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pivotCacheDefinition4.xml" ContentType="application/vnd.openxmlformats-officedocument.spreadsheetml.pivotCacheDefinition+xml"/>
  <Override PartName="/xl/pivotCache/pivotCacheRecords4.xml" ContentType="application/vnd.openxmlformats-officedocument.spreadsheetml.pivotCacheRecords+xml"/>
  <Override PartName="/xl/pivotCache/pivotCacheDefinition5.xml" ContentType="application/vnd.openxmlformats-officedocument.spreadsheetml.pivotCacheDefinition+xml"/>
  <Override PartName="/xl/pivotCache/pivotCacheRecords5.xml" ContentType="application/vnd.openxmlformats-officedocument.spreadsheetml.pivotCacheRecords+xml"/>
  <Override PartName="/xl/pivotCache/pivotCacheDefinition6.xml" ContentType="application/vnd.openxmlformats-officedocument.spreadsheetml.pivotCacheDefinition+xml"/>
  <Override PartName="/xl/pivotCache/pivotCacheRecords6.xml" ContentType="application/vnd.openxmlformats-officedocument.spreadsheetml.pivotCacheRecords+xml"/>
  <Override PartName="/xl/pivotCache/pivotCacheDefinition7.xml" ContentType="application/vnd.openxmlformats-officedocument.spreadsheetml.pivotCacheDefinition+xml"/>
  <Override PartName="/xl/pivotCache/pivotCacheRecords7.xml" ContentType="application/vnd.openxmlformats-officedocument.spreadsheetml.pivotCacheRecords+xml"/>
  <Override PartName="/xl/pivotCache/pivotCacheDefinition8.xml" ContentType="application/vnd.openxmlformats-officedocument.spreadsheetml.pivotCacheDefinition+xml"/>
  <Override PartName="/xl/pivotCache/pivotCacheRecords8.xml" ContentType="application/vnd.openxmlformats-officedocument.spreadsheetml.pivotCacheRecords+xml"/>
  <Override PartName="/xl/pivotCache/pivotCacheDefinition9.xml" ContentType="application/vnd.openxmlformats-officedocument.spreadsheetml.pivotCacheDefinition+xml"/>
  <Override PartName="/xl/pivotCache/pivotCacheRecords9.xml" ContentType="application/vnd.openxmlformats-officedocument.spreadsheetml.pivotCacheRecords+xml"/>
  <Override PartName="/xl/pivotCache/pivotCacheDefinition10.xml" ContentType="application/vnd.openxmlformats-officedocument.spreadsheetml.pivotCacheDefinition+xml"/>
  <Override PartName="/xl/pivotCache/pivotCacheRecords10.xml" ContentType="application/vnd.openxmlformats-officedocument.spreadsheetml.pivotCacheRecords+xml"/>
  <Override PartName="/xl/pivotCache/pivotCacheDefinition11.xml" ContentType="application/vnd.openxmlformats-officedocument.spreadsheetml.pivotCacheDefinition+xml"/>
  <Override PartName="/xl/pivotCache/pivotCacheRecords11.xml" ContentType="application/vnd.openxmlformats-officedocument.spreadsheetml.pivotCacheRecords+xml"/>
  <Override PartName="/xl/pivotCache/pivotCacheDefinition12.xml" ContentType="application/vnd.openxmlformats-officedocument.spreadsheetml.pivotCacheDefinition+xml"/>
  <Override PartName="/xl/pivotCache/pivotCacheRecords12.xml" ContentType="application/vnd.openxmlformats-officedocument.spreadsheetml.pivotCacheRecords+xml"/>
  <Override PartName="/xl/pivotCache/pivotCacheDefinition13.xml" ContentType="application/vnd.openxmlformats-officedocument.spreadsheetml.pivotCacheDefinition+xml"/>
  <Override PartName="/xl/pivotCache/pivotCacheRecords13.xml" ContentType="application/vnd.openxmlformats-officedocument.spreadsheetml.pivotCacheRecords+xml"/>
  <Override PartName="/xl/pivotCache/pivotCacheDefinition14.xml" ContentType="application/vnd.openxmlformats-officedocument.spreadsheetml.pivotCacheDefinition+xml"/>
  <Override PartName="/xl/pivotCache/pivotCacheRecords14.xml" ContentType="application/vnd.openxmlformats-officedocument.spreadsheetml.pivotCacheRecords+xml"/>
  <Override PartName="/xl/pivotCache/pivotCacheDefinition15.xml" ContentType="application/vnd.openxmlformats-officedocument.spreadsheetml.pivotCacheDefinition+xml"/>
  <Override PartName="/xl/pivotCache/pivotCacheRecords15.xml" ContentType="application/vnd.openxmlformats-officedocument.spreadsheetml.pivotCacheRecords+xml"/>
  <Override PartName="/xl/pivotCache/pivotCacheDefinition16.xml" ContentType="application/vnd.openxmlformats-officedocument.spreadsheetml.pivotCacheDefinition+xml"/>
  <Override PartName="/xl/pivotCache/pivotCacheRecords16.xml" ContentType="application/vnd.openxmlformats-officedocument.spreadsheetml.pivotCacheRecords+xml"/>
  <Override PartName="/xl/pivotCache/pivotCacheDefinition17.xml" ContentType="application/vnd.openxmlformats-officedocument.spreadsheetml.pivotCacheDefinition+xml"/>
  <Override PartName="/xl/pivotCache/pivotCacheRecords17.xml" ContentType="application/vnd.openxmlformats-officedocument.spreadsheetml.pivotCacheRecords+xml"/>
  <Override PartName="/xl/pivotCache/pivotCacheDefinition18.xml" ContentType="application/vnd.openxmlformats-officedocument.spreadsheetml.pivotCacheDefinition+xml"/>
  <Override PartName="/xl/pivotCache/pivotCacheRecords18.xml" ContentType="application/vnd.openxmlformats-officedocument.spreadsheetml.pivotCacheRecords+xml"/>
  <Override PartName="/xl/pivotCache/pivotCacheDefinition19.xml" ContentType="application/vnd.openxmlformats-officedocument.spreadsheetml.pivotCacheDefinition+xml"/>
  <Override PartName="/xl/pivotCache/pivotCacheRecords19.xml" ContentType="application/vnd.openxmlformats-officedocument.spreadsheetml.pivotCacheRecords+xml"/>
  <Override PartName="/xl/pivotCache/pivotCacheDefinition20.xml" ContentType="application/vnd.openxmlformats-officedocument.spreadsheetml.pivotCacheDefinition+xml"/>
  <Override PartName="/xl/pivotCache/pivotCacheRecords20.xml" ContentType="application/vnd.openxmlformats-officedocument.spreadsheetml.pivotCacheRecords+xml"/>
  <Override PartName="/xl/pivotCache/pivotCacheDefinition21.xml" ContentType="application/vnd.openxmlformats-officedocument.spreadsheetml.pivotCacheDefinition+xml"/>
  <Override PartName="/xl/pivotCache/pivotCacheRecords21.xml" ContentType="application/vnd.openxmlformats-officedocument.spreadsheetml.pivotCacheRecords+xml"/>
  <Override PartName="/xl/pivotCache/pivotCacheDefinition22.xml" ContentType="application/vnd.openxmlformats-officedocument.spreadsheetml.pivotCacheDefinition+xml"/>
  <Override PartName="/xl/pivotCache/pivotCacheRecords22.xml" ContentType="application/vnd.openxmlformats-officedocument.spreadsheetml.pivotCacheRecords+xml"/>
  <Override PartName="/xl/pivotCache/pivotCacheDefinition23.xml" ContentType="application/vnd.openxmlformats-officedocument.spreadsheetml.pivotCacheDefinition+xml"/>
  <Override PartName="/xl/pivotCache/pivotCacheRecords23.xml" ContentType="application/vnd.openxmlformats-officedocument.spreadsheetml.pivotCacheRecords+xml"/>
  <Override PartName="/xl/pivotCache/pivotCacheDefinition24.xml" ContentType="application/vnd.openxmlformats-officedocument.spreadsheetml.pivotCacheDefinition+xml"/>
  <Override PartName="/xl/pivotCache/pivotCacheRecords24.xml" ContentType="application/vnd.openxmlformats-officedocument.spreadsheetml.pivotCacheRecords+xml"/>
  <Override PartName="/xl/pivotCache/pivotCacheDefinition25.xml" ContentType="application/vnd.openxmlformats-officedocument.spreadsheetml.pivotCacheDefinition+xml"/>
  <Override PartName="/xl/pivotCache/pivotCacheRecords25.xml" ContentType="application/vnd.openxmlformats-officedocument.spreadsheetml.pivotCacheRecords+xml"/>
  <Override PartName="/xl/pivotCache/pivotCacheDefinition26.xml" ContentType="application/vnd.openxmlformats-officedocument.spreadsheetml.pivotCacheDefinition+xml"/>
  <Override PartName="/xl/pivotCache/pivotCacheRecords26.xml" ContentType="application/vnd.openxmlformats-officedocument.spreadsheetml.pivotCacheRecords+xml"/>
  <Override PartName="/xl/pivotCache/pivotCacheDefinition27.xml" ContentType="application/vnd.openxmlformats-officedocument.spreadsheetml.pivotCacheDefinition+xml"/>
  <Override PartName="/xl/pivotCache/pivotCacheRecords27.xml" ContentType="application/vnd.openxmlformats-officedocument.spreadsheetml.pivotCacheRecords+xml"/>
  <Override PartName="/xl/pivotCache/pivotCacheDefinition28.xml" ContentType="application/vnd.openxmlformats-officedocument.spreadsheetml.pivotCacheDefinition+xml"/>
  <Override PartName="/xl/pivotCache/pivotCacheRecords28.xml" ContentType="application/vnd.openxmlformats-officedocument.spreadsheetml.pivotCacheRecords+xml"/>
  <Override PartName="/xl/pivotCache/pivotCacheDefinition29.xml" ContentType="application/vnd.openxmlformats-officedocument.spreadsheetml.pivotCacheDefinition+xml"/>
  <Override PartName="/xl/pivotCache/pivotCacheRecords29.xml" ContentType="application/vnd.openxmlformats-officedocument.spreadsheetml.pivotCacheRecords+xml"/>
  <Override PartName="/xl/pivotCache/pivotCacheDefinition30.xml" ContentType="application/vnd.openxmlformats-officedocument.spreadsheetml.pivotCacheDefinition+xml"/>
  <Override PartName="/xl/pivotCache/pivotCacheRecords30.xml" ContentType="application/vnd.openxmlformats-officedocument.spreadsheetml.pivotCacheRecords+xml"/>
  <Override PartName="/xl/pivotCache/pivotCacheDefinition31.xml" ContentType="application/vnd.openxmlformats-officedocument.spreadsheetml.pivotCacheDefinition+xml"/>
  <Override PartName="/xl/pivotCache/pivotCacheRecords3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xl/pivotTables/pivotTable7.xml" ContentType="application/vnd.openxmlformats-officedocument.spreadsheetml.pivotTable+xml"/>
  <Override PartName="/xl/pivotTables/pivotTable8.xml" ContentType="application/vnd.openxmlformats-officedocument.spreadsheetml.pivotTable+xml"/>
  <Override PartName="/xl/pivotTables/pivotTable9.xml" ContentType="application/vnd.openxmlformats-officedocument.spreadsheetml.pivotTable+xml"/>
  <Override PartName="/xl/pivotTables/pivotTable10.xml" ContentType="application/vnd.openxmlformats-officedocument.spreadsheetml.pivotTable+xml"/>
  <Override PartName="/xl/pivotTables/pivotTable11.xml" ContentType="application/vnd.openxmlformats-officedocument.spreadsheetml.pivotTable+xml"/>
  <Override PartName="/xl/pivotTables/pivotTable12.xml" ContentType="application/vnd.openxmlformats-officedocument.spreadsheetml.pivotTable+xml"/>
  <Override PartName="/xl/pivotTables/pivotTable13.xml" ContentType="application/vnd.openxmlformats-officedocument.spreadsheetml.pivotTable+xml"/>
  <Override PartName="/xl/pivotTables/pivotTable14.xml" ContentType="application/vnd.openxmlformats-officedocument.spreadsheetml.pivotTable+xml"/>
  <Override PartName="/xl/pivotTables/pivotTable15.xml" ContentType="application/vnd.openxmlformats-officedocument.spreadsheetml.pivotTable+xml"/>
  <Override PartName="/xl/pivotTables/pivotTable16.xml" ContentType="application/vnd.openxmlformats-officedocument.spreadsheetml.pivotTable+xml"/>
  <Override PartName="/xl/pivotTables/pivotTable17.xml" ContentType="application/vnd.openxmlformats-officedocument.spreadsheetml.pivotTable+xml"/>
  <Override PartName="/xl/pivotTables/pivotTable18.xml" ContentType="application/vnd.openxmlformats-officedocument.spreadsheetml.pivotTable+xml"/>
  <Override PartName="/xl/pivotTables/pivotTable19.xml" ContentType="application/vnd.openxmlformats-officedocument.spreadsheetml.pivotTable+xml"/>
  <Override PartName="/xl/pivotTables/pivotTable20.xml" ContentType="application/vnd.openxmlformats-officedocument.spreadsheetml.pivotTable+xml"/>
  <Override PartName="/xl/pivotTables/pivotTable21.xml" ContentType="application/vnd.openxmlformats-officedocument.spreadsheetml.pivotTable+xml"/>
  <Override PartName="/xl/pivotTables/pivotTable22.xml" ContentType="application/vnd.openxmlformats-officedocument.spreadsheetml.pivotTable+xml"/>
  <Override PartName="/xl/pivotTables/pivotTable23.xml" ContentType="application/vnd.openxmlformats-officedocument.spreadsheetml.pivotTable+xml"/>
  <Override PartName="/xl/pivotTables/pivotTable24.xml" ContentType="application/vnd.openxmlformats-officedocument.spreadsheetml.pivotTable+xml"/>
  <Override PartName="/xl/pivotTables/pivotTable25.xml" ContentType="application/vnd.openxmlformats-officedocument.spreadsheetml.pivotTable+xml"/>
  <Override PartName="/xl/pivotTables/pivotTable26.xml" ContentType="application/vnd.openxmlformats-officedocument.spreadsheetml.pivotTable+xml"/>
  <Override PartName="/xl/pivotTables/pivotTable27.xml" ContentType="application/vnd.openxmlformats-officedocument.spreadsheetml.pivotTable+xml"/>
  <Override PartName="/xl/pivotTables/pivotTable28.xml" ContentType="application/vnd.openxmlformats-officedocument.spreadsheetml.pivotTable+xml"/>
  <Override PartName="/xl/pivotTables/pivotTable29.xml" ContentType="application/vnd.openxmlformats-officedocument.spreadsheetml.pivotTable+xml"/>
  <Override PartName="/xl/pivotTables/pivotTable30.xml" ContentType="application/vnd.openxmlformats-officedocument.spreadsheetml.pivotTable+xml"/>
  <Override PartName="/xl/pivotTables/pivotTable3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7855" windowHeight="7290" tabRatio="860"/>
  </bookViews>
  <sheets>
    <sheet name="our signature" sheetId="32" r:id="rId1"/>
    <sheet name="random1" sheetId="2" r:id="rId2"/>
    <sheet name="random2" sheetId="31" r:id="rId3"/>
    <sheet name="random3" sheetId="3" r:id="rId4"/>
    <sheet name="random4" sheetId="4" r:id="rId5"/>
    <sheet name="random5" sheetId="5" r:id="rId6"/>
    <sheet name="random6" sheetId="6" r:id="rId7"/>
    <sheet name="random7" sheetId="7" r:id="rId8"/>
    <sheet name="random8" sheetId="8" r:id="rId9"/>
    <sheet name="random9" sheetId="9" r:id="rId10"/>
    <sheet name="random10" sheetId="10" r:id="rId11"/>
    <sheet name="random11" sheetId="11" r:id="rId12"/>
    <sheet name="random12" sheetId="12" r:id="rId13"/>
    <sheet name="random13" sheetId="13" r:id="rId14"/>
    <sheet name="random14" sheetId="14" r:id="rId15"/>
    <sheet name="random15" sheetId="15" r:id="rId16"/>
    <sheet name="random16" sheetId="16" r:id="rId17"/>
    <sheet name="random17" sheetId="17" r:id="rId18"/>
    <sheet name="random18" sheetId="18" r:id="rId19"/>
    <sheet name="random19" sheetId="19" r:id="rId20"/>
    <sheet name="random20" sheetId="20" r:id="rId21"/>
    <sheet name="random21" sheetId="21" r:id="rId22"/>
    <sheet name="random22" sheetId="22" r:id="rId23"/>
    <sheet name="random23" sheetId="23" r:id="rId24"/>
    <sheet name="random24" sheetId="24" r:id="rId25"/>
    <sheet name="random25" sheetId="25" r:id="rId26"/>
    <sheet name="random26" sheetId="26" r:id="rId27"/>
    <sheet name="random27" sheetId="27" r:id="rId28"/>
    <sheet name="random28" sheetId="28" r:id="rId29"/>
    <sheet name="random29" sheetId="29" r:id="rId30"/>
    <sheet name="random30" sheetId="30" r:id="rId31"/>
    <sheet name="scatter plot" sheetId="33" r:id="rId32"/>
  </sheets>
  <definedNames>
    <definedName name="_xlnm._FilterDatabase" localSheetId="0" hidden="1">'our signature'!$A$2:$C$206</definedName>
    <definedName name="_xlnm._FilterDatabase" localSheetId="1" hidden="1">random1!$A$2:$C$230</definedName>
    <definedName name="_xlnm._FilterDatabase" localSheetId="10" hidden="1">random10!$A$2:$C$251</definedName>
    <definedName name="_xlnm._FilterDatabase" localSheetId="11" hidden="1">random11!$A$2:$C$197</definedName>
    <definedName name="_xlnm._FilterDatabase" localSheetId="12" hidden="1">random12!$A$2:$C$218</definedName>
    <definedName name="_xlnm._FilterDatabase" localSheetId="13" hidden="1">random13!$A$2:$C$199</definedName>
    <definedName name="_xlnm._FilterDatabase" localSheetId="14" hidden="1">random14!$A$2:$C$186</definedName>
    <definedName name="_xlnm._FilterDatabase" localSheetId="15" hidden="1">random15!$A$2:$C$120</definedName>
    <definedName name="_xlnm._FilterDatabase" localSheetId="16" hidden="1">random16!$A$2:$C$212</definedName>
    <definedName name="_xlnm._FilterDatabase" localSheetId="17" hidden="1">random17!$A$2:$C$201</definedName>
    <definedName name="_xlnm._FilterDatabase" localSheetId="18" hidden="1">random18!$A$2:$C$229</definedName>
    <definedName name="_xlnm._FilterDatabase" localSheetId="19" hidden="1">random19!$A$2:$C$193</definedName>
    <definedName name="_xlnm._FilterDatabase" localSheetId="2" hidden="1">random2!$A$2:$C$197</definedName>
    <definedName name="_xlnm._FilterDatabase" localSheetId="20" hidden="1">random20!$A$2:$C$156</definedName>
    <definedName name="_xlnm._FilterDatabase" localSheetId="21" hidden="1">random21!$A$2:$C$175</definedName>
    <definedName name="_xlnm._FilterDatabase" localSheetId="22" hidden="1">random22!$A$2:$C$205</definedName>
    <definedName name="_xlnm._FilterDatabase" localSheetId="23" hidden="1">random23!$A$2:$C$164</definedName>
    <definedName name="_xlnm._FilterDatabase" localSheetId="24" hidden="1">random24!$A$2:$C$115</definedName>
    <definedName name="_xlnm._FilterDatabase" localSheetId="25" hidden="1">random25!$A$2:$C$278</definedName>
    <definedName name="_xlnm._FilterDatabase" localSheetId="26" hidden="1">random26!$A$2:$C$196</definedName>
    <definedName name="_xlnm._FilterDatabase" localSheetId="27" hidden="1">random27!$A$2:$C$166</definedName>
    <definedName name="_xlnm._FilterDatabase" localSheetId="28" hidden="1">random28!$A$2:$C$206</definedName>
    <definedName name="_xlnm._FilterDatabase" localSheetId="29" hidden="1">random29!$A$2:$C$332</definedName>
    <definedName name="_xlnm._FilterDatabase" localSheetId="3" hidden="1">random3!$A$2:$C$133</definedName>
    <definedName name="_xlnm._FilterDatabase" localSheetId="30" hidden="1">random30!$A$2:$C$196</definedName>
    <definedName name="_xlnm._FilterDatabase" localSheetId="4" hidden="1">random4!$A$2:$C$217</definedName>
    <definedName name="_xlnm._FilterDatabase" localSheetId="5" hidden="1">random5!$A$2:$C$266</definedName>
    <definedName name="_xlnm._FilterDatabase" localSheetId="6" hidden="1">random6!$A$2:$C$164</definedName>
    <definedName name="_xlnm._FilterDatabase" localSheetId="7" hidden="1">random7!$A$2:$C$189</definedName>
    <definedName name="_xlnm._FilterDatabase" localSheetId="8" hidden="1">random8!$A$2:$C$209</definedName>
    <definedName name="_xlnm._FilterDatabase" localSheetId="9" hidden="1">random9!$A$2:$C$165</definedName>
  </definedNames>
  <calcPr calcId="145621"/>
  <pivotCaches>
    <pivotCache cacheId="31" r:id="rId33"/>
    <pivotCache cacheId="32" r:id="rId34"/>
    <pivotCache cacheId="33" r:id="rId35"/>
    <pivotCache cacheId="34" r:id="rId36"/>
    <pivotCache cacheId="35" r:id="rId37"/>
    <pivotCache cacheId="36" r:id="rId38"/>
    <pivotCache cacheId="37" r:id="rId39"/>
    <pivotCache cacheId="38" r:id="rId40"/>
    <pivotCache cacheId="39" r:id="rId41"/>
    <pivotCache cacheId="40" r:id="rId42"/>
    <pivotCache cacheId="41" r:id="rId43"/>
    <pivotCache cacheId="42" r:id="rId44"/>
    <pivotCache cacheId="43" r:id="rId45"/>
    <pivotCache cacheId="44" r:id="rId46"/>
    <pivotCache cacheId="45" r:id="rId47"/>
    <pivotCache cacheId="46" r:id="rId48"/>
    <pivotCache cacheId="47" r:id="rId49"/>
    <pivotCache cacheId="48" r:id="rId50"/>
    <pivotCache cacheId="49" r:id="rId51"/>
    <pivotCache cacheId="50" r:id="rId52"/>
    <pivotCache cacheId="51" r:id="rId53"/>
    <pivotCache cacheId="52" r:id="rId54"/>
    <pivotCache cacheId="53" r:id="rId55"/>
    <pivotCache cacheId="54" r:id="rId56"/>
    <pivotCache cacheId="55" r:id="rId57"/>
    <pivotCache cacheId="56" r:id="rId58"/>
    <pivotCache cacheId="57" r:id="rId59"/>
    <pivotCache cacheId="58" r:id="rId60"/>
    <pivotCache cacheId="59" r:id="rId61"/>
    <pivotCache cacheId="60" r:id="rId62"/>
    <pivotCache cacheId="61" r:id="rId6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" i="5" l="1"/>
  <c r="G42" i="5"/>
  <c r="G26" i="11"/>
  <c r="G42" i="26"/>
  <c r="G43" i="26"/>
  <c r="H38" i="26"/>
  <c r="G38" i="26"/>
  <c r="H37" i="26"/>
  <c r="G37" i="26"/>
  <c r="G33" i="26"/>
  <c r="G32" i="26"/>
  <c r="G31" i="26"/>
  <c r="H27" i="26"/>
  <c r="H26" i="26"/>
  <c r="I28" i="26"/>
  <c r="G27" i="26"/>
  <c r="G26" i="26"/>
  <c r="I22" i="32"/>
  <c r="I28" i="32" s="1"/>
  <c r="H22" i="32"/>
  <c r="H28" i="32" s="1"/>
  <c r="G22" i="32"/>
  <c r="G28" i="32" s="1"/>
  <c r="I21" i="32"/>
  <c r="H21" i="32"/>
  <c r="H38" i="32" s="1"/>
  <c r="G21" i="32"/>
  <c r="I20" i="32"/>
  <c r="I26" i="32" s="1"/>
  <c r="H20" i="32"/>
  <c r="G20" i="32"/>
  <c r="I27" i="30"/>
  <c r="I22" i="30"/>
  <c r="I28" i="30" s="1"/>
  <c r="H22" i="30"/>
  <c r="H28" i="30" s="1"/>
  <c r="G22" i="30"/>
  <c r="G28" i="30" s="1"/>
  <c r="I21" i="30"/>
  <c r="H21" i="30"/>
  <c r="G21" i="30"/>
  <c r="G38" i="30" s="1"/>
  <c r="I20" i="30"/>
  <c r="I26" i="30" s="1"/>
  <c r="H20" i="30"/>
  <c r="G20" i="30"/>
  <c r="H37" i="29"/>
  <c r="G42" i="29" s="1"/>
  <c r="G37" i="29"/>
  <c r="I37" i="29" s="1"/>
  <c r="I22" i="29"/>
  <c r="I28" i="29" s="1"/>
  <c r="H22" i="29"/>
  <c r="H28" i="29" s="1"/>
  <c r="G22" i="29"/>
  <c r="G28" i="29" s="1"/>
  <c r="I21" i="29"/>
  <c r="I27" i="29" s="1"/>
  <c r="H21" i="29"/>
  <c r="H38" i="29" s="1"/>
  <c r="G21" i="29"/>
  <c r="G38" i="29" s="1"/>
  <c r="I20" i="29"/>
  <c r="I26" i="29" s="1"/>
  <c r="H20" i="29"/>
  <c r="G32" i="29" s="1"/>
  <c r="G20" i="29"/>
  <c r="G33" i="29" s="1"/>
  <c r="G37" i="28"/>
  <c r="H28" i="28"/>
  <c r="I26" i="28"/>
  <c r="H26" i="28" s="1"/>
  <c r="I22" i="28"/>
  <c r="I28" i="28" s="1"/>
  <c r="H22" i="28"/>
  <c r="G22" i="28"/>
  <c r="G28" i="28" s="1"/>
  <c r="I21" i="28"/>
  <c r="I27" i="28" s="1"/>
  <c r="H21" i="28"/>
  <c r="H38" i="28" s="1"/>
  <c r="G21" i="28"/>
  <c r="G38" i="28" s="1"/>
  <c r="I20" i="28"/>
  <c r="H37" i="28" s="1"/>
  <c r="G42" i="28" s="1"/>
  <c r="H20" i="28"/>
  <c r="G20" i="28"/>
  <c r="G33" i="28" s="1"/>
  <c r="H37" i="27"/>
  <c r="G42" i="27" s="1"/>
  <c r="I27" i="27"/>
  <c r="I22" i="27"/>
  <c r="I28" i="27" s="1"/>
  <c r="H22" i="27"/>
  <c r="H28" i="27" s="1"/>
  <c r="G22" i="27"/>
  <c r="G28" i="27" s="1"/>
  <c r="I21" i="27"/>
  <c r="H21" i="27"/>
  <c r="G33" i="27" s="1"/>
  <c r="G21" i="27"/>
  <c r="G38" i="27" s="1"/>
  <c r="I20" i="27"/>
  <c r="I26" i="27" s="1"/>
  <c r="H20" i="27"/>
  <c r="G32" i="27" s="1"/>
  <c r="G20" i="27"/>
  <c r="G37" i="27" s="1"/>
  <c r="I37" i="27" s="1"/>
  <c r="I27" i="26"/>
  <c r="I22" i="26"/>
  <c r="H22" i="26"/>
  <c r="H28" i="26" s="1"/>
  <c r="G22" i="26"/>
  <c r="G28" i="26" s="1"/>
  <c r="I21" i="26"/>
  <c r="H21" i="26"/>
  <c r="G21" i="26"/>
  <c r="I20" i="26"/>
  <c r="I26" i="26" s="1"/>
  <c r="H20" i="26"/>
  <c r="G20" i="26"/>
  <c r="H37" i="25"/>
  <c r="I27" i="25"/>
  <c r="I22" i="25"/>
  <c r="I28" i="25" s="1"/>
  <c r="H22" i="25"/>
  <c r="H28" i="25" s="1"/>
  <c r="G22" i="25"/>
  <c r="G28" i="25" s="1"/>
  <c r="I21" i="25"/>
  <c r="H21" i="25"/>
  <c r="H38" i="25" s="1"/>
  <c r="G21" i="25"/>
  <c r="G38" i="25" s="1"/>
  <c r="I20" i="25"/>
  <c r="I26" i="25" s="1"/>
  <c r="H20" i="25"/>
  <c r="G32" i="25" s="1"/>
  <c r="G20" i="25"/>
  <c r="G33" i="25" s="1"/>
  <c r="G37" i="24"/>
  <c r="I28" i="24"/>
  <c r="I26" i="24"/>
  <c r="H26" i="24" s="1"/>
  <c r="I22" i="24"/>
  <c r="H22" i="24"/>
  <c r="H28" i="24" s="1"/>
  <c r="G22" i="24"/>
  <c r="G28" i="24" s="1"/>
  <c r="I21" i="24"/>
  <c r="H38" i="24" s="1"/>
  <c r="H21" i="24"/>
  <c r="G21" i="24"/>
  <c r="G32" i="24" s="1"/>
  <c r="I20" i="24"/>
  <c r="H20" i="24"/>
  <c r="H37" i="24" s="1"/>
  <c r="G42" i="24" s="1"/>
  <c r="G20" i="24"/>
  <c r="G33" i="24" s="1"/>
  <c r="H37" i="23"/>
  <c r="G42" i="23" s="1"/>
  <c r="G37" i="23"/>
  <c r="I37" i="23" s="1"/>
  <c r="H28" i="23"/>
  <c r="I22" i="23"/>
  <c r="I28" i="23" s="1"/>
  <c r="H22" i="23"/>
  <c r="G22" i="23"/>
  <c r="G28" i="23" s="1"/>
  <c r="I21" i="23"/>
  <c r="G38" i="23" s="1"/>
  <c r="H21" i="23"/>
  <c r="H38" i="23" s="1"/>
  <c r="G21" i="23"/>
  <c r="I20" i="23"/>
  <c r="I26" i="23" s="1"/>
  <c r="H20" i="23"/>
  <c r="G32" i="23" s="1"/>
  <c r="G20" i="23"/>
  <c r="G33" i="23" s="1"/>
  <c r="H37" i="22"/>
  <c r="G42" i="22" s="1"/>
  <c r="I27" i="22"/>
  <c r="I22" i="22"/>
  <c r="I28" i="22" s="1"/>
  <c r="H22" i="22"/>
  <c r="H28" i="22" s="1"/>
  <c r="G22" i="22"/>
  <c r="G28" i="22" s="1"/>
  <c r="I21" i="22"/>
  <c r="H21" i="22"/>
  <c r="G33" i="22" s="1"/>
  <c r="G21" i="22"/>
  <c r="G38" i="22" s="1"/>
  <c r="I20" i="22"/>
  <c r="I26" i="22" s="1"/>
  <c r="H20" i="22"/>
  <c r="G32" i="22" s="1"/>
  <c r="G20" i="22"/>
  <c r="G37" i="22" s="1"/>
  <c r="I37" i="22" s="1"/>
  <c r="H28" i="21"/>
  <c r="I22" i="21"/>
  <c r="I28" i="21" s="1"/>
  <c r="H22" i="21"/>
  <c r="G22" i="21"/>
  <c r="G28" i="21" s="1"/>
  <c r="I21" i="21"/>
  <c r="G38" i="21" s="1"/>
  <c r="H21" i="21"/>
  <c r="H38" i="21" s="1"/>
  <c r="G21" i="21"/>
  <c r="I20" i="21"/>
  <c r="I26" i="21" s="1"/>
  <c r="H20" i="21"/>
  <c r="G32" i="21" s="1"/>
  <c r="G20" i="21"/>
  <c r="G33" i="21" s="1"/>
  <c r="G37" i="20"/>
  <c r="I22" i="20"/>
  <c r="I28" i="20" s="1"/>
  <c r="H22" i="20"/>
  <c r="H28" i="20" s="1"/>
  <c r="G22" i="20"/>
  <c r="G28" i="20" s="1"/>
  <c r="I21" i="20"/>
  <c r="I27" i="20" s="1"/>
  <c r="H21" i="20"/>
  <c r="H38" i="20" s="1"/>
  <c r="G21" i="20"/>
  <c r="G38" i="20" s="1"/>
  <c r="I20" i="20"/>
  <c r="I26" i="20" s="1"/>
  <c r="H20" i="20"/>
  <c r="G32" i="20" s="1"/>
  <c r="G20" i="20"/>
  <c r="G33" i="20" s="1"/>
  <c r="H37" i="19"/>
  <c r="I27" i="19"/>
  <c r="I22" i="19"/>
  <c r="I28" i="19" s="1"/>
  <c r="H22" i="19"/>
  <c r="H28" i="19" s="1"/>
  <c r="G22" i="19"/>
  <c r="G28" i="19" s="1"/>
  <c r="I21" i="19"/>
  <c r="H21" i="19"/>
  <c r="H38" i="19" s="1"/>
  <c r="G21" i="19"/>
  <c r="G38" i="19" s="1"/>
  <c r="I20" i="19"/>
  <c r="I26" i="19" s="1"/>
  <c r="H20" i="19"/>
  <c r="G32" i="19" s="1"/>
  <c r="G20" i="19"/>
  <c r="G33" i="19" s="1"/>
  <c r="H37" i="18"/>
  <c r="G42" i="18" s="1"/>
  <c r="G37" i="18"/>
  <c r="I37" i="18" s="1"/>
  <c r="I22" i="18"/>
  <c r="I28" i="18" s="1"/>
  <c r="H22" i="18"/>
  <c r="H28" i="18" s="1"/>
  <c r="G22" i="18"/>
  <c r="G28" i="18" s="1"/>
  <c r="I21" i="18"/>
  <c r="I27" i="18" s="1"/>
  <c r="H21" i="18"/>
  <c r="H38" i="18" s="1"/>
  <c r="G21" i="18"/>
  <c r="G38" i="18" s="1"/>
  <c r="I20" i="18"/>
  <c r="I26" i="18" s="1"/>
  <c r="H20" i="18"/>
  <c r="G32" i="18" s="1"/>
  <c r="G20" i="18"/>
  <c r="G33" i="18" s="1"/>
  <c r="G37" i="17"/>
  <c r="G28" i="17"/>
  <c r="I26" i="17"/>
  <c r="H26" i="17" s="1"/>
  <c r="I22" i="17"/>
  <c r="I28" i="17" s="1"/>
  <c r="H22" i="17"/>
  <c r="H28" i="17" s="1"/>
  <c r="G22" i="17"/>
  <c r="I21" i="17"/>
  <c r="I27" i="17" s="1"/>
  <c r="H21" i="17"/>
  <c r="H38" i="17" s="1"/>
  <c r="G21" i="17"/>
  <c r="G33" i="17" s="1"/>
  <c r="I20" i="17"/>
  <c r="H20" i="17"/>
  <c r="H37" i="17" s="1"/>
  <c r="G42" i="17" s="1"/>
  <c r="G20" i="17"/>
  <c r="H37" i="16"/>
  <c r="G42" i="16" s="1"/>
  <c r="G37" i="16"/>
  <c r="I37" i="16" s="1"/>
  <c r="I22" i="16"/>
  <c r="I28" i="16" s="1"/>
  <c r="H22" i="16"/>
  <c r="H28" i="16" s="1"/>
  <c r="G22" i="16"/>
  <c r="G28" i="16" s="1"/>
  <c r="I21" i="16"/>
  <c r="I27" i="16" s="1"/>
  <c r="H21" i="16"/>
  <c r="H38" i="16" s="1"/>
  <c r="G21" i="16"/>
  <c r="G38" i="16" s="1"/>
  <c r="I20" i="16"/>
  <c r="I26" i="16" s="1"/>
  <c r="H20" i="16"/>
  <c r="G32" i="16" s="1"/>
  <c r="G20" i="16"/>
  <c r="G33" i="16" s="1"/>
  <c r="H38" i="15"/>
  <c r="H37" i="15"/>
  <c r="I28" i="15"/>
  <c r="I27" i="15"/>
  <c r="I26" i="15"/>
  <c r="H26" i="15" s="1"/>
  <c r="I22" i="15"/>
  <c r="H22" i="15"/>
  <c r="H28" i="15" s="1"/>
  <c r="G22" i="15"/>
  <c r="G28" i="15" s="1"/>
  <c r="I21" i="15"/>
  <c r="H21" i="15"/>
  <c r="G21" i="15"/>
  <c r="G32" i="15" s="1"/>
  <c r="I20" i="15"/>
  <c r="H20" i="15"/>
  <c r="G20" i="15"/>
  <c r="G33" i="15" s="1"/>
  <c r="G37" i="14"/>
  <c r="G28" i="14"/>
  <c r="I26" i="14"/>
  <c r="I22" i="14"/>
  <c r="I28" i="14" s="1"/>
  <c r="H22" i="14"/>
  <c r="H28" i="14" s="1"/>
  <c r="G22" i="14"/>
  <c r="I21" i="14"/>
  <c r="I27" i="14" s="1"/>
  <c r="H21" i="14"/>
  <c r="H38" i="14" s="1"/>
  <c r="G21" i="14"/>
  <c r="G32" i="14" s="1"/>
  <c r="I20" i="14"/>
  <c r="H37" i="14" s="1"/>
  <c r="G42" i="14" s="1"/>
  <c r="H20" i="14"/>
  <c r="G20" i="14"/>
  <c r="G33" i="14" s="1"/>
  <c r="G37" i="13"/>
  <c r="I28" i="13"/>
  <c r="I22" i="13"/>
  <c r="H22" i="13"/>
  <c r="H28" i="13" s="1"/>
  <c r="G22" i="13"/>
  <c r="G28" i="13" s="1"/>
  <c r="I21" i="13"/>
  <c r="I27" i="13" s="1"/>
  <c r="H21" i="13"/>
  <c r="G33" i="13" s="1"/>
  <c r="G21" i="13"/>
  <c r="G38" i="13" s="1"/>
  <c r="I20" i="13"/>
  <c r="I26" i="13" s="1"/>
  <c r="H20" i="13"/>
  <c r="G32" i="13" s="1"/>
  <c r="G20" i="13"/>
  <c r="G37" i="12"/>
  <c r="I37" i="12" s="1"/>
  <c r="G28" i="12"/>
  <c r="I26" i="12"/>
  <c r="I22" i="12"/>
  <c r="I28" i="12" s="1"/>
  <c r="H22" i="12"/>
  <c r="H28" i="12" s="1"/>
  <c r="G22" i="12"/>
  <c r="I21" i="12"/>
  <c r="I27" i="12" s="1"/>
  <c r="H21" i="12"/>
  <c r="H38" i="12" s="1"/>
  <c r="G21" i="12"/>
  <c r="G32" i="12" s="1"/>
  <c r="I20" i="12"/>
  <c r="H20" i="12"/>
  <c r="H37" i="12" s="1"/>
  <c r="G42" i="12" s="1"/>
  <c r="G20" i="12"/>
  <c r="G33" i="12" s="1"/>
  <c r="H37" i="11"/>
  <c r="G42" i="11" s="1"/>
  <c r="G37" i="11"/>
  <c r="I37" i="11" s="1"/>
  <c r="H28" i="11"/>
  <c r="I22" i="11"/>
  <c r="I28" i="11" s="1"/>
  <c r="H22" i="11"/>
  <c r="G22" i="11"/>
  <c r="G28" i="11" s="1"/>
  <c r="I21" i="11"/>
  <c r="G38" i="11" s="1"/>
  <c r="H21" i="11"/>
  <c r="H38" i="11" s="1"/>
  <c r="G21" i="11"/>
  <c r="I20" i="11"/>
  <c r="I26" i="11" s="1"/>
  <c r="H20" i="11"/>
  <c r="G32" i="11" s="1"/>
  <c r="G20" i="11"/>
  <c r="G33" i="11" s="1"/>
  <c r="H37" i="10"/>
  <c r="I27" i="10"/>
  <c r="I22" i="10"/>
  <c r="I28" i="10" s="1"/>
  <c r="H22" i="10"/>
  <c r="H28" i="10" s="1"/>
  <c r="G22" i="10"/>
  <c r="G28" i="10" s="1"/>
  <c r="I21" i="10"/>
  <c r="H21" i="10"/>
  <c r="H38" i="10" s="1"/>
  <c r="G21" i="10"/>
  <c r="G38" i="10" s="1"/>
  <c r="I20" i="10"/>
  <c r="I26" i="10" s="1"/>
  <c r="H20" i="10"/>
  <c r="G32" i="10" s="1"/>
  <c r="G20" i="10"/>
  <c r="G33" i="10" s="1"/>
  <c r="H37" i="9"/>
  <c r="I28" i="9"/>
  <c r="I27" i="9"/>
  <c r="I22" i="9"/>
  <c r="H22" i="9"/>
  <c r="H28" i="9" s="1"/>
  <c r="G22" i="9"/>
  <c r="G28" i="9" s="1"/>
  <c r="I21" i="9"/>
  <c r="H21" i="9"/>
  <c r="G33" i="9" s="1"/>
  <c r="G21" i="9"/>
  <c r="G38" i="9" s="1"/>
  <c r="I20" i="9"/>
  <c r="I26" i="9" s="1"/>
  <c r="H20" i="9"/>
  <c r="G32" i="9" s="1"/>
  <c r="G20" i="9"/>
  <c r="G37" i="8"/>
  <c r="I28" i="8"/>
  <c r="I22" i="8"/>
  <c r="H22" i="8"/>
  <c r="H28" i="8" s="1"/>
  <c r="G22" i="8"/>
  <c r="G28" i="8" s="1"/>
  <c r="I21" i="8"/>
  <c r="I27" i="8" s="1"/>
  <c r="H21" i="8"/>
  <c r="G33" i="8" s="1"/>
  <c r="G21" i="8"/>
  <c r="G38" i="8" s="1"/>
  <c r="I20" i="8"/>
  <c r="I26" i="8" s="1"/>
  <c r="H20" i="8"/>
  <c r="G32" i="8" s="1"/>
  <c r="G20" i="8"/>
  <c r="H37" i="7"/>
  <c r="I27" i="7"/>
  <c r="G27" i="7" s="1"/>
  <c r="I26" i="7"/>
  <c r="I22" i="7"/>
  <c r="I28" i="7" s="1"/>
  <c r="H22" i="7"/>
  <c r="H28" i="7" s="1"/>
  <c r="G22" i="7"/>
  <c r="G28" i="7" s="1"/>
  <c r="I21" i="7"/>
  <c r="H21" i="7"/>
  <c r="H38" i="7" s="1"/>
  <c r="G21" i="7"/>
  <c r="G32" i="7" s="1"/>
  <c r="I20" i="7"/>
  <c r="H20" i="7"/>
  <c r="G20" i="7"/>
  <c r="G33" i="7" s="1"/>
  <c r="H37" i="6"/>
  <c r="I27" i="6"/>
  <c r="I22" i="6"/>
  <c r="I28" i="6" s="1"/>
  <c r="H22" i="6"/>
  <c r="H28" i="6" s="1"/>
  <c r="G22" i="6"/>
  <c r="G28" i="6" s="1"/>
  <c r="I21" i="6"/>
  <c r="H21" i="6"/>
  <c r="H38" i="6" s="1"/>
  <c r="G21" i="6"/>
  <c r="G38" i="6" s="1"/>
  <c r="I20" i="6"/>
  <c r="I26" i="6" s="1"/>
  <c r="H20" i="6"/>
  <c r="G32" i="6" s="1"/>
  <c r="G20" i="6"/>
  <c r="G33" i="6" s="1"/>
  <c r="H37" i="5"/>
  <c r="G37" i="5"/>
  <c r="I37" i="5" s="1"/>
  <c r="I26" i="5"/>
  <c r="I22" i="5"/>
  <c r="I28" i="5" s="1"/>
  <c r="H22" i="5"/>
  <c r="H28" i="5" s="1"/>
  <c r="G22" i="5"/>
  <c r="G28" i="5" s="1"/>
  <c r="I21" i="5"/>
  <c r="I27" i="5" s="1"/>
  <c r="H21" i="5"/>
  <c r="G32" i="5" s="1"/>
  <c r="G21" i="5"/>
  <c r="G33" i="5" s="1"/>
  <c r="I20" i="5"/>
  <c r="H20" i="5"/>
  <c r="G20" i="5"/>
  <c r="H37" i="4"/>
  <c r="G42" i="4" s="1"/>
  <c r="G37" i="4"/>
  <c r="I37" i="4" s="1"/>
  <c r="H28" i="4"/>
  <c r="I22" i="4"/>
  <c r="I28" i="4" s="1"/>
  <c r="H22" i="4"/>
  <c r="G22" i="4"/>
  <c r="G28" i="4" s="1"/>
  <c r="I21" i="4"/>
  <c r="G38" i="4" s="1"/>
  <c r="H21" i="4"/>
  <c r="H38" i="4" s="1"/>
  <c r="G21" i="4"/>
  <c r="I20" i="4"/>
  <c r="I26" i="4" s="1"/>
  <c r="H20" i="4"/>
  <c r="G32" i="4" s="1"/>
  <c r="G20" i="4"/>
  <c r="G33" i="4" s="1"/>
  <c r="H37" i="3"/>
  <c r="I27" i="3"/>
  <c r="I22" i="3"/>
  <c r="I28" i="3" s="1"/>
  <c r="H22" i="3"/>
  <c r="H28" i="3" s="1"/>
  <c r="G22" i="3"/>
  <c r="G28" i="3" s="1"/>
  <c r="I21" i="3"/>
  <c r="H21" i="3"/>
  <c r="H38" i="3" s="1"/>
  <c r="G21" i="3"/>
  <c r="G38" i="3" s="1"/>
  <c r="I20" i="3"/>
  <c r="I26" i="3" s="1"/>
  <c r="H20" i="3"/>
  <c r="G32" i="3" s="1"/>
  <c r="G20" i="3"/>
  <c r="G33" i="3" s="1"/>
  <c r="H37" i="31"/>
  <c r="I28" i="31"/>
  <c r="I27" i="31"/>
  <c r="I22" i="31"/>
  <c r="H22" i="31"/>
  <c r="H28" i="31" s="1"/>
  <c r="G22" i="31"/>
  <c r="G28" i="31" s="1"/>
  <c r="I21" i="31"/>
  <c r="H21" i="31"/>
  <c r="H38" i="31" s="1"/>
  <c r="G21" i="31"/>
  <c r="G38" i="31" s="1"/>
  <c r="I20" i="31"/>
  <c r="I26" i="31" s="1"/>
  <c r="H20" i="31"/>
  <c r="G32" i="31" s="1"/>
  <c r="G20" i="31"/>
  <c r="G33" i="31" s="1"/>
  <c r="I28" i="2"/>
  <c r="I27" i="2"/>
  <c r="I26" i="2"/>
  <c r="G43" i="2"/>
  <c r="G42" i="2"/>
  <c r="G33" i="2"/>
  <c r="G32" i="2"/>
  <c r="H38" i="2"/>
  <c r="H37" i="2"/>
  <c r="G38" i="2"/>
  <c r="G37" i="2"/>
  <c r="H28" i="2"/>
  <c r="G28" i="2"/>
  <c r="H22" i="2"/>
  <c r="I22" i="2"/>
  <c r="G22" i="2"/>
  <c r="G32" i="30" l="1"/>
  <c r="H37" i="30"/>
  <c r="G33" i="30"/>
  <c r="G33" i="32"/>
  <c r="G32" i="32"/>
  <c r="G27" i="30"/>
  <c r="G37" i="32"/>
  <c r="H26" i="32"/>
  <c r="G26" i="32"/>
  <c r="I27" i="32"/>
  <c r="H37" i="32"/>
  <c r="G38" i="32"/>
  <c r="G43" i="32" s="1"/>
  <c r="H26" i="30"/>
  <c r="G26" i="30"/>
  <c r="H27" i="30"/>
  <c r="G31" i="30" s="1"/>
  <c r="G37" i="30"/>
  <c r="I37" i="30" s="1"/>
  <c r="H38" i="30"/>
  <c r="G43" i="30" s="1"/>
  <c r="H26" i="29"/>
  <c r="G26" i="29"/>
  <c r="G43" i="29"/>
  <c r="I38" i="29"/>
  <c r="G27" i="29"/>
  <c r="H27" i="29"/>
  <c r="G31" i="29"/>
  <c r="G27" i="28"/>
  <c r="H27" i="28"/>
  <c r="G43" i="28"/>
  <c r="I38" i="28"/>
  <c r="I37" i="28"/>
  <c r="G26" i="28"/>
  <c r="G31" i="28"/>
  <c r="G32" i="28"/>
  <c r="G27" i="27"/>
  <c r="H26" i="27"/>
  <c r="G26" i="27"/>
  <c r="H27" i="27"/>
  <c r="H38" i="27"/>
  <c r="G43" i="27" s="1"/>
  <c r="I38" i="26"/>
  <c r="I37" i="26"/>
  <c r="G43" i="25"/>
  <c r="I38" i="25"/>
  <c r="G27" i="25"/>
  <c r="H26" i="25"/>
  <c r="G26" i="25"/>
  <c r="G31" i="25" s="1"/>
  <c r="G42" i="25"/>
  <c r="H27" i="25"/>
  <c r="G37" i="25"/>
  <c r="I37" i="25" s="1"/>
  <c r="I37" i="24"/>
  <c r="I27" i="24"/>
  <c r="G38" i="24"/>
  <c r="G26" i="24"/>
  <c r="G43" i="23"/>
  <c r="I38" i="23"/>
  <c r="H26" i="23"/>
  <c r="G26" i="23"/>
  <c r="I27" i="23"/>
  <c r="G43" i="22"/>
  <c r="G27" i="22"/>
  <c r="H26" i="22"/>
  <c r="G26" i="22"/>
  <c r="G31" i="22" s="1"/>
  <c r="H27" i="22"/>
  <c r="H38" i="22"/>
  <c r="I38" i="22" s="1"/>
  <c r="H26" i="21"/>
  <c r="G26" i="21"/>
  <c r="G43" i="21"/>
  <c r="I38" i="21"/>
  <c r="G37" i="21"/>
  <c r="I37" i="21" s="1"/>
  <c r="I27" i="21"/>
  <c r="H37" i="21"/>
  <c r="H26" i="20"/>
  <c r="G26" i="20"/>
  <c r="G27" i="20"/>
  <c r="H27" i="20"/>
  <c r="G43" i="20"/>
  <c r="I38" i="20"/>
  <c r="I37" i="20"/>
  <c r="H37" i="20"/>
  <c r="G42" i="20" s="1"/>
  <c r="G31" i="20"/>
  <c r="G43" i="19"/>
  <c r="I38" i="19"/>
  <c r="G27" i="19"/>
  <c r="H26" i="19"/>
  <c r="G26" i="19"/>
  <c r="H27" i="19"/>
  <c r="G31" i="19" s="1"/>
  <c r="G37" i="19"/>
  <c r="I37" i="19" s="1"/>
  <c r="H26" i="18"/>
  <c r="G26" i="18"/>
  <c r="G43" i="18"/>
  <c r="I38" i="18"/>
  <c r="G27" i="18"/>
  <c r="H27" i="18"/>
  <c r="G31" i="18"/>
  <c r="G27" i="17"/>
  <c r="H27" i="17"/>
  <c r="I37" i="17"/>
  <c r="G38" i="17"/>
  <c r="G26" i="17"/>
  <c r="G31" i="17" s="1"/>
  <c r="G32" i="17"/>
  <c r="G27" i="16"/>
  <c r="H27" i="16"/>
  <c r="G43" i="16"/>
  <c r="I38" i="16"/>
  <c r="H26" i="16"/>
  <c r="G26" i="16"/>
  <c r="G31" i="16"/>
  <c r="G42" i="15"/>
  <c r="G27" i="15"/>
  <c r="H27" i="15"/>
  <c r="G37" i="15"/>
  <c r="I37" i="15" s="1"/>
  <c r="G38" i="15"/>
  <c r="G26" i="15"/>
  <c r="G31" i="15" s="1"/>
  <c r="G27" i="14"/>
  <c r="H27" i="14"/>
  <c r="H26" i="14"/>
  <c r="I37" i="14"/>
  <c r="G38" i="14"/>
  <c r="G26" i="14"/>
  <c r="G31" i="14"/>
  <c r="G27" i="13"/>
  <c r="H27" i="13"/>
  <c r="H26" i="13"/>
  <c r="G26" i="13"/>
  <c r="G31" i="13" s="1"/>
  <c r="I37" i="13"/>
  <c r="H37" i="13"/>
  <c r="G42" i="13" s="1"/>
  <c r="H38" i="13"/>
  <c r="G43" i="13" s="1"/>
  <c r="G27" i="12"/>
  <c r="H27" i="12"/>
  <c r="H26" i="12"/>
  <c r="G38" i="12"/>
  <c r="G26" i="12"/>
  <c r="G31" i="12"/>
  <c r="G43" i="11"/>
  <c r="I38" i="11"/>
  <c r="H26" i="11"/>
  <c r="I27" i="11"/>
  <c r="G42" i="10"/>
  <c r="G43" i="10"/>
  <c r="I38" i="10"/>
  <c r="G27" i="10"/>
  <c r="H26" i="10"/>
  <c r="G26" i="10"/>
  <c r="H27" i="10"/>
  <c r="G31" i="10" s="1"/>
  <c r="G37" i="10"/>
  <c r="I37" i="10" s="1"/>
  <c r="G31" i="9"/>
  <c r="G27" i="9"/>
  <c r="H26" i="9"/>
  <c r="G26" i="9"/>
  <c r="G43" i="9"/>
  <c r="I38" i="9"/>
  <c r="G42" i="9"/>
  <c r="H27" i="9"/>
  <c r="G37" i="9"/>
  <c r="I37" i="9" s="1"/>
  <c r="H38" i="9"/>
  <c r="G43" i="8"/>
  <c r="G27" i="8"/>
  <c r="H27" i="8"/>
  <c r="G31" i="8" s="1"/>
  <c r="H26" i="8"/>
  <c r="G26" i="8"/>
  <c r="I37" i="8"/>
  <c r="H37" i="8"/>
  <c r="G42" i="8" s="1"/>
  <c r="H38" i="8"/>
  <c r="I38" i="8" s="1"/>
  <c r="H26" i="7"/>
  <c r="H27" i="7"/>
  <c r="G37" i="7"/>
  <c r="I37" i="7" s="1"/>
  <c r="G38" i="7"/>
  <c r="G26" i="7"/>
  <c r="G31" i="7"/>
  <c r="G43" i="6"/>
  <c r="I38" i="6"/>
  <c r="G27" i="6"/>
  <c r="H26" i="6"/>
  <c r="G26" i="6"/>
  <c r="G31" i="6" s="1"/>
  <c r="H27" i="6"/>
  <c r="G37" i="6"/>
  <c r="I37" i="6" s="1"/>
  <c r="G27" i="5"/>
  <c r="H27" i="5"/>
  <c r="H26" i="5"/>
  <c r="G38" i="5"/>
  <c r="G26" i="5"/>
  <c r="G31" i="5" s="1"/>
  <c r="H38" i="5"/>
  <c r="G43" i="4"/>
  <c r="I38" i="4"/>
  <c r="H26" i="4"/>
  <c r="G26" i="4"/>
  <c r="I27" i="4"/>
  <c r="G43" i="3"/>
  <c r="I38" i="3"/>
  <c r="G27" i="3"/>
  <c r="H26" i="3"/>
  <c r="G26" i="3"/>
  <c r="H27" i="3"/>
  <c r="G37" i="3"/>
  <c r="I37" i="3" s="1"/>
  <c r="G31" i="3"/>
  <c r="G27" i="31"/>
  <c r="H26" i="31"/>
  <c r="G26" i="31"/>
  <c r="G43" i="31"/>
  <c r="I38" i="31"/>
  <c r="H27" i="31"/>
  <c r="G37" i="31"/>
  <c r="I37" i="31" s="1"/>
  <c r="G42" i="32" l="1"/>
  <c r="I38" i="32"/>
  <c r="G27" i="32"/>
  <c r="H27" i="32"/>
  <c r="G31" i="32" s="1"/>
  <c r="I37" i="32"/>
  <c r="G42" i="30"/>
  <c r="I38" i="30"/>
  <c r="G31" i="27"/>
  <c r="I38" i="27"/>
  <c r="G43" i="24"/>
  <c r="I38" i="24"/>
  <c r="G27" i="24"/>
  <c r="G31" i="24" s="1"/>
  <c r="H27" i="24"/>
  <c r="G27" i="23"/>
  <c r="H27" i="23"/>
  <c r="G42" i="21"/>
  <c r="G27" i="21"/>
  <c r="G31" i="21" s="1"/>
  <c r="H27" i="21"/>
  <c r="G42" i="19"/>
  <c r="G43" i="17"/>
  <c r="I38" i="17"/>
  <c r="G43" i="15"/>
  <c r="I38" i="15"/>
  <c r="G43" i="14"/>
  <c r="I38" i="14"/>
  <c r="I38" i="13"/>
  <c r="G43" i="12"/>
  <c r="I38" i="12"/>
  <c r="G27" i="11"/>
  <c r="H27" i="11"/>
  <c r="G43" i="7"/>
  <c r="I38" i="7"/>
  <c r="G42" i="7"/>
  <c r="G42" i="6"/>
  <c r="I38" i="5"/>
  <c r="G31" i="4"/>
  <c r="G27" i="4"/>
  <c r="H27" i="4"/>
  <c r="G42" i="3"/>
  <c r="G42" i="31"/>
  <c r="G31" i="31"/>
  <c r="G31" i="23" l="1"/>
  <c r="G31" i="11"/>
  <c r="G20" i="2" l="1"/>
  <c r="H26" i="2"/>
  <c r="H27" i="2"/>
  <c r="G27" i="2"/>
  <c r="G26" i="2"/>
  <c r="G31" i="2" s="1"/>
  <c r="I20" i="2"/>
  <c r="I21" i="2"/>
  <c r="H21" i="2"/>
  <c r="G21" i="2"/>
  <c r="H20" i="2"/>
  <c r="I37" i="2" l="1"/>
  <c r="I38" i="2" l="1"/>
</calcChain>
</file>

<file path=xl/sharedStrings.xml><?xml version="1.0" encoding="utf-8"?>
<sst xmlns="http://schemas.openxmlformats.org/spreadsheetml/2006/main" count="20005" uniqueCount="951">
  <si>
    <t>sample</t>
  </si>
  <si>
    <t>PAM50Call_RNAseq</t>
  </si>
  <si>
    <t>AKT1_L_TWIST1_L_RARA_L</t>
  </si>
  <si>
    <t>AXIN2_H_TRAF1_L_SRC_H</t>
  </si>
  <si>
    <t>BCL2_H_SP1_L_FLT4_L</t>
  </si>
  <si>
    <t>BIRC2_H_MDM2_H_TRAF1_H</t>
  </si>
  <si>
    <t>BIRC2_L_CDH1_H_FOXO3_L</t>
  </si>
  <si>
    <t>BIRC2_L_CTNNB1_H_MDM2_L</t>
  </si>
  <si>
    <t>CDKN2A_H_FOXA1_H_FN1_H</t>
  </si>
  <si>
    <t>E2F3_H_RB1_H_NCOA3_H</t>
  </si>
  <si>
    <t>FN1_L_SNAI2_L_CTNNB1_H</t>
  </si>
  <si>
    <t>FOXA1_H_CDH1_H_TRAF1_H</t>
  </si>
  <si>
    <t>FOXO3_L_IL1R1_H_MDM2_L</t>
  </si>
  <si>
    <t>IL1R1_H_SNAI2_L_KPNA2_H</t>
  </si>
  <si>
    <t>LEF1_L_E2F3_H_SIRT1_H</t>
  </si>
  <si>
    <t>LEF1_L_SNAI1_L_FOXO3_L</t>
  </si>
  <si>
    <t>MDM2_H_CTNNB1_H_FOXO3_H</t>
  </si>
  <si>
    <t>RB1_H_MYC_H_FN1_H</t>
  </si>
  <si>
    <t>RB1_H_CTNNB1_L_NCOA3_L</t>
  </si>
  <si>
    <t>RB1_L_SIRT1_H_FLT4_L</t>
  </si>
  <si>
    <t>SNAI1_H_BIRC3_H_FLT4_L</t>
  </si>
  <si>
    <t>SNAI1_L_AKT1_H_SP1_L</t>
  </si>
  <si>
    <t>SP1_H_FN1_L_BCL2_L</t>
  </si>
  <si>
    <t>SP1_H_MYC_L_FN1_H</t>
  </si>
  <si>
    <t>SP1_L_E2F3_L_FLT4_H</t>
  </si>
  <si>
    <t>THRB_H_RARA_L_E2F3_L</t>
  </si>
  <si>
    <t>THRB_L_FN1_H_GSK3B_H</t>
  </si>
  <si>
    <t>VEGFC_H_SNAI2_H_BIRC3_H</t>
  </si>
  <si>
    <t>VEGFC_H_RARA_H_TP53_L</t>
  </si>
  <si>
    <t>E2F1_H_EGFR_H_TGFBR2_H</t>
  </si>
  <si>
    <t>TCGA-E2-A1LL-01</t>
  </si>
  <si>
    <t>Basal</t>
  </si>
  <si>
    <t>TCGA-AN-A0AL-01</t>
  </si>
  <si>
    <t>TCGA-D8-A142-01</t>
  </si>
  <si>
    <t>TCGA-AO-A128-01</t>
  </si>
  <si>
    <t>TCGA-AO-A12F-01</t>
  </si>
  <si>
    <t>TCGA-A8-A07C-01</t>
  </si>
  <si>
    <t>TCGA-E2-A159-01</t>
  </si>
  <si>
    <t>TCGA-AQ-A04J-01</t>
  </si>
  <si>
    <t>TCGA-D8-A27H-01</t>
  </si>
  <si>
    <t>TCGA-A7-A26I-01</t>
  </si>
  <si>
    <t>TCGA-C8-A12V-01</t>
  </si>
  <si>
    <t>TCGA-B6-A0RU-01</t>
  </si>
  <si>
    <t>TCGA-BH-A0BL-01</t>
  </si>
  <si>
    <t>TCGA-A2-A0SX-01</t>
  </si>
  <si>
    <t>TCGA-BH-A0AV-01</t>
  </si>
  <si>
    <t>TCGA-D8-A27M-01</t>
  </si>
  <si>
    <t>TCGA-E2-A14X-01</t>
  </si>
  <si>
    <t>TCGA-A2-A04Q-01</t>
  </si>
  <si>
    <t>TCGA-D8-A1JK-01</t>
  </si>
  <si>
    <t>TCGA-E9-A1N9-01</t>
  </si>
  <si>
    <t>TCGA-A8-A07U-01</t>
  </si>
  <si>
    <t>TCGA-AR-A1AJ-01</t>
  </si>
  <si>
    <t>TCGA-AC-A2QH-01</t>
  </si>
  <si>
    <t>TCGA-AR-A2LR-01</t>
  </si>
  <si>
    <t>TCGA-AR-A256-01</t>
  </si>
  <si>
    <t>TCGA-E2-A14R-01</t>
  </si>
  <si>
    <t>TCGA-E2-A1LK-01</t>
  </si>
  <si>
    <t>TCGA-A2-A04P-01</t>
  </si>
  <si>
    <t>TCGA-EW-A1P8-01</t>
  </si>
  <si>
    <t>TCGA-AR-A1AR-01</t>
  </si>
  <si>
    <t>TCGA-B6-A0WX-01</t>
  </si>
  <si>
    <t>TCGA-EW-A1OW-01</t>
  </si>
  <si>
    <t>TCGA-B6-A0RE-01</t>
  </si>
  <si>
    <t>TCGA-C8-A27B-01</t>
  </si>
  <si>
    <t>TCGA-AO-A124-01</t>
  </si>
  <si>
    <t>TCGA-AR-A1AI-01</t>
  </si>
  <si>
    <t>TCGA-AR-A0U4-01</t>
  </si>
  <si>
    <t>TCGA-AR-A1AQ-01</t>
  </si>
  <si>
    <t>TCGA-A2-A0D2-01</t>
  </si>
  <si>
    <t>TCGA-A2-A0YM-01</t>
  </si>
  <si>
    <t>TCGA-AO-A0J6-01</t>
  </si>
  <si>
    <t>TCGA-A2-A0D0-01</t>
  </si>
  <si>
    <t>TCGA-E2-A150-01</t>
  </si>
  <si>
    <t>TCGA-EW-A1P4-01</t>
  </si>
  <si>
    <t>TCGA-D8-A143-01</t>
  </si>
  <si>
    <t>TCGA-A7-A0DA-01</t>
  </si>
  <si>
    <t>TCGA-AR-A0TU-01</t>
  </si>
  <si>
    <t>TCGA-E2-A1LG-01</t>
  </si>
  <si>
    <t>TCGA-A7-A0CE-01</t>
  </si>
  <si>
    <t>TCGA-A8-A07O-01</t>
  </si>
  <si>
    <t>TCGA-D8-A1JL-01</t>
  </si>
  <si>
    <t>TCGA-D8-A27F-01</t>
  </si>
  <si>
    <t>TCGA-A7-A26G-01</t>
  </si>
  <si>
    <t>TCGA-D8-A1XQ-01</t>
  </si>
  <si>
    <t>TCGA-D8-A147-01</t>
  </si>
  <si>
    <t>TCGA-C8-A134-01</t>
  </si>
  <si>
    <t>TCGA-E9-A22G-01</t>
  </si>
  <si>
    <t>TCGA-E2-A1LH-01</t>
  </si>
  <si>
    <t>TCGA-BH-A0WA-01</t>
  </si>
  <si>
    <t>TCGA-BH-A0BW-01</t>
  </si>
  <si>
    <t>TCGA-AO-A0J4-01</t>
  </si>
  <si>
    <t>TCGA-E2-A1LS-01</t>
  </si>
  <si>
    <t>TCGA-BH-A18G-01</t>
  </si>
  <si>
    <t>TCGA-BH-A0BG-01</t>
  </si>
  <si>
    <t>TCGA-AR-A1AY-01</t>
  </si>
  <si>
    <t>TCGA-A7-A26F-01</t>
  </si>
  <si>
    <t>TCGA-AO-A0JL-01</t>
  </si>
  <si>
    <t>TCGA-C8-A131-01</t>
  </si>
  <si>
    <t>TCGA-EW-A1PB-01</t>
  </si>
  <si>
    <t>TCGA-D8-A1XK-01</t>
  </si>
  <si>
    <t>TCGA-B6-A0IQ-01</t>
  </si>
  <si>
    <t>TCGA-B6-A0RT-01</t>
  </si>
  <si>
    <t>TCGA-AO-A129-01</t>
  </si>
  <si>
    <t>TCGA-E2-A1LI-01</t>
  </si>
  <si>
    <t>TCGA-E2-A1AZ-01</t>
  </si>
  <si>
    <t>TCGA-E2-A14N-01</t>
  </si>
  <si>
    <t>TCGA-BH-A0B3-01</t>
  </si>
  <si>
    <t>TCGA-AR-A0TS-01</t>
  </si>
  <si>
    <t>TCGA-A2-A0YE-01</t>
  </si>
  <si>
    <t>TCGA-A2-A0T0-01</t>
  </si>
  <si>
    <t>TCGA-AR-A0U1-01</t>
  </si>
  <si>
    <t>TCGA-AR-A0U0-01</t>
  </si>
  <si>
    <t>TCGA-E9-A1ND-01</t>
  </si>
  <si>
    <t>TCGA-E2-A158-01</t>
  </si>
  <si>
    <t>TCGA-A2-A04T-01</t>
  </si>
  <si>
    <t>TCGA-A1-A0SK-01</t>
  </si>
  <si>
    <t>TCGA-A2-A0CM-01</t>
  </si>
  <si>
    <t>TCGA-A2-A04U-01</t>
  </si>
  <si>
    <t>TCGA-A1-A0SP-01</t>
  </si>
  <si>
    <t>TCGA-AN-A0FL-01</t>
  </si>
  <si>
    <t>TCGA-BH-A18T-01</t>
  </si>
  <si>
    <t>TCGA-BH-A0RX-01</t>
  </si>
  <si>
    <t>TCGA-AN-A0G0-01</t>
  </si>
  <si>
    <t>TCGA-AN-A0AT-01</t>
  </si>
  <si>
    <t>TCGA-AN-A0FX-01</t>
  </si>
  <si>
    <t>TCGA-AN-A0XU-01</t>
  </si>
  <si>
    <t>TCGA-C8-A1HJ-01</t>
  </si>
  <si>
    <t>TCGA-BH-A0E6-01</t>
  </si>
  <si>
    <t>TCGA-A2-A0T2-01</t>
  </si>
  <si>
    <t>TCGA-BH-A0E0-01</t>
  </si>
  <si>
    <t>TCGA-BH-A18Q-01</t>
  </si>
  <si>
    <t>TCGA-BH-A18V-01</t>
  </si>
  <si>
    <t>TCGA-A1-A0SO-01</t>
  </si>
  <si>
    <t>TCGA-AN-A04D-01</t>
  </si>
  <si>
    <t>TCGA-A8-A08R-01</t>
  </si>
  <si>
    <t>TCGA-BH-A1FC-01</t>
  </si>
  <si>
    <t>TCGA-A2-A0ST-01</t>
  </si>
  <si>
    <t>TCGA-E2-A14Y-01</t>
  </si>
  <si>
    <t>TCGA-B6-A1KF-01</t>
  </si>
  <si>
    <t>TCGA-A2-A1G1-01</t>
  </si>
  <si>
    <t>TCGA-A8-A07R-01</t>
  </si>
  <si>
    <t>TCGA-B6-A0IJ-01</t>
  </si>
  <si>
    <t>TCGA-A7-A13D-01</t>
  </si>
  <si>
    <t>TCGA-A2-A25F-01</t>
  </si>
  <si>
    <t>TCGA-E2-A1II-01</t>
  </si>
  <si>
    <t>TCGA-BH-A1F0-01</t>
  </si>
  <si>
    <t>TCGA-A2-A0YJ-01</t>
  </si>
  <si>
    <t>TCGA-A7-A13E-01</t>
  </si>
  <si>
    <t>TCGA-AR-A24Q-01</t>
  </si>
  <si>
    <t>TCGA-AR-A0TP-01</t>
  </si>
  <si>
    <t>TCGA-BH-A0DL-01</t>
  </si>
  <si>
    <t>TCGA-AR-A251-01</t>
  </si>
  <si>
    <t>TCGA-AR-A1AH-01</t>
  </si>
  <si>
    <t>TCGA-D8-A1JM-01</t>
  </si>
  <si>
    <t>TCGA-AN-A0FJ-01</t>
  </si>
  <si>
    <t>TCGA-E9-A1N8-01</t>
  </si>
  <si>
    <t>TCGA-E9-A243-01</t>
  </si>
  <si>
    <t>TCGA-E9-A244-01</t>
  </si>
  <si>
    <t>TCGA-B6-A0I2-01</t>
  </si>
  <si>
    <t>TCGA-C8-A12K-01</t>
  </si>
  <si>
    <t>TCGA-E2-A1IP-01</t>
  </si>
  <si>
    <t>TCGA-B6-A0I1-01</t>
  </si>
  <si>
    <t>TCGA-B6-A0I6-01</t>
  </si>
  <si>
    <t>TCGA-GI-A2C9-01</t>
  </si>
  <si>
    <t>TCGA-AO-A1KR-01</t>
  </si>
  <si>
    <t>TCGA-HN-A2NL-01</t>
  </si>
  <si>
    <t>TCGA-AC-A2BK-01</t>
  </si>
  <si>
    <t>TCGA-B6-A0X1-01</t>
  </si>
  <si>
    <t>TCGA-GM-A2DF-01</t>
  </si>
  <si>
    <t>TCGA-EW-A1PH-01</t>
  </si>
  <si>
    <t>TCGA-BH-A1F6-01</t>
  </si>
  <si>
    <t>TCGA-BH-A18V-06</t>
  </si>
  <si>
    <t>TCGA-D8-A1JG-01</t>
  </si>
  <si>
    <t>Her2</t>
  </si>
  <si>
    <t>TCGA-A8-A08X-01</t>
  </si>
  <si>
    <t>TCGA-E2-A14P-01</t>
  </si>
  <si>
    <t>TCGA-C8-A12Q-01</t>
  </si>
  <si>
    <t>TCGA-E9-A248-01</t>
  </si>
  <si>
    <t>TCGA-E9-A1RH-01</t>
  </si>
  <si>
    <t>TCGA-EW-A2FR-01</t>
  </si>
  <si>
    <t>TCGA-B6-A0RS-01</t>
  </si>
  <si>
    <t>TCGA-B6-A0IK-01</t>
  </si>
  <si>
    <t>TCGA-C8-A26Y-01</t>
  </si>
  <si>
    <t>TCGA-AO-A0J2-01</t>
  </si>
  <si>
    <t>TCGA-D8-A13Z-01</t>
  </si>
  <si>
    <t>TCGA-D8-A1JF-01</t>
  </si>
  <si>
    <t>TCGA-EW-A1OV-01</t>
  </si>
  <si>
    <t>TCGA-C8-A26X-01</t>
  </si>
  <si>
    <t>TCGA-A8-A09X-01</t>
  </si>
  <si>
    <t>TCGA-B6-A0RH-01</t>
  </si>
  <si>
    <t>TCGA-AR-A254-01</t>
  </si>
  <si>
    <t>TCGA-D8-A1XJ-01</t>
  </si>
  <si>
    <t>TCGA-BH-A0B7-01</t>
  </si>
  <si>
    <t>TCGA-E2-A14V-01</t>
  </si>
  <si>
    <t>TCGA-AR-A0TX-01</t>
  </si>
  <si>
    <t>TCGA-A2-A04X-01</t>
  </si>
  <si>
    <t>TCGA-C8-A12T-01</t>
  </si>
  <si>
    <t>TCGA-B6-A0I9-01</t>
  </si>
  <si>
    <t>TCGA-C8-A1HF-01</t>
  </si>
  <si>
    <t>TCGA-E2-A152-01</t>
  </si>
  <si>
    <t>TCGA-A2-A0CX-01</t>
  </si>
  <si>
    <t>TCGA-A8-A08B-01</t>
  </si>
  <si>
    <t>TCGA-A8-A07I-01</t>
  </si>
  <si>
    <t>TCGA-C8-A138-01</t>
  </si>
  <si>
    <t>TCGA-BH-A0AW-01</t>
  </si>
  <si>
    <t>TCGA-AC-A23H-01</t>
  </si>
  <si>
    <t>TCGA-A8-A09G-01</t>
  </si>
  <si>
    <t>TCGA-BH-A18R-01</t>
  </si>
  <si>
    <t>TCGA-C8-A137-01</t>
  </si>
  <si>
    <t>TCGA-D8-A1JA-01</t>
  </si>
  <si>
    <t>TCGA-A2-A0EQ-01</t>
  </si>
  <si>
    <t>TCGA-A2-A0D1-01</t>
  </si>
  <si>
    <t>TCGA-C8-A12L-01</t>
  </si>
  <si>
    <t>TCGA-A2-A0T1-01</t>
  </si>
  <si>
    <t>TCGA-AO-A0JE-01</t>
  </si>
  <si>
    <t>TCGA-E2-A1B0-01</t>
  </si>
  <si>
    <t>TCGA-C8-A278-01</t>
  </si>
  <si>
    <t>TCGA-A2-A04W-01</t>
  </si>
  <si>
    <t>TCGA-E2-A1LB-01</t>
  </si>
  <si>
    <t>TCGA-C8-A1HK-01</t>
  </si>
  <si>
    <t>TCGA-C8-A135-01</t>
  </si>
  <si>
    <t>TCGA-C8-A12P-01</t>
  </si>
  <si>
    <t>TCGA-C8-A12Z-01</t>
  </si>
  <si>
    <t>TCGA-AO-A12D-01</t>
  </si>
  <si>
    <t>TCGA-D8-A1XT-01</t>
  </si>
  <si>
    <t>TCGA-AR-A24U-01</t>
  </si>
  <si>
    <t>TCGA-BH-A0EE-01</t>
  </si>
  <si>
    <t>TCGA-AN-A0FV-01</t>
  </si>
  <si>
    <t>TCGA-AN-A04C-01</t>
  </si>
  <si>
    <t>TCGA-A8-A0A7-01</t>
  </si>
  <si>
    <t>TCGA-BH-A1EN-01</t>
  </si>
  <si>
    <t>TCGA-C8-A275-01</t>
  </si>
  <si>
    <t>TCGA-A8-A094-01</t>
  </si>
  <si>
    <t>TCGA-BH-A18P-01</t>
  </si>
  <si>
    <t>TCGA-A8-A08J-01</t>
  </si>
  <si>
    <t>TCGA-A8-A08L-01</t>
  </si>
  <si>
    <t>TCGA-BH-A1EV-01</t>
  </si>
  <si>
    <t>TCGA-GM-A2DB-01</t>
  </si>
  <si>
    <t>TCGA-GM-A2DH-01</t>
  </si>
  <si>
    <t>TCGA-BH-A203-01</t>
  </si>
  <si>
    <t>TCGA-E9-A1NA-01</t>
  </si>
  <si>
    <t>LumB</t>
  </si>
  <si>
    <t>TCGA-AR-A24S-01</t>
  </si>
  <si>
    <t>TCGA-BH-A0C3-01</t>
  </si>
  <si>
    <t>TCGA-A2-A1FW-01</t>
  </si>
  <si>
    <t>TCGA-AR-A24K-01</t>
  </si>
  <si>
    <t>TCGA-AR-A24N-01</t>
  </si>
  <si>
    <t>TCGA-C8-A26V-01</t>
  </si>
  <si>
    <t>TCGA-BH-A1F8-01</t>
  </si>
  <si>
    <t>TCGA-E9-A249-01</t>
  </si>
  <si>
    <t>TCGA-E2-A1L7-01</t>
  </si>
  <si>
    <t>TCGA-E9-A1N6-01</t>
  </si>
  <si>
    <t>TCGA-D8-A27W-01</t>
  </si>
  <si>
    <t>TCGA-AN-A0AJ-01</t>
  </si>
  <si>
    <t>TCGA-A8-A076-01</t>
  </si>
  <si>
    <t>TCGA-A8-A09I-01</t>
  </si>
  <si>
    <t>TCGA-E2-A14W-01</t>
  </si>
  <si>
    <t>TCGA-A8-A08G-01</t>
  </si>
  <si>
    <t>TCGA-E9-A22D-01</t>
  </si>
  <si>
    <t>TCGA-D8-A1X5-01</t>
  </si>
  <si>
    <t>TCGA-A2-A0YG-01</t>
  </si>
  <si>
    <t>TCGA-D8-A1XS-01</t>
  </si>
  <si>
    <t>TCGA-AQ-A04H-01</t>
  </si>
  <si>
    <t>TCGA-A8-A08P-01</t>
  </si>
  <si>
    <t>TCGA-D8-A27N-01</t>
  </si>
  <si>
    <t>TCGA-AO-A0JM-01</t>
  </si>
  <si>
    <t>TCGA-BH-A0DD-01</t>
  </si>
  <si>
    <t>TCGA-C8-A26W-01</t>
  </si>
  <si>
    <t>TCGA-A8-A08S-01</t>
  </si>
  <si>
    <t>TCGA-A8-A09N-01</t>
  </si>
  <si>
    <t>TCGA-BH-A18U-01</t>
  </si>
  <si>
    <t>TCGA-A1-A0SN-01</t>
  </si>
  <si>
    <t>TCGA-BH-A1F2-01</t>
  </si>
  <si>
    <t>TCGA-BH-A0C0-01</t>
  </si>
  <si>
    <t>TCGA-AR-A250-01</t>
  </si>
  <si>
    <t>TCGA-EW-A1OZ-01</t>
  </si>
  <si>
    <t>TCGA-D8-A1J9-01</t>
  </si>
  <si>
    <t>TCGA-AR-A0TQ-01</t>
  </si>
  <si>
    <t>TCGA-C8-A1HL-01</t>
  </si>
  <si>
    <t>TCGA-BH-A0C7-01</t>
  </si>
  <si>
    <t>TCGA-A2-A0EY-01</t>
  </si>
  <si>
    <t>TCGA-A8-A06X-01</t>
  </si>
  <si>
    <t>TCGA-B6-A1KN-01</t>
  </si>
  <si>
    <t>TCGA-E9-A228-01</t>
  </si>
  <si>
    <t>TCGA-A2-A25E-01</t>
  </si>
  <si>
    <t>TCGA-C8-A1HN-01</t>
  </si>
  <si>
    <t>TCGA-C8-A130-01</t>
  </si>
  <si>
    <t>TCGA-A8-A06R-01</t>
  </si>
  <si>
    <t>TCGA-B6-A0IB-01</t>
  </si>
  <si>
    <t>TCGA-AR-A0U2-01</t>
  </si>
  <si>
    <t>TCGA-B6-A0WW-01</t>
  </si>
  <si>
    <t>TCGA-AO-A03P-01</t>
  </si>
  <si>
    <t>TCGA-B6-A0X5-01</t>
  </si>
  <si>
    <t>TCGA-AO-A03N-01</t>
  </si>
  <si>
    <t>TCGA-A2-A25B-01</t>
  </si>
  <si>
    <t>TCGA-EW-A1OY-01</t>
  </si>
  <si>
    <t>TCGA-EW-A1OX-01</t>
  </si>
  <si>
    <t>TCGA-D8-A1X7-01</t>
  </si>
  <si>
    <t>TCGA-D8-A1Y2-01</t>
  </si>
  <si>
    <t>TCGA-EW-A1IY-01</t>
  </si>
  <si>
    <t>TCGA-AR-A24H-01</t>
  </si>
  <si>
    <t>TCGA-B6-A0RL-01</t>
  </si>
  <si>
    <t>TCGA-AR-A24Z-01</t>
  </si>
  <si>
    <t>TCGA-AR-A1AW-01</t>
  </si>
  <si>
    <t>TCGA-AR-A0TV-01</t>
  </si>
  <si>
    <t>TCGA-BH-A0AU-01</t>
  </si>
  <si>
    <t>TCGA-A7-A0CJ-01</t>
  </si>
  <si>
    <t>TCGA-D8-A1JT-01</t>
  </si>
  <si>
    <t>TCGA-A8-A08I-01</t>
  </si>
  <si>
    <t>TCGA-D8-A1JJ-01</t>
  </si>
  <si>
    <t>TCGA-D8-A1XF-01</t>
  </si>
  <si>
    <t>TCGA-AO-A1KS-01</t>
  </si>
  <si>
    <t>TCGA-C8-A1HM-01</t>
  </si>
  <si>
    <t>TCGA-C8-A274-01</t>
  </si>
  <si>
    <t>TCGA-E9-A1NF-01</t>
  </si>
  <si>
    <t>TCGA-E9-A1NI-01</t>
  </si>
  <si>
    <t>TCGA-C8-A1HG-01</t>
  </si>
  <si>
    <t>TCGA-A8-A095-01</t>
  </si>
  <si>
    <t>TCGA-E2-A14S-01</t>
  </si>
  <si>
    <t>TCGA-EW-A1J6-01</t>
  </si>
  <si>
    <t>TCGA-A8-A06O-01</t>
  </si>
  <si>
    <t>TCGA-D8-A13Y-01</t>
  </si>
  <si>
    <t>TCGA-AN-A0FF-01</t>
  </si>
  <si>
    <t>TCGA-A2-A04R-01</t>
  </si>
  <si>
    <t>TCGA-A8-A08F-01</t>
  </si>
  <si>
    <t>TCGA-E2-A15A-01</t>
  </si>
  <si>
    <t>TCGA-A8-A09M-01</t>
  </si>
  <si>
    <t>TCGA-D8-A1X6-01</t>
  </si>
  <si>
    <t>TCGA-D8-A1Y3-01</t>
  </si>
  <si>
    <t>TCGA-A2-A1FX-01</t>
  </si>
  <si>
    <t>TCGA-A2-A0YH-01</t>
  </si>
  <si>
    <t>TCGA-A8-A092-01</t>
  </si>
  <si>
    <t>TCGA-D8-A1JC-01</t>
  </si>
  <si>
    <t>TCGA-E9-A22E-01</t>
  </si>
  <si>
    <t>TCGA-AR-A24R-01</t>
  </si>
  <si>
    <t>TCGA-D8-A1Y1-01</t>
  </si>
  <si>
    <t>TCGA-D8-A1XL-01</t>
  </si>
  <si>
    <t>TCGA-D8-A1JI-01</t>
  </si>
  <si>
    <t>TCGA-AO-A1KQ-01</t>
  </si>
  <si>
    <t>TCGA-C8-A12W-01</t>
  </si>
  <si>
    <t>TCGA-AO-A0JD-01</t>
  </si>
  <si>
    <t>TCGA-BH-A0BZ-01</t>
  </si>
  <si>
    <t>TCGA-E2-A14O-01</t>
  </si>
  <si>
    <t>TCGA-A8-A07L-01</t>
  </si>
  <si>
    <t>TCGA-A7-A13F-01</t>
  </si>
  <si>
    <t>TCGA-A2-A1G4-01</t>
  </si>
  <si>
    <t>TCGA-B6-A0WV-01</t>
  </si>
  <si>
    <t>TCGA-A2-A0CW-01</t>
  </si>
  <si>
    <t>TCGA-E2-A10C-01</t>
  </si>
  <si>
    <t>TCGA-A8-A085-01</t>
  </si>
  <si>
    <t>TCGA-BH-A0BF-01</t>
  </si>
  <si>
    <t>TCGA-A2-A0D4-01</t>
  </si>
  <si>
    <t>TCGA-A8-A075-01</t>
  </si>
  <si>
    <t>TCGA-C8-A27A-01</t>
  </si>
  <si>
    <t>TCGA-AO-A0J3-01</t>
  </si>
  <si>
    <t>TCGA-A2-A25C-01</t>
  </si>
  <si>
    <t>TCGA-D8-A1JD-01</t>
  </si>
  <si>
    <t>TCGA-A8-A09R-01</t>
  </si>
  <si>
    <t>TCGA-AO-A0J7-01</t>
  </si>
  <si>
    <t>TCGA-D8-A1J8-01</t>
  </si>
  <si>
    <t>TCGA-D8-A1XR-01</t>
  </si>
  <si>
    <t>TCGA-E2-A15K-01</t>
  </si>
  <si>
    <t>TCGA-E9-A22H-01</t>
  </si>
  <si>
    <t>TCGA-C8-A12U-01</t>
  </si>
  <si>
    <t>TCGA-A2-A0T3-01</t>
  </si>
  <si>
    <t>TCGA-BH-A0BD-01</t>
  </si>
  <si>
    <t>TCGA-BH-A0W3-01</t>
  </si>
  <si>
    <t>TCGA-D8-A1JE-01</t>
  </si>
  <si>
    <t>TCGA-AO-A1KP-01</t>
  </si>
  <si>
    <t>TCGA-A8-A09C-01</t>
  </si>
  <si>
    <t>TCGA-A8-A06Z-01</t>
  </si>
  <si>
    <t>TCGA-AO-A03O-01</t>
  </si>
  <si>
    <t>TCGA-BH-A1FN-01</t>
  </si>
  <si>
    <t>TCGA-AN-A03Y-01</t>
  </si>
  <si>
    <t>TCGA-A8-A096-01</t>
  </si>
  <si>
    <t>TCGA-A8-A081-01</t>
  </si>
  <si>
    <t>TCGA-BH-A1FD-01</t>
  </si>
  <si>
    <t>TCGA-BH-A0H0-01</t>
  </si>
  <si>
    <t>TCGA-BH-A0HU-01</t>
  </si>
  <si>
    <t>TCGA-AN-A0FY-01</t>
  </si>
  <si>
    <t>TCGA-A8-A079-01</t>
  </si>
  <si>
    <t>TCGA-D8-A27R-01</t>
  </si>
  <si>
    <t>TCGA-A8-A09W-01</t>
  </si>
  <si>
    <t>TCGA-A2-A0SV-01</t>
  </si>
  <si>
    <t>TCGA-A8-A09Q-01</t>
  </si>
  <si>
    <t>TCGA-A8-A06Q-01</t>
  </si>
  <si>
    <t>TCGA-A2-A04Y-01</t>
  </si>
  <si>
    <t>TCGA-A1-A0SI-01</t>
  </si>
  <si>
    <t>TCGA-A8-A082-01</t>
  </si>
  <si>
    <t>TCGA-AO-A1KT-01</t>
  </si>
  <si>
    <t>TCGA-A8-A07W-01</t>
  </si>
  <si>
    <t>TCGA-BH-A1FJ-01</t>
  </si>
  <si>
    <t>TCGA-AR-A0TY-01</t>
  </si>
  <si>
    <t>TCGA-EW-A1P0-01</t>
  </si>
  <si>
    <t>TCGA-E2-A109-01</t>
  </si>
  <si>
    <t>TCGA-A8-A07S-01</t>
  </si>
  <si>
    <t>TCGA-AN-A0AK-01</t>
  </si>
  <si>
    <t>TCGA-E9-A22A-01</t>
  </si>
  <si>
    <t>TCGA-D8-A1XZ-01</t>
  </si>
  <si>
    <t>TCGA-A2-A0YT-01</t>
  </si>
  <si>
    <t>TCGA-AR-A0TT-01</t>
  </si>
  <si>
    <t>TCGA-E2-A155-01</t>
  </si>
  <si>
    <t>TCGA-E2-A15S-01</t>
  </si>
  <si>
    <t>TCGA-A8-A06N-01</t>
  </si>
  <si>
    <t>TCGA-AN-A0AM-01</t>
  </si>
  <si>
    <t>TCGA-BH-A0HW-01</t>
  </si>
  <si>
    <t>TCGA-A2-A0SW-01</t>
  </si>
  <si>
    <t>TCGA-BH-A1FM-01</t>
  </si>
  <si>
    <t>TCGA-AN-A0XR-01</t>
  </si>
  <si>
    <t>TCGA-A8-A084-01</t>
  </si>
  <si>
    <t>TCGA-E9-A1R7-01</t>
  </si>
  <si>
    <t>TCGA-E9-A1RB-01</t>
  </si>
  <si>
    <t>TCGA-E9-A1R4-01</t>
  </si>
  <si>
    <t>TCGA-E9-A1RE-01</t>
  </si>
  <si>
    <t>TCGA-E9-A226-01</t>
  </si>
  <si>
    <t>TCGA-AR-A2LK-01</t>
  </si>
  <si>
    <t>TCGA-EW-A1PC-01</t>
  </si>
  <si>
    <t>TCGA-EW-A2FW-01</t>
  </si>
  <si>
    <t>TCGA-AR-A2LL-01</t>
  </si>
  <si>
    <t>TCGA-BH-A202-01</t>
  </si>
  <si>
    <t>TCGA-GM-A2DO-01</t>
  </si>
  <si>
    <t>TCGA-C8-A3M8-01</t>
  </si>
  <si>
    <t>TCGA-E2-A15A-06</t>
  </si>
  <si>
    <t>TCGA-A7-A2KD-01</t>
  </si>
  <si>
    <t>TCGA-AC-A2BM-01</t>
  </si>
  <si>
    <t>TCGA-E2-A15K-06</t>
  </si>
  <si>
    <t>TCGA-BH-A209-01</t>
  </si>
  <si>
    <t>TCGA-BH-A18L-01</t>
  </si>
  <si>
    <t>TCGA-B6-A0IN-01</t>
  </si>
  <si>
    <t>TCGA-C8-A12M-01</t>
  </si>
  <si>
    <t>TCGA-BH-A0HY-01</t>
  </si>
  <si>
    <t>TCGA-B6-A1KC-01</t>
  </si>
  <si>
    <t>TCGA-E9-A2JS-01</t>
  </si>
  <si>
    <t>TCGA-E9-A3HO-01</t>
  </si>
  <si>
    <t>TCGA-BH-A204-01</t>
  </si>
  <si>
    <t>TCGA-AR-A1AX-01</t>
  </si>
  <si>
    <t>LumA</t>
  </si>
  <si>
    <t>TCGA-AR-A255-01</t>
  </si>
  <si>
    <t>TCGA-AO-A0J9-01</t>
  </si>
  <si>
    <t>TCGA-AO-A12E-01</t>
  </si>
  <si>
    <t>TCGA-BH-A0DE-01</t>
  </si>
  <si>
    <t>TCGA-A8-A0A4-01</t>
  </si>
  <si>
    <t>TCGA-BH-A18F-01</t>
  </si>
  <si>
    <t>TCGA-BH-A0BR-01</t>
  </si>
  <si>
    <t>TCGA-AO-A03M-01</t>
  </si>
  <si>
    <t>TCGA-AR-A1AK-01</t>
  </si>
  <si>
    <t>TCGA-A8-A07E-01</t>
  </si>
  <si>
    <t>TCGA-BH-A0BA-01</t>
  </si>
  <si>
    <t>TCGA-D8-A1Y0-01</t>
  </si>
  <si>
    <t>TCGA-B6-A0RV-01</t>
  </si>
  <si>
    <t>TCGA-BH-A0B5-01</t>
  </si>
  <si>
    <t>TCGA-A1-A0SF-01</t>
  </si>
  <si>
    <t>TCGA-BH-A0DK-01</t>
  </si>
  <si>
    <t>TCGA-AN-A0XL-01</t>
  </si>
  <si>
    <t>TCGA-A1-A0SE-01</t>
  </si>
  <si>
    <t>TCGA-E9-A1QZ-01</t>
  </si>
  <si>
    <t>TCGA-C8-A12O-01</t>
  </si>
  <si>
    <t>TCGA-E9-A295-01</t>
  </si>
  <si>
    <t>TCGA-EW-A2FV-01</t>
  </si>
  <si>
    <t>TCGA-B6-A0RG-01</t>
  </si>
  <si>
    <t>TCGA-B6-A0RN-01</t>
  </si>
  <si>
    <t>TCGA-A8-A099-01</t>
  </si>
  <si>
    <t>TCGA-A8-A07B-01</t>
  </si>
  <si>
    <t>TCGA-AN-A0FD-01</t>
  </si>
  <si>
    <t>TCGA-A7-A13G-01</t>
  </si>
  <si>
    <t>TCGA-A8-A06Y-01</t>
  </si>
  <si>
    <t>TCGA-AO-A125-01</t>
  </si>
  <si>
    <t>TCGA-AO-A12B-01</t>
  </si>
  <si>
    <t>TCGA-AO-A12H-01</t>
  </si>
  <si>
    <t>TCGA-A8-A08C-01</t>
  </si>
  <si>
    <t>TCGA-A8-A0AB-01</t>
  </si>
  <si>
    <t>TCGA-E2-A15L-01</t>
  </si>
  <si>
    <t>TCGA-E2-A1BD-01</t>
  </si>
  <si>
    <t>TCGA-E2-A15G-01</t>
  </si>
  <si>
    <t>TCGA-AO-A0J8-01</t>
  </si>
  <si>
    <t>TCGA-D8-A1XV-01</t>
  </si>
  <si>
    <t>TCGA-C8-A1HE-01</t>
  </si>
  <si>
    <t>TCGA-B6-A0X0-01</t>
  </si>
  <si>
    <t>TCGA-AO-A03V-01</t>
  </si>
  <si>
    <t>TCGA-A2-A0D3-01</t>
  </si>
  <si>
    <t>TCGA-E2-A156-01</t>
  </si>
  <si>
    <t>TCGA-E2-A15J-01</t>
  </si>
  <si>
    <t>TCGA-D8-A1JS-01</t>
  </si>
  <si>
    <t>TCGA-D8-A27E-01</t>
  </si>
  <si>
    <t>TCGA-A2-A0EM-01</t>
  </si>
  <si>
    <t>TCGA-A2-A0CQ-01</t>
  </si>
  <si>
    <t>TCGA-D8-A1JN-01</t>
  </si>
  <si>
    <t>TCGA-A2-A0CS-01</t>
  </si>
  <si>
    <t>TCGA-E2-A1B4-01</t>
  </si>
  <si>
    <t>TCGA-AN-A0FK-01</t>
  </si>
  <si>
    <t>TCGA-A8-A083-01</t>
  </si>
  <si>
    <t>TCGA-BH-A0H9-01</t>
  </si>
  <si>
    <t>TCGA-AN-A046-01</t>
  </si>
  <si>
    <t>TCGA-BH-A0HI-01</t>
  </si>
  <si>
    <t>TCGA-AN-A0XP-01</t>
  </si>
  <si>
    <t>TCGA-B6-A0IO-01</t>
  </si>
  <si>
    <t>TCGA-A7-A0CH-01</t>
  </si>
  <si>
    <t>TCGA-E9-A1RD-01</t>
  </si>
  <si>
    <t>TCGA-GM-A2D9-01</t>
  </si>
  <si>
    <t>TCGA-GM-A2DM-01</t>
  </si>
  <si>
    <t>TCGA-BH-A18S-01</t>
  </si>
  <si>
    <t>TCGA-B6-A0IE-01</t>
  </si>
  <si>
    <t>TCGA-BH-A1EW-01</t>
  </si>
  <si>
    <t>TCGA-D8-A1XY-01</t>
  </si>
  <si>
    <t>TCGA-EW-A1J3-01</t>
  </si>
  <si>
    <t>TCGA-AQ-A1H2-01</t>
  </si>
  <si>
    <t>TCGA-BH-A0B4-01</t>
  </si>
  <si>
    <t>TCGA-EW-A1IW-01</t>
  </si>
  <si>
    <t>TCGA-AC-A23C-01</t>
  </si>
  <si>
    <t>TCGA-A2-A0SY-01</t>
  </si>
  <si>
    <t>TCGA-AO-A12C-01</t>
  </si>
  <si>
    <t>TCGA-E2-A1B1-01</t>
  </si>
  <si>
    <t>TCGA-D8-A140-01</t>
  </si>
  <si>
    <t>TCGA-A8-A097-01</t>
  </si>
  <si>
    <t>TCGA-D8-A1JB-01</t>
  </si>
  <si>
    <t>TCGA-C8-A132-01</t>
  </si>
  <si>
    <t>TCGA-E2-A15E-01</t>
  </si>
  <si>
    <t>TCGA-EW-A1PD-01</t>
  </si>
  <si>
    <t>TCGA-E2-A15H-01</t>
  </si>
  <si>
    <t>TCGA-AQ-A0Y5-01</t>
  </si>
  <si>
    <t>TCGA-BH-A18M-01</t>
  </si>
  <si>
    <t>TCGA-BH-A0DZ-01</t>
  </si>
  <si>
    <t>TCGA-A8-A07P-01</t>
  </si>
  <si>
    <t>TCGA-AN-A0FT-01</t>
  </si>
  <si>
    <t>TCGA-A7-A26H-01</t>
  </si>
  <si>
    <t>TCGA-AQ-A04L-01</t>
  </si>
  <si>
    <t>TCGA-A1-A0SM-01</t>
  </si>
  <si>
    <t>TCGA-E2-A105-01</t>
  </si>
  <si>
    <t>TCGA-A8-A06U-01</t>
  </si>
  <si>
    <t>TCGA-AN-A0FZ-01</t>
  </si>
  <si>
    <t>TCGA-AN-A041-01</t>
  </si>
  <si>
    <t>TCGA-E2-A10A-01</t>
  </si>
  <si>
    <t>TCGA-AO-A126-01</t>
  </si>
  <si>
    <t>TCGA-BH-A1EY-01</t>
  </si>
  <si>
    <t>TCGA-BH-A0BQ-01</t>
  </si>
  <si>
    <t>TCGA-E2-A14Z-01</t>
  </si>
  <si>
    <t>TCGA-A8-A08O-01</t>
  </si>
  <si>
    <t>TCGA-AO-A0JA-01</t>
  </si>
  <si>
    <t>TCGA-A2-A0EW-01</t>
  </si>
  <si>
    <t>TCGA-AR-A0TZ-01</t>
  </si>
  <si>
    <t>TCGA-AR-A24O-01</t>
  </si>
  <si>
    <t>TCGA-BH-A0C1-01</t>
  </si>
  <si>
    <t>TCGA-A8-A08T-01</t>
  </si>
  <si>
    <t>TCGA-B6-A0RI-01</t>
  </si>
  <si>
    <t>TCGA-B6-A0WT-01</t>
  </si>
  <si>
    <t>TCGA-B6-A0WZ-01</t>
  </si>
  <si>
    <t>TCGA-B6-A0RP-01</t>
  </si>
  <si>
    <t>TCGA-AR-A24L-01</t>
  </si>
  <si>
    <t>TCGA-E2-A10B-01</t>
  </si>
  <si>
    <t>TCGA-A2-A0YC-01</t>
  </si>
  <si>
    <t>TCGA-E2-A1IE-01</t>
  </si>
  <si>
    <t>TCGA-B6-A0X4-01</t>
  </si>
  <si>
    <t>TCGA-B6-A0X7-01</t>
  </si>
  <si>
    <t>TCGA-E2-A15O-01</t>
  </si>
  <si>
    <t>TCGA-EW-A1P3-01</t>
  </si>
  <si>
    <t>TCGA-D8-A146-01</t>
  </si>
  <si>
    <t>TCGA-A8-A09T-01</t>
  </si>
  <si>
    <t>TCGA-B6-A0IM-01</t>
  </si>
  <si>
    <t>TCGA-A2-A0YD-01</t>
  </si>
  <si>
    <t>TCGA-A2-A0T6-01</t>
  </si>
  <si>
    <t>TCGA-A2-A0EX-01</t>
  </si>
  <si>
    <t>TCGA-A2-A1FV-01</t>
  </si>
  <si>
    <t>TCGA-EW-A1J5-01</t>
  </si>
  <si>
    <t>TCGA-B6-A0IA-01</t>
  </si>
  <si>
    <t>TCGA-AO-A12A-01</t>
  </si>
  <si>
    <t>TCGA-A2-A0EN-01</t>
  </si>
  <si>
    <t>TCGA-A2-A0SU-01</t>
  </si>
  <si>
    <t>TCGA-AO-A0JC-01</t>
  </si>
  <si>
    <t>TCGA-AR-A24X-01</t>
  </si>
  <si>
    <t>TCGA-AR-A1AN-01</t>
  </si>
  <si>
    <t>TCGA-AO-A12G-01</t>
  </si>
  <si>
    <t>TCGA-A2-A0ES-01</t>
  </si>
  <si>
    <t>TCGA-E2-A14T-01</t>
  </si>
  <si>
    <t>TCGA-E2-A10F-01</t>
  </si>
  <si>
    <t>TCGA-BH-A0AY-01</t>
  </si>
  <si>
    <t>TCGA-E2-A1B5-01</t>
  </si>
  <si>
    <t>TCGA-A2-A0T7-01</t>
  </si>
  <si>
    <t>TCGA-A2-A0T4-01</t>
  </si>
  <si>
    <t>TCGA-A8-A093-01</t>
  </si>
  <si>
    <t>TCGA-A2-A0T5-01</t>
  </si>
  <si>
    <t>TCGA-A8-A09V-01</t>
  </si>
  <si>
    <t>TCGA-E2-A15I-01</t>
  </si>
  <si>
    <t>TCGA-A2-A1FZ-01</t>
  </si>
  <si>
    <t>TCGA-A8-A0A9-01</t>
  </si>
  <si>
    <t>TCGA-E2-A15D-01</t>
  </si>
  <si>
    <t>TCGA-A7-A0DB-01</t>
  </si>
  <si>
    <t>TCGA-E2-A15M-01</t>
  </si>
  <si>
    <t>TCGA-D8-A27G-01</t>
  </si>
  <si>
    <t>TCGA-BH-A0W4-01</t>
  </si>
  <si>
    <t>TCGA-A2-A0CU-01</t>
  </si>
  <si>
    <t>TCGA-D8-A27V-01</t>
  </si>
  <si>
    <t>TCGA-A7-A26J-01</t>
  </si>
  <si>
    <t>TCGA-C8-A26Z-01</t>
  </si>
  <si>
    <t>TCGA-E9-A1NG-01</t>
  </si>
  <si>
    <t>TCGA-C8-A12N-01</t>
  </si>
  <si>
    <t>TCGA-B6-A0IP-01</t>
  </si>
  <si>
    <t>TCGA-A2-A04N-01</t>
  </si>
  <si>
    <t>TCGA-A2-A0CP-01</t>
  </si>
  <si>
    <t>TCGA-B6-A1KI-01</t>
  </si>
  <si>
    <t>TCGA-BH-A0BP-01</t>
  </si>
  <si>
    <t>TCGA-BH-A0B0-01</t>
  </si>
  <si>
    <t>TCGA-A2-A259-01</t>
  </si>
  <si>
    <t>TCGA-A8-A0AD-01</t>
  </si>
  <si>
    <t>TCGA-BH-A0H3-01</t>
  </si>
  <si>
    <t>TCGA-BH-A0H5-01</t>
  </si>
  <si>
    <t>TCGA-A2-A0EU-01</t>
  </si>
  <si>
    <t>TCGA-A2-A0EV-01</t>
  </si>
  <si>
    <t>TCGA-E2-A1IF-01</t>
  </si>
  <si>
    <t>TCGA-BH-A0HA-01</t>
  </si>
  <si>
    <t>TCGA-E2-A1IJ-01</t>
  </si>
  <si>
    <t>TCGA-E2-A1IH-01</t>
  </si>
  <si>
    <t>TCGA-BH-A0W7-01</t>
  </si>
  <si>
    <t>TCGA-BH-A0DO-01</t>
  </si>
  <si>
    <t>TCGA-E2-A15C-01</t>
  </si>
  <si>
    <t>TCGA-E2-A1IO-01</t>
  </si>
  <si>
    <t>TCGA-D8-A1JU-01</t>
  </si>
  <si>
    <t>TCGA-A2-A0YI-01</t>
  </si>
  <si>
    <t>TCGA-D8-A1JH-01</t>
  </si>
  <si>
    <t>TCGA-E2-A1IN-01</t>
  </si>
  <si>
    <t>TCGA-E2-A154-01</t>
  </si>
  <si>
    <t>TCGA-E2-A15P-01</t>
  </si>
  <si>
    <t>TCGA-E2-A1BC-01</t>
  </si>
  <si>
    <t>TCGA-D8-A1XA-01</t>
  </si>
  <si>
    <t>TCGA-D8-A1XM-01</t>
  </si>
  <si>
    <t>TCGA-D8-A1JP-01</t>
  </si>
  <si>
    <t>TCGA-D8-A1XU-01</t>
  </si>
  <si>
    <t>TCGA-EW-A1PF-01</t>
  </si>
  <si>
    <t>TCGA-E2-A1IU-01</t>
  </si>
  <si>
    <t>TCGA-D8-A27P-01</t>
  </si>
  <si>
    <t>TCGA-BH-A0B8-01</t>
  </si>
  <si>
    <t>TCGA-BH-A0DX-01</t>
  </si>
  <si>
    <t>TCGA-BH-A0BO-01</t>
  </si>
  <si>
    <t>TCGA-BH-A18H-01</t>
  </si>
  <si>
    <t>TCGA-A2-A0EO-01</t>
  </si>
  <si>
    <t>TCGA-AR-A252-01</t>
  </si>
  <si>
    <t>TCGA-AR-A1AP-01</t>
  </si>
  <si>
    <t>TCGA-A7-A0CD-01</t>
  </si>
  <si>
    <t>TCGA-AR-A24P-01</t>
  </si>
  <si>
    <t>TCGA-AQ-A1H3-01</t>
  </si>
  <si>
    <t>TCGA-AR-A24T-01</t>
  </si>
  <si>
    <t>TCGA-C8-A1HO-01</t>
  </si>
  <si>
    <t>TCGA-A8-A0A6-01</t>
  </si>
  <si>
    <t>TCGA-D8-A27T-01</t>
  </si>
  <si>
    <t>TCGA-AO-A03L-01</t>
  </si>
  <si>
    <t>TCGA-A2-A0YL-01</t>
  </si>
  <si>
    <t>TCGA-AR-A24M-01</t>
  </si>
  <si>
    <t>TCGA-AR-A1AU-01</t>
  </si>
  <si>
    <t>TCGA-BH-A0DV-01</t>
  </si>
  <si>
    <t>TCGA-A2-A0ET-01</t>
  </si>
  <si>
    <t>TCGA-AO-A0JG-01</t>
  </si>
  <si>
    <t>TCGA-AN-A0XW-01</t>
  </si>
  <si>
    <t>TCGA-AN-A0XV-01</t>
  </si>
  <si>
    <t>TCGA-C8-A1HI-01</t>
  </si>
  <si>
    <t>TCGA-E9-A1N4-01</t>
  </si>
  <si>
    <t>TCGA-D8-A27I-01</t>
  </si>
  <si>
    <t>TCGA-D8-A1XD-01</t>
  </si>
  <si>
    <t>TCGA-D8-A27L-01</t>
  </si>
  <si>
    <t>TCGA-BH-A0AZ-01</t>
  </si>
  <si>
    <t>TCGA-BH-A18I-01</t>
  </si>
  <si>
    <t>TCGA-A7-A26E-01</t>
  </si>
  <si>
    <t>TCGA-AC-A23E-01</t>
  </si>
  <si>
    <t>TCGA-EW-A1J2-01</t>
  </si>
  <si>
    <t>TCGA-EW-A1IX-01</t>
  </si>
  <si>
    <t>TCGA-B6-A0RO-01</t>
  </si>
  <si>
    <t>TCGA-BH-A0BS-01</t>
  </si>
  <si>
    <t>TCGA-AR-A1AL-01</t>
  </si>
  <si>
    <t>TCGA-AR-A0TW-01</t>
  </si>
  <si>
    <t>TCGA-B6-A0I5-01</t>
  </si>
  <si>
    <t>TCGA-AR-A0U3-01</t>
  </si>
  <si>
    <t>TCGA-A2-A0CV-01</t>
  </si>
  <si>
    <t>TCGA-AR-A24V-01</t>
  </si>
  <si>
    <t>TCGA-AO-A0JJ-01</t>
  </si>
  <si>
    <t>TCGA-BH-A0E9-01</t>
  </si>
  <si>
    <t>TCGA-AR-A1AV-01</t>
  </si>
  <si>
    <t>TCGA-AR-A1AS-01</t>
  </si>
  <si>
    <t>TCGA-BH-A0B1-01</t>
  </si>
  <si>
    <t>TCGA-E2-A1L8-01</t>
  </si>
  <si>
    <t>TCGA-E2-A14Q-01</t>
  </si>
  <si>
    <t>TCGA-BH-A0DI-01</t>
  </si>
  <si>
    <t>TCGA-E2-A153-01</t>
  </si>
  <si>
    <t>TCGA-A8-A07F-01</t>
  </si>
  <si>
    <t>TCGA-A8-A09D-01</t>
  </si>
  <si>
    <t>TCGA-A2-A1G0-01</t>
  </si>
  <si>
    <t>TCGA-D8-A1X9-01</t>
  </si>
  <si>
    <t>TCGA-A8-A07J-01</t>
  </si>
  <si>
    <t>TCGA-EW-A1P5-01</t>
  </si>
  <si>
    <t>TCGA-EW-A1P6-01</t>
  </si>
  <si>
    <t>TCGA-EW-A1J1-01</t>
  </si>
  <si>
    <t>TCGA-EW-A1PA-01</t>
  </si>
  <si>
    <t>TCGA-D8-A1XO-01</t>
  </si>
  <si>
    <t>TCGA-D8-A1XB-01</t>
  </si>
  <si>
    <t>TCGA-AR-A0TR-01</t>
  </si>
  <si>
    <t>TCGA-D8-A27K-01</t>
  </si>
  <si>
    <t>TCGA-E9-A227-01</t>
  </si>
  <si>
    <t>TCGA-C8-A273-01</t>
  </si>
  <si>
    <t>TCGA-E9-A1NE-01</t>
  </si>
  <si>
    <t>TCGA-E9-A1N5-01</t>
  </si>
  <si>
    <t>TCGA-E9-A1NH-01</t>
  </si>
  <si>
    <t>TCGA-C8-A12X-01</t>
  </si>
  <si>
    <t>TCGA-A2-A0ER-01</t>
  </si>
  <si>
    <t>TCGA-E2-A106-01</t>
  </si>
  <si>
    <t>TCGA-BH-A0BT-01</t>
  </si>
  <si>
    <t>TCGA-E2-A1L6-01</t>
  </si>
  <si>
    <t>TCGA-BH-A0DT-01</t>
  </si>
  <si>
    <t>TCGA-BH-A0EA-01</t>
  </si>
  <si>
    <t>TCGA-A8-A09K-01</t>
  </si>
  <si>
    <t>TCGA-E2-A10E-01</t>
  </si>
  <si>
    <t>TCGA-BH-A0EI-01</t>
  </si>
  <si>
    <t>TCGA-A8-A07G-01</t>
  </si>
  <si>
    <t>TCGA-BH-A0W5-01</t>
  </si>
  <si>
    <t>TCGA-E2-A1IK-01</t>
  </si>
  <si>
    <t>TCGA-E2-A1LA-01</t>
  </si>
  <si>
    <t>TCGA-D8-A145-01</t>
  </si>
  <si>
    <t>TCGA-A8-A086-01</t>
  </si>
  <si>
    <t>TCGA-E2-A1L9-01</t>
  </si>
  <si>
    <t>TCGA-AO-A0JF-01</t>
  </si>
  <si>
    <t>TCGA-E2-A15R-01</t>
  </si>
  <si>
    <t>TCGA-EW-A1PE-01</t>
  </si>
  <si>
    <t>TCGA-D8-A141-01</t>
  </si>
  <si>
    <t>TCGA-E2-A1IL-01</t>
  </si>
  <si>
    <t>TCGA-B6-A0RM-01</t>
  </si>
  <si>
    <t>TCGA-B6-A0IC-01</t>
  </si>
  <si>
    <t>TCGA-B6-A0WS-01</t>
  </si>
  <si>
    <t>TCGA-BH-A0DP-01</t>
  </si>
  <si>
    <t>TCGA-A2-A04V-01</t>
  </si>
  <si>
    <t>TCGA-BH-A0HQ-01</t>
  </si>
  <si>
    <t>TCGA-A8-A0A2-01</t>
  </si>
  <si>
    <t>TCGA-A1-A0SD-01</t>
  </si>
  <si>
    <t>TCGA-A8-A0A1-01</t>
  </si>
  <si>
    <t>TCGA-AN-A049-01</t>
  </si>
  <si>
    <t>TCGA-AN-A03X-01</t>
  </si>
  <si>
    <t>TCGA-A8-A090-01</t>
  </si>
  <si>
    <t>TCGA-BH-A0HB-01</t>
  </si>
  <si>
    <t>TCGA-BH-A0EB-01</t>
  </si>
  <si>
    <t>TCGA-BH-A0HF-01</t>
  </si>
  <si>
    <t>TCGA-AN-A0FN-01</t>
  </si>
  <si>
    <t>TCGA-BH-A18K-01</t>
  </si>
  <si>
    <t>TCGA-BH-A1ET-01</t>
  </si>
  <si>
    <t>TCGA-BH-A1EU-01</t>
  </si>
  <si>
    <t>TCGA-A8-A08Z-01</t>
  </si>
  <si>
    <t>TCGA-BH-A0BC-01</t>
  </si>
  <si>
    <t>TCGA-BH-A18J-01</t>
  </si>
  <si>
    <t>TCGA-BH-A0E2-01</t>
  </si>
  <si>
    <t>TCGA-AN-A04A-01</t>
  </si>
  <si>
    <t>TCGA-BH-A0DS-01</t>
  </si>
  <si>
    <t>TCGA-BH-A0H7-01</t>
  </si>
  <si>
    <t>TCGA-A8-A06P-01</t>
  </si>
  <si>
    <t>TCGA-A1-A0SQ-01</t>
  </si>
  <si>
    <t>TCGA-BH-A1FR-01</t>
  </si>
  <si>
    <t>TCGA-A8-A09B-01</t>
  </si>
  <si>
    <t>TCGA-D8-A1XC-01</t>
  </si>
  <si>
    <t>TCGA-B6-A0IH-01</t>
  </si>
  <si>
    <t>TCGA-A8-A06T-01</t>
  </si>
  <si>
    <t>TCGA-A1-A0SJ-01</t>
  </si>
  <si>
    <t>TCGA-C8-A133-01</t>
  </si>
  <si>
    <t>TCGA-BH-A1FB-01</t>
  </si>
  <si>
    <t>TCGA-BH-A1ES-01</t>
  </si>
  <si>
    <t>TCGA-BH-A1FE-01</t>
  </si>
  <si>
    <t>TCGA-BH-A1FL-01</t>
  </si>
  <si>
    <t>TCGA-BH-A0BV-01</t>
  </si>
  <si>
    <t>TCGA-BH-A1EX-01</t>
  </si>
  <si>
    <t>TCGA-BH-A0E7-01</t>
  </si>
  <si>
    <t>TCGA-BH-A0DH-01</t>
  </si>
  <si>
    <t>TCGA-BH-A18N-01</t>
  </si>
  <si>
    <t>TCGA-BH-A0GY-01</t>
  </si>
  <si>
    <t>TCGA-BH-A0HX-01</t>
  </si>
  <si>
    <t>TCGA-BH-A0BJ-01</t>
  </si>
  <si>
    <t>TCGA-BH-A0E1-01</t>
  </si>
  <si>
    <t>TCGA-A1-A0SG-01</t>
  </si>
  <si>
    <t>TCGA-BH-A0DQ-01</t>
  </si>
  <si>
    <t>TCGA-BH-A1EO-01</t>
  </si>
  <si>
    <t>TCGA-BH-A0GZ-01</t>
  </si>
  <si>
    <t>TCGA-BH-A0HO-01</t>
  </si>
  <si>
    <t>TCGA-A8-A09A-01</t>
  </si>
  <si>
    <t>TCGA-BH-A0H6-01</t>
  </si>
  <si>
    <t>TCGA-AN-A0XS-01</t>
  </si>
  <si>
    <t>TCGA-A1-A0SH-01</t>
  </si>
  <si>
    <t>TCGA-AN-A0XN-01</t>
  </si>
  <si>
    <t>TCGA-AN-A0FW-01</t>
  </si>
  <si>
    <t>TCGA-D8-A1X8-01</t>
  </si>
  <si>
    <t>TCGA-A8-A091-01</t>
  </si>
  <si>
    <t>TCGA-B6-A0WY-01</t>
  </si>
  <si>
    <t>TCGA-A2-A0CT-01</t>
  </si>
  <si>
    <t>TCGA-BH-A0DG-01</t>
  </si>
  <si>
    <t>TCGA-A7-A0D9-01</t>
  </si>
  <si>
    <t>TCGA-A7-A0CG-01</t>
  </si>
  <si>
    <t>TCGA-A7-A0DC-01</t>
  </si>
  <si>
    <t>TCGA-E9-A22B-01</t>
  </si>
  <si>
    <t>TCGA-A2-A0YF-01</t>
  </si>
  <si>
    <t>TCGA-E9-A1R2-01</t>
  </si>
  <si>
    <t>TCGA-A2-A25D-01</t>
  </si>
  <si>
    <t>TCGA-AO-A0J5-01</t>
  </si>
  <si>
    <t>TCGA-D8-A1XG-01</t>
  </si>
  <si>
    <t>TCGA-BH-A0BM-01</t>
  </si>
  <si>
    <t>TCGA-AO-A0JI-01</t>
  </si>
  <si>
    <t>TCGA-AN-A0FS-01</t>
  </si>
  <si>
    <t>TCGA-BH-A0HP-01</t>
  </si>
  <si>
    <t>TCGA-AN-A0XO-01</t>
  </si>
  <si>
    <t>TCGA-AN-A0XT-01</t>
  </si>
  <si>
    <t>TCGA-AN-A0AS-01</t>
  </si>
  <si>
    <t>TCGA-BH-A1FH-01</t>
  </si>
  <si>
    <t>TCGA-BH-A0HK-01</t>
  </si>
  <si>
    <t>TCGA-E9-A1R6-01</t>
  </si>
  <si>
    <t>TCGA-E9-A1R5-01</t>
  </si>
  <si>
    <t>TCGA-E9-A247-01</t>
  </si>
  <si>
    <t>TCGA-E9-A229-01</t>
  </si>
  <si>
    <t>TCGA-E9-A1RC-01</t>
  </si>
  <si>
    <t>TCGA-E9-A1R3-01</t>
  </si>
  <si>
    <t>TCGA-E9-A1RF-01</t>
  </si>
  <si>
    <t>TCGA-E9-A1N3-01</t>
  </si>
  <si>
    <t>TCGA-C8-A12Y-01</t>
  </si>
  <si>
    <t>TCGA-E9-A24A-01</t>
  </si>
  <si>
    <t>TCGA-E9-A1R0-01</t>
  </si>
  <si>
    <t>TCGA-E9-A245-01</t>
  </si>
  <si>
    <t>TCGA-BH-A0B2-01</t>
  </si>
  <si>
    <t>TCGA-A7-A13G-11</t>
  </si>
  <si>
    <t>TCGA-AC-A2B8-01</t>
  </si>
  <si>
    <t>TCGA-B6-A2IU-01</t>
  </si>
  <si>
    <t>TCGA-GM-A2DA-01</t>
  </si>
  <si>
    <t>TCGA-GI-A2C8-01</t>
  </si>
  <si>
    <t>TCGA-GI-A2C8-11</t>
  </si>
  <si>
    <t>TCGA-AC-A2FB-01</t>
  </si>
  <si>
    <t>TCGA-A7-A3J1-01</t>
  </si>
  <si>
    <t>TCGA-GM-A2DN-01</t>
  </si>
  <si>
    <t>TCGA-E9-A1NF-11</t>
  </si>
  <si>
    <t>TCGA-BH-A2L8-01</t>
  </si>
  <si>
    <t>TCGA-AR-A2LN-01</t>
  </si>
  <si>
    <t>TCGA-A7-A3J0-01</t>
  </si>
  <si>
    <t>TCGA-GM-A2DL-01</t>
  </si>
  <si>
    <t>TCGA-A7-A3IY-01</t>
  </si>
  <si>
    <t>TCGA-BH-A201-01</t>
  </si>
  <si>
    <t>TCGA-E9-A3Q9-01</t>
  </si>
  <si>
    <t>TCGA-E2-A3DX-01</t>
  </si>
  <si>
    <t>TCGA-BH-A0B5-11</t>
  </si>
  <si>
    <t>TCGA-AC-A3OD-01</t>
  </si>
  <si>
    <t>TCGA-AC-A3HN-01</t>
  </si>
  <si>
    <t>TCGA-AC-A2FF-01</t>
  </si>
  <si>
    <t>TCGA-AC-A23G-01</t>
  </si>
  <si>
    <t>TCGA-A2-A3KD-01</t>
  </si>
  <si>
    <t>TCGA-BH-A0DD-11</t>
  </si>
  <si>
    <t>TCGA-E2-A1IG-01</t>
  </si>
  <si>
    <t>TCGA-BH-A28Q-01</t>
  </si>
  <si>
    <t>TCGA-A2-A3KC-01</t>
  </si>
  <si>
    <t>TCGA-GM-A3NY-01</t>
  </si>
  <si>
    <t>TCGA-AR-A24W-01</t>
  </si>
  <si>
    <t>TCGA-AR-A2LO-01</t>
  </si>
  <si>
    <t>TCGA-GM-A2DC-01</t>
  </si>
  <si>
    <t>TCGA-E2-A15E-06</t>
  </si>
  <si>
    <t>TCGA-AR-A2LM-01</t>
  </si>
  <si>
    <t>TCGA-BH-A0DK-11</t>
  </si>
  <si>
    <t>TCGA-B6-A0IG-01</t>
  </si>
  <si>
    <t>TCGA-BH-A0DQ-11</t>
  </si>
  <si>
    <t>TCGA-BH-A1EO-11</t>
  </si>
  <si>
    <t>TCGA-BH-A1F5-01</t>
  </si>
  <si>
    <t>TCGA-BH-A1FG-01</t>
  </si>
  <si>
    <t>TCGA-A7-A3IZ-01</t>
  </si>
  <si>
    <t>TCGA-GM-A2DK-01</t>
  </si>
  <si>
    <t>TCGA-AR-A2LE-01</t>
  </si>
  <si>
    <t>TCGA-EW-A2FS-01</t>
  </si>
  <si>
    <t>TCGA-AC-A2FG-01</t>
  </si>
  <si>
    <t>TCGA-AC-A2FO-01</t>
  </si>
  <si>
    <t>TCGA-C8-A3M7-01</t>
  </si>
  <si>
    <t>TCGA-GM-A2DI-01</t>
  </si>
  <si>
    <t>TCGA-BH-A1EW-11</t>
  </si>
  <si>
    <t>TCGA-B6-A0I8-01</t>
  </si>
  <si>
    <t>TCGA-E9-A2JT-01</t>
  </si>
  <si>
    <t>TCGA-E9-A1RC-11</t>
  </si>
  <si>
    <t>TCGA-E9-A1RF-11</t>
  </si>
  <si>
    <t>TCGA-E9-A1RI-11</t>
  </si>
  <si>
    <t>TCGA-E9-A1RI-01</t>
  </si>
  <si>
    <t>CDH1_L_AXIN2_L_CTNNB1_H</t>
  </si>
  <si>
    <t>CDH1_L_LEF1_L_AKT1_L</t>
  </si>
  <si>
    <t>CDKN2A_H_SNAI2_H_GSK3B_L</t>
  </si>
  <si>
    <t>FALSE</t>
  </si>
  <si>
    <t>TRUE</t>
  </si>
  <si>
    <t>Basal&amp;Her2</t>
  </si>
  <si>
    <t>LumA&amp;LumB</t>
  </si>
  <si>
    <t>CHI.squ_TRUEvsFALSE</t>
  </si>
  <si>
    <t>CHI.squ_ALLvsRANDOM</t>
  </si>
  <si>
    <t>CHI.squ_Basal,Her2vsLumA,B</t>
  </si>
  <si>
    <t>Difference_LumA,B</t>
  </si>
  <si>
    <t>Difference_Basal&amp;Her2</t>
  </si>
  <si>
    <t>Columns</t>
  </si>
  <si>
    <t>Rows</t>
  </si>
  <si>
    <t>Total</t>
  </si>
  <si>
    <t>random1</t>
  </si>
  <si>
    <t>random4</t>
  </si>
  <si>
    <t>random6</t>
  </si>
  <si>
    <t>random9</t>
  </si>
  <si>
    <t>random5</t>
  </si>
  <si>
    <t>random2</t>
  </si>
  <si>
    <t>random3</t>
  </si>
  <si>
    <t>random7</t>
  </si>
  <si>
    <t>random8</t>
  </si>
  <si>
    <t>random10</t>
  </si>
  <si>
    <t>random11</t>
  </si>
  <si>
    <t>random12</t>
  </si>
  <si>
    <t>random13</t>
  </si>
  <si>
    <t>random14</t>
  </si>
  <si>
    <t>random15</t>
  </si>
  <si>
    <t>random16</t>
  </si>
  <si>
    <t>random17</t>
  </si>
  <si>
    <t>random18</t>
  </si>
  <si>
    <t>random19</t>
  </si>
  <si>
    <t>random20</t>
  </si>
  <si>
    <t>random21</t>
  </si>
  <si>
    <t>random22</t>
  </si>
  <si>
    <t>random23</t>
  </si>
  <si>
    <t>random24</t>
  </si>
  <si>
    <t>random25</t>
  </si>
  <si>
    <t>random26</t>
  </si>
  <si>
    <t>random27</t>
  </si>
  <si>
    <t>random28</t>
  </si>
  <si>
    <t>random29</t>
  </si>
  <si>
    <t>random30</t>
  </si>
  <si>
    <t>our signature</t>
  </si>
  <si>
    <t>Counts of E2F1_H_EGFR_H_TGFBR2_H</t>
  </si>
  <si>
    <t>Counts of AKT1_L_TWIST1_L_RARA_L</t>
  </si>
  <si>
    <t>Counts of AXIN2_H_TRAF1_L_SRC_H</t>
  </si>
  <si>
    <t>Counts of BCL2_H_SP1_L_FLT4_L</t>
  </si>
  <si>
    <t>Counts of BIRC2_H_MDM2_H_TRAF1_H</t>
  </si>
  <si>
    <t>Counts of BIRC2_L_CDH1_H_FOXO3_L</t>
  </si>
  <si>
    <t>Counts of BIRC2_L_CTNNB1_H_MDM2_L</t>
  </si>
  <si>
    <t>Counts of CDH1_L_AXIN2_L_CTNNB1_H</t>
  </si>
  <si>
    <t>Counts of CDH1_L_LEF1_L_AKT1_L</t>
  </si>
  <si>
    <t>Counts of CDKN2A_H_FOXA1_H_FN1_H</t>
  </si>
  <si>
    <t>Counts of CDKN2A_H_SNAI2_H_GSK3B_L</t>
  </si>
  <si>
    <t>Counts of E2F3_H_RB1_H_NCOA3_H</t>
  </si>
  <si>
    <t>Counts of FN1_L_SNAI2_L_CTNNB1_H</t>
  </si>
  <si>
    <t>Counts of FOXA1_H_CDH1_H_TRAF1_H</t>
  </si>
  <si>
    <t>Counts of FOXO3_L_IL1R1_H_MDM2_L</t>
  </si>
  <si>
    <t>Counts of IL1R1_H_SNAI2_L_KPNA2_H</t>
  </si>
  <si>
    <t>Counts of LEF1_L_E2F3_H_SIRT1_H</t>
  </si>
  <si>
    <t>Counts of LEF1_L_SNAI1_L_FOXO3_L</t>
  </si>
  <si>
    <t>Counts of MDM2_H_CTNNB1_H_FOXO3_H</t>
  </si>
  <si>
    <t>Counts of RB1_H_MYC_H_FN1_H</t>
  </si>
  <si>
    <t>Counts of RB1_H_CTNNB1_L_NCOA3_L</t>
  </si>
  <si>
    <t>Counts of RB1_L_SIRT1_H_FLT4_L</t>
  </si>
  <si>
    <t>Counts of SNAI1_H_BIRC3_H_FLT4_L</t>
  </si>
  <si>
    <t>Counts of SNAI1_L_AKT1_H_SP1_L</t>
  </si>
  <si>
    <t>Counts of SP1_H_FN1_L_BCL2_L</t>
  </si>
  <si>
    <t>Counts of SP1_H_MYC_L_FN1_H</t>
  </si>
  <si>
    <t>Counts of SP1_L_E2F3_L_FLT4_H</t>
  </si>
  <si>
    <t>Counts of THRB_H_RARA_L_E2F3_L</t>
  </si>
  <si>
    <t>Counts of THRB_L_FN1_H_GSK3B_H</t>
  </si>
  <si>
    <t>Counts of VEGFC_H_SNAI2_H_BIRC3_H</t>
  </si>
  <si>
    <t>Counts of VEGFC_H_RARA_H_TP53_L</t>
  </si>
  <si>
    <t>Supplementary Data 8. Scatter plot of distribution differences of tumor stages for 30 random signatures vs signatures* derived from breast cancer</t>
  </si>
  <si>
    <t>Supplementary Data 8. Pathological stages associated with predicted molecular signature in TCGA breast cancer cohort</t>
  </si>
  <si>
    <t>Supplementary Data 8. Pathological stages associated with random molecular signature in TCGA breast cancer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NumberFormat="1"/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left"/>
    </xf>
    <xf numFmtId="0" fontId="0" fillId="0" borderId="0" xfId="0" pivotButton="1" applyAlignment="1">
      <alignment horizontal="left"/>
    </xf>
    <xf numFmtId="0" fontId="0" fillId="0" borderId="0" xfId="0" applyAlignment="1">
      <alignment horizontal="center"/>
    </xf>
    <xf numFmtId="49" fontId="0" fillId="0" borderId="0" xfId="0" applyNumberFormat="1" applyFill="1" applyAlignment="1">
      <alignment horizontal="left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pivotCacheDefinition" Target="pivotCache/pivotCacheDefinition7.xml"/><Relationship Id="rId21" Type="http://schemas.openxmlformats.org/officeDocument/2006/relationships/worksheet" Target="worksheets/sheet21.xml"/><Relationship Id="rId34" Type="http://schemas.openxmlformats.org/officeDocument/2006/relationships/pivotCacheDefinition" Target="pivotCache/pivotCacheDefinition2.xml"/><Relationship Id="rId42" Type="http://schemas.openxmlformats.org/officeDocument/2006/relationships/pivotCacheDefinition" Target="pivotCache/pivotCacheDefinition10.xml"/><Relationship Id="rId47" Type="http://schemas.openxmlformats.org/officeDocument/2006/relationships/pivotCacheDefinition" Target="pivotCache/pivotCacheDefinition15.xml"/><Relationship Id="rId50" Type="http://schemas.openxmlformats.org/officeDocument/2006/relationships/pivotCacheDefinition" Target="pivotCache/pivotCacheDefinition18.xml"/><Relationship Id="rId55" Type="http://schemas.openxmlformats.org/officeDocument/2006/relationships/pivotCacheDefinition" Target="pivotCache/pivotCacheDefinition23.xml"/><Relationship Id="rId63" Type="http://schemas.openxmlformats.org/officeDocument/2006/relationships/pivotCacheDefinition" Target="pivotCache/pivotCacheDefinition3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pivotCacheDefinition" Target="pivotCache/pivotCacheDefinition5.xml"/><Relationship Id="rId40" Type="http://schemas.openxmlformats.org/officeDocument/2006/relationships/pivotCacheDefinition" Target="pivotCache/pivotCacheDefinition8.xml"/><Relationship Id="rId45" Type="http://schemas.openxmlformats.org/officeDocument/2006/relationships/pivotCacheDefinition" Target="pivotCache/pivotCacheDefinition13.xml"/><Relationship Id="rId53" Type="http://schemas.openxmlformats.org/officeDocument/2006/relationships/pivotCacheDefinition" Target="pivotCache/pivotCacheDefinition21.xml"/><Relationship Id="rId58" Type="http://schemas.openxmlformats.org/officeDocument/2006/relationships/pivotCacheDefinition" Target="pivotCache/pivotCacheDefinition26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pivotCacheDefinition" Target="pivotCache/pivotCacheDefinition4.xml"/><Relationship Id="rId49" Type="http://schemas.openxmlformats.org/officeDocument/2006/relationships/pivotCacheDefinition" Target="pivotCache/pivotCacheDefinition17.xml"/><Relationship Id="rId57" Type="http://schemas.openxmlformats.org/officeDocument/2006/relationships/pivotCacheDefinition" Target="pivotCache/pivotCacheDefinition25.xml"/><Relationship Id="rId61" Type="http://schemas.openxmlformats.org/officeDocument/2006/relationships/pivotCacheDefinition" Target="pivotCache/pivotCacheDefinition2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pivotCacheDefinition" Target="pivotCache/pivotCacheDefinition12.xml"/><Relationship Id="rId52" Type="http://schemas.openxmlformats.org/officeDocument/2006/relationships/pivotCacheDefinition" Target="pivotCache/pivotCacheDefinition20.xml"/><Relationship Id="rId60" Type="http://schemas.openxmlformats.org/officeDocument/2006/relationships/pivotCacheDefinition" Target="pivotCache/pivotCacheDefinition28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pivotCacheDefinition" Target="pivotCache/pivotCacheDefinition3.xml"/><Relationship Id="rId43" Type="http://schemas.openxmlformats.org/officeDocument/2006/relationships/pivotCacheDefinition" Target="pivotCache/pivotCacheDefinition11.xml"/><Relationship Id="rId48" Type="http://schemas.openxmlformats.org/officeDocument/2006/relationships/pivotCacheDefinition" Target="pivotCache/pivotCacheDefinition16.xml"/><Relationship Id="rId56" Type="http://schemas.openxmlformats.org/officeDocument/2006/relationships/pivotCacheDefinition" Target="pivotCache/pivotCacheDefinition24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pivotCacheDefinition" Target="pivotCache/pivotCacheDefinition19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pivotCacheDefinition" Target="pivotCache/pivotCacheDefinition1.xml"/><Relationship Id="rId38" Type="http://schemas.openxmlformats.org/officeDocument/2006/relationships/pivotCacheDefinition" Target="pivotCache/pivotCacheDefinition6.xml"/><Relationship Id="rId46" Type="http://schemas.openxmlformats.org/officeDocument/2006/relationships/pivotCacheDefinition" Target="pivotCache/pivotCacheDefinition14.xml"/><Relationship Id="rId59" Type="http://schemas.openxmlformats.org/officeDocument/2006/relationships/pivotCacheDefinition" Target="pivotCache/pivotCacheDefinition27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pivotCacheDefinition" Target="pivotCache/pivotCacheDefinition9.xml"/><Relationship Id="rId54" Type="http://schemas.openxmlformats.org/officeDocument/2006/relationships/pivotCacheDefinition" Target="pivotCache/pivotCacheDefinition22.xml"/><Relationship Id="rId62" Type="http://schemas.openxmlformats.org/officeDocument/2006/relationships/pivotCacheDefinition" Target="pivotCache/pivotCacheDefinition30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catter plot'!$C$3:$C$33</c:f>
              <c:numCache>
                <c:formatCode>General</c:formatCode>
                <c:ptCount val="31"/>
                <c:pt idx="0">
                  <c:v>48.299319727891159</c:v>
                </c:pt>
                <c:pt idx="1">
                  <c:v>37.179487179487182</c:v>
                </c:pt>
                <c:pt idx="2">
                  <c:v>-42.10526315789474</c:v>
                </c:pt>
                <c:pt idx="3">
                  <c:v>-16.666666666666664</c:v>
                </c:pt>
                <c:pt idx="4">
                  <c:v>27.272727272727266</c:v>
                </c:pt>
                <c:pt idx="5">
                  <c:v>-29.468599033816417</c:v>
                </c:pt>
                <c:pt idx="6">
                  <c:v>-22.222222222222221</c:v>
                </c:pt>
                <c:pt idx="7">
                  <c:v>66.666666666666686</c:v>
                </c:pt>
                <c:pt idx="8">
                  <c:v>34.210526315789473</c:v>
                </c:pt>
                <c:pt idx="9">
                  <c:v>-80</c:v>
                </c:pt>
                <c:pt idx="10">
                  <c:v>12.437810945273625</c:v>
                </c:pt>
                <c:pt idx="11">
                  <c:v>-4.8951048951048932</c:v>
                </c:pt>
                <c:pt idx="12">
                  <c:v>10.828025477707001</c:v>
                </c:pt>
                <c:pt idx="13">
                  <c:v>-89.261744966442947</c:v>
                </c:pt>
                <c:pt idx="14">
                  <c:v>0</c:v>
                </c:pt>
                <c:pt idx="15">
                  <c:v>39.534883720930232</c:v>
                </c:pt>
                <c:pt idx="16">
                  <c:v>18.18181818181818</c:v>
                </c:pt>
                <c:pt idx="17">
                  <c:v>-19.254658385093165</c:v>
                </c:pt>
                <c:pt idx="18">
                  <c:v>-13.483146067415738</c:v>
                </c:pt>
                <c:pt idx="19">
                  <c:v>-30.612244897959187</c:v>
                </c:pt>
                <c:pt idx="20">
                  <c:v>-41.935483870967744</c:v>
                </c:pt>
                <c:pt idx="21">
                  <c:v>16.923076923076927</c:v>
                </c:pt>
                <c:pt idx="22">
                  <c:v>37.096774193548384</c:v>
                </c:pt>
                <c:pt idx="23">
                  <c:v>10.743801652892564</c:v>
                </c:pt>
                <c:pt idx="24">
                  <c:v>31.81818181818182</c:v>
                </c:pt>
                <c:pt idx="25">
                  <c:v>-30.964467005076138</c:v>
                </c:pt>
                <c:pt idx="26">
                  <c:v>-5.2631578947368425</c:v>
                </c:pt>
                <c:pt idx="27">
                  <c:v>-28.275862068965509</c:v>
                </c:pt>
                <c:pt idx="28">
                  <c:v>35.064935064935071</c:v>
                </c:pt>
                <c:pt idx="29">
                  <c:v>-0.74626865671641696</c:v>
                </c:pt>
                <c:pt idx="30">
                  <c:v>-32.307692307692299</c:v>
                </c:pt>
              </c:numCache>
            </c:numRef>
          </c:xVal>
          <c:yVal>
            <c:numRef>
              <c:f>'scatter plot'!$D$3:$D$33</c:f>
              <c:numCache>
                <c:formatCode>General</c:formatCode>
                <c:ptCount val="31"/>
                <c:pt idx="0">
                  <c:v>89.473684210526315</c:v>
                </c:pt>
                <c:pt idx="1">
                  <c:v>61.111111111111114</c:v>
                </c:pt>
                <c:pt idx="2">
                  <c:v>-53.488372093023258</c:v>
                </c:pt>
                <c:pt idx="3">
                  <c:v>-47.826086956521735</c:v>
                </c:pt>
                <c:pt idx="4">
                  <c:v>-40</c:v>
                </c:pt>
                <c:pt idx="5">
                  <c:v>-22.807017543859658</c:v>
                </c:pt>
                <c:pt idx="6">
                  <c:v>50</c:v>
                </c:pt>
                <c:pt idx="7">
                  <c:v>44.1860465116279</c:v>
                </c:pt>
                <c:pt idx="8">
                  <c:v>49.090909090909093</c:v>
                </c:pt>
                <c:pt idx="9">
                  <c:v>21.212121212121218</c:v>
                </c:pt>
                <c:pt idx="10">
                  <c:v>33.333333333333329</c:v>
                </c:pt>
                <c:pt idx="11">
                  <c:v>53.846153846153854</c:v>
                </c:pt>
                <c:pt idx="12">
                  <c:v>-18.644067796610159</c:v>
                </c:pt>
                <c:pt idx="13">
                  <c:v>8.3333333333333357</c:v>
                </c:pt>
                <c:pt idx="14">
                  <c:v>39.130434782608688</c:v>
                </c:pt>
                <c:pt idx="15">
                  <c:v>68.75</c:v>
                </c:pt>
                <c:pt idx="16">
                  <c:v>75</c:v>
                </c:pt>
                <c:pt idx="17">
                  <c:v>-31.578947368421062</c:v>
                </c:pt>
                <c:pt idx="18">
                  <c:v>-55.102040816326536</c:v>
                </c:pt>
                <c:pt idx="19">
                  <c:v>18.18181818181818</c:v>
                </c:pt>
                <c:pt idx="20">
                  <c:v>-6.6666666666666714</c:v>
                </c:pt>
                <c:pt idx="21">
                  <c:v>6.9767441860465098</c:v>
                </c:pt>
                <c:pt idx="22">
                  <c:v>74.683544303797476</c:v>
                </c:pt>
                <c:pt idx="23">
                  <c:v>-12.195121951219512</c:v>
                </c:pt>
                <c:pt idx="24">
                  <c:v>76</c:v>
                </c:pt>
                <c:pt idx="25">
                  <c:v>-59.493670886075954</c:v>
                </c:pt>
                <c:pt idx="26">
                  <c:v>-52.38095238095238</c:v>
                </c:pt>
                <c:pt idx="27">
                  <c:v>15.789473684210535</c:v>
                </c:pt>
                <c:pt idx="28">
                  <c:v>68</c:v>
                </c:pt>
                <c:pt idx="29">
                  <c:v>29.032258064516128</c:v>
                </c:pt>
                <c:pt idx="30">
                  <c:v>-68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30947840"/>
        <c:axId val="245048832"/>
      </c:scatterChart>
      <c:valAx>
        <c:axId val="230947840"/>
        <c:scaling>
          <c:orientation val="minMax"/>
          <c:max val="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baseline="0">
                    <a:effectLst/>
                  </a:rPr>
                  <a:t>Difference_LumA,B</a:t>
                </a:r>
                <a:r>
                  <a:rPr lang="de-DE" sz="1000" b="0" i="0" u="none" strike="noStrike" baseline="0"/>
                  <a:t> 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5048832"/>
        <c:crosses val="autoZero"/>
        <c:crossBetween val="midCat"/>
        <c:majorUnit val="50"/>
      </c:valAx>
      <c:valAx>
        <c:axId val="245048832"/>
        <c:scaling>
          <c:orientation val="minMax"/>
          <c:min val="-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000" b="0" i="0" u="none" strike="noStrike" baseline="0">
                    <a:effectLst/>
                  </a:rPr>
                  <a:t>Difference_Basal&amp;Her2</a:t>
                </a:r>
                <a:r>
                  <a:rPr lang="de-DE" sz="1000" b="0" i="0" u="none" strike="noStrike" baseline="0"/>
                  <a:t> </a:t>
                </a:r>
                <a:endParaRPr lang="de-DE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0947840"/>
        <c:crosses val="autoZero"/>
        <c:crossBetween val="midCat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5</xdr:colOff>
      <xdr:row>2</xdr:row>
      <xdr:rowOff>66675</xdr:rowOff>
    </xdr:from>
    <xdr:to>
      <xdr:col>17</xdr:col>
      <xdr:colOff>180975</xdr:colOff>
      <xdr:row>40</xdr:row>
      <xdr:rowOff>1428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1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0.xml"/></Relationships>
</file>

<file path=xl/pivotCache/_rels/pivotCacheDefinition1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1.xml"/></Relationships>
</file>

<file path=xl/pivotCache/_rels/pivotCacheDefinition1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2.xml"/></Relationships>
</file>

<file path=xl/pivotCache/_rels/pivotCacheDefinition1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3.xml"/></Relationships>
</file>

<file path=xl/pivotCache/_rels/pivotCacheDefinition1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4.xml"/></Relationships>
</file>

<file path=xl/pivotCache/_rels/pivotCacheDefinition1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5.xml"/></Relationships>
</file>

<file path=xl/pivotCache/_rels/pivotCacheDefinition1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6.xml"/></Relationships>
</file>

<file path=xl/pivotCache/_rels/pivotCacheDefinition1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7.xml"/></Relationships>
</file>

<file path=xl/pivotCache/_rels/pivotCacheDefinition1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8.xml"/></Relationships>
</file>

<file path=xl/pivotCache/_rels/pivotCacheDefinition1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9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2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0.xml"/></Relationships>
</file>

<file path=xl/pivotCache/_rels/pivotCacheDefinition2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1.xml"/></Relationships>
</file>

<file path=xl/pivotCache/_rels/pivotCacheDefinition2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2.xml"/></Relationships>
</file>

<file path=xl/pivotCache/_rels/pivotCacheDefinition2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3.xml"/></Relationships>
</file>

<file path=xl/pivotCache/_rels/pivotCacheDefinition2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4.xml"/></Relationships>
</file>

<file path=xl/pivotCache/_rels/pivotCacheDefinition2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5.xml"/></Relationships>
</file>

<file path=xl/pivotCache/_rels/pivotCacheDefinition2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6.xml"/></Relationships>
</file>

<file path=xl/pivotCache/_rels/pivotCacheDefinition2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7.xml"/></Relationships>
</file>

<file path=xl/pivotCache/_rels/pivotCacheDefinition2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8.xml"/></Relationships>
</file>

<file path=xl/pivotCache/_rels/pivotCacheDefinition2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9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_rels/pivotCacheDefinition30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0.xml"/></Relationships>
</file>

<file path=xl/pivotCache/_rels/pivotCacheDefinition3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1.xml"/></Relationships>
</file>

<file path=xl/pivotCache/_rels/pivotCacheDefinition4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4.xml"/></Relationships>
</file>

<file path=xl/pivotCache/_rels/pivotCacheDefinition5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5.xml"/></Relationships>
</file>

<file path=xl/pivotCache/_rels/pivotCacheDefinition6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6.xml"/></Relationships>
</file>

<file path=xl/pivotCache/_rels/pivotCacheDefinition7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7.xml"/></Relationships>
</file>

<file path=xl/pivotCache/_rels/pivotCacheDefinition8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8.xml"/></Relationships>
</file>

<file path=xl/pivotCache/_rels/pivotCacheDefinition9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9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Paganini" refreshedDate="42802.732609259256" createdVersion="5" refreshedVersion="5" minRefreshableVersion="3" recordCount="228">
  <cacheSource type="worksheet">
    <worksheetSource ref="A2:C230" sheet="random1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AKT1_L_TWIST1_L_RARA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0.xml><?xml version="1.0" encoding="utf-8"?>
<pivotCacheDefinition xmlns="http://schemas.openxmlformats.org/spreadsheetml/2006/main" xmlns:r="http://schemas.openxmlformats.org/officeDocument/2006/relationships" r:id="rId1" refreshedBy="Paganini" refreshedDate="42802.746632407405" createdVersion="5" refreshedVersion="5" minRefreshableVersion="3" recordCount="249">
  <cacheSource type="worksheet">
    <worksheetSource ref="A2:C251" sheet="random10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CDKN2A_H_SNAI2_H_GSK3B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1.xml><?xml version="1.0" encoding="utf-8"?>
<pivotCacheDefinition xmlns="http://schemas.openxmlformats.org/spreadsheetml/2006/main" xmlns:r="http://schemas.openxmlformats.org/officeDocument/2006/relationships" r:id="rId1" refreshedBy="Paganini" refreshedDate="42802.747063425923" createdVersion="5" refreshedVersion="5" minRefreshableVersion="3" recordCount="216">
  <cacheSource type="worksheet">
    <worksheetSource ref="A2:C218" sheet="random12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FN1_L_SNAI2_L_CTNNB1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2.xml><?xml version="1.0" encoding="utf-8"?>
<pivotCacheDefinition xmlns="http://schemas.openxmlformats.org/spreadsheetml/2006/main" xmlns:r="http://schemas.openxmlformats.org/officeDocument/2006/relationships" r:id="rId1" refreshedBy="Paganini" refreshedDate="42802.747261342593" createdVersion="5" refreshedVersion="5" minRefreshableVersion="3" recordCount="197">
  <cacheSource type="worksheet">
    <worksheetSource ref="A2:C199" sheet="random13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FOXA1_H_CDH1_H_TRAF1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3.xml><?xml version="1.0" encoding="utf-8"?>
<pivotCacheDefinition xmlns="http://schemas.openxmlformats.org/spreadsheetml/2006/main" xmlns:r="http://schemas.openxmlformats.org/officeDocument/2006/relationships" r:id="rId1" refreshedBy="Paganini" refreshedDate="42802.747461342595" createdVersion="5" refreshedVersion="5" minRefreshableVersion="3" recordCount="184">
  <cacheSource type="worksheet">
    <worksheetSource ref="A2:C186" sheet="random14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FOXO3_L_IL1R1_H_MDM2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4.xml><?xml version="1.0" encoding="utf-8"?>
<pivotCacheDefinition xmlns="http://schemas.openxmlformats.org/spreadsheetml/2006/main" xmlns:r="http://schemas.openxmlformats.org/officeDocument/2006/relationships" r:id="rId1" refreshedBy="Paganini" refreshedDate="42802.747711458331" createdVersion="5" refreshedVersion="5" minRefreshableVersion="3" recordCount="118">
  <cacheSource type="worksheet">
    <worksheetSource ref="A2:C120" sheet="random15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IL1R1_H_SNAI2_L_KPNA2_H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5.xml><?xml version="1.0" encoding="utf-8"?>
<pivotCacheDefinition xmlns="http://schemas.openxmlformats.org/spreadsheetml/2006/main" xmlns:r="http://schemas.openxmlformats.org/officeDocument/2006/relationships" r:id="rId1" refreshedBy="Paganini" refreshedDate="42802.747929050929" createdVersion="5" refreshedVersion="5" minRefreshableVersion="3" recordCount="210">
  <cacheSource type="worksheet">
    <worksheetSource ref="A2:C212" sheet="random16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LEF1_L_E2F3_H_SIRT1_H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6.xml><?xml version="1.0" encoding="utf-8"?>
<pivotCacheDefinition xmlns="http://schemas.openxmlformats.org/spreadsheetml/2006/main" xmlns:r="http://schemas.openxmlformats.org/officeDocument/2006/relationships" r:id="rId1" refreshedBy="Paganini" refreshedDate="42802.748135185182" createdVersion="5" refreshedVersion="5" minRefreshableVersion="3" recordCount="199">
  <cacheSource type="worksheet">
    <worksheetSource ref="A2:C201" sheet="random17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LEF1_L_SNAI1_L_FOXO3_L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7.xml><?xml version="1.0" encoding="utf-8"?>
<pivotCacheDefinition xmlns="http://schemas.openxmlformats.org/spreadsheetml/2006/main" xmlns:r="http://schemas.openxmlformats.org/officeDocument/2006/relationships" r:id="rId1" refreshedBy="Paganini" refreshedDate="42802.748317592595" createdVersion="5" refreshedVersion="5" minRefreshableVersion="3" recordCount="227">
  <cacheSource type="worksheet">
    <worksheetSource ref="A2:C229" sheet="random18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MDM2_H_CTNNB1_H_FOXO3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8.xml><?xml version="1.0" encoding="utf-8"?>
<pivotCacheDefinition xmlns="http://schemas.openxmlformats.org/spreadsheetml/2006/main" xmlns:r="http://schemas.openxmlformats.org/officeDocument/2006/relationships" r:id="rId1" refreshedBy="Paganini" refreshedDate="42802.748501041664" createdVersion="5" refreshedVersion="5" minRefreshableVersion="3" recordCount="191">
  <cacheSource type="worksheet">
    <worksheetSource ref="A2:C193" sheet="random19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RB1_H_MYC_H_FN1_H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19.xml><?xml version="1.0" encoding="utf-8"?>
<pivotCacheDefinition xmlns="http://schemas.openxmlformats.org/spreadsheetml/2006/main" xmlns:r="http://schemas.openxmlformats.org/officeDocument/2006/relationships" r:id="rId1" refreshedBy="Paganini" refreshedDate="42802.748697337964" createdVersion="5" refreshedVersion="5" minRefreshableVersion="3" recordCount="154">
  <cacheSource type="worksheet">
    <worksheetSource ref="A2:C156" sheet="random20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RB1_H_CTNNB1_L_NCOA3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Paganini" refreshedDate="42802.744946990744" createdVersion="5" refreshedVersion="5" minRefreshableVersion="3" recordCount="195">
  <cacheSource type="worksheet">
    <worksheetSource ref="A2:C197" sheet="random2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AXIN2_H_TRAF1_L_SRC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0.xml><?xml version="1.0" encoding="utf-8"?>
<pivotCacheDefinition xmlns="http://schemas.openxmlformats.org/spreadsheetml/2006/main" xmlns:r="http://schemas.openxmlformats.org/officeDocument/2006/relationships" r:id="rId1" refreshedBy="Paganini" refreshedDate="42802.748870023148" createdVersion="5" refreshedVersion="5" minRefreshableVersion="3" recordCount="173">
  <cacheSource type="worksheet">
    <worksheetSource ref="A2:C175" sheet="random21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RB1_L_SIRT1_H_FLT4_L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1.xml><?xml version="1.0" encoding="utf-8"?>
<pivotCacheDefinition xmlns="http://schemas.openxmlformats.org/spreadsheetml/2006/main" xmlns:r="http://schemas.openxmlformats.org/officeDocument/2006/relationships" r:id="rId1" refreshedBy="Paganini" refreshedDate="42802.74907662037" createdVersion="5" refreshedVersion="5" minRefreshableVersion="3" recordCount="203">
  <cacheSource type="worksheet">
    <worksheetSource ref="A2:C205" sheet="random22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SNAI1_H_BIRC3_H_FLT4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2.xml><?xml version="1.0" encoding="utf-8"?>
<pivotCacheDefinition xmlns="http://schemas.openxmlformats.org/spreadsheetml/2006/main" xmlns:r="http://schemas.openxmlformats.org/officeDocument/2006/relationships" r:id="rId1" refreshedBy="Paganini" refreshedDate="42802.749307175924" createdVersion="5" refreshedVersion="5" minRefreshableVersion="3" recordCount="162">
  <cacheSource type="worksheet">
    <worksheetSource ref="A2:C164" sheet="random23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SNAI1_L_AKT1_H_SP1_L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3.xml><?xml version="1.0" encoding="utf-8"?>
<pivotCacheDefinition xmlns="http://schemas.openxmlformats.org/spreadsheetml/2006/main" xmlns:r="http://schemas.openxmlformats.org/officeDocument/2006/relationships" r:id="rId1" refreshedBy="Paganini" refreshedDate="42802.749504861109" createdVersion="5" refreshedVersion="5" minRefreshableVersion="3" recordCount="113">
  <cacheSource type="worksheet">
    <worksheetSource ref="A2:C115" sheet="random24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SP1_H_FN1_L_BCL2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4.xml><?xml version="1.0" encoding="utf-8"?>
<pivotCacheDefinition xmlns="http://schemas.openxmlformats.org/spreadsheetml/2006/main" xmlns:r="http://schemas.openxmlformats.org/officeDocument/2006/relationships" r:id="rId1" refreshedBy="Paganini" refreshedDate="42802.749723611108" createdVersion="5" refreshedVersion="5" minRefreshableVersion="3" recordCount="276">
  <cacheSource type="worksheet">
    <worksheetSource ref="A2:C278" sheet="random25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SP1_H_MYC_L_FN1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5.xml><?xml version="1.0" encoding="utf-8"?>
<pivotCacheDefinition xmlns="http://schemas.openxmlformats.org/spreadsheetml/2006/main" xmlns:r="http://schemas.openxmlformats.org/officeDocument/2006/relationships" r:id="rId1" refreshedBy="Paganini" refreshedDate="42802.749959143519" createdVersion="5" refreshedVersion="5" minRefreshableVersion="3" recordCount="194">
  <cacheSource type="worksheet">
    <worksheetSource ref="A2:C196" sheet="random26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SP1_L_E2F3_L_FLT4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6.xml><?xml version="1.0" encoding="utf-8"?>
<pivotCacheDefinition xmlns="http://schemas.openxmlformats.org/spreadsheetml/2006/main" xmlns:r="http://schemas.openxmlformats.org/officeDocument/2006/relationships" r:id="rId1" refreshedBy="Paganini" refreshedDate="42802.750131944442" createdVersion="5" refreshedVersion="5" minRefreshableVersion="3" recordCount="164">
  <cacheSource type="worksheet">
    <worksheetSource ref="A2:C166" sheet="random27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THRB_H_RARA_L_E2F3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7.xml><?xml version="1.0" encoding="utf-8"?>
<pivotCacheDefinition xmlns="http://schemas.openxmlformats.org/spreadsheetml/2006/main" xmlns:r="http://schemas.openxmlformats.org/officeDocument/2006/relationships" r:id="rId1" refreshedBy="Paganini" refreshedDate="42802.750303703702" createdVersion="5" refreshedVersion="5" minRefreshableVersion="3" recordCount="204">
  <cacheSource type="worksheet">
    <worksheetSource ref="A2:C206" sheet="random28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THRB_L_FN1_H_GSK3B_H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8.xml><?xml version="1.0" encoding="utf-8"?>
<pivotCacheDefinition xmlns="http://schemas.openxmlformats.org/spreadsheetml/2006/main" xmlns:r="http://schemas.openxmlformats.org/officeDocument/2006/relationships" r:id="rId1" refreshedBy="Paganini" refreshedDate="42802.750563773145" createdVersion="5" refreshedVersion="5" minRefreshableVersion="3" recordCount="330">
  <cacheSource type="worksheet">
    <worksheetSource ref="A2:C332" sheet="random29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VEGFC_H_SNAI2_H_BIRC3_H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9.xml><?xml version="1.0" encoding="utf-8"?>
<pivotCacheDefinition xmlns="http://schemas.openxmlformats.org/spreadsheetml/2006/main" xmlns:r="http://schemas.openxmlformats.org/officeDocument/2006/relationships" r:id="rId1" refreshedBy="Paganini" refreshedDate="42802.750804166666" createdVersion="5" refreshedVersion="5" minRefreshableVersion="3" recordCount="194">
  <cacheSource type="worksheet">
    <worksheetSource ref="A2:C196" sheet="random30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VEGFC_H_RARA_H_TP53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Paganini" refreshedDate="42802.745169907408" createdVersion="5" refreshedVersion="5" minRefreshableVersion="3" recordCount="131">
  <cacheSource type="worksheet">
    <worksheetSource ref="A2:C133" sheet="random3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BCL2_H_SP1_L_FLT4_L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0.xml><?xml version="1.0" encoding="utf-8"?>
<pivotCacheDefinition xmlns="http://schemas.openxmlformats.org/spreadsheetml/2006/main" xmlns:r="http://schemas.openxmlformats.org/officeDocument/2006/relationships" r:id="rId1" refreshedBy="Paganini" refreshedDate="42802.765555555554" createdVersion="5" refreshedVersion="5" minRefreshableVersion="3" recordCount="204">
  <cacheSource type="worksheet">
    <worksheetSource ref="A2:C206" sheet="our signature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E2F1_H_EGFR_H_TGFBR2_H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1.xml><?xml version="1.0" encoding="utf-8"?>
<pivotCacheDefinition xmlns="http://schemas.openxmlformats.org/spreadsheetml/2006/main" xmlns:r="http://schemas.openxmlformats.org/officeDocument/2006/relationships" r:id="rId1" refreshedBy="Paganini" refreshedDate="42803.433591319445" createdVersion="5" refreshedVersion="5" minRefreshableVersion="3" recordCount="195">
  <cacheSource type="worksheet">
    <worksheetSource ref="A2:C197" sheet="random11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E2F3_H_RB1_H_NCOA3_H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4.xml><?xml version="1.0" encoding="utf-8"?>
<pivotCacheDefinition xmlns="http://schemas.openxmlformats.org/spreadsheetml/2006/main" xmlns:r="http://schemas.openxmlformats.org/officeDocument/2006/relationships" r:id="rId1" refreshedBy="Paganini" refreshedDate="42802.745378009262" createdVersion="5" refreshedVersion="5" minRefreshableVersion="3" recordCount="215">
  <cacheSource type="worksheet">
    <worksheetSource ref="A2:C217" sheet="random4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BIRC2_H_MDM2_H_TRAF1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5.xml><?xml version="1.0" encoding="utf-8"?>
<pivotCacheDefinition xmlns="http://schemas.openxmlformats.org/spreadsheetml/2006/main" xmlns:r="http://schemas.openxmlformats.org/officeDocument/2006/relationships" r:id="rId1" refreshedBy="Paganini" refreshedDate="42802.745599884256" createdVersion="5" refreshedVersion="5" minRefreshableVersion="3" recordCount="264">
  <cacheSource type="worksheet">
    <worksheetSource ref="A2:C266" sheet="random5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BIRC2_L_CDH1_H_FOXO3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6.xml><?xml version="1.0" encoding="utf-8"?>
<pivotCacheDefinition xmlns="http://schemas.openxmlformats.org/spreadsheetml/2006/main" xmlns:r="http://schemas.openxmlformats.org/officeDocument/2006/relationships" r:id="rId1" refreshedBy="Paganini" refreshedDate="42802.745796990741" createdVersion="5" refreshedVersion="5" minRefreshableVersion="3" recordCount="162">
  <cacheSource type="worksheet">
    <worksheetSource ref="A2:C164" sheet="random6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BIRC2_L_CTNNB1_H_MDM2_L" numFmtId="0">
      <sharedItems count="2">
        <s v="TRUE"/>
        <s v="FALS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7.xml><?xml version="1.0" encoding="utf-8"?>
<pivotCacheDefinition xmlns="http://schemas.openxmlformats.org/spreadsheetml/2006/main" xmlns:r="http://schemas.openxmlformats.org/officeDocument/2006/relationships" r:id="rId1" refreshedBy="Paganini" refreshedDate="42802.746026967594" createdVersion="5" refreshedVersion="5" minRefreshableVersion="3" recordCount="187">
  <cacheSource type="worksheet">
    <worksheetSource ref="A2:C189" sheet="random7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CDH1_L_AXIN2_L_CTNNB1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8.xml><?xml version="1.0" encoding="utf-8"?>
<pivotCacheDefinition xmlns="http://schemas.openxmlformats.org/spreadsheetml/2006/main" xmlns:r="http://schemas.openxmlformats.org/officeDocument/2006/relationships" r:id="rId1" refreshedBy="Paganini" refreshedDate="42802.746237268519" createdVersion="5" refreshedVersion="5" minRefreshableVersion="3" recordCount="207">
  <cacheSource type="worksheet">
    <worksheetSource ref="A2:C209" sheet="random8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CDH1_L_LEF1_L_AKT1_L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9.xml><?xml version="1.0" encoding="utf-8"?>
<pivotCacheDefinition xmlns="http://schemas.openxmlformats.org/spreadsheetml/2006/main" xmlns:r="http://schemas.openxmlformats.org/officeDocument/2006/relationships" r:id="rId1" refreshedBy="Paganini" refreshedDate="42802.746453009262" createdVersion="5" refreshedVersion="5" minRefreshableVersion="3" recordCount="163">
  <cacheSource type="worksheet">
    <worksheetSource ref="A2:C165" sheet="random9"/>
  </cacheSource>
  <cacheFields count="3">
    <cacheField name="sample" numFmtId="0">
      <sharedItems/>
    </cacheField>
    <cacheField name="PAM50Call_RNAseq" numFmtId="0">
      <sharedItems count="4">
        <s v="Basal"/>
        <s v="Her2"/>
        <s v="LumB"/>
        <s v="LumA"/>
      </sharedItems>
    </cacheField>
    <cacheField name="CDKN2A_H_FOXA1_H_FN1_H" numFmtId="0">
      <sharedItems count="2">
        <s v="FALSE"/>
        <s v="TRUE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228">
  <r>
    <s v="TCGA-AO-A128-01"/>
    <x v="0"/>
    <x v="0"/>
  </r>
  <r>
    <s v="TCGA-A8-A07C-01"/>
    <x v="0"/>
    <x v="0"/>
  </r>
  <r>
    <s v="TCGA-AQ-A04J-01"/>
    <x v="0"/>
    <x v="0"/>
  </r>
  <r>
    <s v="TCGA-A7-A26I-01"/>
    <x v="0"/>
    <x v="0"/>
  </r>
  <r>
    <s v="TCGA-C8-A12V-01"/>
    <x v="0"/>
    <x v="0"/>
  </r>
  <r>
    <s v="TCGA-E9-A1N9-01"/>
    <x v="0"/>
    <x v="1"/>
  </r>
  <r>
    <s v="TCGA-A8-A07U-01"/>
    <x v="0"/>
    <x v="0"/>
  </r>
  <r>
    <s v="TCGA-AR-A256-01"/>
    <x v="0"/>
    <x v="0"/>
  </r>
  <r>
    <s v="TCGA-E2-A1LK-01"/>
    <x v="0"/>
    <x v="0"/>
  </r>
  <r>
    <s v="TCGA-EW-A1P8-01"/>
    <x v="0"/>
    <x v="0"/>
  </r>
  <r>
    <s v="TCGA-AR-A1AR-01"/>
    <x v="0"/>
    <x v="0"/>
  </r>
  <r>
    <s v="TCGA-EW-A1OW-01"/>
    <x v="0"/>
    <x v="0"/>
  </r>
  <r>
    <s v="TCGA-AR-A1AI-01"/>
    <x v="0"/>
    <x v="0"/>
  </r>
  <r>
    <s v="TCGA-AR-A1AQ-01"/>
    <x v="0"/>
    <x v="0"/>
  </r>
  <r>
    <s v="TCGA-AO-A0J6-01"/>
    <x v="0"/>
    <x v="0"/>
  </r>
  <r>
    <s v="TCGA-EW-A1P4-01"/>
    <x v="0"/>
    <x v="0"/>
  </r>
  <r>
    <s v="TCGA-AR-A0TU-01"/>
    <x v="0"/>
    <x v="0"/>
  </r>
  <r>
    <s v="TCGA-E2-A1LG-01"/>
    <x v="0"/>
    <x v="0"/>
  </r>
  <r>
    <s v="TCGA-A8-A07O-01"/>
    <x v="0"/>
    <x v="0"/>
  </r>
  <r>
    <s v="TCGA-D8-A27F-01"/>
    <x v="0"/>
    <x v="0"/>
  </r>
  <r>
    <s v="TCGA-D8-A147-01"/>
    <x v="0"/>
    <x v="0"/>
  </r>
  <r>
    <s v="TCGA-C8-A134-01"/>
    <x v="0"/>
    <x v="0"/>
  </r>
  <r>
    <s v="TCGA-E9-A22G-01"/>
    <x v="0"/>
    <x v="0"/>
  </r>
  <r>
    <s v="TCGA-BH-A0BW-01"/>
    <x v="0"/>
    <x v="0"/>
  </r>
  <r>
    <s v="TCGA-AO-A0J4-01"/>
    <x v="0"/>
    <x v="0"/>
  </r>
  <r>
    <s v="TCGA-E2-A1LS-01"/>
    <x v="0"/>
    <x v="0"/>
  </r>
  <r>
    <s v="TCGA-BH-A0BG-01"/>
    <x v="0"/>
    <x v="0"/>
  </r>
  <r>
    <s v="TCGA-C8-A131-01"/>
    <x v="0"/>
    <x v="1"/>
  </r>
  <r>
    <s v="TCGA-EW-A1PB-01"/>
    <x v="0"/>
    <x v="0"/>
  </r>
  <r>
    <s v="TCGA-B6-A0IQ-01"/>
    <x v="0"/>
    <x v="0"/>
  </r>
  <r>
    <s v="TCGA-B6-A0RT-01"/>
    <x v="0"/>
    <x v="0"/>
  </r>
  <r>
    <s v="TCGA-E2-A1LI-01"/>
    <x v="0"/>
    <x v="0"/>
  </r>
  <r>
    <s v="TCGA-E2-A1AZ-01"/>
    <x v="0"/>
    <x v="0"/>
  </r>
  <r>
    <s v="TCGA-E2-A14N-01"/>
    <x v="0"/>
    <x v="0"/>
  </r>
  <r>
    <s v="TCGA-AR-A0U1-01"/>
    <x v="0"/>
    <x v="0"/>
  </r>
  <r>
    <s v="TCGA-AR-A0U0-01"/>
    <x v="0"/>
    <x v="0"/>
  </r>
  <r>
    <s v="TCGA-A1-A0SK-01"/>
    <x v="0"/>
    <x v="0"/>
  </r>
  <r>
    <s v="TCGA-A2-A0CM-01"/>
    <x v="0"/>
    <x v="0"/>
  </r>
  <r>
    <s v="TCGA-BH-A18T-01"/>
    <x v="0"/>
    <x v="0"/>
  </r>
  <r>
    <s v="TCGA-AN-A0XU-01"/>
    <x v="0"/>
    <x v="0"/>
  </r>
  <r>
    <s v="TCGA-A2-A0T2-01"/>
    <x v="0"/>
    <x v="0"/>
  </r>
  <r>
    <s v="TCGA-BH-A0E0-01"/>
    <x v="0"/>
    <x v="0"/>
  </r>
  <r>
    <s v="TCGA-BH-A18Q-01"/>
    <x v="0"/>
    <x v="0"/>
  </r>
  <r>
    <s v="TCGA-AN-A04D-01"/>
    <x v="0"/>
    <x v="0"/>
  </r>
  <r>
    <s v="TCGA-A8-A08R-01"/>
    <x v="0"/>
    <x v="0"/>
  </r>
  <r>
    <s v="TCGA-A2-A0ST-01"/>
    <x v="0"/>
    <x v="0"/>
  </r>
  <r>
    <s v="TCGA-E2-A14Y-01"/>
    <x v="0"/>
    <x v="0"/>
  </r>
  <r>
    <s v="TCGA-E2-A1II-01"/>
    <x v="0"/>
    <x v="0"/>
  </r>
  <r>
    <s v="TCGA-A2-A0YJ-01"/>
    <x v="0"/>
    <x v="0"/>
  </r>
  <r>
    <s v="TCGA-A7-A13E-01"/>
    <x v="0"/>
    <x v="0"/>
  </r>
  <r>
    <s v="TCGA-BH-A0DL-01"/>
    <x v="0"/>
    <x v="0"/>
  </r>
  <r>
    <s v="TCGA-AR-A251-01"/>
    <x v="0"/>
    <x v="0"/>
  </r>
  <r>
    <s v="TCGA-AR-A1AH-01"/>
    <x v="0"/>
    <x v="0"/>
  </r>
  <r>
    <s v="TCGA-E9-A244-01"/>
    <x v="0"/>
    <x v="0"/>
  </r>
  <r>
    <s v="TCGA-B6-A0I2-01"/>
    <x v="0"/>
    <x v="0"/>
  </r>
  <r>
    <s v="TCGA-AO-A1KR-01"/>
    <x v="0"/>
    <x v="0"/>
  </r>
  <r>
    <s v="TCGA-E9-A248-01"/>
    <x v="1"/>
    <x v="0"/>
  </r>
  <r>
    <s v="TCGA-B6-A0RS-01"/>
    <x v="1"/>
    <x v="0"/>
  </r>
  <r>
    <s v="TCGA-D8-A1JF-01"/>
    <x v="1"/>
    <x v="0"/>
  </r>
  <r>
    <s v="TCGA-B6-A0RH-01"/>
    <x v="1"/>
    <x v="1"/>
  </r>
  <r>
    <s v="TCGA-BH-A0B7-01"/>
    <x v="1"/>
    <x v="1"/>
  </r>
  <r>
    <s v="TCGA-C8-A12T-01"/>
    <x v="1"/>
    <x v="1"/>
  </r>
  <r>
    <s v="TCGA-C8-A1HF-01"/>
    <x v="1"/>
    <x v="1"/>
  </r>
  <r>
    <s v="TCGA-A2-A0CX-01"/>
    <x v="1"/>
    <x v="1"/>
  </r>
  <r>
    <s v="TCGA-A8-A07I-01"/>
    <x v="1"/>
    <x v="1"/>
  </r>
  <r>
    <s v="TCGA-C8-A138-01"/>
    <x v="1"/>
    <x v="1"/>
  </r>
  <r>
    <s v="TCGA-BH-A18R-01"/>
    <x v="1"/>
    <x v="1"/>
  </r>
  <r>
    <s v="TCGA-A2-A04W-01"/>
    <x v="1"/>
    <x v="1"/>
  </r>
  <r>
    <s v="TCGA-AO-A12D-01"/>
    <x v="1"/>
    <x v="1"/>
  </r>
  <r>
    <s v="TCGA-A8-A0A7-01"/>
    <x v="1"/>
    <x v="0"/>
  </r>
  <r>
    <s v="TCGA-A8-A08J-01"/>
    <x v="1"/>
    <x v="1"/>
  </r>
  <r>
    <s v="TCGA-BH-A1EV-01"/>
    <x v="1"/>
    <x v="1"/>
  </r>
  <r>
    <s v="TCGA-AR-A24S-01"/>
    <x v="2"/>
    <x v="0"/>
  </r>
  <r>
    <s v="TCGA-A2-A1FW-01"/>
    <x v="2"/>
    <x v="1"/>
  </r>
  <r>
    <s v="TCGA-BH-A1F8-01"/>
    <x v="2"/>
    <x v="0"/>
  </r>
  <r>
    <s v="TCGA-D8-A27W-01"/>
    <x v="2"/>
    <x v="1"/>
  </r>
  <r>
    <s v="TCGA-AQ-A04H-01"/>
    <x v="2"/>
    <x v="1"/>
  </r>
  <r>
    <s v="TCGA-AR-A250-01"/>
    <x v="2"/>
    <x v="1"/>
  </r>
  <r>
    <s v="TCGA-AR-A0TQ-01"/>
    <x v="2"/>
    <x v="1"/>
  </r>
  <r>
    <s v="TCGA-C8-A130-01"/>
    <x v="2"/>
    <x v="1"/>
  </r>
  <r>
    <s v="TCGA-A8-A06R-01"/>
    <x v="2"/>
    <x v="1"/>
  </r>
  <r>
    <s v="TCGA-B6-A0X5-01"/>
    <x v="2"/>
    <x v="0"/>
  </r>
  <r>
    <s v="TCGA-AO-A03N-01"/>
    <x v="2"/>
    <x v="1"/>
  </r>
  <r>
    <s v="TCGA-D8-A1X7-01"/>
    <x v="2"/>
    <x v="0"/>
  </r>
  <r>
    <s v="TCGA-B6-A0RL-01"/>
    <x v="2"/>
    <x v="1"/>
  </r>
  <r>
    <s v="TCGA-A7-A0CJ-01"/>
    <x v="2"/>
    <x v="0"/>
  </r>
  <r>
    <s v="TCGA-D8-A1JT-01"/>
    <x v="2"/>
    <x v="0"/>
  </r>
  <r>
    <s v="TCGA-A8-A08I-01"/>
    <x v="2"/>
    <x v="0"/>
  </r>
  <r>
    <s v="TCGA-C8-A1HM-01"/>
    <x v="2"/>
    <x v="0"/>
  </r>
  <r>
    <s v="TCGA-E9-A1NF-01"/>
    <x v="2"/>
    <x v="1"/>
  </r>
  <r>
    <s v="TCGA-E9-A1NI-01"/>
    <x v="2"/>
    <x v="1"/>
  </r>
  <r>
    <s v="TCGA-A2-A0YH-01"/>
    <x v="2"/>
    <x v="1"/>
  </r>
  <r>
    <s v="TCGA-BH-A0BZ-01"/>
    <x v="2"/>
    <x v="1"/>
  </r>
  <r>
    <s v="TCGA-E2-A10C-01"/>
    <x v="2"/>
    <x v="1"/>
  </r>
  <r>
    <s v="TCGA-C8-A27A-01"/>
    <x v="2"/>
    <x v="1"/>
  </r>
  <r>
    <s v="TCGA-AO-A0J3-01"/>
    <x v="2"/>
    <x v="1"/>
  </r>
  <r>
    <s v="TCGA-D8-A1JD-01"/>
    <x v="2"/>
    <x v="1"/>
  </r>
  <r>
    <s v="TCGA-D8-A1XR-01"/>
    <x v="2"/>
    <x v="0"/>
  </r>
  <r>
    <s v="TCGA-AO-A1KP-01"/>
    <x v="2"/>
    <x v="0"/>
  </r>
  <r>
    <s v="TCGA-BH-A1FD-01"/>
    <x v="2"/>
    <x v="0"/>
  </r>
  <r>
    <s v="TCGA-A8-A09Q-01"/>
    <x v="2"/>
    <x v="0"/>
  </r>
  <r>
    <s v="TCGA-A2-A04Y-01"/>
    <x v="2"/>
    <x v="1"/>
  </r>
  <r>
    <s v="TCGA-A8-A082-01"/>
    <x v="2"/>
    <x v="1"/>
  </r>
  <r>
    <s v="TCGA-BH-A1FJ-01"/>
    <x v="2"/>
    <x v="0"/>
  </r>
  <r>
    <s v="TCGA-E2-A109-01"/>
    <x v="2"/>
    <x v="1"/>
  </r>
  <r>
    <s v="TCGA-AN-A0AK-01"/>
    <x v="2"/>
    <x v="1"/>
  </r>
  <r>
    <s v="TCGA-D8-A1XZ-01"/>
    <x v="2"/>
    <x v="0"/>
  </r>
  <r>
    <s v="TCGA-BH-A0HW-01"/>
    <x v="2"/>
    <x v="1"/>
  </r>
  <r>
    <s v="TCGA-A8-A084-01"/>
    <x v="2"/>
    <x v="1"/>
  </r>
  <r>
    <s v="TCGA-E9-A1RE-01"/>
    <x v="2"/>
    <x v="1"/>
  </r>
  <r>
    <s v="TCGA-EW-A1PC-01"/>
    <x v="2"/>
    <x v="1"/>
  </r>
  <r>
    <s v="TCGA-A7-A2KD-01"/>
    <x v="2"/>
    <x v="1"/>
  </r>
  <r>
    <s v="TCGA-AC-A2BM-01"/>
    <x v="2"/>
    <x v="0"/>
  </r>
  <r>
    <s v="TCGA-B6-A0IN-01"/>
    <x v="2"/>
    <x v="1"/>
  </r>
  <r>
    <s v="TCGA-BH-A0HY-01"/>
    <x v="2"/>
    <x v="1"/>
  </r>
  <r>
    <s v="TCGA-AR-A255-01"/>
    <x v="3"/>
    <x v="0"/>
  </r>
  <r>
    <s v="TCGA-AO-A0J9-01"/>
    <x v="3"/>
    <x v="1"/>
  </r>
  <r>
    <s v="TCGA-A8-A0A4-01"/>
    <x v="3"/>
    <x v="1"/>
  </r>
  <r>
    <s v="TCGA-BH-A18F-01"/>
    <x v="3"/>
    <x v="1"/>
  </r>
  <r>
    <s v="TCGA-D8-A1Y0-01"/>
    <x v="3"/>
    <x v="0"/>
  </r>
  <r>
    <s v="TCGA-A1-A0SF-01"/>
    <x v="3"/>
    <x v="1"/>
  </r>
  <r>
    <s v="TCGA-E9-A295-01"/>
    <x v="3"/>
    <x v="1"/>
  </r>
  <r>
    <s v="TCGA-A8-A099-01"/>
    <x v="3"/>
    <x v="0"/>
  </r>
  <r>
    <s v="TCGA-A8-A07B-01"/>
    <x v="3"/>
    <x v="0"/>
  </r>
  <r>
    <s v="TCGA-A8-A08C-01"/>
    <x v="3"/>
    <x v="0"/>
  </r>
  <r>
    <s v="TCGA-A2-A0EM-01"/>
    <x v="3"/>
    <x v="0"/>
  </r>
  <r>
    <s v="TCGA-A8-A083-01"/>
    <x v="3"/>
    <x v="0"/>
  </r>
  <r>
    <s v="TCGA-BH-A0HI-01"/>
    <x v="3"/>
    <x v="1"/>
  </r>
  <r>
    <s v="TCGA-E9-A1RD-01"/>
    <x v="3"/>
    <x v="0"/>
  </r>
  <r>
    <s v="TCGA-GM-A2D9-01"/>
    <x v="3"/>
    <x v="1"/>
  </r>
  <r>
    <s v="TCGA-EW-A1IW-01"/>
    <x v="3"/>
    <x v="1"/>
  </r>
  <r>
    <s v="TCGA-A2-A0SY-01"/>
    <x v="3"/>
    <x v="1"/>
  </r>
  <r>
    <s v="TCGA-AO-A12C-01"/>
    <x v="3"/>
    <x v="1"/>
  </r>
  <r>
    <s v="TCGA-D8-A140-01"/>
    <x v="3"/>
    <x v="1"/>
  </r>
  <r>
    <s v="TCGA-C8-A132-01"/>
    <x v="3"/>
    <x v="1"/>
  </r>
  <r>
    <s v="TCGA-EW-A1PD-01"/>
    <x v="3"/>
    <x v="1"/>
  </r>
  <r>
    <s v="TCGA-AQ-A0Y5-01"/>
    <x v="3"/>
    <x v="1"/>
  </r>
  <r>
    <s v="TCGA-AN-A0FT-01"/>
    <x v="3"/>
    <x v="1"/>
  </r>
  <r>
    <s v="TCGA-A1-A0SM-01"/>
    <x v="3"/>
    <x v="1"/>
  </r>
  <r>
    <s v="TCGA-E2-A105-01"/>
    <x v="3"/>
    <x v="1"/>
  </r>
  <r>
    <s v="TCGA-AN-A0FZ-01"/>
    <x v="3"/>
    <x v="1"/>
  </r>
  <r>
    <s v="TCGA-BH-A0BQ-01"/>
    <x v="3"/>
    <x v="1"/>
  </r>
  <r>
    <s v="TCGA-AO-A0JA-01"/>
    <x v="3"/>
    <x v="1"/>
  </r>
  <r>
    <s v="TCGA-AR-A0TZ-01"/>
    <x v="3"/>
    <x v="1"/>
  </r>
  <r>
    <s v="TCGA-BH-A0C1-01"/>
    <x v="3"/>
    <x v="1"/>
  </r>
  <r>
    <s v="TCGA-B6-A0RI-01"/>
    <x v="3"/>
    <x v="1"/>
  </r>
  <r>
    <s v="TCGA-E2-A10B-01"/>
    <x v="3"/>
    <x v="0"/>
  </r>
  <r>
    <s v="TCGA-E2-A15O-01"/>
    <x v="3"/>
    <x v="1"/>
  </r>
  <r>
    <s v="TCGA-EW-A1P3-01"/>
    <x v="3"/>
    <x v="1"/>
  </r>
  <r>
    <s v="TCGA-A8-A09T-01"/>
    <x v="3"/>
    <x v="0"/>
  </r>
  <r>
    <s v="TCGA-B6-A0IM-01"/>
    <x v="3"/>
    <x v="1"/>
  </r>
  <r>
    <s v="TCGA-A2-A0SU-01"/>
    <x v="3"/>
    <x v="1"/>
  </r>
  <r>
    <s v="TCGA-AR-A24X-01"/>
    <x v="3"/>
    <x v="0"/>
  </r>
  <r>
    <s v="TCGA-BH-A0AY-01"/>
    <x v="3"/>
    <x v="1"/>
  </r>
  <r>
    <s v="TCGA-A2-A0T7-01"/>
    <x v="3"/>
    <x v="1"/>
  </r>
  <r>
    <s v="TCGA-A2-A0T4-01"/>
    <x v="3"/>
    <x v="1"/>
  </r>
  <r>
    <s v="TCGA-A8-A09V-01"/>
    <x v="3"/>
    <x v="0"/>
  </r>
  <r>
    <s v="TCGA-D8-A27G-01"/>
    <x v="3"/>
    <x v="1"/>
  </r>
  <r>
    <s v="TCGA-BH-A0W4-01"/>
    <x v="3"/>
    <x v="1"/>
  </r>
  <r>
    <s v="TCGA-C8-A26Z-01"/>
    <x v="3"/>
    <x v="1"/>
  </r>
  <r>
    <s v="TCGA-A2-A04N-01"/>
    <x v="3"/>
    <x v="1"/>
  </r>
  <r>
    <s v="TCGA-A2-A0CP-01"/>
    <x v="3"/>
    <x v="1"/>
  </r>
  <r>
    <s v="TCGA-A2-A259-01"/>
    <x v="3"/>
    <x v="0"/>
  </r>
  <r>
    <s v="TCGA-A8-A0AD-01"/>
    <x v="3"/>
    <x v="1"/>
  </r>
  <r>
    <s v="TCGA-E2-A1IF-01"/>
    <x v="3"/>
    <x v="1"/>
  </r>
  <r>
    <s v="TCGA-BH-A0HA-01"/>
    <x v="3"/>
    <x v="1"/>
  </r>
  <r>
    <s v="TCGA-BH-A0W7-01"/>
    <x v="3"/>
    <x v="1"/>
  </r>
  <r>
    <s v="TCGA-E2-A1IO-01"/>
    <x v="3"/>
    <x v="1"/>
  </r>
  <r>
    <s v="TCGA-BH-A18H-01"/>
    <x v="3"/>
    <x v="1"/>
  </r>
  <r>
    <s v="TCGA-A2-A0EO-01"/>
    <x v="3"/>
    <x v="1"/>
  </r>
  <r>
    <s v="TCGA-A8-A0A6-01"/>
    <x v="3"/>
    <x v="0"/>
  </r>
  <r>
    <s v="TCGA-AR-A24M-01"/>
    <x v="3"/>
    <x v="0"/>
  </r>
  <r>
    <s v="TCGA-A2-A0ET-01"/>
    <x v="3"/>
    <x v="0"/>
  </r>
  <r>
    <s v="TCGA-AO-A0JG-01"/>
    <x v="3"/>
    <x v="0"/>
  </r>
  <r>
    <s v="TCGA-E9-A1N4-01"/>
    <x v="3"/>
    <x v="0"/>
  </r>
  <r>
    <s v="TCGA-D8-A1XD-01"/>
    <x v="3"/>
    <x v="1"/>
  </r>
  <r>
    <s v="TCGA-EW-A1IX-01"/>
    <x v="3"/>
    <x v="1"/>
  </r>
  <r>
    <s v="TCGA-B6-A0I5-01"/>
    <x v="3"/>
    <x v="1"/>
  </r>
  <r>
    <s v="TCGA-AO-A0JJ-01"/>
    <x v="3"/>
    <x v="0"/>
  </r>
  <r>
    <s v="TCGA-BH-A0DI-01"/>
    <x v="3"/>
    <x v="1"/>
  </r>
  <r>
    <s v="TCGA-D8-A1XO-01"/>
    <x v="3"/>
    <x v="0"/>
  </r>
  <r>
    <s v="TCGA-AR-A0TR-01"/>
    <x v="3"/>
    <x v="0"/>
  </r>
  <r>
    <s v="TCGA-D8-A27K-01"/>
    <x v="3"/>
    <x v="0"/>
  </r>
  <r>
    <s v="TCGA-E9-A1NH-01"/>
    <x v="3"/>
    <x v="1"/>
  </r>
  <r>
    <s v="TCGA-C8-A12X-01"/>
    <x v="3"/>
    <x v="0"/>
  </r>
  <r>
    <s v="TCGA-BH-A0DT-01"/>
    <x v="3"/>
    <x v="0"/>
  </r>
  <r>
    <s v="TCGA-A8-A07G-01"/>
    <x v="3"/>
    <x v="1"/>
  </r>
  <r>
    <s v="TCGA-E2-A1LA-01"/>
    <x v="3"/>
    <x v="1"/>
  </r>
  <r>
    <s v="TCGA-D8-A145-01"/>
    <x v="3"/>
    <x v="1"/>
  </r>
  <r>
    <s v="TCGA-E2-A1L9-01"/>
    <x v="3"/>
    <x v="1"/>
  </r>
  <r>
    <s v="TCGA-D8-A141-01"/>
    <x v="3"/>
    <x v="1"/>
  </r>
  <r>
    <s v="TCGA-B6-A0WS-01"/>
    <x v="3"/>
    <x v="0"/>
  </r>
  <r>
    <s v="TCGA-A2-A04V-01"/>
    <x v="3"/>
    <x v="1"/>
  </r>
  <r>
    <s v="TCGA-A1-A0SD-01"/>
    <x v="3"/>
    <x v="1"/>
  </r>
  <r>
    <s v="TCGA-BH-A0HF-01"/>
    <x v="3"/>
    <x v="1"/>
  </r>
  <r>
    <s v="TCGA-BH-A18K-01"/>
    <x v="3"/>
    <x v="1"/>
  </r>
  <r>
    <s v="TCGA-A8-A08Z-01"/>
    <x v="3"/>
    <x v="1"/>
  </r>
  <r>
    <s v="TCGA-BH-A18J-01"/>
    <x v="3"/>
    <x v="1"/>
  </r>
  <r>
    <s v="TCGA-BH-A0E2-01"/>
    <x v="3"/>
    <x v="1"/>
  </r>
  <r>
    <s v="TCGA-BH-A0DS-01"/>
    <x v="3"/>
    <x v="1"/>
  </r>
  <r>
    <s v="TCGA-BH-A0H7-01"/>
    <x v="3"/>
    <x v="1"/>
  </r>
  <r>
    <s v="TCGA-A8-A06P-01"/>
    <x v="3"/>
    <x v="1"/>
  </r>
  <r>
    <s v="TCGA-BH-A0E7-01"/>
    <x v="3"/>
    <x v="0"/>
  </r>
  <r>
    <s v="TCGA-BH-A18N-01"/>
    <x v="3"/>
    <x v="0"/>
  </r>
  <r>
    <s v="TCGA-BH-A0BJ-01"/>
    <x v="3"/>
    <x v="0"/>
  </r>
  <r>
    <s v="TCGA-BH-A0DQ-01"/>
    <x v="3"/>
    <x v="1"/>
  </r>
  <r>
    <s v="TCGA-BH-A0GZ-01"/>
    <x v="3"/>
    <x v="1"/>
  </r>
  <r>
    <s v="TCGA-A1-A0SH-01"/>
    <x v="3"/>
    <x v="1"/>
  </r>
  <r>
    <s v="TCGA-A2-A25D-01"/>
    <x v="3"/>
    <x v="1"/>
  </r>
  <r>
    <s v="TCGA-AN-A0AS-01"/>
    <x v="3"/>
    <x v="1"/>
  </r>
  <r>
    <s v="TCGA-E9-A247-01"/>
    <x v="3"/>
    <x v="1"/>
  </r>
  <r>
    <s v="TCGA-E9-A1RF-01"/>
    <x v="3"/>
    <x v="1"/>
  </r>
  <r>
    <s v="TCGA-E9-A24A-01"/>
    <x v="3"/>
    <x v="0"/>
  </r>
  <r>
    <s v="TCGA-B6-A2IU-01"/>
    <x v="3"/>
    <x v="0"/>
  </r>
  <r>
    <s v="TCGA-GM-A2DA-01"/>
    <x v="3"/>
    <x v="1"/>
  </r>
  <r>
    <s v="TCGA-GI-A2C8-11"/>
    <x v="3"/>
    <x v="0"/>
  </r>
  <r>
    <s v="TCGA-GM-A2DL-01"/>
    <x v="3"/>
    <x v="1"/>
  </r>
  <r>
    <s v="TCGA-E2-A3DX-01"/>
    <x v="3"/>
    <x v="1"/>
  </r>
  <r>
    <s v="TCGA-AC-A3OD-01"/>
    <x v="3"/>
    <x v="1"/>
  </r>
  <r>
    <s v="TCGA-AC-A23G-01"/>
    <x v="3"/>
    <x v="1"/>
  </r>
  <r>
    <s v="TCGA-BH-A28Q-01"/>
    <x v="3"/>
    <x v="0"/>
  </r>
  <r>
    <s v="TCGA-A2-A3KC-01"/>
    <x v="3"/>
    <x v="1"/>
  </r>
  <r>
    <s v="TCGA-GM-A3NY-01"/>
    <x v="3"/>
    <x v="1"/>
  </r>
  <r>
    <s v="TCGA-AR-A2LO-01"/>
    <x v="3"/>
    <x v="1"/>
  </r>
  <r>
    <s v="TCGA-BH-A1F5-01"/>
    <x v="3"/>
    <x v="0"/>
  </r>
  <r>
    <s v="TCGA-A7-A3IZ-01"/>
    <x v="3"/>
    <x v="0"/>
  </r>
  <r>
    <s v="TCGA-AC-A2FG-01"/>
    <x v="3"/>
    <x v="1"/>
  </r>
  <r>
    <s v="TCGA-GM-A2DI-01"/>
    <x v="3"/>
    <x v="1"/>
  </r>
</pivotCacheRecords>
</file>

<file path=xl/pivotCache/pivotCacheRecords10.xml><?xml version="1.0" encoding="utf-8"?>
<pivotCacheRecords xmlns="http://schemas.openxmlformats.org/spreadsheetml/2006/main" xmlns:r="http://schemas.openxmlformats.org/officeDocument/2006/relationships" count="249">
  <r>
    <s v="TCGA-A2-A04Q-01"/>
    <x v="0"/>
    <x v="0"/>
  </r>
  <r>
    <s v="TCGA-E9-A1N9-01"/>
    <x v="0"/>
    <x v="1"/>
  </r>
  <r>
    <s v="TCGA-E2-A1LK-01"/>
    <x v="0"/>
    <x v="0"/>
  </r>
  <r>
    <s v="TCGA-B6-A0WX-01"/>
    <x v="0"/>
    <x v="0"/>
  </r>
  <r>
    <s v="TCGA-B6-A0RE-01"/>
    <x v="0"/>
    <x v="0"/>
  </r>
  <r>
    <s v="TCGA-AO-A124-01"/>
    <x v="0"/>
    <x v="0"/>
  </r>
  <r>
    <s v="TCGA-A7-A0CE-01"/>
    <x v="0"/>
    <x v="0"/>
  </r>
  <r>
    <s v="TCGA-A8-A07O-01"/>
    <x v="0"/>
    <x v="0"/>
  </r>
  <r>
    <s v="TCGA-D8-A1JL-01"/>
    <x v="0"/>
    <x v="0"/>
  </r>
  <r>
    <s v="TCGA-E9-A22G-01"/>
    <x v="0"/>
    <x v="0"/>
  </r>
  <r>
    <s v="TCGA-E2-A1LH-01"/>
    <x v="0"/>
    <x v="0"/>
  </r>
  <r>
    <s v="TCGA-BH-A0BW-01"/>
    <x v="0"/>
    <x v="1"/>
  </r>
  <r>
    <s v="TCGA-BH-A18G-01"/>
    <x v="0"/>
    <x v="0"/>
  </r>
  <r>
    <s v="TCGA-C8-A131-01"/>
    <x v="0"/>
    <x v="0"/>
  </r>
  <r>
    <s v="TCGA-AO-A129-01"/>
    <x v="0"/>
    <x v="0"/>
  </r>
  <r>
    <s v="TCGA-E2-A1AZ-01"/>
    <x v="0"/>
    <x v="0"/>
  </r>
  <r>
    <s v="TCGA-BH-A0B3-01"/>
    <x v="0"/>
    <x v="0"/>
  </r>
  <r>
    <s v="TCGA-E9-A1ND-01"/>
    <x v="0"/>
    <x v="0"/>
  </r>
  <r>
    <s v="TCGA-A2-A04T-01"/>
    <x v="0"/>
    <x v="0"/>
  </r>
  <r>
    <s v="TCGA-BH-A0RX-01"/>
    <x v="0"/>
    <x v="0"/>
  </r>
  <r>
    <s v="TCGA-AN-A0AT-01"/>
    <x v="0"/>
    <x v="1"/>
  </r>
  <r>
    <s v="TCGA-A2-A1G1-01"/>
    <x v="0"/>
    <x v="0"/>
  </r>
  <r>
    <s v="TCGA-A8-A07R-01"/>
    <x v="0"/>
    <x v="0"/>
  </r>
  <r>
    <s v="TCGA-A2-A25F-01"/>
    <x v="0"/>
    <x v="0"/>
  </r>
  <r>
    <s v="TCGA-A2-A0YJ-01"/>
    <x v="0"/>
    <x v="1"/>
  </r>
  <r>
    <s v="TCGA-A7-A13E-01"/>
    <x v="0"/>
    <x v="1"/>
  </r>
  <r>
    <s v="TCGA-D8-A1JM-01"/>
    <x v="0"/>
    <x v="0"/>
  </r>
  <r>
    <s v="TCGA-GI-A2C9-01"/>
    <x v="0"/>
    <x v="0"/>
  </r>
  <r>
    <s v="TCGA-GM-A2DF-01"/>
    <x v="0"/>
    <x v="0"/>
  </r>
  <r>
    <s v="TCGA-E2-A14P-01"/>
    <x v="1"/>
    <x v="1"/>
  </r>
  <r>
    <s v="TCGA-B6-A0RH-01"/>
    <x v="1"/>
    <x v="0"/>
  </r>
  <r>
    <s v="TCGA-E2-A14V-01"/>
    <x v="1"/>
    <x v="1"/>
  </r>
  <r>
    <s v="TCGA-C8-A12T-01"/>
    <x v="1"/>
    <x v="0"/>
  </r>
  <r>
    <s v="TCGA-B6-A0I9-01"/>
    <x v="1"/>
    <x v="1"/>
  </r>
  <r>
    <s v="TCGA-C8-A1HF-01"/>
    <x v="1"/>
    <x v="0"/>
  </r>
  <r>
    <s v="TCGA-A2-A0CX-01"/>
    <x v="1"/>
    <x v="1"/>
  </r>
  <r>
    <s v="TCGA-C8-A138-01"/>
    <x v="1"/>
    <x v="0"/>
  </r>
  <r>
    <s v="TCGA-BH-A0AW-01"/>
    <x v="1"/>
    <x v="0"/>
  </r>
  <r>
    <s v="TCGA-A8-A09G-01"/>
    <x v="1"/>
    <x v="1"/>
  </r>
  <r>
    <s v="TCGA-A2-A0EQ-01"/>
    <x v="1"/>
    <x v="1"/>
  </r>
  <r>
    <s v="TCGA-AO-A0JE-01"/>
    <x v="1"/>
    <x v="0"/>
  </r>
  <r>
    <s v="TCGA-E2-A1B0-01"/>
    <x v="1"/>
    <x v="1"/>
  </r>
  <r>
    <s v="TCGA-AR-A24U-01"/>
    <x v="1"/>
    <x v="1"/>
  </r>
  <r>
    <s v="TCGA-AN-A04C-01"/>
    <x v="1"/>
    <x v="1"/>
  </r>
  <r>
    <s v="TCGA-A8-A0A7-01"/>
    <x v="1"/>
    <x v="0"/>
  </r>
  <r>
    <s v="TCGA-A8-A094-01"/>
    <x v="1"/>
    <x v="0"/>
  </r>
  <r>
    <s v="TCGA-BH-A1EV-01"/>
    <x v="1"/>
    <x v="1"/>
  </r>
  <r>
    <s v="TCGA-BH-A203-01"/>
    <x v="1"/>
    <x v="1"/>
  </r>
  <r>
    <s v="TCGA-E9-A1NA-01"/>
    <x v="2"/>
    <x v="0"/>
  </r>
  <r>
    <s v="TCGA-AR-A24S-01"/>
    <x v="2"/>
    <x v="1"/>
  </r>
  <r>
    <s v="TCGA-A2-A1FW-01"/>
    <x v="2"/>
    <x v="1"/>
  </r>
  <r>
    <s v="TCGA-AR-A24K-01"/>
    <x v="2"/>
    <x v="1"/>
  </r>
  <r>
    <s v="TCGA-E9-A249-01"/>
    <x v="2"/>
    <x v="1"/>
  </r>
  <r>
    <s v="TCGA-AN-A0AJ-01"/>
    <x v="2"/>
    <x v="1"/>
  </r>
  <r>
    <s v="TCGA-A8-A09I-01"/>
    <x v="2"/>
    <x v="1"/>
  </r>
  <r>
    <s v="TCGA-A8-A08G-01"/>
    <x v="2"/>
    <x v="1"/>
  </r>
  <r>
    <s v="TCGA-A2-A0YG-01"/>
    <x v="2"/>
    <x v="1"/>
  </r>
  <r>
    <s v="TCGA-BH-A0DD-01"/>
    <x v="2"/>
    <x v="1"/>
  </r>
  <r>
    <s v="TCGA-A8-A08S-01"/>
    <x v="2"/>
    <x v="1"/>
  </r>
  <r>
    <s v="TCGA-A8-A09N-01"/>
    <x v="2"/>
    <x v="1"/>
  </r>
  <r>
    <s v="TCGA-BH-A18U-01"/>
    <x v="2"/>
    <x v="1"/>
  </r>
  <r>
    <s v="TCGA-EW-A1OZ-01"/>
    <x v="2"/>
    <x v="1"/>
  </r>
  <r>
    <s v="TCGA-AR-A0TQ-01"/>
    <x v="2"/>
    <x v="1"/>
  </r>
  <r>
    <s v="TCGA-A2-A0EY-01"/>
    <x v="2"/>
    <x v="1"/>
  </r>
  <r>
    <s v="TCGA-A8-A06X-01"/>
    <x v="2"/>
    <x v="1"/>
  </r>
  <r>
    <s v="TCGA-E9-A228-01"/>
    <x v="2"/>
    <x v="1"/>
  </r>
  <r>
    <s v="TCGA-C8-A1HN-01"/>
    <x v="2"/>
    <x v="1"/>
  </r>
  <r>
    <s v="TCGA-AR-A0U2-01"/>
    <x v="2"/>
    <x v="1"/>
  </r>
  <r>
    <s v="TCGA-B6-A0WW-01"/>
    <x v="2"/>
    <x v="1"/>
  </r>
  <r>
    <s v="TCGA-AO-A03P-01"/>
    <x v="2"/>
    <x v="1"/>
  </r>
  <r>
    <s v="TCGA-AO-A03N-01"/>
    <x v="2"/>
    <x v="0"/>
  </r>
  <r>
    <s v="TCGA-A2-A25B-01"/>
    <x v="2"/>
    <x v="1"/>
  </r>
  <r>
    <s v="TCGA-D8-A1X7-01"/>
    <x v="2"/>
    <x v="1"/>
  </r>
  <r>
    <s v="TCGA-AR-A24Z-01"/>
    <x v="2"/>
    <x v="1"/>
  </r>
  <r>
    <s v="TCGA-AR-A1AW-01"/>
    <x v="2"/>
    <x v="1"/>
  </r>
  <r>
    <s v="TCGA-A7-A0CJ-01"/>
    <x v="2"/>
    <x v="1"/>
  </r>
  <r>
    <s v="TCGA-D8-A1XF-01"/>
    <x v="2"/>
    <x v="1"/>
  </r>
  <r>
    <s v="TCGA-C8-A274-01"/>
    <x v="2"/>
    <x v="1"/>
  </r>
  <r>
    <s v="TCGA-E9-A1NF-01"/>
    <x v="2"/>
    <x v="0"/>
  </r>
  <r>
    <s v="TCGA-C8-A1HG-01"/>
    <x v="2"/>
    <x v="0"/>
  </r>
  <r>
    <s v="TCGA-A8-A06O-01"/>
    <x v="2"/>
    <x v="1"/>
  </r>
  <r>
    <s v="TCGA-E9-A22E-01"/>
    <x v="2"/>
    <x v="0"/>
  </r>
  <r>
    <s v="TCGA-AR-A24R-01"/>
    <x v="2"/>
    <x v="1"/>
  </r>
  <r>
    <s v="TCGA-D8-A1JI-01"/>
    <x v="2"/>
    <x v="1"/>
  </r>
  <r>
    <s v="TCGA-BH-A0BZ-01"/>
    <x v="2"/>
    <x v="0"/>
  </r>
  <r>
    <s v="TCGA-A2-A1G4-01"/>
    <x v="2"/>
    <x v="1"/>
  </r>
  <r>
    <s v="TCGA-B6-A0WV-01"/>
    <x v="2"/>
    <x v="1"/>
  </r>
  <r>
    <s v="TCGA-A2-A0CW-01"/>
    <x v="2"/>
    <x v="1"/>
  </r>
  <r>
    <s v="TCGA-AO-A0J3-01"/>
    <x v="2"/>
    <x v="1"/>
  </r>
  <r>
    <s v="TCGA-AO-A0J7-01"/>
    <x v="2"/>
    <x v="1"/>
  </r>
  <r>
    <s v="TCGA-E9-A22H-01"/>
    <x v="2"/>
    <x v="1"/>
  </r>
  <r>
    <s v="TCGA-BH-A0BD-01"/>
    <x v="2"/>
    <x v="0"/>
  </r>
  <r>
    <s v="TCGA-AO-A1KP-01"/>
    <x v="2"/>
    <x v="1"/>
  </r>
  <r>
    <s v="TCGA-A8-A06Z-01"/>
    <x v="2"/>
    <x v="1"/>
  </r>
  <r>
    <s v="TCGA-AO-A03O-01"/>
    <x v="2"/>
    <x v="1"/>
  </r>
  <r>
    <s v="TCGA-A8-A096-01"/>
    <x v="2"/>
    <x v="0"/>
  </r>
  <r>
    <s v="TCGA-AN-A0FY-01"/>
    <x v="2"/>
    <x v="0"/>
  </r>
  <r>
    <s v="TCGA-D8-A27R-01"/>
    <x v="2"/>
    <x v="1"/>
  </r>
  <r>
    <s v="TCGA-A8-A09W-01"/>
    <x v="2"/>
    <x v="1"/>
  </r>
  <r>
    <s v="TCGA-A8-A09Q-01"/>
    <x v="2"/>
    <x v="1"/>
  </r>
  <r>
    <s v="TCGA-A8-A06Q-01"/>
    <x v="2"/>
    <x v="1"/>
  </r>
  <r>
    <s v="TCGA-AO-A1KT-01"/>
    <x v="2"/>
    <x v="0"/>
  </r>
  <r>
    <s v="TCGA-AR-A0TY-01"/>
    <x v="2"/>
    <x v="1"/>
  </r>
  <r>
    <s v="TCGA-A8-A07S-01"/>
    <x v="2"/>
    <x v="1"/>
  </r>
  <r>
    <s v="TCGA-E9-A22A-01"/>
    <x v="2"/>
    <x v="0"/>
  </r>
  <r>
    <s v="TCGA-E2-A155-01"/>
    <x v="2"/>
    <x v="1"/>
  </r>
  <r>
    <s v="TCGA-A8-A06N-01"/>
    <x v="2"/>
    <x v="1"/>
  </r>
  <r>
    <s v="TCGA-A2-A0SW-01"/>
    <x v="2"/>
    <x v="0"/>
  </r>
  <r>
    <s v="TCGA-A8-A084-01"/>
    <x v="2"/>
    <x v="1"/>
  </r>
  <r>
    <s v="TCGA-E9-A1R7-01"/>
    <x v="2"/>
    <x v="1"/>
  </r>
  <r>
    <s v="TCGA-AR-A2LK-01"/>
    <x v="2"/>
    <x v="1"/>
  </r>
  <r>
    <s v="TCGA-AR-A2LL-01"/>
    <x v="2"/>
    <x v="1"/>
  </r>
  <r>
    <s v="TCGA-AC-A2BM-01"/>
    <x v="2"/>
    <x v="1"/>
  </r>
  <r>
    <s v="TCGA-BH-A209-01"/>
    <x v="2"/>
    <x v="1"/>
  </r>
  <r>
    <s v="TCGA-BH-A18L-01"/>
    <x v="2"/>
    <x v="1"/>
  </r>
  <r>
    <s v="TCGA-B6-A0IN-01"/>
    <x v="2"/>
    <x v="0"/>
  </r>
  <r>
    <s v="TCGA-C8-A12M-01"/>
    <x v="2"/>
    <x v="1"/>
  </r>
  <r>
    <s v="TCGA-B6-A1KC-01"/>
    <x v="2"/>
    <x v="1"/>
  </r>
  <r>
    <s v="TCGA-BH-A204-01"/>
    <x v="2"/>
    <x v="1"/>
  </r>
  <r>
    <s v="TCGA-AR-A1AX-01"/>
    <x v="3"/>
    <x v="0"/>
  </r>
  <r>
    <s v="TCGA-AO-A0J9-01"/>
    <x v="3"/>
    <x v="0"/>
  </r>
  <r>
    <s v="TCGA-AO-A12E-01"/>
    <x v="3"/>
    <x v="0"/>
  </r>
  <r>
    <s v="TCGA-BH-A0DE-01"/>
    <x v="3"/>
    <x v="0"/>
  </r>
  <r>
    <s v="TCGA-A8-A0A4-01"/>
    <x v="3"/>
    <x v="1"/>
  </r>
  <r>
    <s v="TCGA-D8-A1Y0-01"/>
    <x v="3"/>
    <x v="1"/>
  </r>
  <r>
    <s v="TCGA-A1-A0SF-01"/>
    <x v="3"/>
    <x v="0"/>
  </r>
  <r>
    <s v="TCGA-BH-A0DK-01"/>
    <x v="3"/>
    <x v="0"/>
  </r>
  <r>
    <s v="TCGA-B6-A0RN-01"/>
    <x v="3"/>
    <x v="0"/>
  </r>
  <r>
    <s v="TCGA-A8-A099-01"/>
    <x v="3"/>
    <x v="1"/>
  </r>
  <r>
    <s v="TCGA-A8-A07B-01"/>
    <x v="3"/>
    <x v="1"/>
  </r>
  <r>
    <s v="TCGA-AN-A0FD-01"/>
    <x v="3"/>
    <x v="0"/>
  </r>
  <r>
    <s v="TCGA-A7-A13G-01"/>
    <x v="3"/>
    <x v="1"/>
  </r>
  <r>
    <s v="TCGA-A8-A06Y-01"/>
    <x v="3"/>
    <x v="1"/>
  </r>
  <r>
    <s v="TCGA-A8-A08C-01"/>
    <x v="3"/>
    <x v="1"/>
  </r>
  <r>
    <s v="TCGA-A8-A0AB-01"/>
    <x v="3"/>
    <x v="1"/>
  </r>
  <r>
    <s v="TCGA-D8-A1XV-01"/>
    <x v="3"/>
    <x v="1"/>
  </r>
  <r>
    <s v="TCGA-C8-A1HE-01"/>
    <x v="3"/>
    <x v="1"/>
  </r>
  <r>
    <s v="TCGA-A2-A0D3-01"/>
    <x v="3"/>
    <x v="1"/>
  </r>
  <r>
    <s v="TCGA-BH-A0H9-01"/>
    <x v="3"/>
    <x v="1"/>
  </r>
  <r>
    <s v="TCGA-AN-A0XP-01"/>
    <x v="3"/>
    <x v="0"/>
  </r>
  <r>
    <s v="TCGA-BH-A0B4-01"/>
    <x v="3"/>
    <x v="0"/>
  </r>
  <r>
    <s v="TCGA-D8-A140-01"/>
    <x v="3"/>
    <x v="1"/>
  </r>
  <r>
    <s v="TCGA-AQ-A04L-01"/>
    <x v="3"/>
    <x v="0"/>
  </r>
  <r>
    <s v="TCGA-E2-A105-01"/>
    <x v="3"/>
    <x v="1"/>
  </r>
  <r>
    <s v="TCGA-A8-A06U-01"/>
    <x v="3"/>
    <x v="1"/>
  </r>
  <r>
    <s v="TCGA-AO-A126-01"/>
    <x v="3"/>
    <x v="0"/>
  </r>
  <r>
    <s v="TCGA-BH-A0BQ-01"/>
    <x v="3"/>
    <x v="0"/>
  </r>
  <r>
    <s v="TCGA-E2-A14Z-01"/>
    <x v="3"/>
    <x v="0"/>
  </r>
  <r>
    <s v="TCGA-AO-A0JA-01"/>
    <x v="3"/>
    <x v="0"/>
  </r>
  <r>
    <s v="TCGA-A8-A08T-01"/>
    <x v="3"/>
    <x v="1"/>
  </r>
  <r>
    <s v="TCGA-A2-A0YC-01"/>
    <x v="3"/>
    <x v="1"/>
  </r>
  <r>
    <s v="TCGA-E2-A1IE-01"/>
    <x v="3"/>
    <x v="1"/>
  </r>
  <r>
    <s v="TCGA-B6-A0X7-01"/>
    <x v="3"/>
    <x v="0"/>
  </r>
  <r>
    <s v="TCGA-A2-A0YD-01"/>
    <x v="3"/>
    <x v="0"/>
  </r>
  <r>
    <s v="TCGA-A2-A0EX-01"/>
    <x v="3"/>
    <x v="0"/>
  </r>
  <r>
    <s v="TCGA-A2-A1FV-01"/>
    <x v="3"/>
    <x v="1"/>
  </r>
  <r>
    <s v="TCGA-EW-A1J5-01"/>
    <x v="3"/>
    <x v="1"/>
  </r>
  <r>
    <s v="TCGA-A2-A0EN-01"/>
    <x v="3"/>
    <x v="0"/>
  </r>
  <r>
    <s v="TCGA-AO-A12G-01"/>
    <x v="3"/>
    <x v="0"/>
  </r>
  <r>
    <s v="TCGA-E2-A10F-01"/>
    <x v="3"/>
    <x v="0"/>
  </r>
  <r>
    <s v="TCGA-BH-A0AY-01"/>
    <x v="3"/>
    <x v="0"/>
  </r>
  <r>
    <s v="TCGA-A2-A0T4-01"/>
    <x v="3"/>
    <x v="0"/>
  </r>
  <r>
    <s v="TCGA-A2-A0T5-01"/>
    <x v="3"/>
    <x v="0"/>
  </r>
  <r>
    <s v="TCGA-A8-A0A9-01"/>
    <x v="3"/>
    <x v="1"/>
  </r>
  <r>
    <s v="TCGA-A2-A0CU-01"/>
    <x v="3"/>
    <x v="1"/>
  </r>
  <r>
    <s v="TCGA-E9-A1NG-01"/>
    <x v="3"/>
    <x v="0"/>
  </r>
  <r>
    <s v="TCGA-C8-A12N-01"/>
    <x v="3"/>
    <x v="0"/>
  </r>
  <r>
    <s v="TCGA-A2-A04N-01"/>
    <x v="3"/>
    <x v="0"/>
  </r>
  <r>
    <s v="TCGA-A2-A0CP-01"/>
    <x v="3"/>
    <x v="0"/>
  </r>
  <r>
    <s v="TCGA-BH-A0B0-01"/>
    <x v="3"/>
    <x v="0"/>
  </r>
  <r>
    <s v="TCGA-A2-A0EV-01"/>
    <x v="3"/>
    <x v="1"/>
  </r>
  <r>
    <s v="TCGA-BH-A0HA-01"/>
    <x v="3"/>
    <x v="0"/>
  </r>
  <r>
    <s v="TCGA-E2-A1IJ-01"/>
    <x v="3"/>
    <x v="0"/>
  </r>
  <r>
    <s v="TCGA-E2-A1IH-01"/>
    <x v="3"/>
    <x v="0"/>
  </r>
  <r>
    <s v="TCGA-BH-A0W7-01"/>
    <x v="3"/>
    <x v="0"/>
  </r>
  <r>
    <s v="TCGA-E2-A15C-01"/>
    <x v="3"/>
    <x v="1"/>
  </r>
  <r>
    <s v="TCGA-E2-A1IN-01"/>
    <x v="3"/>
    <x v="0"/>
  </r>
  <r>
    <s v="TCGA-D8-A1XA-01"/>
    <x v="3"/>
    <x v="1"/>
  </r>
  <r>
    <s v="TCGA-A8-A0A6-01"/>
    <x v="3"/>
    <x v="0"/>
  </r>
  <r>
    <s v="TCGA-D8-A27T-01"/>
    <x v="3"/>
    <x v="0"/>
  </r>
  <r>
    <s v="TCGA-AO-A0JG-01"/>
    <x v="3"/>
    <x v="1"/>
  </r>
  <r>
    <s v="TCGA-D8-A27I-01"/>
    <x v="3"/>
    <x v="0"/>
  </r>
  <r>
    <s v="TCGA-BH-A0AZ-01"/>
    <x v="3"/>
    <x v="0"/>
  </r>
  <r>
    <s v="TCGA-BH-A18I-01"/>
    <x v="3"/>
    <x v="0"/>
  </r>
  <r>
    <s v="TCGA-EW-A1IX-01"/>
    <x v="3"/>
    <x v="0"/>
  </r>
  <r>
    <s v="TCGA-BH-A0BS-01"/>
    <x v="3"/>
    <x v="1"/>
  </r>
  <r>
    <s v="TCGA-AR-A0TW-01"/>
    <x v="3"/>
    <x v="1"/>
  </r>
  <r>
    <s v="TCGA-B6-A0I5-01"/>
    <x v="3"/>
    <x v="0"/>
  </r>
  <r>
    <s v="TCGA-A2-A0CV-01"/>
    <x v="3"/>
    <x v="0"/>
  </r>
  <r>
    <s v="TCGA-AO-A0JJ-01"/>
    <x v="3"/>
    <x v="0"/>
  </r>
  <r>
    <s v="TCGA-AR-A1AS-01"/>
    <x v="3"/>
    <x v="1"/>
  </r>
  <r>
    <s v="TCGA-BH-A0DI-01"/>
    <x v="3"/>
    <x v="0"/>
  </r>
  <r>
    <s v="TCGA-E2-A153-01"/>
    <x v="3"/>
    <x v="0"/>
  </r>
  <r>
    <s v="TCGA-EW-A1J1-01"/>
    <x v="3"/>
    <x v="1"/>
  </r>
  <r>
    <s v="TCGA-EW-A1PA-01"/>
    <x v="3"/>
    <x v="1"/>
  </r>
  <r>
    <s v="TCGA-AR-A0TR-01"/>
    <x v="3"/>
    <x v="1"/>
  </r>
  <r>
    <s v="TCGA-E2-A106-01"/>
    <x v="3"/>
    <x v="1"/>
  </r>
  <r>
    <s v="TCGA-BH-A0EA-01"/>
    <x v="3"/>
    <x v="0"/>
  </r>
  <r>
    <s v="TCGA-A8-A09K-01"/>
    <x v="3"/>
    <x v="1"/>
  </r>
  <r>
    <s v="TCGA-BH-A0EI-01"/>
    <x v="3"/>
    <x v="0"/>
  </r>
  <r>
    <s v="TCGA-E2-A1LA-01"/>
    <x v="3"/>
    <x v="0"/>
  </r>
  <r>
    <s v="TCGA-E2-A15R-01"/>
    <x v="3"/>
    <x v="1"/>
  </r>
  <r>
    <s v="TCGA-E2-A1IL-01"/>
    <x v="3"/>
    <x v="1"/>
  </r>
  <r>
    <s v="TCGA-B6-A0IC-01"/>
    <x v="3"/>
    <x v="1"/>
  </r>
  <r>
    <s v="TCGA-BH-A0DP-01"/>
    <x v="3"/>
    <x v="0"/>
  </r>
  <r>
    <s v="TCGA-A8-A0A2-01"/>
    <x v="3"/>
    <x v="1"/>
  </r>
  <r>
    <s v="TCGA-A1-A0SD-01"/>
    <x v="3"/>
    <x v="0"/>
  </r>
  <r>
    <s v="TCGA-A8-A0A1-01"/>
    <x v="3"/>
    <x v="1"/>
  </r>
  <r>
    <s v="TCGA-AN-A03X-01"/>
    <x v="3"/>
    <x v="0"/>
  </r>
  <r>
    <s v="TCGA-A8-A090-01"/>
    <x v="3"/>
    <x v="1"/>
  </r>
  <r>
    <s v="TCGA-BH-A0HB-01"/>
    <x v="3"/>
    <x v="0"/>
  </r>
  <r>
    <s v="TCGA-BH-A0HF-01"/>
    <x v="3"/>
    <x v="0"/>
  </r>
  <r>
    <s v="TCGA-AN-A0FN-01"/>
    <x v="3"/>
    <x v="0"/>
  </r>
  <r>
    <s v="TCGA-BH-A0BC-01"/>
    <x v="3"/>
    <x v="0"/>
  </r>
  <r>
    <s v="TCGA-A8-A09B-01"/>
    <x v="3"/>
    <x v="1"/>
  </r>
  <r>
    <s v="TCGA-A8-A06T-01"/>
    <x v="3"/>
    <x v="1"/>
  </r>
  <r>
    <s v="TCGA-A1-A0SJ-01"/>
    <x v="3"/>
    <x v="0"/>
  </r>
  <r>
    <s v="TCGA-BH-A0E7-01"/>
    <x v="3"/>
    <x v="1"/>
  </r>
  <r>
    <s v="TCGA-BH-A0GY-01"/>
    <x v="3"/>
    <x v="0"/>
  </r>
  <r>
    <s v="TCGA-BH-A0HX-01"/>
    <x v="3"/>
    <x v="0"/>
  </r>
  <r>
    <s v="TCGA-BH-A0DQ-01"/>
    <x v="3"/>
    <x v="0"/>
  </r>
  <r>
    <s v="TCGA-BH-A0GZ-01"/>
    <x v="3"/>
    <x v="0"/>
  </r>
  <r>
    <s v="TCGA-AN-A0XN-01"/>
    <x v="3"/>
    <x v="0"/>
  </r>
  <r>
    <s v="TCGA-AN-A0FW-01"/>
    <x v="3"/>
    <x v="1"/>
  </r>
  <r>
    <s v="TCGA-D8-A1X8-01"/>
    <x v="3"/>
    <x v="1"/>
  </r>
  <r>
    <s v="TCGA-A8-A091-01"/>
    <x v="3"/>
    <x v="1"/>
  </r>
  <r>
    <s v="TCGA-B6-A0WY-01"/>
    <x v="3"/>
    <x v="0"/>
  </r>
  <r>
    <s v="TCGA-A7-A0D9-01"/>
    <x v="3"/>
    <x v="1"/>
  </r>
  <r>
    <s v="TCGA-A7-A0DC-01"/>
    <x v="3"/>
    <x v="1"/>
  </r>
  <r>
    <s v="TCGA-E9-A22B-01"/>
    <x v="3"/>
    <x v="0"/>
  </r>
  <r>
    <s v="TCGA-A2-A0YF-01"/>
    <x v="3"/>
    <x v="1"/>
  </r>
  <r>
    <s v="TCGA-E9-A1R2-01"/>
    <x v="3"/>
    <x v="1"/>
  </r>
  <r>
    <s v="TCGA-BH-A0BM-01"/>
    <x v="3"/>
    <x v="0"/>
  </r>
  <r>
    <s v="TCGA-BH-A0HK-01"/>
    <x v="3"/>
    <x v="0"/>
  </r>
  <r>
    <s v="TCGA-E9-A1N3-01"/>
    <x v="3"/>
    <x v="1"/>
  </r>
  <r>
    <s v="TCGA-BH-A0B2-01"/>
    <x v="3"/>
    <x v="0"/>
  </r>
  <r>
    <s v="TCGA-GM-A2DA-01"/>
    <x v="3"/>
    <x v="0"/>
  </r>
  <r>
    <s v="TCGA-GI-A2C8-11"/>
    <x v="3"/>
    <x v="1"/>
  </r>
  <r>
    <s v="TCGA-GM-A2DN-01"/>
    <x v="3"/>
    <x v="0"/>
  </r>
  <r>
    <s v="TCGA-BH-A2L8-01"/>
    <x v="3"/>
    <x v="0"/>
  </r>
  <r>
    <s v="TCGA-AR-A2LN-01"/>
    <x v="3"/>
    <x v="0"/>
  </r>
  <r>
    <s v="TCGA-E2-A3DX-01"/>
    <x v="3"/>
    <x v="0"/>
  </r>
  <r>
    <s v="TCGA-AC-A3HN-01"/>
    <x v="3"/>
    <x v="0"/>
  </r>
  <r>
    <s v="TCGA-AC-A23G-01"/>
    <x v="3"/>
    <x v="0"/>
  </r>
  <r>
    <s v="TCGA-A2-A3KC-01"/>
    <x v="3"/>
    <x v="0"/>
  </r>
  <r>
    <s v="TCGA-GM-A3NY-01"/>
    <x v="3"/>
    <x v="0"/>
  </r>
  <r>
    <s v="TCGA-E2-A15E-06"/>
    <x v="3"/>
    <x v="1"/>
  </r>
  <r>
    <s v="TCGA-BH-A1F5-01"/>
    <x v="3"/>
    <x v="1"/>
  </r>
  <r>
    <s v="TCGA-AR-A2LE-01"/>
    <x v="3"/>
    <x v="1"/>
  </r>
</pivotCacheRecords>
</file>

<file path=xl/pivotCache/pivotCacheRecords11.xml><?xml version="1.0" encoding="utf-8"?>
<pivotCacheRecords xmlns="http://schemas.openxmlformats.org/spreadsheetml/2006/main" xmlns:r="http://schemas.openxmlformats.org/officeDocument/2006/relationships" count="216">
  <r>
    <s v="TCGA-AN-A0AL-01"/>
    <x v="0"/>
    <x v="0"/>
  </r>
  <r>
    <s v="TCGA-AO-A128-01"/>
    <x v="0"/>
    <x v="1"/>
  </r>
  <r>
    <s v="TCGA-A8-A07C-01"/>
    <x v="0"/>
    <x v="1"/>
  </r>
  <r>
    <s v="TCGA-D8-A1JK-01"/>
    <x v="0"/>
    <x v="0"/>
  </r>
  <r>
    <s v="TCGA-AC-A2QH-01"/>
    <x v="0"/>
    <x v="0"/>
  </r>
  <r>
    <s v="TCGA-AR-A256-01"/>
    <x v="0"/>
    <x v="1"/>
  </r>
  <r>
    <s v="TCGA-C8-A27B-01"/>
    <x v="0"/>
    <x v="1"/>
  </r>
  <r>
    <s v="TCGA-AO-A0J6-01"/>
    <x v="0"/>
    <x v="1"/>
  </r>
  <r>
    <s v="TCGA-EW-A1P4-01"/>
    <x v="0"/>
    <x v="1"/>
  </r>
  <r>
    <s v="TCGA-D8-A143-01"/>
    <x v="0"/>
    <x v="1"/>
  </r>
  <r>
    <s v="TCGA-E2-A1LG-01"/>
    <x v="0"/>
    <x v="1"/>
  </r>
  <r>
    <s v="TCGA-A7-A0CE-01"/>
    <x v="0"/>
    <x v="0"/>
  </r>
  <r>
    <s v="TCGA-D8-A27F-01"/>
    <x v="0"/>
    <x v="0"/>
  </r>
  <r>
    <s v="TCGA-D8-A1XQ-01"/>
    <x v="0"/>
    <x v="1"/>
  </r>
  <r>
    <s v="TCGA-BH-A18G-01"/>
    <x v="0"/>
    <x v="0"/>
  </r>
  <r>
    <s v="TCGA-A7-A26F-01"/>
    <x v="0"/>
    <x v="0"/>
  </r>
  <r>
    <s v="TCGA-E2-A1LI-01"/>
    <x v="0"/>
    <x v="1"/>
  </r>
  <r>
    <s v="TCGA-E2-A1AZ-01"/>
    <x v="0"/>
    <x v="0"/>
  </r>
  <r>
    <s v="TCGA-A2-A0YE-01"/>
    <x v="0"/>
    <x v="1"/>
  </r>
  <r>
    <s v="TCGA-AR-A0U0-01"/>
    <x v="0"/>
    <x v="1"/>
  </r>
  <r>
    <s v="TCGA-E2-A158-01"/>
    <x v="0"/>
    <x v="1"/>
  </r>
  <r>
    <s v="TCGA-A2-A04U-01"/>
    <x v="0"/>
    <x v="1"/>
  </r>
  <r>
    <s v="TCGA-AN-A0AT-01"/>
    <x v="0"/>
    <x v="1"/>
  </r>
  <r>
    <s v="TCGA-BH-A18V-01"/>
    <x v="0"/>
    <x v="1"/>
  </r>
  <r>
    <s v="TCGA-A1-A0SO-01"/>
    <x v="0"/>
    <x v="1"/>
  </r>
  <r>
    <s v="TCGA-A2-A0ST-01"/>
    <x v="0"/>
    <x v="1"/>
  </r>
  <r>
    <s v="TCGA-A2-A25F-01"/>
    <x v="0"/>
    <x v="0"/>
  </r>
  <r>
    <s v="TCGA-A2-A0YJ-01"/>
    <x v="0"/>
    <x v="1"/>
  </r>
  <r>
    <s v="TCGA-AR-A1AH-01"/>
    <x v="0"/>
    <x v="1"/>
  </r>
  <r>
    <s v="TCGA-E9-A1N8-01"/>
    <x v="0"/>
    <x v="1"/>
  </r>
  <r>
    <s v="TCGA-E9-A243-01"/>
    <x v="0"/>
    <x v="0"/>
  </r>
  <r>
    <s v="TCGA-B6-A0I6-01"/>
    <x v="0"/>
    <x v="0"/>
  </r>
  <r>
    <s v="TCGA-AC-A2BK-01"/>
    <x v="0"/>
    <x v="1"/>
  </r>
  <r>
    <s v="TCGA-BH-A18V-06"/>
    <x v="0"/>
    <x v="0"/>
  </r>
  <r>
    <s v="TCGA-D8-A1JG-01"/>
    <x v="1"/>
    <x v="0"/>
  </r>
  <r>
    <s v="TCGA-C8-A12Q-01"/>
    <x v="1"/>
    <x v="0"/>
  </r>
  <r>
    <s v="TCGA-E9-A1RH-01"/>
    <x v="1"/>
    <x v="0"/>
  </r>
  <r>
    <s v="TCGA-B6-A0IK-01"/>
    <x v="1"/>
    <x v="1"/>
  </r>
  <r>
    <s v="TCGA-D8-A1JF-01"/>
    <x v="1"/>
    <x v="0"/>
  </r>
  <r>
    <s v="TCGA-A8-A09X-01"/>
    <x v="1"/>
    <x v="0"/>
  </r>
  <r>
    <s v="TCGA-B6-A0RH-01"/>
    <x v="1"/>
    <x v="0"/>
  </r>
  <r>
    <s v="TCGA-AR-A254-01"/>
    <x v="1"/>
    <x v="0"/>
  </r>
  <r>
    <s v="TCGA-AR-A0TX-01"/>
    <x v="1"/>
    <x v="0"/>
  </r>
  <r>
    <s v="TCGA-C8-A1HF-01"/>
    <x v="1"/>
    <x v="0"/>
  </r>
  <r>
    <s v="TCGA-E2-A152-01"/>
    <x v="1"/>
    <x v="0"/>
  </r>
  <r>
    <s v="TCGA-C8-A138-01"/>
    <x v="1"/>
    <x v="0"/>
  </r>
  <r>
    <s v="TCGA-BH-A0AW-01"/>
    <x v="1"/>
    <x v="0"/>
  </r>
  <r>
    <s v="TCGA-A8-A09G-01"/>
    <x v="1"/>
    <x v="1"/>
  </r>
  <r>
    <s v="TCGA-C8-A137-01"/>
    <x v="1"/>
    <x v="0"/>
  </r>
  <r>
    <s v="TCGA-AO-A0JE-01"/>
    <x v="1"/>
    <x v="0"/>
  </r>
  <r>
    <s v="TCGA-C8-A278-01"/>
    <x v="1"/>
    <x v="0"/>
  </r>
  <r>
    <s v="TCGA-A2-A04W-01"/>
    <x v="1"/>
    <x v="0"/>
  </r>
  <r>
    <s v="TCGA-C8-A135-01"/>
    <x v="1"/>
    <x v="0"/>
  </r>
  <r>
    <s v="TCGA-C8-A12P-01"/>
    <x v="1"/>
    <x v="0"/>
  </r>
  <r>
    <s v="TCGA-C8-A12Z-01"/>
    <x v="1"/>
    <x v="0"/>
  </r>
  <r>
    <s v="TCGA-D8-A1XT-01"/>
    <x v="1"/>
    <x v="0"/>
  </r>
  <r>
    <s v="TCGA-AN-A0FV-01"/>
    <x v="1"/>
    <x v="0"/>
  </r>
  <r>
    <s v="TCGA-A8-A0A7-01"/>
    <x v="1"/>
    <x v="0"/>
  </r>
  <r>
    <s v="TCGA-A8-A094-01"/>
    <x v="1"/>
    <x v="0"/>
  </r>
  <r>
    <s v="TCGA-E9-A1NA-01"/>
    <x v="2"/>
    <x v="0"/>
  </r>
  <r>
    <s v="TCGA-BH-A0C3-01"/>
    <x v="2"/>
    <x v="0"/>
  </r>
  <r>
    <s v="TCGA-A2-A1FW-01"/>
    <x v="2"/>
    <x v="1"/>
  </r>
  <r>
    <s v="TCGA-AR-A24K-01"/>
    <x v="2"/>
    <x v="1"/>
  </r>
  <r>
    <s v="TCGA-E9-A249-01"/>
    <x v="2"/>
    <x v="1"/>
  </r>
  <r>
    <s v="TCGA-A8-A076-01"/>
    <x v="2"/>
    <x v="0"/>
  </r>
  <r>
    <s v="TCGA-AQ-A04H-01"/>
    <x v="2"/>
    <x v="1"/>
  </r>
  <r>
    <s v="TCGA-A8-A08P-01"/>
    <x v="2"/>
    <x v="0"/>
  </r>
  <r>
    <s v="TCGA-D8-A27N-01"/>
    <x v="2"/>
    <x v="0"/>
  </r>
  <r>
    <s v="TCGA-AO-A0JM-01"/>
    <x v="2"/>
    <x v="0"/>
  </r>
  <r>
    <s v="TCGA-A8-A09N-01"/>
    <x v="2"/>
    <x v="1"/>
  </r>
  <r>
    <s v="TCGA-C8-A1HL-01"/>
    <x v="2"/>
    <x v="0"/>
  </r>
  <r>
    <s v="TCGA-BH-A0C7-01"/>
    <x v="2"/>
    <x v="0"/>
  </r>
  <r>
    <s v="TCGA-A2-A25E-01"/>
    <x v="2"/>
    <x v="0"/>
  </r>
  <r>
    <s v="TCGA-C8-A130-01"/>
    <x v="2"/>
    <x v="0"/>
  </r>
  <r>
    <s v="TCGA-A8-A06R-01"/>
    <x v="2"/>
    <x v="0"/>
  </r>
  <r>
    <s v="TCGA-AO-A03N-01"/>
    <x v="2"/>
    <x v="0"/>
  </r>
  <r>
    <s v="TCGA-EW-A1OY-01"/>
    <x v="2"/>
    <x v="1"/>
  </r>
  <r>
    <s v="TCGA-BH-A0AU-01"/>
    <x v="2"/>
    <x v="0"/>
  </r>
  <r>
    <s v="TCGA-D8-A1JJ-01"/>
    <x v="2"/>
    <x v="0"/>
  </r>
  <r>
    <s v="TCGA-AO-A1KS-01"/>
    <x v="2"/>
    <x v="0"/>
  </r>
  <r>
    <s v="TCGA-A2-A04R-01"/>
    <x v="2"/>
    <x v="0"/>
  </r>
  <r>
    <s v="TCGA-A8-A08F-01"/>
    <x v="2"/>
    <x v="0"/>
  </r>
  <r>
    <s v="TCGA-A2-A1FX-01"/>
    <x v="2"/>
    <x v="1"/>
  </r>
  <r>
    <s v="TCGA-A2-A0YH-01"/>
    <x v="2"/>
    <x v="0"/>
  </r>
  <r>
    <s v="TCGA-D8-A1JC-01"/>
    <x v="2"/>
    <x v="0"/>
  </r>
  <r>
    <s v="TCGA-D8-A1Y1-01"/>
    <x v="2"/>
    <x v="0"/>
  </r>
  <r>
    <s v="TCGA-D8-A1JI-01"/>
    <x v="2"/>
    <x v="1"/>
  </r>
  <r>
    <s v="TCGA-AO-A0JD-01"/>
    <x v="2"/>
    <x v="1"/>
  </r>
  <r>
    <s v="TCGA-BH-A0BZ-01"/>
    <x v="2"/>
    <x v="0"/>
  </r>
  <r>
    <s v="TCGA-A8-A07L-01"/>
    <x v="2"/>
    <x v="0"/>
  </r>
  <r>
    <s v="TCGA-B6-A0WV-01"/>
    <x v="2"/>
    <x v="1"/>
  </r>
  <r>
    <s v="TCGA-A8-A085-01"/>
    <x v="2"/>
    <x v="0"/>
  </r>
  <r>
    <s v="TCGA-BH-A0BF-01"/>
    <x v="2"/>
    <x v="0"/>
  </r>
  <r>
    <s v="TCGA-A2-A25C-01"/>
    <x v="2"/>
    <x v="0"/>
  </r>
  <r>
    <s v="TCGA-AO-A0J7-01"/>
    <x v="2"/>
    <x v="1"/>
  </r>
  <r>
    <s v="TCGA-D8-A1J8-01"/>
    <x v="2"/>
    <x v="0"/>
  </r>
  <r>
    <s v="TCGA-E2-A15K-01"/>
    <x v="2"/>
    <x v="1"/>
  </r>
  <r>
    <s v="TCGA-E9-A22H-01"/>
    <x v="2"/>
    <x v="1"/>
  </r>
  <r>
    <s v="TCGA-A2-A0T3-01"/>
    <x v="2"/>
    <x v="0"/>
  </r>
  <r>
    <s v="TCGA-BH-A0W3-01"/>
    <x v="2"/>
    <x v="1"/>
  </r>
  <r>
    <s v="TCGA-AO-A03O-01"/>
    <x v="2"/>
    <x v="1"/>
  </r>
  <r>
    <s v="TCGA-BH-A0H0-01"/>
    <x v="2"/>
    <x v="1"/>
  </r>
  <r>
    <s v="TCGA-AN-A0FY-01"/>
    <x v="2"/>
    <x v="0"/>
  </r>
  <r>
    <s v="TCGA-A8-A079-01"/>
    <x v="2"/>
    <x v="1"/>
  </r>
  <r>
    <s v="TCGA-A8-A082-01"/>
    <x v="2"/>
    <x v="0"/>
  </r>
  <r>
    <s v="TCGA-AO-A1KT-01"/>
    <x v="2"/>
    <x v="0"/>
  </r>
  <r>
    <s v="TCGA-BH-A1FJ-01"/>
    <x v="2"/>
    <x v="1"/>
  </r>
  <r>
    <s v="TCGA-A8-A07S-01"/>
    <x v="2"/>
    <x v="1"/>
  </r>
  <r>
    <s v="TCGA-E2-A155-01"/>
    <x v="2"/>
    <x v="1"/>
  </r>
  <r>
    <s v="TCGA-A2-A0SW-01"/>
    <x v="2"/>
    <x v="0"/>
  </r>
  <r>
    <s v="TCGA-BH-A1FM-01"/>
    <x v="2"/>
    <x v="0"/>
  </r>
  <r>
    <s v="TCGA-AR-A2LL-01"/>
    <x v="2"/>
    <x v="1"/>
  </r>
  <r>
    <s v="TCGA-A7-A2KD-01"/>
    <x v="2"/>
    <x v="0"/>
  </r>
  <r>
    <s v="TCGA-AC-A2BM-01"/>
    <x v="2"/>
    <x v="1"/>
  </r>
  <r>
    <s v="TCGA-E2-A15K-06"/>
    <x v="2"/>
    <x v="1"/>
  </r>
  <r>
    <s v="TCGA-C8-A12M-01"/>
    <x v="2"/>
    <x v="1"/>
  </r>
  <r>
    <s v="TCGA-B6-A1KC-01"/>
    <x v="2"/>
    <x v="1"/>
  </r>
  <r>
    <s v="TCGA-AR-A1AX-01"/>
    <x v="3"/>
    <x v="0"/>
  </r>
  <r>
    <s v="TCGA-BH-A18F-01"/>
    <x v="3"/>
    <x v="0"/>
  </r>
  <r>
    <s v="TCGA-BH-A0BR-01"/>
    <x v="3"/>
    <x v="0"/>
  </r>
  <r>
    <s v="TCGA-D8-A1Y0-01"/>
    <x v="3"/>
    <x v="1"/>
  </r>
  <r>
    <s v="TCGA-BH-A0DK-01"/>
    <x v="3"/>
    <x v="0"/>
  </r>
  <r>
    <s v="TCGA-A8-A099-01"/>
    <x v="3"/>
    <x v="1"/>
  </r>
  <r>
    <s v="TCGA-A7-A13G-01"/>
    <x v="3"/>
    <x v="1"/>
  </r>
  <r>
    <s v="TCGA-A8-A06Y-01"/>
    <x v="3"/>
    <x v="1"/>
  </r>
  <r>
    <s v="TCGA-A8-A08C-01"/>
    <x v="3"/>
    <x v="1"/>
  </r>
  <r>
    <s v="TCGA-E2-A15G-01"/>
    <x v="3"/>
    <x v="1"/>
  </r>
  <r>
    <s v="TCGA-C8-A1HE-01"/>
    <x v="3"/>
    <x v="1"/>
  </r>
  <r>
    <s v="TCGA-AO-A03V-01"/>
    <x v="3"/>
    <x v="1"/>
  </r>
  <r>
    <s v="TCGA-A2-A0D3-01"/>
    <x v="3"/>
    <x v="1"/>
  </r>
  <r>
    <s v="TCGA-E2-A156-01"/>
    <x v="3"/>
    <x v="1"/>
  </r>
  <r>
    <s v="TCGA-D8-A27E-01"/>
    <x v="3"/>
    <x v="1"/>
  </r>
  <r>
    <s v="TCGA-AN-A0FK-01"/>
    <x v="3"/>
    <x v="1"/>
  </r>
  <r>
    <s v="TCGA-A8-A083-01"/>
    <x v="3"/>
    <x v="1"/>
  </r>
  <r>
    <s v="TCGA-BH-A18S-01"/>
    <x v="3"/>
    <x v="1"/>
  </r>
  <r>
    <s v="TCGA-D8-A1XY-01"/>
    <x v="3"/>
    <x v="0"/>
  </r>
  <r>
    <s v="TCGA-AQ-A1H2-01"/>
    <x v="3"/>
    <x v="1"/>
  </r>
  <r>
    <s v="TCGA-BH-A0B4-01"/>
    <x v="3"/>
    <x v="0"/>
  </r>
  <r>
    <s v="TCGA-A2-A0SY-01"/>
    <x v="3"/>
    <x v="1"/>
  </r>
  <r>
    <s v="TCGA-D8-A140-01"/>
    <x v="3"/>
    <x v="1"/>
  </r>
  <r>
    <s v="TCGA-EW-A1PD-01"/>
    <x v="3"/>
    <x v="0"/>
  </r>
  <r>
    <s v="TCGA-E2-A15H-01"/>
    <x v="3"/>
    <x v="0"/>
  </r>
  <r>
    <s v="TCGA-BH-A0DZ-01"/>
    <x v="3"/>
    <x v="0"/>
  </r>
  <r>
    <s v="TCGA-AQ-A04L-01"/>
    <x v="3"/>
    <x v="0"/>
  </r>
  <r>
    <s v="TCGA-A1-A0SM-01"/>
    <x v="3"/>
    <x v="0"/>
  </r>
  <r>
    <s v="TCGA-BH-A1EY-01"/>
    <x v="3"/>
    <x v="0"/>
  </r>
  <r>
    <s v="TCGA-E2-A14Z-01"/>
    <x v="3"/>
    <x v="0"/>
  </r>
  <r>
    <s v="TCGA-B6-A0RI-01"/>
    <x v="3"/>
    <x v="0"/>
  </r>
  <r>
    <s v="TCGA-B6-A0IM-01"/>
    <x v="3"/>
    <x v="0"/>
  </r>
  <r>
    <s v="TCGA-A2-A1FV-01"/>
    <x v="3"/>
    <x v="1"/>
  </r>
  <r>
    <s v="TCGA-BH-A0AY-01"/>
    <x v="3"/>
    <x v="0"/>
  </r>
  <r>
    <s v="TCGA-C8-A26Z-01"/>
    <x v="3"/>
    <x v="0"/>
  </r>
  <r>
    <s v="TCGA-C8-A12N-01"/>
    <x v="3"/>
    <x v="0"/>
  </r>
  <r>
    <s v="TCGA-B6-A0IP-01"/>
    <x v="3"/>
    <x v="1"/>
  </r>
  <r>
    <s v="TCGA-A2-A04N-01"/>
    <x v="3"/>
    <x v="0"/>
  </r>
  <r>
    <s v="TCGA-A2-A0CP-01"/>
    <x v="3"/>
    <x v="0"/>
  </r>
  <r>
    <s v="TCGA-A2-A259-01"/>
    <x v="3"/>
    <x v="1"/>
  </r>
  <r>
    <s v="TCGA-E2-A1IF-01"/>
    <x v="3"/>
    <x v="0"/>
  </r>
  <r>
    <s v="TCGA-BH-A0HA-01"/>
    <x v="3"/>
    <x v="0"/>
  </r>
  <r>
    <s v="TCGA-BH-A0W7-01"/>
    <x v="3"/>
    <x v="0"/>
  </r>
  <r>
    <s v="TCGA-E2-A1IO-01"/>
    <x v="3"/>
    <x v="0"/>
  </r>
  <r>
    <s v="TCGA-E2-A1IU-01"/>
    <x v="3"/>
    <x v="1"/>
  </r>
  <r>
    <s v="TCGA-BH-A18H-01"/>
    <x v="3"/>
    <x v="1"/>
  </r>
  <r>
    <s v="TCGA-A7-A0CD-01"/>
    <x v="3"/>
    <x v="1"/>
  </r>
  <r>
    <s v="TCGA-AO-A03L-01"/>
    <x v="3"/>
    <x v="0"/>
  </r>
  <r>
    <s v="TCGA-E9-A1N4-01"/>
    <x v="3"/>
    <x v="0"/>
  </r>
  <r>
    <s v="TCGA-B6-A0RO-01"/>
    <x v="3"/>
    <x v="1"/>
  </r>
  <r>
    <s v="TCGA-BH-A0BS-01"/>
    <x v="3"/>
    <x v="1"/>
  </r>
  <r>
    <s v="TCGA-A8-A07F-01"/>
    <x v="3"/>
    <x v="0"/>
  </r>
  <r>
    <s v="TCGA-A8-A09D-01"/>
    <x v="3"/>
    <x v="0"/>
  </r>
  <r>
    <s v="TCGA-A8-A07J-01"/>
    <x v="3"/>
    <x v="0"/>
  </r>
  <r>
    <s v="TCGA-AR-A0TR-01"/>
    <x v="3"/>
    <x v="1"/>
  </r>
  <r>
    <s v="TCGA-C8-A273-01"/>
    <x v="3"/>
    <x v="0"/>
  </r>
  <r>
    <s v="TCGA-E9-A1N5-01"/>
    <x v="3"/>
    <x v="0"/>
  </r>
  <r>
    <s v="TCGA-C8-A12X-01"/>
    <x v="3"/>
    <x v="1"/>
  </r>
  <r>
    <s v="TCGA-A2-A0ER-01"/>
    <x v="3"/>
    <x v="1"/>
  </r>
  <r>
    <s v="TCGA-A8-A09K-01"/>
    <x v="3"/>
    <x v="1"/>
  </r>
  <r>
    <s v="TCGA-E2-A1L9-01"/>
    <x v="3"/>
    <x v="0"/>
  </r>
  <r>
    <s v="TCGA-B6-A0IC-01"/>
    <x v="3"/>
    <x v="1"/>
  </r>
  <r>
    <s v="TCGA-B6-A0WS-01"/>
    <x v="3"/>
    <x v="0"/>
  </r>
  <r>
    <s v="TCGA-A2-A04V-01"/>
    <x v="3"/>
    <x v="0"/>
  </r>
  <r>
    <s v="TCGA-AN-A049-01"/>
    <x v="3"/>
    <x v="0"/>
  </r>
  <r>
    <s v="TCGA-AN-A03X-01"/>
    <x v="3"/>
    <x v="0"/>
  </r>
  <r>
    <s v="TCGA-BH-A18K-01"/>
    <x v="3"/>
    <x v="0"/>
  </r>
  <r>
    <s v="TCGA-BH-A18J-01"/>
    <x v="3"/>
    <x v="0"/>
  </r>
  <r>
    <s v="TCGA-BH-A0E2-01"/>
    <x v="3"/>
    <x v="0"/>
  </r>
  <r>
    <s v="TCGA-BH-A0DS-01"/>
    <x v="3"/>
    <x v="0"/>
  </r>
  <r>
    <s v="TCGA-BH-A0H7-01"/>
    <x v="3"/>
    <x v="0"/>
  </r>
  <r>
    <s v="TCGA-BH-A1FR-01"/>
    <x v="3"/>
    <x v="1"/>
  </r>
  <r>
    <s v="TCGA-A8-A06T-01"/>
    <x v="3"/>
    <x v="1"/>
  </r>
  <r>
    <s v="TCGA-BH-A1FL-01"/>
    <x v="3"/>
    <x v="1"/>
  </r>
  <r>
    <s v="TCGA-BH-A1EX-01"/>
    <x v="3"/>
    <x v="0"/>
  </r>
  <r>
    <s v="TCGA-BH-A18N-01"/>
    <x v="3"/>
    <x v="1"/>
  </r>
  <r>
    <s v="TCGA-BH-A0GY-01"/>
    <x v="3"/>
    <x v="0"/>
  </r>
  <r>
    <s v="TCGA-BH-A0HX-01"/>
    <x v="3"/>
    <x v="0"/>
  </r>
  <r>
    <s v="TCGA-BH-A0GZ-01"/>
    <x v="3"/>
    <x v="0"/>
  </r>
  <r>
    <s v="TCGA-A8-A09A-01"/>
    <x v="3"/>
    <x v="0"/>
  </r>
  <r>
    <s v="TCGA-BH-A0H6-01"/>
    <x v="3"/>
    <x v="0"/>
  </r>
  <r>
    <s v="TCGA-AN-A0FW-01"/>
    <x v="3"/>
    <x v="1"/>
  </r>
  <r>
    <s v="TCGA-D8-A1X8-01"/>
    <x v="3"/>
    <x v="1"/>
  </r>
  <r>
    <s v="TCGA-A8-A091-01"/>
    <x v="3"/>
    <x v="1"/>
  </r>
  <r>
    <s v="TCGA-A2-A0CT-01"/>
    <x v="3"/>
    <x v="1"/>
  </r>
  <r>
    <s v="TCGA-A2-A0YF-01"/>
    <x v="3"/>
    <x v="1"/>
  </r>
  <r>
    <s v="TCGA-AO-A0J5-01"/>
    <x v="3"/>
    <x v="0"/>
  </r>
  <r>
    <s v="TCGA-E9-A1R5-01"/>
    <x v="3"/>
    <x v="0"/>
  </r>
  <r>
    <s v="TCGA-E9-A247-01"/>
    <x v="3"/>
    <x v="0"/>
  </r>
  <r>
    <s v="TCGA-B6-A2IU-01"/>
    <x v="3"/>
    <x v="1"/>
  </r>
  <r>
    <s v="TCGA-GI-A2C8-01"/>
    <x v="3"/>
    <x v="0"/>
  </r>
  <r>
    <s v="TCGA-E2-A1IG-01"/>
    <x v="3"/>
    <x v="0"/>
  </r>
  <r>
    <s v="TCGA-BH-A28Q-01"/>
    <x v="3"/>
    <x v="0"/>
  </r>
  <r>
    <s v="TCGA-E2-A15E-06"/>
    <x v="3"/>
    <x v="1"/>
  </r>
  <r>
    <s v="TCGA-BH-A1F5-01"/>
    <x v="3"/>
    <x v="1"/>
  </r>
  <r>
    <s v="TCGA-BH-A1FG-01"/>
    <x v="3"/>
    <x v="1"/>
  </r>
  <r>
    <s v="TCGA-A7-A3IZ-01"/>
    <x v="3"/>
    <x v="1"/>
  </r>
  <r>
    <s v="TCGA-AC-A2FG-01"/>
    <x v="3"/>
    <x v="1"/>
  </r>
  <r>
    <s v="TCGA-GM-A2DI-01"/>
    <x v="3"/>
    <x v="0"/>
  </r>
</pivotCacheRecords>
</file>

<file path=xl/pivotCache/pivotCacheRecords12.xml><?xml version="1.0" encoding="utf-8"?>
<pivotCacheRecords xmlns="http://schemas.openxmlformats.org/spreadsheetml/2006/main" xmlns:r="http://schemas.openxmlformats.org/officeDocument/2006/relationships" count="197">
  <r>
    <s v="TCGA-AO-A12F-01"/>
    <x v="0"/>
    <x v="0"/>
  </r>
  <r>
    <s v="TCGA-D8-A1JK-01"/>
    <x v="0"/>
    <x v="1"/>
  </r>
  <r>
    <s v="TCGA-AC-A2QH-01"/>
    <x v="0"/>
    <x v="0"/>
  </r>
  <r>
    <s v="TCGA-AR-A2LR-01"/>
    <x v="0"/>
    <x v="0"/>
  </r>
  <r>
    <s v="TCGA-A2-A0D0-01"/>
    <x v="0"/>
    <x v="0"/>
  </r>
  <r>
    <s v="TCGA-E2-A1LG-01"/>
    <x v="0"/>
    <x v="0"/>
  </r>
  <r>
    <s v="TCGA-A8-A07O-01"/>
    <x v="0"/>
    <x v="0"/>
  </r>
  <r>
    <s v="TCGA-BH-A18G-01"/>
    <x v="0"/>
    <x v="0"/>
  </r>
  <r>
    <s v="TCGA-D8-A1XK-01"/>
    <x v="0"/>
    <x v="0"/>
  </r>
  <r>
    <s v="TCGA-A2-A0YE-01"/>
    <x v="0"/>
    <x v="0"/>
  </r>
  <r>
    <s v="TCGA-A2-A0T0-01"/>
    <x v="0"/>
    <x v="0"/>
  </r>
  <r>
    <s v="TCGA-A1-A0SK-01"/>
    <x v="0"/>
    <x v="0"/>
  </r>
  <r>
    <s v="TCGA-A2-A04U-01"/>
    <x v="0"/>
    <x v="0"/>
  </r>
  <r>
    <s v="TCGA-AN-A0FX-01"/>
    <x v="0"/>
    <x v="0"/>
  </r>
  <r>
    <s v="TCGA-AN-A0XU-01"/>
    <x v="0"/>
    <x v="0"/>
  </r>
  <r>
    <s v="TCGA-A1-A0SO-01"/>
    <x v="0"/>
    <x v="0"/>
  </r>
  <r>
    <s v="TCGA-AN-A04D-01"/>
    <x v="0"/>
    <x v="0"/>
  </r>
  <r>
    <s v="TCGA-E2-A14Y-01"/>
    <x v="0"/>
    <x v="0"/>
  </r>
  <r>
    <s v="TCGA-A8-A07R-01"/>
    <x v="0"/>
    <x v="0"/>
  </r>
  <r>
    <s v="TCGA-AR-A1AH-01"/>
    <x v="0"/>
    <x v="0"/>
  </r>
  <r>
    <s v="TCGA-E9-A1N8-01"/>
    <x v="0"/>
    <x v="0"/>
  </r>
  <r>
    <s v="TCGA-AO-A1KR-01"/>
    <x v="0"/>
    <x v="0"/>
  </r>
  <r>
    <s v="TCGA-AC-A2BK-01"/>
    <x v="0"/>
    <x v="0"/>
  </r>
  <r>
    <s v="TCGA-E2-A14P-01"/>
    <x v="1"/>
    <x v="1"/>
  </r>
  <r>
    <s v="TCGA-E9-A248-01"/>
    <x v="1"/>
    <x v="1"/>
  </r>
  <r>
    <s v="TCGA-B6-A0RS-01"/>
    <x v="1"/>
    <x v="1"/>
  </r>
  <r>
    <s v="TCGA-C8-A26Y-01"/>
    <x v="1"/>
    <x v="1"/>
  </r>
  <r>
    <s v="TCGA-D8-A13Z-01"/>
    <x v="1"/>
    <x v="1"/>
  </r>
  <r>
    <s v="TCGA-C8-A26X-01"/>
    <x v="1"/>
    <x v="1"/>
  </r>
  <r>
    <s v="TCGA-BH-A0B7-01"/>
    <x v="1"/>
    <x v="1"/>
  </r>
  <r>
    <s v="TCGA-AR-A0TX-01"/>
    <x v="1"/>
    <x v="1"/>
  </r>
  <r>
    <s v="TCGA-A2-A04X-01"/>
    <x v="1"/>
    <x v="1"/>
  </r>
  <r>
    <s v="TCGA-A8-A07I-01"/>
    <x v="1"/>
    <x v="1"/>
  </r>
  <r>
    <s v="TCGA-C8-A138-01"/>
    <x v="1"/>
    <x v="1"/>
  </r>
  <r>
    <s v="TCGA-BH-A0AW-01"/>
    <x v="1"/>
    <x v="1"/>
  </r>
  <r>
    <s v="TCGA-A8-A09G-01"/>
    <x v="1"/>
    <x v="1"/>
  </r>
  <r>
    <s v="TCGA-A2-A0EQ-01"/>
    <x v="1"/>
    <x v="1"/>
  </r>
  <r>
    <s v="TCGA-AO-A0JE-01"/>
    <x v="1"/>
    <x v="1"/>
  </r>
  <r>
    <s v="TCGA-E2-A1B0-01"/>
    <x v="1"/>
    <x v="1"/>
  </r>
  <r>
    <s v="TCGA-C8-A278-01"/>
    <x v="1"/>
    <x v="1"/>
  </r>
  <r>
    <s v="TCGA-AO-A12D-01"/>
    <x v="1"/>
    <x v="1"/>
  </r>
  <r>
    <s v="TCGA-D8-A1XT-01"/>
    <x v="1"/>
    <x v="1"/>
  </r>
  <r>
    <s v="TCGA-C8-A275-01"/>
    <x v="1"/>
    <x v="1"/>
  </r>
  <r>
    <s v="TCGA-A8-A094-01"/>
    <x v="1"/>
    <x v="1"/>
  </r>
  <r>
    <s v="TCGA-A8-A08L-01"/>
    <x v="1"/>
    <x v="1"/>
  </r>
  <r>
    <s v="TCGA-GM-A2DB-01"/>
    <x v="1"/>
    <x v="1"/>
  </r>
  <r>
    <s v="TCGA-GM-A2DH-01"/>
    <x v="1"/>
    <x v="1"/>
  </r>
  <r>
    <s v="TCGA-BH-A203-01"/>
    <x v="1"/>
    <x v="1"/>
  </r>
  <r>
    <s v="TCGA-AN-A0AJ-01"/>
    <x v="2"/>
    <x v="1"/>
  </r>
  <r>
    <s v="TCGA-A8-A08G-01"/>
    <x v="2"/>
    <x v="1"/>
  </r>
  <r>
    <s v="TCGA-A8-A08P-01"/>
    <x v="2"/>
    <x v="1"/>
  </r>
  <r>
    <s v="TCGA-C8-A26W-01"/>
    <x v="2"/>
    <x v="1"/>
  </r>
  <r>
    <s v="TCGA-A1-A0SN-01"/>
    <x v="2"/>
    <x v="1"/>
  </r>
  <r>
    <s v="TCGA-AR-A250-01"/>
    <x v="2"/>
    <x v="1"/>
  </r>
  <r>
    <s v="TCGA-AR-A0TQ-01"/>
    <x v="2"/>
    <x v="1"/>
  </r>
  <r>
    <s v="TCGA-A2-A0EY-01"/>
    <x v="2"/>
    <x v="1"/>
  </r>
  <r>
    <s v="TCGA-B6-A0IB-01"/>
    <x v="2"/>
    <x v="1"/>
  </r>
  <r>
    <s v="TCGA-AR-A0U2-01"/>
    <x v="2"/>
    <x v="1"/>
  </r>
  <r>
    <s v="TCGA-EW-A1IY-01"/>
    <x v="2"/>
    <x v="1"/>
  </r>
  <r>
    <s v="TCGA-BH-A0AU-01"/>
    <x v="2"/>
    <x v="1"/>
  </r>
  <r>
    <s v="TCGA-A8-A08I-01"/>
    <x v="2"/>
    <x v="1"/>
  </r>
  <r>
    <s v="TCGA-C8-A1HM-01"/>
    <x v="2"/>
    <x v="1"/>
  </r>
  <r>
    <s v="TCGA-C8-A1HG-01"/>
    <x v="2"/>
    <x v="1"/>
  </r>
  <r>
    <s v="TCGA-EW-A1J6-01"/>
    <x v="2"/>
    <x v="1"/>
  </r>
  <r>
    <s v="TCGA-A8-A08F-01"/>
    <x v="2"/>
    <x v="1"/>
  </r>
  <r>
    <s v="TCGA-A8-A09M-01"/>
    <x v="2"/>
    <x v="1"/>
  </r>
  <r>
    <s v="TCGA-D8-A1JC-01"/>
    <x v="2"/>
    <x v="1"/>
  </r>
  <r>
    <s v="TCGA-E9-A22E-01"/>
    <x v="2"/>
    <x v="0"/>
  </r>
  <r>
    <s v="TCGA-AR-A24R-01"/>
    <x v="2"/>
    <x v="1"/>
  </r>
  <r>
    <s v="TCGA-D8-A1XL-01"/>
    <x v="2"/>
    <x v="1"/>
  </r>
  <r>
    <s v="TCGA-AO-A1KQ-01"/>
    <x v="2"/>
    <x v="1"/>
  </r>
  <r>
    <s v="TCGA-BH-A0BZ-01"/>
    <x v="2"/>
    <x v="1"/>
  </r>
  <r>
    <s v="TCGA-E2-A10C-01"/>
    <x v="2"/>
    <x v="1"/>
  </r>
  <r>
    <s v="TCGA-C8-A27A-01"/>
    <x v="2"/>
    <x v="1"/>
  </r>
  <r>
    <s v="TCGA-AO-A0J3-01"/>
    <x v="2"/>
    <x v="1"/>
  </r>
  <r>
    <s v="TCGA-D8-A1JD-01"/>
    <x v="2"/>
    <x v="1"/>
  </r>
  <r>
    <s v="TCGA-A8-A09R-01"/>
    <x v="2"/>
    <x v="1"/>
  </r>
  <r>
    <s v="TCGA-D8-A1J8-01"/>
    <x v="2"/>
    <x v="1"/>
  </r>
  <r>
    <s v="TCGA-E2-A15K-01"/>
    <x v="2"/>
    <x v="1"/>
  </r>
  <r>
    <s v="TCGA-C8-A12U-01"/>
    <x v="2"/>
    <x v="1"/>
  </r>
  <r>
    <s v="TCGA-BH-A0BD-01"/>
    <x v="2"/>
    <x v="1"/>
  </r>
  <r>
    <s v="TCGA-AO-A03O-01"/>
    <x v="2"/>
    <x v="1"/>
  </r>
  <r>
    <s v="TCGA-A8-A081-01"/>
    <x v="2"/>
    <x v="1"/>
  </r>
  <r>
    <s v="TCGA-A2-A0SV-01"/>
    <x v="2"/>
    <x v="1"/>
  </r>
  <r>
    <s v="TCGA-A2-A04Y-01"/>
    <x v="2"/>
    <x v="1"/>
  </r>
  <r>
    <s v="TCGA-A1-A0SI-01"/>
    <x v="2"/>
    <x v="1"/>
  </r>
  <r>
    <s v="TCGA-EW-A1P0-01"/>
    <x v="2"/>
    <x v="1"/>
  </r>
  <r>
    <s v="TCGA-E9-A22A-01"/>
    <x v="2"/>
    <x v="1"/>
  </r>
  <r>
    <s v="TCGA-AR-A0TT-01"/>
    <x v="2"/>
    <x v="1"/>
  </r>
  <r>
    <s v="TCGA-AN-A0AM-01"/>
    <x v="2"/>
    <x v="1"/>
  </r>
  <r>
    <s v="TCGA-A2-A0SW-01"/>
    <x v="2"/>
    <x v="1"/>
  </r>
  <r>
    <s v="TCGA-E9-A1R4-01"/>
    <x v="2"/>
    <x v="1"/>
  </r>
  <r>
    <s v="TCGA-E2-A15A-06"/>
    <x v="2"/>
    <x v="1"/>
  </r>
  <r>
    <s v="TCGA-A7-A2KD-01"/>
    <x v="2"/>
    <x v="1"/>
  </r>
  <r>
    <s v="TCGA-B6-A0IN-01"/>
    <x v="2"/>
    <x v="1"/>
  </r>
  <r>
    <s v="TCGA-AR-A255-01"/>
    <x v="3"/>
    <x v="1"/>
  </r>
  <r>
    <s v="TCGA-BH-A0DE-01"/>
    <x v="3"/>
    <x v="1"/>
  </r>
  <r>
    <s v="TCGA-BH-A0BR-01"/>
    <x v="3"/>
    <x v="1"/>
  </r>
  <r>
    <s v="TCGA-AO-A03M-01"/>
    <x v="3"/>
    <x v="1"/>
  </r>
  <r>
    <s v="TCGA-A8-A07E-01"/>
    <x v="3"/>
    <x v="1"/>
  </r>
  <r>
    <s v="TCGA-D8-A1Y0-01"/>
    <x v="3"/>
    <x v="1"/>
  </r>
  <r>
    <s v="TCGA-A1-A0SF-01"/>
    <x v="3"/>
    <x v="1"/>
  </r>
  <r>
    <s v="TCGA-BH-A0DK-01"/>
    <x v="3"/>
    <x v="1"/>
  </r>
  <r>
    <s v="TCGA-E9-A1QZ-01"/>
    <x v="3"/>
    <x v="1"/>
  </r>
  <r>
    <s v="TCGA-EW-A2FV-01"/>
    <x v="3"/>
    <x v="1"/>
  </r>
  <r>
    <s v="TCGA-A7-A13G-01"/>
    <x v="3"/>
    <x v="1"/>
  </r>
  <r>
    <s v="TCGA-E2-A1BD-01"/>
    <x v="3"/>
    <x v="1"/>
  </r>
  <r>
    <s v="TCGA-E2-A15G-01"/>
    <x v="3"/>
    <x v="1"/>
  </r>
  <r>
    <s v="TCGA-AN-A046-01"/>
    <x v="3"/>
    <x v="1"/>
  </r>
  <r>
    <s v="TCGA-BH-A1EW-01"/>
    <x v="3"/>
    <x v="1"/>
  </r>
  <r>
    <s v="TCGA-AC-A23C-01"/>
    <x v="3"/>
    <x v="1"/>
  </r>
  <r>
    <s v="TCGA-E2-A1B1-01"/>
    <x v="3"/>
    <x v="1"/>
  </r>
  <r>
    <s v="TCGA-D8-A140-01"/>
    <x v="3"/>
    <x v="1"/>
  </r>
  <r>
    <s v="TCGA-D8-A1JB-01"/>
    <x v="3"/>
    <x v="1"/>
  </r>
  <r>
    <s v="TCGA-C8-A132-01"/>
    <x v="3"/>
    <x v="1"/>
  </r>
  <r>
    <s v="TCGA-E2-A15E-01"/>
    <x v="3"/>
    <x v="1"/>
  </r>
  <r>
    <s v="TCGA-A7-A26H-01"/>
    <x v="3"/>
    <x v="1"/>
  </r>
  <r>
    <s v="TCGA-AQ-A04L-01"/>
    <x v="3"/>
    <x v="1"/>
  </r>
  <r>
    <s v="TCGA-E2-A105-01"/>
    <x v="3"/>
    <x v="1"/>
  </r>
  <r>
    <s v="TCGA-AO-A126-01"/>
    <x v="3"/>
    <x v="1"/>
  </r>
  <r>
    <s v="TCGA-BH-A1EY-01"/>
    <x v="3"/>
    <x v="1"/>
  </r>
  <r>
    <s v="TCGA-A8-A08T-01"/>
    <x v="3"/>
    <x v="1"/>
  </r>
  <r>
    <s v="TCGA-D8-A146-01"/>
    <x v="3"/>
    <x v="1"/>
  </r>
  <r>
    <s v="TCGA-AO-A12A-01"/>
    <x v="3"/>
    <x v="1"/>
  </r>
  <r>
    <s v="TCGA-E2-A14T-01"/>
    <x v="3"/>
    <x v="1"/>
  </r>
  <r>
    <s v="TCGA-E2-A15I-01"/>
    <x v="3"/>
    <x v="1"/>
  </r>
  <r>
    <s v="TCGA-A7-A0DB-01"/>
    <x v="3"/>
    <x v="1"/>
  </r>
  <r>
    <s v="TCGA-A7-A26J-01"/>
    <x v="3"/>
    <x v="1"/>
  </r>
  <r>
    <s v="TCGA-A2-A259-01"/>
    <x v="3"/>
    <x v="1"/>
  </r>
  <r>
    <s v="TCGA-BH-A0HA-01"/>
    <x v="3"/>
    <x v="1"/>
  </r>
  <r>
    <s v="TCGA-BH-A0W7-01"/>
    <x v="3"/>
    <x v="1"/>
  </r>
  <r>
    <s v="TCGA-E2-A1IO-01"/>
    <x v="3"/>
    <x v="1"/>
  </r>
  <r>
    <s v="TCGA-A2-A0YI-01"/>
    <x v="3"/>
    <x v="1"/>
  </r>
  <r>
    <s v="TCGA-D8-A1JH-01"/>
    <x v="3"/>
    <x v="1"/>
  </r>
  <r>
    <s v="TCGA-E2-A1BC-01"/>
    <x v="3"/>
    <x v="1"/>
  </r>
  <r>
    <s v="TCGA-D8-A1XM-01"/>
    <x v="3"/>
    <x v="1"/>
  </r>
  <r>
    <s v="TCGA-EW-A1PF-01"/>
    <x v="3"/>
    <x v="1"/>
  </r>
  <r>
    <s v="TCGA-BH-A18H-01"/>
    <x v="3"/>
    <x v="1"/>
  </r>
  <r>
    <s v="TCGA-AR-A252-01"/>
    <x v="3"/>
    <x v="1"/>
  </r>
  <r>
    <s v="TCGA-AO-A0JG-01"/>
    <x v="3"/>
    <x v="1"/>
  </r>
  <r>
    <s v="TCGA-AN-A0XW-01"/>
    <x v="3"/>
    <x v="1"/>
  </r>
  <r>
    <s v="TCGA-AN-A0XV-01"/>
    <x v="3"/>
    <x v="1"/>
  </r>
  <r>
    <s v="TCGA-D8-A27L-01"/>
    <x v="3"/>
    <x v="1"/>
  </r>
  <r>
    <s v="TCGA-EW-A1IX-01"/>
    <x v="3"/>
    <x v="1"/>
  </r>
  <r>
    <s v="TCGA-E2-A14Q-01"/>
    <x v="3"/>
    <x v="1"/>
  </r>
  <r>
    <s v="TCGA-BH-A0DI-01"/>
    <x v="3"/>
    <x v="1"/>
  </r>
  <r>
    <s v="TCGA-EW-A1P5-01"/>
    <x v="3"/>
    <x v="1"/>
  </r>
  <r>
    <s v="TCGA-EW-A1J1-01"/>
    <x v="3"/>
    <x v="1"/>
  </r>
  <r>
    <s v="TCGA-EW-A1PA-01"/>
    <x v="3"/>
    <x v="1"/>
  </r>
  <r>
    <s v="TCGA-D8-A1XB-01"/>
    <x v="3"/>
    <x v="1"/>
  </r>
  <r>
    <s v="TCGA-E9-A1NE-01"/>
    <x v="3"/>
    <x v="1"/>
  </r>
  <r>
    <s v="TCGA-E9-A1N5-01"/>
    <x v="3"/>
    <x v="1"/>
  </r>
  <r>
    <s v="TCGA-E2-A1L6-01"/>
    <x v="3"/>
    <x v="1"/>
  </r>
  <r>
    <s v="TCGA-A8-A09K-01"/>
    <x v="3"/>
    <x v="1"/>
  </r>
  <r>
    <s v="TCGA-E2-A10E-01"/>
    <x v="3"/>
    <x v="1"/>
  </r>
  <r>
    <s v="TCGA-E2-A1LA-01"/>
    <x v="3"/>
    <x v="1"/>
  </r>
  <r>
    <s v="TCGA-E2-A1L9-01"/>
    <x v="3"/>
    <x v="1"/>
  </r>
  <r>
    <s v="TCGA-EW-A1PE-01"/>
    <x v="3"/>
    <x v="1"/>
  </r>
  <r>
    <s v="TCGA-E2-A1IL-01"/>
    <x v="3"/>
    <x v="1"/>
  </r>
  <r>
    <s v="TCGA-B6-A0IC-01"/>
    <x v="3"/>
    <x v="1"/>
  </r>
  <r>
    <s v="TCGA-B6-A0WS-01"/>
    <x v="3"/>
    <x v="1"/>
  </r>
  <r>
    <s v="TCGA-BH-A0HQ-01"/>
    <x v="3"/>
    <x v="1"/>
  </r>
  <r>
    <s v="TCGA-A1-A0SD-01"/>
    <x v="3"/>
    <x v="1"/>
  </r>
  <r>
    <s v="TCGA-BH-A0HB-01"/>
    <x v="3"/>
    <x v="1"/>
  </r>
  <r>
    <s v="TCGA-BH-A0EB-01"/>
    <x v="3"/>
    <x v="1"/>
  </r>
  <r>
    <s v="TCGA-BH-A18K-01"/>
    <x v="3"/>
    <x v="1"/>
  </r>
  <r>
    <s v="TCGA-BH-A0BC-01"/>
    <x v="3"/>
    <x v="1"/>
  </r>
  <r>
    <s v="TCGA-B6-A0IH-01"/>
    <x v="3"/>
    <x v="1"/>
  </r>
  <r>
    <s v="TCGA-BH-A1FB-01"/>
    <x v="3"/>
    <x v="1"/>
  </r>
  <r>
    <s v="TCGA-BH-A1FE-01"/>
    <x v="3"/>
    <x v="1"/>
  </r>
  <r>
    <s v="TCGA-BH-A1EX-01"/>
    <x v="3"/>
    <x v="1"/>
  </r>
  <r>
    <s v="TCGA-BH-A0GY-01"/>
    <x v="3"/>
    <x v="1"/>
  </r>
  <r>
    <s v="TCGA-A8-A09A-01"/>
    <x v="3"/>
    <x v="1"/>
  </r>
  <r>
    <s v="TCGA-AN-A0XS-01"/>
    <x v="3"/>
    <x v="1"/>
  </r>
  <r>
    <s v="TCGA-A8-A091-01"/>
    <x v="3"/>
    <x v="1"/>
  </r>
  <r>
    <s v="TCGA-BH-A0DG-01"/>
    <x v="3"/>
    <x v="1"/>
  </r>
  <r>
    <s v="TCGA-E9-A1R2-01"/>
    <x v="3"/>
    <x v="1"/>
  </r>
  <r>
    <s v="TCGA-BH-A0BM-01"/>
    <x v="3"/>
    <x v="1"/>
  </r>
  <r>
    <s v="TCGA-E9-A229-01"/>
    <x v="3"/>
    <x v="1"/>
  </r>
  <r>
    <s v="TCGA-E9-A1R3-01"/>
    <x v="3"/>
    <x v="1"/>
  </r>
  <r>
    <s v="TCGA-E9-A1RF-01"/>
    <x v="3"/>
    <x v="1"/>
  </r>
  <r>
    <s v="TCGA-E9-A1R0-01"/>
    <x v="3"/>
    <x v="1"/>
  </r>
  <r>
    <s v="TCGA-GI-A2C8-11"/>
    <x v="3"/>
    <x v="0"/>
  </r>
  <r>
    <s v="TCGA-E9-A1NF-11"/>
    <x v="3"/>
    <x v="0"/>
  </r>
  <r>
    <s v="TCGA-A7-A3J0-01"/>
    <x v="3"/>
    <x v="1"/>
  </r>
  <r>
    <s v="TCGA-BH-A0B5-11"/>
    <x v="3"/>
    <x v="0"/>
  </r>
  <r>
    <s v="TCGA-E2-A1IG-01"/>
    <x v="3"/>
    <x v="1"/>
  </r>
  <r>
    <s v="TCGA-GM-A2DC-01"/>
    <x v="3"/>
    <x v="1"/>
  </r>
  <r>
    <s v="TCGA-E2-A15E-06"/>
    <x v="3"/>
    <x v="1"/>
  </r>
  <r>
    <s v="TCGA-BH-A1EO-11"/>
    <x v="3"/>
    <x v="0"/>
  </r>
  <r>
    <s v="TCGA-EW-A2FS-01"/>
    <x v="3"/>
    <x v="1"/>
  </r>
  <r>
    <s v="TCGA-GM-A2DI-01"/>
    <x v="3"/>
    <x v="1"/>
  </r>
  <r>
    <s v="TCGA-BH-A1EW-11"/>
    <x v="3"/>
    <x v="1"/>
  </r>
  <r>
    <s v="TCGA-E9-A1RC-11"/>
    <x v="3"/>
    <x v="0"/>
  </r>
  <r>
    <s v="TCGA-E9-A1RF-11"/>
    <x v="3"/>
    <x v="0"/>
  </r>
  <r>
    <s v="TCGA-E9-A1RI-11"/>
    <x v="3"/>
    <x v="0"/>
  </r>
  <r>
    <s v="TCGA-E9-A1RI-01"/>
    <x v="3"/>
    <x v="1"/>
  </r>
</pivotCacheRecords>
</file>

<file path=xl/pivotCache/pivotCacheRecords13.xml><?xml version="1.0" encoding="utf-8"?>
<pivotCacheRecords xmlns="http://schemas.openxmlformats.org/spreadsheetml/2006/main" xmlns:r="http://schemas.openxmlformats.org/officeDocument/2006/relationships" count="184">
  <r>
    <s v="TCGA-AN-A0AL-01"/>
    <x v="0"/>
    <x v="0"/>
  </r>
  <r>
    <s v="TCGA-D8-A142-01"/>
    <x v="0"/>
    <x v="0"/>
  </r>
  <r>
    <s v="TCGA-AO-A128-01"/>
    <x v="0"/>
    <x v="0"/>
  </r>
  <r>
    <s v="TCGA-AO-A12F-01"/>
    <x v="0"/>
    <x v="0"/>
  </r>
  <r>
    <s v="TCGA-A8-A07C-01"/>
    <x v="0"/>
    <x v="1"/>
  </r>
  <r>
    <s v="TCGA-C8-A12V-01"/>
    <x v="0"/>
    <x v="0"/>
  </r>
  <r>
    <s v="TCGA-D8-A27M-01"/>
    <x v="0"/>
    <x v="0"/>
  </r>
  <r>
    <s v="TCGA-E9-A1N9-01"/>
    <x v="0"/>
    <x v="1"/>
  </r>
  <r>
    <s v="TCGA-AR-A1AJ-01"/>
    <x v="0"/>
    <x v="0"/>
  </r>
  <r>
    <s v="TCGA-E2-A1LK-01"/>
    <x v="0"/>
    <x v="0"/>
  </r>
  <r>
    <s v="TCGA-A2-A04P-01"/>
    <x v="0"/>
    <x v="0"/>
  </r>
  <r>
    <s v="TCGA-E2-A1LG-01"/>
    <x v="0"/>
    <x v="0"/>
  </r>
  <r>
    <s v="TCGA-D8-A27F-01"/>
    <x v="0"/>
    <x v="0"/>
  </r>
  <r>
    <s v="TCGA-C8-A131-01"/>
    <x v="0"/>
    <x v="0"/>
  </r>
  <r>
    <s v="TCGA-A2-A0T0-01"/>
    <x v="0"/>
    <x v="1"/>
  </r>
  <r>
    <s v="TCGA-E9-A1ND-01"/>
    <x v="0"/>
    <x v="0"/>
  </r>
  <r>
    <s v="TCGA-A2-A04T-01"/>
    <x v="0"/>
    <x v="1"/>
  </r>
  <r>
    <s v="TCGA-BH-A18T-01"/>
    <x v="0"/>
    <x v="1"/>
  </r>
  <r>
    <s v="TCGA-BH-A0RX-01"/>
    <x v="0"/>
    <x v="0"/>
  </r>
  <r>
    <s v="TCGA-AN-A04D-01"/>
    <x v="0"/>
    <x v="1"/>
  </r>
  <r>
    <s v="TCGA-A8-A07R-01"/>
    <x v="0"/>
    <x v="1"/>
  </r>
  <r>
    <s v="TCGA-A7-A13D-01"/>
    <x v="0"/>
    <x v="0"/>
  </r>
  <r>
    <s v="TCGA-E2-A1II-01"/>
    <x v="0"/>
    <x v="1"/>
  </r>
  <r>
    <s v="TCGA-BH-A0DL-01"/>
    <x v="0"/>
    <x v="0"/>
  </r>
  <r>
    <s v="TCGA-AN-A0FJ-01"/>
    <x v="0"/>
    <x v="0"/>
  </r>
  <r>
    <s v="TCGA-E9-A243-01"/>
    <x v="0"/>
    <x v="0"/>
  </r>
  <r>
    <s v="TCGA-B6-A0X1-01"/>
    <x v="0"/>
    <x v="0"/>
  </r>
  <r>
    <s v="TCGA-GM-A2DF-01"/>
    <x v="0"/>
    <x v="0"/>
  </r>
  <r>
    <s v="TCGA-EW-A1PH-01"/>
    <x v="0"/>
    <x v="0"/>
  </r>
  <r>
    <s v="TCGA-BH-A1F6-01"/>
    <x v="0"/>
    <x v="1"/>
  </r>
  <r>
    <s v="TCGA-BH-A18V-06"/>
    <x v="0"/>
    <x v="0"/>
  </r>
  <r>
    <s v="TCGA-EW-A2FR-01"/>
    <x v="1"/>
    <x v="0"/>
  </r>
  <r>
    <s v="TCGA-C8-A26Y-01"/>
    <x v="1"/>
    <x v="0"/>
  </r>
  <r>
    <s v="TCGA-C8-A26X-01"/>
    <x v="1"/>
    <x v="0"/>
  </r>
  <r>
    <s v="TCGA-E2-A14V-01"/>
    <x v="1"/>
    <x v="1"/>
  </r>
  <r>
    <s v="TCGA-A2-A04X-01"/>
    <x v="1"/>
    <x v="0"/>
  </r>
  <r>
    <s v="TCGA-C8-A1HF-01"/>
    <x v="1"/>
    <x v="0"/>
  </r>
  <r>
    <s v="TCGA-A8-A09G-01"/>
    <x v="1"/>
    <x v="1"/>
  </r>
  <r>
    <s v="TCGA-BH-A18R-01"/>
    <x v="1"/>
    <x v="1"/>
  </r>
  <r>
    <s v="TCGA-A2-A0T1-01"/>
    <x v="1"/>
    <x v="0"/>
  </r>
  <r>
    <s v="TCGA-A2-A04W-01"/>
    <x v="1"/>
    <x v="0"/>
  </r>
  <r>
    <s v="TCGA-C8-A12Z-01"/>
    <x v="1"/>
    <x v="1"/>
  </r>
  <r>
    <s v="TCGA-AO-A12D-01"/>
    <x v="1"/>
    <x v="0"/>
  </r>
  <r>
    <s v="TCGA-D8-A1XT-01"/>
    <x v="1"/>
    <x v="0"/>
  </r>
  <r>
    <s v="TCGA-A8-A094-01"/>
    <x v="1"/>
    <x v="0"/>
  </r>
  <r>
    <s v="TCGA-A8-A08L-01"/>
    <x v="1"/>
    <x v="1"/>
  </r>
  <r>
    <s v="TCGA-BH-A0C3-01"/>
    <x v="2"/>
    <x v="0"/>
  </r>
  <r>
    <s v="TCGA-A2-A1FW-01"/>
    <x v="2"/>
    <x v="1"/>
  </r>
  <r>
    <s v="TCGA-AR-A24K-01"/>
    <x v="2"/>
    <x v="1"/>
  </r>
  <r>
    <s v="TCGA-E2-A1L7-01"/>
    <x v="2"/>
    <x v="1"/>
  </r>
  <r>
    <s v="TCGA-D8-A1XS-01"/>
    <x v="2"/>
    <x v="1"/>
  </r>
  <r>
    <s v="TCGA-A8-A08P-01"/>
    <x v="2"/>
    <x v="0"/>
  </r>
  <r>
    <s v="TCGA-BH-A0C0-01"/>
    <x v="2"/>
    <x v="0"/>
  </r>
  <r>
    <s v="TCGA-D8-A1J9-01"/>
    <x v="2"/>
    <x v="0"/>
  </r>
  <r>
    <s v="TCGA-AR-A0TQ-01"/>
    <x v="2"/>
    <x v="1"/>
  </r>
  <r>
    <s v="TCGA-A8-A06X-01"/>
    <x v="2"/>
    <x v="1"/>
  </r>
  <r>
    <s v="TCGA-B6-A1KN-01"/>
    <x v="2"/>
    <x v="0"/>
  </r>
  <r>
    <s v="TCGA-C8-A1HN-01"/>
    <x v="2"/>
    <x v="1"/>
  </r>
  <r>
    <s v="TCGA-AR-A0U2-01"/>
    <x v="2"/>
    <x v="1"/>
  </r>
  <r>
    <s v="TCGA-AO-A03P-01"/>
    <x v="2"/>
    <x v="1"/>
  </r>
  <r>
    <s v="TCGA-A2-A25B-01"/>
    <x v="2"/>
    <x v="1"/>
  </r>
  <r>
    <s v="TCGA-EW-A1OX-01"/>
    <x v="2"/>
    <x v="1"/>
  </r>
  <r>
    <s v="TCGA-D8-A1Y2-01"/>
    <x v="2"/>
    <x v="0"/>
  </r>
  <r>
    <s v="TCGA-E9-A1NF-01"/>
    <x v="2"/>
    <x v="0"/>
  </r>
  <r>
    <s v="TCGA-A8-A095-01"/>
    <x v="2"/>
    <x v="1"/>
  </r>
  <r>
    <s v="TCGA-D8-A1JC-01"/>
    <x v="2"/>
    <x v="1"/>
  </r>
  <r>
    <s v="TCGA-E9-A22E-01"/>
    <x v="2"/>
    <x v="0"/>
  </r>
  <r>
    <s v="TCGA-D8-A1Y1-01"/>
    <x v="2"/>
    <x v="0"/>
  </r>
  <r>
    <s v="TCGA-B6-A0WV-01"/>
    <x v="2"/>
    <x v="1"/>
  </r>
  <r>
    <s v="TCGA-A8-A075-01"/>
    <x v="2"/>
    <x v="0"/>
  </r>
  <r>
    <s v="TCGA-D8-A1XR-01"/>
    <x v="2"/>
    <x v="1"/>
  </r>
  <r>
    <s v="TCGA-E9-A22H-01"/>
    <x v="2"/>
    <x v="1"/>
  </r>
  <r>
    <s v="TCGA-BH-A0HU-01"/>
    <x v="2"/>
    <x v="1"/>
  </r>
  <r>
    <s v="TCGA-A2-A0SV-01"/>
    <x v="2"/>
    <x v="0"/>
  </r>
  <r>
    <s v="TCGA-A8-A09Q-01"/>
    <x v="2"/>
    <x v="0"/>
  </r>
  <r>
    <s v="TCGA-A8-A06Q-01"/>
    <x v="2"/>
    <x v="1"/>
  </r>
  <r>
    <s v="TCGA-A1-A0SI-01"/>
    <x v="2"/>
    <x v="0"/>
  </r>
  <r>
    <s v="TCGA-AO-A1KT-01"/>
    <x v="2"/>
    <x v="0"/>
  </r>
  <r>
    <s v="TCGA-A8-A07W-01"/>
    <x v="2"/>
    <x v="0"/>
  </r>
  <r>
    <s v="TCGA-AN-A0AK-01"/>
    <x v="2"/>
    <x v="1"/>
  </r>
  <r>
    <s v="TCGA-AR-A0TT-01"/>
    <x v="2"/>
    <x v="1"/>
  </r>
  <r>
    <s v="TCGA-BH-A1FM-01"/>
    <x v="2"/>
    <x v="1"/>
  </r>
  <r>
    <s v="TCGA-E9-A1R7-01"/>
    <x v="2"/>
    <x v="1"/>
  </r>
  <r>
    <s v="TCGA-E9-A1RE-01"/>
    <x v="2"/>
    <x v="0"/>
  </r>
  <r>
    <s v="TCGA-EW-A1PC-01"/>
    <x v="2"/>
    <x v="0"/>
  </r>
  <r>
    <s v="TCGA-C8-A3M8-01"/>
    <x v="2"/>
    <x v="1"/>
  </r>
  <r>
    <s v="TCGA-E2-A15A-06"/>
    <x v="2"/>
    <x v="1"/>
  </r>
  <r>
    <s v="TCGA-C8-A12M-01"/>
    <x v="2"/>
    <x v="1"/>
  </r>
  <r>
    <s v="TCGA-BH-A0HY-01"/>
    <x v="2"/>
    <x v="0"/>
  </r>
  <r>
    <s v="TCGA-E9-A2JS-01"/>
    <x v="2"/>
    <x v="0"/>
  </r>
  <r>
    <s v="TCGA-BH-A0DE-01"/>
    <x v="3"/>
    <x v="0"/>
  </r>
  <r>
    <s v="TCGA-BH-A18F-01"/>
    <x v="3"/>
    <x v="0"/>
  </r>
  <r>
    <s v="TCGA-BH-A0BR-01"/>
    <x v="3"/>
    <x v="0"/>
  </r>
  <r>
    <s v="TCGA-BH-A0BA-01"/>
    <x v="3"/>
    <x v="0"/>
  </r>
  <r>
    <s v="TCGA-E9-A295-01"/>
    <x v="3"/>
    <x v="0"/>
  </r>
  <r>
    <s v="TCGA-E2-A15G-01"/>
    <x v="3"/>
    <x v="1"/>
  </r>
  <r>
    <s v="TCGA-E2-A156-01"/>
    <x v="3"/>
    <x v="1"/>
  </r>
  <r>
    <s v="TCGA-A2-A0EM-01"/>
    <x v="3"/>
    <x v="1"/>
  </r>
  <r>
    <s v="TCGA-D8-A1JN-01"/>
    <x v="3"/>
    <x v="1"/>
  </r>
  <r>
    <s v="TCGA-BH-A0H9-01"/>
    <x v="3"/>
    <x v="1"/>
  </r>
  <r>
    <s v="TCGA-AN-A0XP-01"/>
    <x v="3"/>
    <x v="1"/>
  </r>
  <r>
    <s v="TCGA-A7-A0CH-01"/>
    <x v="3"/>
    <x v="1"/>
  </r>
  <r>
    <s v="TCGA-E9-A1RD-01"/>
    <x v="3"/>
    <x v="1"/>
  </r>
  <r>
    <s v="TCGA-GM-A2DM-01"/>
    <x v="3"/>
    <x v="1"/>
  </r>
  <r>
    <s v="TCGA-EW-A1J3-01"/>
    <x v="3"/>
    <x v="1"/>
  </r>
  <r>
    <s v="TCGA-BH-A0B4-01"/>
    <x v="3"/>
    <x v="0"/>
  </r>
  <r>
    <s v="TCGA-D8-A140-01"/>
    <x v="3"/>
    <x v="1"/>
  </r>
  <r>
    <s v="TCGA-E2-A105-01"/>
    <x v="3"/>
    <x v="1"/>
  </r>
  <r>
    <s v="TCGA-A8-A06U-01"/>
    <x v="3"/>
    <x v="1"/>
  </r>
  <r>
    <s v="TCGA-AN-A0FZ-01"/>
    <x v="3"/>
    <x v="1"/>
  </r>
  <r>
    <s v="TCGA-BH-A0BQ-01"/>
    <x v="3"/>
    <x v="0"/>
  </r>
  <r>
    <s v="TCGA-B6-A0WT-01"/>
    <x v="3"/>
    <x v="1"/>
  </r>
  <r>
    <s v="TCGA-E2-A10B-01"/>
    <x v="3"/>
    <x v="1"/>
  </r>
  <r>
    <s v="TCGA-A2-A0YD-01"/>
    <x v="3"/>
    <x v="0"/>
  </r>
  <r>
    <s v="TCGA-A2-A0T6-01"/>
    <x v="3"/>
    <x v="0"/>
  </r>
  <r>
    <s v="TCGA-A2-A0EN-01"/>
    <x v="3"/>
    <x v="0"/>
  </r>
  <r>
    <s v="TCGA-AO-A0JC-01"/>
    <x v="3"/>
    <x v="0"/>
  </r>
  <r>
    <s v="TCGA-E2-A10F-01"/>
    <x v="3"/>
    <x v="0"/>
  </r>
  <r>
    <s v="TCGA-A2-A0T4-01"/>
    <x v="3"/>
    <x v="0"/>
  </r>
  <r>
    <s v="TCGA-A7-A0DB-01"/>
    <x v="3"/>
    <x v="0"/>
  </r>
  <r>
    <s v="TCGA-B6-A0IP-01"/>
    <x v="3"/>
    <x v="1"/>
  </r>
  <r>
    <s v="TCGA-BH-A0B0-01"/>
    <x v="3"/>
    <x v="0"/>
  </r>
  <r>
    <s v="TCGA-E2-A1IF-01"/>
    <x v="3"/>
    <x v="0"/>
  </r>
  <r>
    <s v="TCGA-E2-A1IJ-01"/>
    <x v="3"/>
    <x v="0"/>
  </r>
  <r>
    <s v="TCGA-A2-A0YI-01"/>
    <x v="3"/>
    <x v="0"/>
  </r>
  <r>
    <s v="TCGA-D8-A1XM-01"/>
    <x v="3"/>
    <x v="0"/>
  </r>
  <r>
    <s v="TCGA-D8-A1JP-01"/>
    <x v="3"/>
    <x v="1"/>
  </r>
  <r>
    <s v="TCGA-D8-A27P-01"/>
    <x v="3"/>
    <x v="1"/>
  </r>
  <r>
    <s v="TCGA-BH-A18H-01"/>
    <x v="3"/>
    <x v="0"/>
  </r>
  <r>
    <s v="TCGA-AR-A24P-01"/>
    <x v="3"/>
    <x v="0"/>
  </r>
  <r>
    <s v="TCGA-AQ-A1H3-01"/>
    <x v="3"/>
    <x v="0"/>
  </r>
  <r>
    <s v="TCGA-D8-A27T-01"/>
    <x v="3"/>
    <x v="0"/>
  </r>
  <r>
    <s v="TCGA-AR-A1AU-01"/>
    <x v="3"/>
    <x v="0"/>
  </r>
  <r>
    <s v="TCGA-AN-A0XW-01"/>
    <x v="3"/>
    <x v="0"/>
  </r>
  <r>
    <s v="TCGA-C8-A1HI-01"/>
    <x v="3"/>
    <x v="1"/>
  </r>
  <r>
    <s v="TCGA-E9-A1N4-01"/>
    <x v="3"/>
    <x v="0"/>
  </r>
  <r>
    <s v="TCGA-BH-A0AZ-01"/>
    <x v="3"/>
    <x v="0"/>
  </r>
  <r>
    <s v="TCGA-BH-A18I-01"/>
    <x v="3"/>
    <x v="0"/>
  </r>
  <r>
    <s v="TCGA-A7-A26E-01"/>
    <x v="3"/>
    <x v="1"/>
  </r>
  <r>
    <s v="TCGA-EW-A1IX-01"/>
    <x v="3"/>
    <x v="0"/>
  </r>
  <r>
    <s v="TCGA-AR-A1AV-01"/>
    <x v="3"/>
    <x v="1"/>
  </r>
  <r>
    <s v="TCGA-E2-A1L8-01"/>
    <x v="3"/>
    <x v="1"/>
  </r>
  <r>
    <s v="TCGA-E2-A14Q-01"/>
    <x v="3"/>
    <x v="1"/>
  </r>
  <r>
    <s v="TCGA-A2-A1G0-01"/>
    <x v="3"/>
    <x v="1"/>
  </r>
  <r>
    <s v="TCGA-D8-A1XB-01"/>
    <x v="3"/>
    <x v="0"/>
  </r>
  <r>
    <s v="TCGA-BH-A0BT-01"/>
    <x v="3"/>
    <x v="0"/>
  </r>
  <r>
    <s v="TCGA-E2-A1L6-01"/>
    <x v="3"/>
    <x v="1"/>
  </r>
  <r>
    <s v="TCGA-A8-A086-01"/>
    <x v="3"/>
    <x v="1"/>
  </r>
  <r>
    <s v="TCGA-EW-A1PE-01"/>
    <x v="3"/>
    <x v="1"/>
  </r>
  <r>
    <s v="TCGA-D8-A141-01"/>
    <x v="3"/>
    <x v="0"/>
  </r>
  <r>
    <s v="TCGA-B6-A0IC-01"/>
    <x v="3"/>
    <x v="1"/>
  </r>
  <r>
    <s v="TCGA-A8-A0A1-01"/>
    <x v="3"/>
    <x v="1"/>
  </r>
  <r>
    <s v="TCGA-BH-A18K-01"/>
    <x v="3"/>
    <x v="0"/>
  </r>
  <r>
    <s v="TCGA-BH-A0BC-01"/>
    <x v="3"/>
    <x v="1"/>
  </r>
  <r>
    <s v="TCGA-BH-A18J-01"/>
    <x v="3"/>
    <x v="0"/>
  </r>
  <r>
    <s v="TCGA-AN-A04A-01"/>
    <x v="3"/>
    <x v="0"/>
  </r>
  <r>
    <s v="TCGA-BH-A0H7-01"/>
    <x v="3"/>
    <x v="0"/>
  </r>
  <r>
    <s v="TCGA-A8-A06P-01"/>
    <x v="3"/>
    <x v="0"/>
  </r>
  <r>
    <s v="TCGA-A1-A0SQ-01"/>
    <x v="3"/>
    <x v="1"/>
  </r>
  <r>
    <s v="TCGA-A8-A09B-01"/>
    <x v="3"/>
    <x v="1"/>
  </r>
  <r>
    <s v="TCGA-BH-A0GY-01"/>
    <x v="3"/>
    <x v="0"/>
  </r>
  <r>
    <s v="TCGA-AN-A0XS-01"/>
    <x v="3"/>
    <x v="1"/>
  </r>
  <r>
    <s v="TCGA-AN-A0FW-01"/>
    <x v="3"/>
    <x v="1"/>
  </r>
  <r>
    <s v="TCGA-A7-A0DC-01"/>
    <x v="3"/>
    <x v="1"/>
  </r>
  <r>
    <s v="TCGA-A2-A0YF-01"/>
    <x v="3"/>
    <x v="1"/>
  </r>
  <r>
    <s v="TCGA-BH-A0BM-01"/>
    <x v="3"/>
    <x v="0"/>
  </r>
  <r>
    <s v="TCGA-E9-A1RC-01"/>
    <x v="3"/>
    <x v="1"/>
  </r>
  <r>
    <s v="TCGA-E9-A1RF-01"/>
    <x v="3"/>
    <x v="0"/>
  </r>
  <r>
    <s v="TCGA-E9-A1R0-01"/>
    <x v="3"/>
    <x v="1"/>
  </r>
  <r>
    <s v="TCGA-GI-A2C8-11"/>
    <x v="3"/>
    <x v="1"/>
  </r>
  <r>
    <s v="TCGA-A7-A3J1-01"/>
    <x v="3"/>
    <x v="0"/>
  </r>
  <r>
    <s v="TCGA-GM-A2DN-01"/>
    <x v="3"/>
    <x v="1"/>
  </r>
  <r>
    <s v="TCGA-BH-A0B5-11"/>
    <x v="3"/>
    <x v="0"/>
  </r>
  <r>
    <s v="TCGA-AC-A3HN-01"/>
    <x v="3"/>
    <x v="0"/>
  </r>
  <r>
    <s v="TCGA-AC-A23G-01"/>
    <x v="3"/>
    <x v="0"/>
  </r>
  <r>
    <s v="TCGA-A2-A3KD-01"/>
    <x v="3"/>
    <x v="0"/>
  </r>
  <r>
    <s v="TCGA-BH-A0DD-11"/>
    <x v="3"/>
    <x v="0"/>
  </r>
  <r>
    <s v="TCGA-BH-A28Q-01"/>
    <x v="3"/>
    <x v="0"/>
  </r>
  <r>
    <s v="TCGA-E2-A15E-06"/>
    <x v="3"/>
    <x v="1"/>
  </r>
  <r>
    <s v="TCGA-B6-A0IG-01"/>
    <x v="3"/>
    <x v="0"/>
  </r>
  <r>
    <s v="TCGA-BH-A1EO-11"/>
    <x v="3"/>
    <x v="0"/>
  </r>
  <r>
    <s v="TCGA-AR-A2LE-01"/>
    <x v="3"/>
    <x v="1"/>
  </r>
  <r>
    <s v="TCGA-EW-A2FS-01"/>
    <x v="3"/>
    <x v="1"/>
  </r>
  <r>
    <s v="TCGA-E9-A2JT-01"/>
    <x v="3"/>
    <x v="0"/>
  </r>
</pivotCacheRecords>
</file>

<file path=xl/pivotCache/pivotCacheRecords14.xml><?xml version="1.0" encoding="utf-8"?>
<pivotCacheRecords xmlns="http://schemas.openxmlformats.org/spreadsheetml/2006/main" xmlns:r="http://schemas.openxmlformats.org/officeDocument/2006/relationships" count="118">
  <r>
    <s v="TCGA-D8-A142-01"/>
    <x v="0"/>
    <x v="0"/>
  </r>
  <r>
    <s v="TCGA-AO-A128-01"/>
    <x v="0"/>
    <x v="0"/>
  </r>
  <r>
    <s v="TCGA-C8-A12V-01"/>
    <x v="0"/>
    <x v="0"/>
  </r>
  <r>
    <s v="TCGA-A2-A0SX-01"/>
    <x v="0"/>
    <x v="0"/>
  </r>
  <r>
    <s v="TCGA-E2-A14X-01"/>
    <x v="0"/>
    <x v="1"/>
  </r>
  <r>
    <s v="TCGA-A8-A07U-01"/>
    <x v="0"/>
    <x v="0"/>
  </r>
  <r>
    <s v="TCGA-A2-A04P-01"/>
    <x v="0"/>
    <x v="0"/>
  </r>
  <r>
    <s v="TCGA-EW-A1P8-01"/>
    <x v="0"/>
    <x v="0"/>
  </r>
  <r>
    <s v="TCGA-E2-A150-01"/>
    <x v="0"/>
    <x v="0"/>
  </r>
  <r>
    <s v="TCGA-E2-A1LG-01"/>
    <x v="0"/>
    <x v="0"/>
  </r>
  <r>
    <s v="TCGA-BH-A0BW-01"/>
    <x v="0"/>
    <x v="0"/>
  </r>
  <r>
    <s v="TCGA-AO-A0JL-01"/>
    <x v="0"/>
    <x v="1"/>
  </r>
  <r>
    <s v="TCGA-B6-A0RT-01"/>
    <x v="0"/>
    <x v="0"/>
  </r>
  <r>
    <s v="TCGA-AR-A0U1-01"/>
    <x v="0"/>
    <x v="0"/>
  </r>
  <r>
    <s v="TCGA-AN-A0FX-01"/>
    <x v="0"/>
    <x v="1"/>
  </r>
  <r>
    <s v="TCGA-A2-A0ST-01"/>
    <x v="0"/>
    <x v="0"/>
  </r>
  <r>
    <s v="TCGA-A7-A13D-01"/>
    <x v="0"/>
    <x v="0"/>
  </r>
  <r>
    <s v="TCGA-AR-A0TP-01"/>
    <x v="0"/>
    <x v="1"/>
  </r>
  <r>
    <s v="TCGA-AC-A2BK-01"/>
    <x v="0"/>
    <x v="0"/>
  </r>
  <r>
    <s v="TCGA-B6-A0X1-01"/>
    <x v="0"/>
    <x v="0"/>
  </r>
  <r>
    <s v="TCGA-E2-A14P-01"/>
    <x v="1"/>
    <x v="0"/>
  </r>
  <r>
    <s v="TCGA-E9-A248-01"/>
    <x v="1"/>
    <x v="0"/>
  </r>
  <r>
    <s v="TCGA-C8-A26Y-01"/>
    <x v="1"/>
    <x v="0"/>
  </r>
  <r>
    <s v="TCGA-B6-A0I9-01"/>
    <x v="1"/>
    <x v="0"/>
  </r>
  <r>
    <s v="TCGA-A2-A0EQ-01"/>
    <x v="1"/>
    <x v="0"/>
  </r>
  <r>
    <s v="TCGA-E2-A1B0-01"/>
    <x v="1"/>
    <x v="0"/>
  </r>
  <r>
    <s v="TCGA-C8-A1HK-01"/>
    <x v="1"/>
    <x v="0"/>
  </r>
  <r>
    <s v="TCGA-C8-A12Z-01"/>
    <x v="1"/>
    <x v="1"/>
  </r>
  <r>
    <s v="TCGA-AN-A04C-01"/>
    <x v="1"/>
    <x v="0"/>
  </r>
  <r>
    <s v="TCGA-C8-A275-01"/>
    <x v="1"/>
    <x v="0"/>
  </r>
  <r>
    <s v="TCGA-GM-A2DH-01"/>
    <x v="1"/>
    <x v="0"/>
  </r>
  <r>
    <s v="TCGA-BH-A203-01"/>
    <x v="1"/>
    <x v="0"/>
  </r>
  <r>
    <s v="TCGA-C8-A26V-01"/>
    <x v="2"/>
    <x v="0"/>
  </r>
  <r>
    <s v="TCGA-AN-A0AJ-01"/>
    <x v="2"/>
    <x v="0"/>
  </r>
  <r>
    <s v="TCGA-C8-A26W-01"/>
    <x v="2"/>
    <x v="1"/>
  </r>
  <r>
    <s v="TCGA-BH-A0C0-01"/>
    <x v="2"/>
    <x v="0"/>
  </r>
  <r>
    <s v="TCGA-A8-A06R-01"/>
    <x v="2"/>
    <x v="1"/>
  </r>
  <r>
    <s v="TCGA-B6-A0WW-01"/>
    <x v="2"/>
    <x v="0"/>
  </r>
  <r>
    <s v="TCGA-B6-A0RL-01"/>
    <x v="2"/>
    <x v="0"/>
  </r>
  <r>
    <s v="TCGA-E2-A15A-01"/>
    <x v="2"/>
    <x v="0"/>
  </r>
  <r>
    <s v="TCGA-A8-A092-01"/>
    <x v="2"/>
    <x v="0"/>
  </r>
  <r>
    <s v="TCGA-E2-A14O-01"/>
    <x v="2"/>
    <x v="0"/>
  </r>
  <r>
    <s v="TCGA-D8-A1JE-01"/>
    <x v="2"/>
    <x v="1"/>
  </r>
  <r>
    <s v="TCGA-A8-A09W-01"/>
    <x v="2"/>
    <x v="0"/>
  </r>
  <r>
    <s v="TCGA-A2-A0SV-01"/>
    <x v="2"/>
    <x v="0"/>
  </r>
  <r>
    <s v="TCGA-A8-A09Q-01"/>
    <x v="2"/>
    <x v="0"/>
  </r>
  <r>
    <s v="TCGA-A8-A07W-01"/>
    <x v="2"/>
    <x v="0"/>
  </r>
  <r>
    <s v="TCGA-E2-A155-01"/>
    <x v="2"/>
    <x v="0"/>
  </r>
  <r>
    <s v="TCGA-AR-A2LK-01"/>
    <x v="2"/>
    <x v="0"/>
  </r>
  <r>
    <s v="TCGA-EW-A1PC-01"/>
    <x v="2"/>
    <x v="0"/>
  </r>
  <r>
    <s v="TCGA-BH-A209-01"/>
    <x v="2"/>
    <x v="0"/>
  </r>
  <r>
    <s v="TCGA-BH-A0HY-01"/>
    <x v="2"/>
    <x v="0"/>
  </r>
  <r>
    <s v="TCGA-E9-A2JS-01"/>
    <x v="2"/>
    <x v="0"/>
  </r>
  <r>
    <s v="TCGA-D8-A1Y0-01"/>
    <x v="3"/>
    <x v="0"/>
  </r>
  <r>
    <s v="TCGA-B6-A0RN-01"/>
    <x v="3"/>
    <x v="1"/>
  </r>
  <r>
    <s v="TCGA-A8-A07B-01"/>
    <x v="3"/>
    <x v="0"/>
  </r>
  <r>
    <s v="TCGA-AN-A0FD-01"/>
    <x v="3"/>
    <x v="1"/>
  </r>
  <r>
    <s v="TCGA-A2-A0EM-01"/>
    <x v="3"/>
    <x v="1"/>
  </r>
  <r>
    <s v="TCGA-A2-A0CS-01"/>
    <x v="3"/>
    <x v="1"/>
  </r>
  <r>
    <s v="TCGA-AN-A0XP-01"/>
    <x v="3"/>
    <x v="1"/>
  </r>
  <r>
    <s v="TCGA-B6-A0IO-01"/>
    <x v="3"/>
    <x v="0"/>
  </r>
  <r>
    <s v="TCGA-E9-A1RD-01"/>
    <x v="3"/>
    <x v="1"/>
  </r>
  <r>
    <s v="TCGA-BH-A1EW-01"/>
    <x v="3"/>
    <x v="0"/>
  </r>
  <r>
    <s v="TCGA-AN-A0FT-01"/>
    <x v="3"/>
    <x v="1"/>
  </r>
  <r>
    <s v="TCGA-AQ-A04L-01"/>
    <x v="3"/>
    <x v="1"/>
  </r>
  <r>
    <s v="TCGA-AN-A041-01"/>
    <x v="3"/>
    <x v="1"/>
  </r>
  <r>
    <s v="TCGA-A8-A08O-01"/>
    <x v="3"/>
    <x v="1"/>
  </r>
  <r>
    <s v="TCGA-B6-A0WT-01"/>
    <x v="3"/>
    <x v="1"/>
  </r>
  <r>
    <s v="TCGA-B6-A0RP-01"/>
    <x v="3"/>
    <x v="1"/>
  </r>
  <r>
    <s v="TCGA-E2-A10B-01"/>
    <x v="3"/>
    <x v="1"/>
  </r>
  <r>
    <s v="TCGA-EW-A1P3-01"/>
    <x v="3"/>
    <x v="1"/>
  </r>
  <r>
    <s v="TCGA-B6-A0IM-01"/>
    <x v="3"/>
    <x v="1"/>
  </r>
  <r>
    <s v="TCGA-B6-A0IA-01"/>
    <x v="3"/>
    <x v="0"/>
  </r>
  <r>
    <s v="TCGA-AO-A12A-01"/>
    <x v="3"/>
    <x v="1"/>
  </r>
  <r>
    <s v="TCGA-A2-A0SU-01"/>
    <x v="3"/>
    <x v="1"/>
  </r>
  <r>
    <s v="TCGA-AR-A24X-01"/>
    <x v="3"/>
    <x v="1"/>
  </r>
  <r>
    <s v="TCGA-AO-A12G-01"/>
    <x v="3"/>
    <x v="1"/>
  </r>
  <r>
    <s v="TCGA-E2-A1B5-01"/>
    <x v="3"/>
    <x v="0"/>
  </r>
  <r>
    <s v="TCGA-A8-A093-01"/>
    <x v="3"/>
    <x v="1"/>
  </r>
  <r>
    <s v="TCGA-A2-A0T5-01"/>
    <x v="3"/>
    <x v="1"/>
  </r>
  <r>
    <s v="TCGA-A8-A0AD-01"/>
    <x v="3"/>
    <x v="1"/>
  </r>
  <r>
    <s v="TCGA-A2-A0EU-01"/>
    <x v="3"/>
    <x v="1"/>
  </r>
  <r>
    <s v="TCGA-A2-A0EV-01"/>
    <x v="3"/>
    <x v="0"/>
  </r>
  <r>
    <s v="TCGA-BH-A0HA-01"/>
    <x v="3"/>
    <x v="1"/>
  </r>
  <r>
    <s v="TCGA-D8-A1JP-01"/>
    <x v="3"/>
    <x v="1"/>
  </r>
  <r>
    <s v="TCGA-D8-A1XU-01"/>
    <x v="3"/>
    <x v="1"/>
  </r>
  <r>
    <s v="TCGA-D8-A27P-01"/>
    <x v="3"/>
    <x v="1"/>
  </r>
  <r>
    <s v="TCGA-A8-A0A6-01"/>
    <x v="3"/>
    <x v="1"/>
  </r>
  <r>
    <s v="TCGA-D8-A1XD-01"/>
    <x v="3"/>
    <x v="1"/>
  </r>
  <r>
    <s v="TCGA-A7-A26E-01"/>
    <x v="3"/>
    <x v="1"/>
  </r>
  <r>
    <s v="TCGA-B6-A0I5-01"/>
    <x v="3"/>
    <x v="1"/>
  </r>
  <r>
    <s v="TCGA-A2-A0CV-01"/>
    <x v="3"/>
    <x v="1"/>
  </r>
  <r>
    <s v="TCGA-E2-A1L8-01"/>
    <x v="3"/>
    <x v="1"/>
  </r>
  <r>
    <s v="TCGA-E2-A14Q-01"/>
    <x v="3"/>
    <x v="1"/>
  </r>
  <r>
    <s v="TCGA-A2-A1G0-01"/>
    <x v="3"/>
    <x v="1"/>
  </r>
  <r>
    <s v="TCGA-A8-A07J-01"/>
    <x v="3"/>
    <x v="1"/>
  </r>
  <r>
    <s v="TCGA-E9-A1N5-01"/>
    <x v="3"/>
    <x v="1"/>
  </r>
  <r>
    <s v="TCGA-A2-A0ER-01"/>
    <x v="3"/>
    <x v="0"/>
  </r>
  <r>
    <s v="TCGA-E2-A1L6-01"/>
    <x v="3"/>
    <x v="1"/>
  </r>
  <r>
    <s v="TCGA-BH-A0EI-01"/>
    <x v="3"/>
    <x v="1"/>
  </r>
  <r>
    <s v="TCGA-A8-A086-01"/>
    <x v="3"/>
    <x v="1"/>
  </r>
  <r>
    <s v="TCGA-E2-A1L9-01"/>
    <x v="3"/>
    <x v="1"/>
  </r>
  <r>
    <s v="TCGA-EW-A1PE-01"/>
    <x v="3"/>
    <x v="1"/>
  </r>
  <r>
    <s v="TCGA-BH-A1ET-01"/>
    <x v="3"/>
    <x v="1"/>
  </r>
  <r>
    <s v="TCGA-BH-A0BC-01"/>
    <x v="3"/>
    <x v="1"/>
  </r>
  <r>
    <s v="TCGA-BH-A0DS-01"/>
    <x v="3"/>
    <x v="1"/>
  </r>
  <r>
    <s v="TCGA-BH-A0BJ-01"/>
    <x v="3"/>
    <x v="1"/>
  </r>
  <r>
    <s v="TCGA-AN-A0XS-01"/>
    <x v="3"/>
    <x v="1"/>
  </r>
  <r>
    <s v="TCGA-AN-A0XN-01"/>
    <x v="3"/>
    <x v="1"/>
  </r>
  <r>
    <s v="TCGA-D8-A1XG-01"/>
    <x v="3"/>
    <x v="1"/>
  </r>
  <r>
    <s v="TCGA-E9-A247-01"/>
    <x v="3"/>
    <x v="1"/>
  </r>
  <r>
    <s v="TCGA-E9-A1RC-01"/>
    <x v="3"/>
    <x v="1"/>
  </r>
  <r>
    <s v="TCGA-C8-A12Y-01"/>
    <x v="3"/>
    <x v="1"/>
  </r>
  <r>
    <s v="TCGA-E9-A1R0-01"/>
    <x v="3"/>
    <x v="1"/>
  </r>
  <r>
    <s v="TCGA-GM-A2DN-01"/>
    <x v="3"/>
    <x v="1"/>
  </r>
  <r>
    <s v="TCGA-E2-A1IG-01"/>
    <x v="3"/>
    <x v="1"/>
  </r>
  <r>
    <s v="TCGA-GM-A3NY-01"/>
    <x v="3"/>
    <x v="1"/>
  </r>
  <r>
    <s v="TCGA-AR-A2LO-01"/>
    <x v="3"/>
    <x v="1"/>
  </r>
</pivotCacheRecords>
</file>

<file path=xl/pivotCache/pivotCacheRecords15.xml><?xml version="1.0" encoding="utf-8"?>
<pivotCacheRecords xmlns="http://schemas.openxmlformats.org/spreadsheetml/2006/main" xmlns:r="http://schemas.openxmlformats.org/officeDocument/2006/relationships" count="210">
  <r>
    <s v="TCGA-AO-A128-01"/>
    <x v="0"/>
    <x v="0"/>
  </r>
  <r>
    <s v="TCGA-A7-A26I-01"/>
    <x v="0"/>
    <x v="0"/>
  </r>
  <r>
    <s v="TCGA-B6-A0RU-01"/>
    <x v="0"/>
    <x v="0"/>
  </r>
  <r>
    <s v="TCGA-A2-A0SX-01"/>
    <x v="0"/>
    <x v="0"/>
  </r>
  <r>
    <s v="TCGA-E2-A14X-01"/>
    <x v="0"/>
    <x v="0"/>
  </r>
  <r>
    <s v="TCGA-E9-A1N9-01"/>
    <x v="0"/>
    <x v="0"/>
  </r>
  <r>
    <s v="TCGA-AR-A1AJ-01"/>
    <x v="0"/>
    <x v="0"/>
  </r>
  <r>
    <s v="TCGA-AC-A2QH-01"/>
    <x v="0"/>
    <x v="0"/>
  </r>
  <r>
    <s v="TCGA-C8-A27B-01"/>
    <x v="0"/>
    <x v="0"/>
  </r>
  <r>
    <s v="TCGA-E2-A150-01"/>
    <x v="0"/>
    <x v="0"/>
  </r>
  <r>
    <s v="TCGA-A8-A07O-01"/>
    <x v="0"/>
    <x v="0"/>
  </r>
  <r>
    <s v="TCGA-D8-A27F-01"/>
    <x v="0"/>
    <x v="0"/>
  </r>
  <r>
    <s v="TCGA-D8-A147-01"/>
    <x v="0"/>
    <x v="0"/>
  </r>
  <r>
    <s v="TCGA-D8-A1XK-01"/>
    <x v="0"/>
    <x v="0"/>
  </r>
  <r>
    <s v="TCGA-B6-A0IQ-01"/>
    <x v="0"/>
    <x v="0"/>
  </r>
  <r>
    <s v="TCGA-E2-A1LI-01"/>
    <x v="0"/>
    <x v="0"/>
  </r>
  <r>
    <s v="TCGA-AR-A0U1-01"/>
    <x v="0"/>
    <x v="1"/>
  </r>
  <r>
    <s v="TCGA-A1-A0SK-01"/>
    <x v="0"/>
    <x v="0"/>
  </r>
  <r>
    <s v="TCGA-A2-A0CM-01"/>
    <x v="0"/>
    <x v="0"/>
  </r>
  <r>
    <s v="TCGA-BH-A18Q-01"/>
    <x v="0"/>
    <x v="0"/>
  </r>
  <r>
    <s v="TCGA-BH-A1FC-01"/>
    <x v="0"/>
    <x v="0"/>
  </r>
  <r>
    <s v="TCGA-A8-A07R-01"/>
    <x v="0"/>
    <x v="0"/>
  </r>
  <r>
    <s v="TCGA-B6-A0IJ-01"/>
    <x v="0"/>
    <x v="0"/>
  </r>
  <r>
    <s v="TCGA-A7-A13D-01"/>
    <x v="0"/>
    <x v="0"/>
  </r>
  <r>
    <s v="TCGA-BH-A1F0-01"/>
    <x v="0"/>
    <x v="0"/>
  </r>
  <r>
    <s v="TCGA-A7-A13E-01"/>
    <x v="0"/>
    <x v="0"/>
  </r>
  <r>
    <s v="TCGA-AR-A24Q-01"/>
    <x v="0"/>
    <x v="0"/>
  </r>
  <r>
    <s v="TCGA-AR-A251-01"/>
    <x v="0"/>
    <x v="0"/>
  </r>
  <r>
    <s v="TCGA-AR-A1AH-01"/>
    <x v="0"/>
    <x v="0"/>
  </r>
  <r>
    <s v="TCGA-E9-A1N8-01"/>
    <x v="0"/>
    <x v="0"/>
  </r>
  <r>
    <s v="TCGA-AC-A2BK-01"/>
    <x v="0"/>
    <x v="0"/>
  </r>
  <r>
    <s v="TCGA-E9-A1RH-01"/>
    <x v="1"/>
    <x v="0"/>
  </r>
  <r>
    <s v="TCGA-B6-A0RS-01"/>
    <x v="1"/>
    <x v="0"/>
  </r>
  <r>
    <s v="TCGA-D8-A1JF-01"/>
    <x v="1"/>
    <x v="0"/>
  </r>
  <r>
    <s v="TCGA-A8-A09X-01"/>
    <x v="1"/>
    <x v="1"/>
  </r>
  <r>
    <s v="TCGA-B6-A0RH-01"/>
    <x v="1"/>
    <x v="1"/>
  </r>
  <r>
    <s v="TCGA-AR-A254-01"/>
    <x v="1"/>
    <x v="0"/>
  </r>
  <r>
    <s v="TCGA-D8-A1XJ-01"/>
    <x v="1"/>
    <x v="0"/>
  </r>
  <r>
    <s v="TCGA-AR-A0TX-01"/>
    <x v="1"/>
    <x v="0"/>
  </r>
  <r>
    <s v="TCGA-B6-A0I9-01"/>
    <x v="1"/>
    <x v="0"/>
  </r>
  <r>
    <s v="TCGA-A8-A08B-01"/>
    <x v="1"/>
    <x v="0"/>
  </r>
  <r>
    <s v="TCGA-A8-A07I-01"/>
    <x v="1"/>
    <x v="0"/>
  </r>
  <r>
    <s v="TCGA-C8-A138-01"/>
    <x v="1"/>
    <x v="1"/>
  </r>
  <r>
    <s v="TCGA-A8-A09G-01"/>
    <x v="1"/>
    <x v="0"/>
  </r>
  <r>
    <s v="TCGA-D8-A1JA-01"/>
    <x v="1"/>
    <x v="0"/>
  </r>
  <r>
    <s v="TCGA-A2-A0T1-01"/>
    <x v="1"/>
    <x v="1"/>
  </r>
  <r>
    <s v="TCGA-AO-A0JE-01"/>
    <x v="1"/>
    <x v="1"/>
  </r>
  <r>
    <s v="TCGA-A2-A04W-01"/>
    <x v="1"/>
    <x v="1"/>
  </r>
  <r>
    <s v="TCGA-C8-A1HK-01"/>
    <x v="1"/>
    <x v="0"/>
  </r>
  <r>
    <s v="TCGA-C8-A135-01"/>
    <x v="1"/>
    <x v="0"/>
  </r>
  <r>
    <s v="TCGA-C8-A12Z-01"/>
    <x v="1"/>
    <x v="0"/>
  </r>
  <r>
    <s v="TCGA-AR-A24U-01"/>
    <x v="1"/>
    <x v="0"/>
  </r>
  <r>
    <s v="TCGA-BH-A0EE-01"/>
    <x v="1"/>
    <x v="0"/>
  </r>
  <r>
    <s v="TCGA-BH-A18P-01"/>
    <x v="1"/>
    <x v="0"/>
  </r>
  <r>
    <s v="TCGA-GM-A2DH-01"/>
    <x v="1"/>
    <x v="0"/>
  </r>
  <r>
    <s v="TCGA-BH-A203-01"/>
    <x v="1"/>
    <x v="0"/>
  </r>
  <r>
    <s v="TCGA-C8-A26V-01"/>
    <x v="2"/>
    <x v="1"/>
  </r>
  <r>
    <s v="TCGA-E2-A1L7-01"/>
    <x v="2"/>
    <x v="0"/>
  </r>
  <r>
    <s v="TCGA-E9-A22D-01"/>
    <x v="2"/>
    <x v="1"/>
  </r>
  <r>
    <s v="TCGA-D8-A1X5-01"/>
    <x v="2"/>
    <x v="1"/>
  </r>
  <r>
    <s v="TCGA-BH-A0DD-01"/>
    <x v="2"/>
    <x v="0"/>
  </r>
  <r>
    <s v="TCGA-A1-A0SN-01"/>
    <x v="2"/>
    <x v="1"/>
  </r>
  <r>
    <s v="TCGA-BH-A1F2-01"/>
    <x v="2"/>
    <x v="0"/>
  </r>
  <r>
    <s v="TCGA-D8-A1J9-01"/>
    <x v="2"/>
    <x v="1"/>
  </r>
  <r>
    <s v="TCGA-BH-A0C7-01"/>
    <x v="2"/>
    <x v="0"/>
  </r>
  <r>
    <s v="TCGA-B6-A1KN-01"/>
    <x v="2"/>
    <x v="0"/>
  </r>
  <r>
    <s v="TCGA-E9-A228-01"/>
    <x v="2"/>
    <x v="0"/>
  </r>
  <r>
    <s v="TCGA-C8-A1HN-01"/>
    <x v="2"/>
    <x v="0"/>
  </r>
  <r>
    <s v="TCGA-AR-A0U2-01"/>
    <x v="2"/>
    <x v="0"/>
  </r>
  <r>
    <s v="TCGA-AO-A03P-01"/>
    <x v="2"/>
    <x v="0"/>
  </r>
  <r>
    <s v="TCGA-A2-A25B-01"/>
    <x v="2"/>
    <x v="0"/>
  </r>
  <r>
    <s v="TCGA-D8-A1Y2-01"/>
    <x v="2"/>
    <x v="1"/>
  </r>
  <r>
    <s v="TCGA-AR-A0TV-01"/>
    <x v="2"/>
    <x v="1"/>
  </r>
  <r>
    <s v="TCGA-D8-A1JJ-01"/>
    <x v="2"/>
    <x v="0"/>
  </r>
  <r>
    <s v="TCGA-AO-A1KS-01"/>
    <x v="2"/>
    <x v="0"/>
  </r>
  <r>
    <s v="TCGA-C8-A274-01"/>
    <x v="2"/>
    <x v="0"/>
  </r>
  <r>
    <s v="TCGA-E9-A1NF-01"/>
    <x v="2"/>
    <x v="1"/>
  </r>
  <r>
    <s v="TCGA-E9-A1NI-01"/>
    <x v="2"/>
    <x v="1"/>
  </r>
  <r>
    <s v="TCGA-C8-A1HG-01"/>
    <x v="2"/>
    <x v="1"/>
  </r>
  <r>
    <s v="TCGA-D8-A13Y-01"/>
    <x v="2"/>
    <x v="0"/>
  </r>
  <r>
    <s v="TCGA-A2-A1FX-01"/>
    <x v="2"/>
    <x v="1"/>
  </r>
  <r>
    <s v="TCGA-A8-A092-01"/>
    <x v="2"/>
    <x v="0"/>
  </r>
  <r>
    <s v="TCGA-E9-A22E-01"/>
    <x v="2"/>
    <x v="1"/>
  </r>
  <r>
    <s v="TCGA-BH-A0BZ-01"/>
    <x v="2"/>
    <x v="1"/>
  </r>
  <r>
    <s v="TCGA-A7-A13F-01"/>
    <x v="2"/>
    <x v="1"/>
  </r>
  <r>
    <s v="TCGA-A2-A0D4-01"/>
    <x v="2"/>
    <x v="1"/>
  </r>
  <r>
    <s v="TCGA-AO-A0J3-01"/>
    <x v="2"/>
    <x v="0"/>
  </r>
  <r>
    <s v="TCGA-A2-A25C-01"/>
    <x v="2"/>
    <x v="0"/>
  </r>
  <r>
    <s v="TCGA-E2-A15K-01"/>
    <x v="2"/>
    <x v="1"/>
  </r>
  <r>
    <s v="TCGA-AO-A03O-01"/>
    <x v="2"/>
    <x v="0"/>
  </r>
  <r>
    <s v="TCGA-BH-A1FN-01"/>
    <x v="2"/>
    <x v="0"/>
  </r>
  <r>
    <s v="TCGA-A8-A096-01"/>
    <x v="2"/>
    <x v="1"/>
  </r>
  <r>
    <s v="TCGA-BH-A0H0-01"/>
    <x v="2"/>
    <x v="0"/>
  </r>
  <r>
    <s v="TCGA-AN-A0FY-01"/>
    <x v="2"/>
    <x v="0"/>
  </r>
  <r>
    <s v="TCGA-A8-A079-01"/>
    <x v="2"/>
    <x v="1"/>
  </r>
  <r>
    <s v="TCGA-A1-A0SI-01"/>
    <x v="2"/>
    <x v="1"/>
  </r>
  <r>
    <s v="TCGA-A8-A082-01"/>
    <x v="2"/>
    <x v="1"/>
  </r>
  <r>
    <s v="TCGA-AO-A1KT-01"/>
    <x v="2"/>
    <x v="1"/>
  </r>
  <r>
    <s v="TCGA-AR-A0TY-01"/>
    <x v="2"/>
    <x v="0"/>
  </r>
  <r>
    <s v="TCGA-E2-A15S-01"/>
    <x v="2"/>
    <x v="0"/>
  </r>
  <r>
    <s v="TCGA-GM-A2DO-01"/>
    <x v="2"/>
    <x v="1"/>
  </r>
  <r>
    <s v="TCGA-C8-A12M-01"/>
    <x v="2"/>
    <x v="0"/>
  </r>
  <r>
    <s v="TCGA-B6-A1KC-01"/>
    <x v="2"/>
    <x v="0"/>
  </r>
  <r>
    <s v="TCGA-BH-A204-01"/>
    <x v="2"/>
    <x v="0"/>
  </r>
  <r>
    <s v="TCGA-AO-A0J9-01"/>
    <x v="3"/>
    <x v="1"/>
  </r>
  <r>
    <s v="TCGA-AO-A12E-01"/>
    <x v="3"/>
    <x v="1"/>
  </r>
  <r>
    <s v="TCGA-BH-A18F-01"/>
    <x v="3"/>
    <x v="0"/>
  </r>
  <r>
    <s v="TCGA-BH-A0BR-01"/>
    <x v="3"/>
    <x v="1"/>
  </r>
  <r>
    <s v="TCGA-AR-A1AK-01"/>
    <x v="3"/>
    <x v="1"/>
  </r>
  <r>
    <s v="TCGA-B6-A0RN-01"/>
    <x v="3"/>
    <x v="0"/>
  </r>
  <r>
    <s v="TCGA-A8-A07B-01"/>
    <x v="3"/>
    <x v="0"/>
  </r>
  <r>
    <s v="TCGA-AO-A125-01"/>
    <x v="3"/>
    <x v="1"/>
  </r>
  <r>
    <s v="TCGA-A8-A0AB-01"/>
    <x v="3"/>
    <x v="0"/>
  </r>
  <r>
    <s v="TCGA-B6-A0X0-01"/>
    <x v="3"/>
    <x v="1"/>
  </r>
  <r>
    <s v="TCGA-AO-A03V-01"/>
    <x v="3"/>
    <x v="0"/>
  </r>
  <r>
    <s v="TCGA-A2-A0EM-01"/>
    <x v="3"/>
    <x v="0"/>
  </r>
  <r>
    <s v="TCGA-A2-A0CQ-01"/>
    <x v="3"/>
    <x v="1"/>
  </r>
  <r>
    <s v="TCGA-AN-A046-01"/>
    <x v="3"/>
    <x v="1"/>
  </r>
  <r>
    <s v="TCGA-B6-A0IO-01"/>
    <x v="3"/>
    <x v="0"/>
  </r>
  <r>
    <s v="TCGA-GM-A2D9-01"/>
    <x v="3"/>
    <x v="1"/>
  </r>
  <r>
    <s v="TCGA-B6-A0IE-01"/>
    <x v="3"/>
    <x v="0"/>
  </r>
  <r>
    <s v="TCGA-EW-A1J3-01"/>
    <x v="3"/>
    <x v="0"/>
  </r>
  <r>
    <s v="TCGA-BH-A0B4-01"/>
    <x v="3"/>
    <x v="1"/>
  </r>
  <r>
    <s v="TCGA-AQ-A0Y5-01"/>
    <x v="3"/>
    <x v="1"/>
  </r>
  <r>
    <s v="TCGA-AO-A126-01"/>
    <x v="3"/>
    <x v="1"/>
  </r>
  <r>
    <s v="TCGA-BH-A0BQ-01"/>
    <x v="3"/>
    <x v="1"/>
  </r>
  <r>
    <s v="TCGA-A8-A08O-01"/>
    <x v="3"/>
    <x v="0"/>
  </r>
  <r>
    <s v="TCGA-AO-A0JA-01"/>
    <x v="3"/>
    <x v="1"/>
  </r>
  <r>
    <s v="TCGA-BH-A0C1-01"/>
    <x v="3"/>
    <x v="0"/>
  </r>
  <r>
    <s v="TCGA-B6-A0WT-01"/>
    <x v="3"/>
    <x v="0"/>
  </r>
  <r>
    <s v="TCGA-B6-A0WZ-01"/>
    <x v="3"/>
    <x v="1"/>
  </r>
  <r>
    <s v="TCGA-A2-A0YC-01"/>
    <x v="3"/>
    <x v="1"/>
  </r>
  <r>
    <s v="TCGA-E2-A15O-01"/>
    <x v="3"/>
    <x v="0"/>
  </r>
  <r>
    <s v="TCGA-B6-A0IA-01"/>
    <x v="3"/>
    <x v="0"/>
  </r>
  <r>
    <s v="TCGA-AR-A24X-01"/>
    <x v="3"/>
    <x v="0"/>
  </r>
  <r>
    <s v="TCGA-A2-A0T5-01"/>
    <x v="3"/>
    <x v="0"/>
  </r>
  <r>
    <s v="TCGA-A7-A0DB-01"/>
    <x v="3"/>
    <x v="1"/>
  </r>
  <r>
    <s v="TCGA-D8-A27G-01"/>
    <x v="3"/>
    <x v="1"/>
  </r>
  <r>
    <s v="TCGA-E9-A1NG-01"/>
    <x v="3"/>
    <x v="1"/>
  </r>
  <r>
    <s v="TCGA-C8-A12N-01"/>
    <x v="3"/>
    <x v="1"/>
  </r>
  <r>
    <s v="TCGA-A2-A04N-01"/>
    <x v="3"/>
    <x v="1"/>
  </r>
  <r>
    <s v="TCGA-A2-A0CP-01"/>
    <x v="3"/>
    <x v="1"/>
  </r>
  <r>
    <s v="TCGA-B6-A1KI-01"/>
    <x v="3"/>
    <x v="1"/>
  </r>
  <r>
    <s v="TCGA-BH-A0B0-01"/>
    <x v="3"/>
    <x v="1"/>
  </r>
  <r>
    <s v="TCGA-A2-A259-01"/>
    <x v="3"/>
    <x v="0"/>
  </r>
  <r>
    <s v="TCGA-A8-A0AD-01"/>
    <x v="3"/>
    <x v="1"/>
  </r>
  <r>
    <s v="TCGA-A2-A0EV-01"/>
    <x v="3"/>
    <x v="1"/>
  </r>
  <r>
    <s v="TCGA-E2-A1IF-01"/>
    <x v="3"/>
    <x v="1"/>
  </r>
  <r>
    <s v="TCGA-BH-A0HA-01"/>
    <x v="3"/>
    <x v="1"/>
  </r>
  <r>
    <s v="TCGA-E2-A1IJ-01"/>
    <x v="3"/>
    <x v="1"/>
  </r>
  <r>
    <s v="TCGA-BH-A0W7-01"/>
    <x v="3"/>
    <x v="1"/>
  </r>
  <r>
    <s v="TCGA-E2-A15P-01"/>
    <x v="3"/>
    <x v="1"/>
  </r>
  <r>
    <s v="TCGA-D8-A1XM-01"/>
    <x v="3"/>
    <x v="0"/>
  </r>
  <r>
    <s v="TCGA-D8-A1XU-01"/>
    <x v="3"/>
    <x v="1"/>
  </r>
  <r>
    <s v="TCGA-A7-A0CD-01"/>
    <x v="3"/>
    <x v="0"/>
  </r>
  <r>
    <s v="TCGA-C8-A1HO-01"/>
    <x v="3"/>
    <x v="0"/>
  </r>
  <r>
    <s v="TCGA-C8-A1HI-01"/>
    <x v="3"/>
    <x v="1"/>
  </r>
  <r>
    <s v="TCGA-D8-A27I-01"/>
    <x v="3"/>
    <x v="1"/>
  </r>
  <r>
    <s v="TCGA-D8-A1XD-01"/>
    <x v="3"/>
    <x v="0"/>
  </r>
  <r>
    <s v="TCGA-D8-A27L-01"/>
    <x v="3"/>
    <x v="1"/>
  </r>
  <r>
    <s v="TCGA-BH-A0AZ-01"/>
    <x v="3"/>
    <x v="1"/>
  </r>
  <r>
    <s v="TCGA-AR-A1AL-01"/>
    <x v="3"/>
    <x v="0"/>
  </r>
  <r>
    <s v="TCGA-BH-A0E9-01"/>
    <x v="3"/>
    <x v="0"/>
  </r>
  <r>
    <s v="TCGA-BH-A0B1-01"/>
    <x v="3"/>
    <x v="1"/>
  </r>
  <r>
    <s v="TCGA-BH-A0DI-01"/>
    <x v="3"/>
    <x v="1"/>
  </r>
  <r>
    <s v="TCGA-E2-A153-01"/>
    <x v="3"/>
    <x v="1"/>
  </r>
  <r>
    <s v="TCGA-A8-A07F-01"/>
    <x v="3"/>
    <x v="0"/>
  </r>
  <r>
    <s v="TCGA-D8-A1X9-01"/>
    <x v="3"/>
    <x v="0"/>
  </r>
  <r>
    <s v="TCGA-EW-A1P5-01"/>
    <x v="3"/>
    <x v="1"/>
  </r>
  <r>
    <s v="TCGA-C8-A273-01"/>
    <x v="3"/>
    <x v="1"/>
  </r>
  <r>
    <s v="TCGA-C8-A12X-01"/>
    <x v="3"/>
    <x v="1"/>
  </r>
  <r>
    <s v="TCGA-E2-A10E-01"/>
    <x v="3"/>
    <x v="0"/>
  </r>
  <r>
    <s v="TCGA-E2-A1L9-01"/>
    <x v="3"/>
    <x v="1"/>
  </r>
  <r>
    <s v="TCGA-EW-A1PE-01"/>
    <x v="3"/>
    <x v="1"/>
  </r>
  <r>
    <s v="TCGA-D8-A141-01"/>
    <x v="3"/>
    <x v="1"/>
  </r>
  <r>
    <s v="TCGA-AN-A049-01"/>
    <x v="3"/>
    <x v="1"/>
  </r>
  <r>
    <s v="TCGA-BH-A1EU-01"/>
    <x v="3"/>
    <x v="0"/>
  </r>
  <r>
    <s v="TCGA-BH-A18J-01"/>
    <x v="3"/>
    <x v="1"/>
  </r>
  <r>
    <s v="TCGA-A8-A06P-01"/>
    <x v="3"/>
    <x v="1"/>
  </r>
  <r>
    <s v="TCGA-BH-A1FR-01"/>
    <x v="3"/>
    <x v="0"/>
  </r>
  <r>
    <s v="TCGA-BH-A1FL-01"/>
    <x v="3"/>
    <x v="0"/>
  </r>
  <r>
    <s v="TCGA-BH-A0GY-01"/>
    <x v="3"/>
    <x v="0"/>
  </r>
  <r>
    <s v="TCGA-BH-A1EO-01"/>
    <x v="3"/>
    <x v="1"/>
  </r>
  <r>
    <s v="TCGA-BH-A0HO-01"/>
    <x v="3"/>
    <x v="1"/>
  </r>
  <r>
    <s v="TCGA-AN-A0XS-01"/>
    <x v="3"/>
    <x v="1"/>
  </r>
  <r>
    <s v="TCGA-A1-A0SH-01"/>
    <x v="3"/>
    <x v="1"/>
  </r>
  <r>
    <s v="TCGA-AN-A0FW-01"/>
    <x v="3"/>
    <x v="1"/>
  </r>
  <r>
    <s v="TCGA-B6-A0WY-01"/>
    <x v="3"/>
    <x v="1"/>
  </r>
  <r>
    <s v="TCGA-BH-A0DG-01"/>
    <x v="3"/>
    <x v="1"/>
  </r>
  <r>
    <s v="TCGA-A7-A0DC-01"/>
    <x v="3"/>
    <x v="0"/>
  </r>
  <r>
    <s v="TCGA-A2-A25D-01"/>
    <x v="3"/>
    <x v="1"/>
  </r>
  <r>
    <s v="TCGA-E9-A247-01"/>
    <x v="3"/>
    <x v="0"/>
  </r>
  <r>
    <s v="TCGA-E9-A1RC-01"/>
    <x v="3"/>
    <x v="0"/>
  </r>
  <r>
    <s v="TCGA-C8-A12Y-01"/>
    <x v="3"/>
    <x v="1"/>
  </r>
  <r>
    <s v="TCGA-BH-A0B2-01"/>
    <x v="3"/>
    <x v="1"/>
  </r>
  <r>
    <s v="TCGA-GM-A2DA-01"/>
    <x v="3"/>
    <x v="1"/>
  </r>
  <r>
    <s v="TCGA-GI-A2C8-01"/>
    <x v="3"/>
    <x v="1"/>
  </r>
  <r>
    <s v="TCGA-BH-A2L8-01"/>
    <x v="3"/>
    <x v="1"/>
  </r>
  <r>
    <s v="TCGA-GM-A2DL-01"/>
    <x v="3"/>
    <x v="1"/>
  </r>
  <r>
    <s v="TCGA-A7-A3IY-01"/>
    <x v="3"/>
    <x v="1"/>
  </r>
  <r>
    <s v="TCGA-E2-A3DX-01"/>
    <x v="3"/>
    <x v="1"/>
  </r>
  <r>
    <s v="TCGA-AC-A3OD-01"/>
    <x v="3"/>
    <x v="1"/>
  </r>
  <r>
    <s v="TCGA-AC-A3HN-01"/>
    <x v="3"/>
    <x v="1"/>
  </r>
  <r>
    <s v="TCGA-AC-A23G-01"/>
    <x v="3"/>
    <x v="1"/>
  </r>
  <r>
    <s v="TCGA-A2-A3KD-01"/>
    <x v="3"/>
    <x v="1"/>
  </r>
  <r>
    <s v="TCGA-BH-A28Q-01"/>
    <x v="3"/>
    <x v="0"/>
  </r>
  <r>
    <s v="TCGA-AR-A2LM-01"/>
    <x v="3"/>
    <x v="0"/>
  </r>
  <r>
    <s v="TCGA-BH-A1F5-01"/>
    <x v="3"/>
    <x v="0"/>
  </r>
  <r>
    <s v="TCGA-BH-A1EW-11"/>
    <x v="3"/>
    <x v="0"/>
  </r>
  <r>
    <s v="TCGA-B6-A0I8-01"/>
    <x v="3"/>
    <x v="1"/>
  </r>
</pivotCacheRecords>
</file>

<file path=xl/pivotCache/pivotCacheRecords16.xml><?xml version="1.0" encoding="utf-8"?>
<pivotCacheRecords xmlns="http://schemas.openxmlformats.org/spreadsheetml/2006/main" xmlns:r="http://schemas.openxmlformats.org/officeDocument/2006/relationships" count="199">
  <r>
    <s v="TCGA-AQ-A04J-01"/>
    <x v="0"/>
    <x v="0"/>
  </r>
  <r>
    <s v="TCGA-BH-A0BL-01"/>
    <x v="0"/>
    <x v="0"/>
  </r>
  <r>
    <s v="TCGA-BH-A0AV-01"/>
    <x v="0"/>
    <x v="0"/>
  </r>
  <r>
    <s v="TCGA-D8-A27M-01"/>
    <x v="0"/>
    <x v="1"/>
  </r>
  <r>
    <s v="TCGA-A2-A04Q-01"/>
    <x v="0"/>
    <x v="0"/>
  </r>
  <r>
    <s v="TCGA-AC-A2QH-01"/>
    <x v="0"/>
    <x v="1"/>
  </r>
  <r>
    <s v="TCGA-AR-A2LR-01"/>
    <x v="0"/>
    <x v="0"/>
  </r>
  <r>
    <s v="TCGA-AR-A1AR-01"/>
    <x v="0"/>
    <x v="0"/>
  </r>
  <r>
    <s v="TCGA-B6-A0WX-01"/>
    <x v="0"/>
    <x v="0"/>
  </r>
  <r>
    <s v="TCGA-C8-A27B-01"/>
    <x v="0"/>
    <x v="1"/>
  </r>
  <r>
    <s v="TCGA-AR-A0TU-01"/>
    <x v="0"/>
    <x v="1"/>
  </r>
  <r>
    <s v="TCGA-E2-A1LG-01"/>
    <x v="0"/>
    <x v="1"/>
  </r>
  <r>
    <s v="TCGA-D8-A1JL-01"/>
    <x v="0"/>
    <x v="0"/>
  </r>
  <r>
    <s v="TCGA-A7-A26G-01"/>
    <x v="0"/>
    <x v="0"/>
  </r>
  <r>
    <s v="TCGA-C8-A134-01"/>
    <x v="0"/>
    <x v="1"/>
  </r>
  <r>
    <s v="TCGA-A7-A26F-01"/>
    <x v="0"/>
    <x v="0"/>
  </r>
  <r>
    <s v="TCGA-B6-A0RT-01"/>
    <x v="0"/>
    <x v="0"/>
  </r>
  <r>
    <s v="TCGA-E2-A1AZ-01"/>
    <x v="0"/>
    <x v="0"/>
  </r>
  <r>
    <s v="TCGA-A1-A0SP-01"/>
    <x v="0"/>
    <x v="0"/>
  </r>
  <r>
    <s v="TCGA-AN-A0G0-01"/>
    <x v="0"/>
    <x v="0"/>
  </r>
  <r>
    <s v="TCGA-AN-A0AT-01"/>
    <x v="0"/>
    <x v="1"/>
  </r>
  <r>
    <s v="TCGA-AN-A0FX-01"/>
    <x v="0"/>
    <x v="0"/>
  </r>
  <r>
    <s v="TCGA-A2-A0ST-01"/>
    <x v="0"/>
    <x v="0"/>
  </r>
  <r>
    <s v="TCGA-A2-A25F-01"/>
    <x v="0"/>
    <x v="0"/>
  </r>
  <r>
    <s v="TCGA-E2-A1II-01"/>
    <x v="0"/>
    <x v="0"/>
  </r>
  <r>
    <s v="TCGA-BH-A0DL-01"/>
    <x v="0"/>
    <x v="1"/>
  </r>
  <r>
    <s v="TCGA-E9-A244-01"/>
    <x v="0"/>
    <x v="1"/>
  </r>
  <r>
    <s v="TCGA-A8-A08X-01"/>
    <x v="1"/>
    <x v="0"/>
  </r>
  <r>
    <s v="TCGA-B6-A0RH-01"/>
    <x v="1"/>
    <x v="0"/>
  </r>
  <r>
    <s v="TCGA-BH-A0B7-01"/>
    <x v="1"/>
    <x v="0"/>
  </r>
  <r>
    <s v="TCGA-A2-A04X-01"/>
    <x v="1"/>
    <x v="1"/>
  </r>
  <r>
    <s v="TCGA-C8-A138-01"/>
    <x v="1"/>
    <x v="0"/>
  </r>
  <r>
    <s v="TCGA-BH-A0AW-01"/>
    <x v="1"/>
    <x v="0"/>
  </r>
  <r>
    <s v="TCGA-AO-A0JE-01"/>
    <x v="1"/>
    <x v="0"/>
  </r>
  <r>
    <s v="TCGA-C8-A278-01"/>
    <x v="1"/>
    <x v="0"/>
  </r>
  <r>
    <s v="TCGA-BH-A1EN-01"/>
    <x v="1"/>
    <x v="1"/>
  </r>
  <r>
    <s v="TCGA-A8-A094-01"/>
    <x v="1"/>
    <x v="1"/>
  </r>
  <r>
    <s v="TCGA-A8-A08J-01"/>
    <x v="1"/>
    <x v="1"/>
  </r>
  <r>
    <s v="TCGA-AR-A24S-01"/>
    <x v="2"/>
    <x v="0"/>
  </r>
  <r>
    <s v="TCGA-D8-A27W-01"/>
    <x v="2"/>
    <x v="1"/>
  </r>
  <r>
    <s v="TCGA-C8-A26W-01"/>
    <x v="2"/>
    <x v="0"/>
  </r>
  <r>
    <s v="TCGA-C8-A1HL-01"/>
    <x v="2"/>
    <x v="0"/>
  </r>
  <r>
    <s v="TCGA-E9-A228-01"/>
    <x v="2"/>
    <x v="1"/>
  </r>
  <r>
    <s v="TCGA-D8-A1X7-01"/>
    <x v="2"/>
    <x v="1"/>
  </r>
  <r>
    <s v="TCGA-EW-A1IY-01"/>
    <x v="2"/>
    <x v="0"/>
  </r>
  <r>
    <s v="TCGA-B6-A0RL-01"/>
    <x v="2"/>
    <x v="1"/>
  </r>
  <r>
    <s v="TCGA-AR-A1AW-01"/>
    <x v="2"/>
    <x v="0"/>
  </r>
  <r>
    <s v="TCGA-D8-A1JT-01"/>
    <x v="2"/>
    <x v="1"/>
  </r>
  <r>
    <s v="TCGA-D8-A1XF-01"/>
    <x v="2"/>
    <x v="1"/>
  </r>
  <r>
    <s v="TCGA-C8-A1HM-01"/>
    <x v="2"/>
    <x v="0"/>
  </r>
  <r>
    <s v="TCGA-A8-A095-01"/>
    <x v="2"/>
    <x v="0"/>
  </r>
  <r>
    <s v="TCGA-E2-A14S-01"/>
    <x v="2"/>
    <x v="1"/>
  </r>
  <r>
    <s v="TCGA-A8-A08F-01"/>
    <x v="2"/>
    <x v="1"/>
  </r>
  <r>
    <s v="TCGA-A8-A09M-01"/>
    <x v="2"/>
    <x v="1"/>
  </r>
  <r>
    <s v="TCGA-D8-A1X6-01"/>
    <x v="2"/>
    <x v="1"/>
  </r>
  <r>
    <s v="TCGA-D8-A1Y1-01"/>
    <x v="2"/>
    <x v="1"/>
  </r>
  <r>
    <s v="TCGA-D8-A1XL-01"/>
    <x v="2"/>
    <x v="1"/>
  </r>
  <r>
    <s v="TCGA-E2-A14O-01"/>
    <x v="2"/>
    <x v="1"/>
  </r>
  <r>
    <s v="TCGA-A8-A07L-01"/>
    <x v="2"/>
    <x v="1"/>
  </r>
  <r>
    <s v="TCGA-A2-A1G4-01"/>
    <x v="2"/>
    <x v="1"/>
  </r>
  <r>
    <s v="TCGA-A8-A085-01"/>
    <x v="2"/>
    <x v="1"/>
  </r>
  <r>
    <s v="TCGA-A2-A25C-01"/>
    <x v="2"/>
    <x v="1"/>
  </r>
  <r>
    <s v="TCGA-D8-A1JD-01"/>
    <x v="2"/>
    <x v="1"/>
  </r>
  <r>
    <s v="TCGA-A8-A09R-01"/>
    <x v="2"/>
    <x v="1"/>
  </r>
  <r>
    <s v="TCGA-AO-A0J7-01"/>
    <x v="2"/>
    <x v="1"/>
  </r>
  <r>
    <s v="TCGA-E2-A15K-01"/>
    <x v="2"/>
    <x v="0"/>
  </r>
  <r>
    <s v="TCGA-D8-A1JE-01"/>
    <x v="2"/>
    <x v="1"/>
  </r>
  <r>
    <s v="TCGA-AO-A1KP-01"/>
    <x v="2"/>
    <x v="1"/>
  </r>
  <r>
    <s v="TCGA-A8-A06Z-01"/>
    <x v="2"/>
    <x v="1"/>
  </r>
  <r>
    <s v="TCGA-A8-A081-01"/>
    <x v="2"/>
    <x v="1"/>
  </r>
  <r>
    <s v="TCGA-BH-A0H0-01"/>
    <x v="2"/>
    <x v="1"/>
  </r>
  <r>
    <s v="TCGA-A8-A09Q-01"/>
    <x v="2"/>
    <x v="1"/>
  </r>
  <r>
    <s v="TCGA-A8-A07W-01"/>
    <x v="2"/>
    <x v="1"/>
  </r>
  <r>
    <s v="TCGA-BH-A1FJ-01"/>
    <x v="2"/>
    <x v="1"/>
  </r>
  <r>
    <s v="TCGA-EW-A1P0-01"/>
    <x v="2"/>
    <x v="1"/>
  </r>
  <r>
    <s v="TCGA-E2-A109-01"/>
    <x v="2"/>
    <x v="1"/>
  </r>
  <r>
    <s v="TCGA-D8-A1XZ-01"/>
    <x v="2"/>
    <x v="1"/>
  </r>
  <r>
    <s v="TCGA-E2-A15S-01"/>
    <x v="2"/>
    <x v="1"/>
  </r>
  <r>
    <s v="TCGA-BH-A0HW-01"/>
    <x v="2"/>
    <x v="1"/>
  </r>
  <r>
    <s v="TCGA-E9-A1R7-01"/>
    <x v="2"/>
    <x v="0"/>
  </r>
  <r>
    <s v="TCGA-E9-A1R4-01"/>
    <x v="2"/>
    <x v="1"/>
  </r>
  <r>
    <s v="TCGA-E9-A1RE-01"/>
    <x v="2"/>
    <x v="1"/>
  </r>
  <r>
    <s v="TCGA-EW-A1PC-01"/>
    <x v="2"/>
    <x v="1"/>
  </r>
  <r>
    <s v="TCGA-E2-A15A-06"/>
    <x v="2"/>
    <x v="0"/>
  </r>
  <r>
    <s v="TCGA-BH-A0HY-01"/>
    <x v="2"/>
    <x v="1"/>
  </r>
  <r>
    <s v="TCGA-E9-A2JS-01"/>
    <x v="2"/>
    <x v="1"/>
  </r>
  <r>
    <s v="TCGA-BH-A204-01"/>
    <x v="2"/>
    <x v="1"/>
  </r>
  <r>
    <s v="TCGA-AR-A255-01"/>
    <x v="3"/>
    <x v="0"/>
  </r>
  <r>
    <s v="TCGA-AO-A0J9-01"/>
    <x v="3"/>
    <x v="0"/>
  </r>
  <r>
    <s v="TCGA-BH-A18F-01"/>
    <x v="3"/>
    <x v="1"/>
  </r>
  <r>
    <s v="TCGA-BH-A0BA-01"/>
    <x v="3"/>
    <x v="1"/>
  </r>
  <r>
    <s v="TCGA-BH-A0DK-01"/>
    <x v="3"/>
    <x v="0"/>
  </r>
  <r>
    <s v="TCGA-AN-A0XL-01"/>
    <x v="3"/>
    <x v="0"/>
  </r>
  <r>
    <s v="TCGA-AN-A0FD-01"/>
    <x v="3"/>
    <x v="0"/>
  </r>
  <r>
    <s v="TCGA-A7-A13G-01"/>
    <x v="3"/>
    <x v="1"/>
  </r>
  <r>
    <s v="TCGA-AO-A12B-01"/>
    <x v="3"/>
    <x v="1"/>
  </r>
  <r>
    <s v="TCGA-AO-A12H-01"/>
    <x v="3"/>
    <x v="1"/>
  </r>
  <r>
    <s v="TCGA-D8-A1XV-01"/>
    <x v="3"/>
    <x v="1"/>
  </r>
  <r>
    <s v="TCGA-D8-A1JS-01"/>
    <x v="3"/>
    <x v="1"/>
  </r>
  <r>
    <s v="TCGA-D8-A27E-01"/>
    <x v="3"/>
    <x v="1"/>
  </r>
  <r>
    <s v="TCGA-AN-A046-01"/>
    <x v="3"/>
    <x v="0"/>
  </r>
  <r>
    <s v="TCGA-BH-A18S-01"/>
    <x v="3"/>
    <x v="1"/>
  </r>
  <r>
    <s v="TCGA-BH-A1EW-01"/>
    <x v="3"/>
    <x v="0"/>
  </r>
  <r>
    <s v="TCGA-EW-A1IW-01"/>
    <x v="3"/>
    <x v="0"/>
  </r>
  <r>
    <s v="TCGA-C8-A132-01"/>
    <x v="3"/>
    <x v="0"/>
  </r>
  <r>
    <s v="TCGA-AO-A126-01"/>
    <x v="3"/>
    <x v="0"/>
  </r>
  <r>
    <s v="TCGA-E2-A14Z-01"/>
    <x v="3"/>
    <x v="0"/>
  </r>
  <r>
    <s v="TCGA-A8-A08O-01"/>
    <x v="3"/>
    <x v="1"/>
  </r>
  <r>
    <s v="TCGA-AR-A24O-01"/>
    <x v="3"/>
    <x v="0"/>
  </r>
  <r>
    <s v="TCGA-E2-A1IE-01"/>
    <x v="3"/>
    <x v="1"/>
  </r>
  <r>
    <s v="TCGA-B6-A0X4-01"/>
    <x v="3"/>
    <x v="1"/>
  </r>
  <r>
    <s v="TCGA-E2-A15O-01"/>
    <x v="3"/>
    <x v="1"/>
  </r>
  <r>
    <s v="TCGA-A8-A09T-01"/>
    <x v="3"/>
    <x v="1"/>
  </r>
  <r>
    <s v="TCGA-A2-A1FV-01"/>
    <x v="3"/>
    <x v="1"/>
  </r>
  <r>
    <s v="TCGA-B6-A0IA-01"/>
    <x v="3"/>
    <x v="1"/>
  </r>
  <r>
    <s v="TCGA-A2-A0ES-01"/>
    <x v="3"/>
    <x v="0"/>
  </r>
  <r>
    <s v="TCGA-E2-A14T-01"/>
    <x v="3"/>
    <x v="1"/>
  </r>
  <r>
    <s v="TCGA-E2-A10F-01"/>
    <x v="3"/>
    <x v="1"/>
  </r>
  <r>
    <s v="TCGA-E2-A1B5-01"/>
    <x v="3"/>
    <x v="0"/>
  </r>
  <r>
    <s v="TCGA-C8-A26Z-01"/>
    <x v="3"/>
    <x v="1"/>
  </r>
  <r>
    <s v="TCGA-E9-A1NG-01"/>
    <x v="3"/>
    <x v="0"/>
  </r>
  <r>
    <s v="TCGA-C8-A12N-01"/>
    <x v="3"/>
    <x v="0"/>
  </r>
  <r>
    <s v="TCGA-A2-A0CP-01"/>
    <x v="3"/>
    <x v="0"/>
  </r>
  <r>
    <s v="TCGA-A2-A0EV-01"/>
    <x v="3"/>
    <x v="0"/>
  </r>
  <r>
    <s v="TCGA-D8-A1JU-01"/>
    <x v="3"/>
    <x v="0"/>
  </r>
  <r>
    <s v="TCGA-D8-A1JH-01"/>
    <x v="3"/>
    <x v="0"/>
  </r>
  <r>
    <s v="TCGA-E2-A154-01"/>
    <x v="3"/>
    <x v="0"/>
  </r>
  <r>
    <s v="TCGA-D8-A1XM-01"/>
    <x v="3"/>
    <x v="1"/>
  </r>
  <r>
    <s v="TCGA-D8-A1JP-01"/>
    <x v="3"/>
    <x v="0"/>
  </r>
  <r>
    <s v="TCGA-EW-A1PF-01"/>
    <x v="3"/>
    <x v="0"/>
  </r>
  <r>
    <s v="TCGA-BH-A0BO-01"/>
    <x v="3"/>
    <x v="0"/>
  </r>
  <r>
    <s v="TCGA-A2-A0EO-01"/>
    <x v="3"/>
    <x v="0"/>
  </r>
  <r>
    <s v="TCGA-A7-A0CD-01"/>
    <x v="3"/>
    <x v="1"/>
  </r>
  <r>
    <s v="TCGA-AR-A24T-01"/>
    <x v="3"/>
    <x v="0"/>
  </r>
  <r>
    <s v="TCGA-C8-A1HO-01"/>
    <x v="3"/>
    <x v="1"/>
  </r>
  <r>
    <s v="TCGA-A8-A0A6-01"/>
    <x v="3"/>
    <x v="1"/>
  </r>
  <r>
    <s v="TCGA-AR-A1AU-01"/>
    <x v="3"/>
    <x v="1"/>
  </r>
  <r>
    <s v="TCGA-BH-A0DV-01"/>
    <x v="3"/>
    <x v="0"/>
  </r>
  <r>
    <s v="TCGA-A2-A0ET-01"/>
    <x v="3"/>
    <x v="1"/>
  </r>
  <r>
    <s v="TCGA-D8-A27I-01"/>
    <x v="3"/>
    <x v="0"/>
  </r>
  <r>
    <s v="TCGA-D8-A1XD-01"/>
    <x v="3"/>
    <x v="1"/>
  </r>
  <r>
    <s v="TCGA-B6-A0RO-01"/>
    <x v="3"/>
    <x v="1"/>
  </r>
  <r>
    <s v="TCGA-BH-A0DI-01"/>
    <x v="3"/>
    <x v="0"/>
  </r>
  <r>
    <s v="TCGA-E2-A153-01"/>
    <x v="3"/>
    <x v="0"/>
  </r>
  <r>
    <s v="TCGA-D8-A1X9-01"/>
    <x v="3"/>
    <x v="1"/>
  </r>
  <r>
    <s v="TCGA-A8-A07J-01"/>
    <x v="3"/>
    <x v="1"/>
  </r>
  <r>
    <s v="TCGA-EW-A1J1-01"/>
    <x v="3"/>
    <x v="1"/>
  </r>
  <r>
    <s v="TCGA-D8-A1XB-01"/>
    <x v="3"/>
    <x v="1"/>
  </r>
  <r>
    <s v="TCGA-D8-A27K-01"/>
    <x v="3"/>
    <x v="0"/>
  </r>
  <r>
    <s v="TCGA-A2-A0ER-01"/>
    <x v="3"/>
    <x v="1"/>
  </r>
  <r>
    <s v="TCGA-AO-A0JF-01"/>
    <x v="3"/>
    <x v="0"/>
  </r>
  <r>
    <s v="TCGA-E2-A15R-01"/>
    <x v="3"/>
    <x v="1"/>
  </r>
  <r>
    <s v="TCGA-EW-A1PE-01"/>
    <x v="3"/>
    <x v="0"/>
  </r>
  <r>
    <s v="TCGA-E2-A1IL-01"/>
    <x v="3"/>
    <x v="1"/>
  </r>
  <r>
    <s v="TCGA-B6-A0RM-01"/>
    <x v="3"/>
    <x v="1"/>
  </r>
  <r>
    <s v="TCGA-A2-A04V-01"/>
    <x v="3"/>
    <x v="0"/>
  </r>
  <r>
    <s v="TCGA-A1-A0SD-01"/>
    <x v="3"/>
    <x v="0"/>
  </r>
  <r>
    <s v="TCGA-A8-A090-01"/>
    <x v="3"/>
    <x v="1"/>
  </r>
  <r>
    <s v="TCGA-BH-A0HF-01"/>
    <x v="3"/>
    <x v="0"/>
  </r>
  <r>
    <s v="TCGA-AN-A0FN-01"/>
    <x v="3"/>
    <x v="0"/>
  </r>
  <r>
    <s v="TCGA-BH-A0BC-01"/>
    <x v="3"/>
    <x v="0"/>
  </r>
  <r>
    <s v="TCGA-BH-A1FR-01"/>
    <x v="3"/>
    <x v="1"/>
  </r>
  <r>
    <s v="TCGA-D8-A1XC-01"/>
    <x v="3"/>
    <x v="1"/>
  </r>
  <r>
    <s v="TCGA-C8-A133-01"/>
    <x v="3"/>
    <x v="1"/>
  </r>
  <r>
    <s v="TCGA-BH-A1FB-01"/>
    <x v="3"/>
    <x v="0"/>
  </r>
  <r>
    <s v="TCGA-BH-A1ES-01"/>
    <x v="3"/>
    <x v="1"/>
  </r>
  <r>
    <s v="TCGA-BH-A1EX-01"/>
    <x v="3"/>
    <x v="1"/>
  </r>
  <r>
    <s v="TCGA-BH-A18N-01"/>
    <x v="3"/>
    <x v="1"/>
  </r>
  <r>
    <s v="TCGA-A1-A0SG-01"/>
    <x v="3"/>
    <x v="1"/>
  </r>
  <r>
    <s v="TCGA-BH-A1EO-01"/>
    <x v="3"/>
    <x v="0"/>
  </r>
  <r>
    <s v="TCGA-AN-A0XS-01"/>
    <x v="3"/>
    <x v="0"/>
  </r>
  <r>
    <s v="TCGA-AN-A0XN-01"/>
    <x v="3"/>
    <x v="0"/>
  </r>
  <r>
    <s v="TCGA-A2-A0CT-01"/>
    <x v="3"/>
    <x v="1"/>
  </r>
  <r>
    <s v="TCGA-BH-A0DG-01"/>
    <x v="3"/>
    <x v="0"/>
  </r>
  <r>
    <s v="TCGA-D8-A1XG-01"/>
    <x v="3"/>
    <x v="1"/>
  </r>
  <r>
    <s v="TCGA-AN-A0XT-01"/>
    <x v="3"/>
    <x v="0"/>
  </r>
  <r>
    <s v="TCGA-BH-A1FH-01"/>
    <x v="3"/>
    <x v="0"/>
  </r>
  <r>
    <s v="TCGA-E9-A1R6-01"/>
    <x v="3"/>
    <x v="1"/>
  </r>
  <r>
    <s v="TCGA-E9-A247-01"/>
    <x v="3"/>
    <x v="1"/>
  </r>
  <r>
    <s v="TCGA-E9-A229-01"/>
    <x v="3"/>
    <x v="0"/>
  </r>
  <r>
    <s v="TCGA-E9-A1N3-01"/>
    <x v="3"/>
    <x v="1"/>
  </r>
  <r>
    <s v="TCGA-E9-A245-01"/>
    <x v="3"/>
    <x v="1"/>
  </r>
  <r>
    <s v="TCGA-GM-A2DA-01"/>
    <x v="3"/>
    <x v="0"/>
  </r>
  <r>
    <s v="TCGA-GI-A2C8-01"/>
    <x v="3"/>
    <x v="0"/>
  </r>
  <r>
    <s v="TCGA-GM-A2DN-01"/>
    <x v="3"/>
    <x v="0"/>
  </r>
  <r>
    <s v="TCGA-A7-A3J0-01"/>
    <x v="3"/>
    <x v="1"/>
  </r>
  <r>
    <s v="TCGA-GM-A2DL-01"/>
    <x v="3"/>
    <x v="0"/>
  </r>
  <r>
    <s v="TCGA-BH-A0B5-11"/>
    <x v="3"/>
    <x v="1"/>
  </r>
  <r>
    <s v="TCGA-AC-A2FF-01"/>
    <x v="3"/>
    <x v="0"/>
  </r>
  <r>
    <s v="TCGA-BH-A28Q-01"/>
    <x v="3"/>
    <x v="1"/>
  </r>
  <r>
    <s v="TCGA-AR-A2LO-01"/>
    <x v="3"/>
    <x v="1"/>
  </r>
  <r>
    <s v="TCGA-GM-A2DC-01"/>
    <x v="3"/>
    <x v="1"/>
  </r>
  <r>
    <s v="TCGA-BH-A1F5-01"/>
    <x v="3"/>
    <x v="1"/>
  </r>
  <r>
    <s v="TCGA-BH-A1FG-01"/>
    <x v="3"/>
    <x v="1"/>
  </r>
  <r>
    <s v="TCGA-A7-A3IZ-01"/>
    <x v="3"/>
    <x v="1"/>
  </r>
  <r>
    <s v="TCGA-EW-A2FS-01"/>
    <x v="3"/>
    <x v="0"/>
  </r>
  <r>
    <s v="TCGA-AC-A2FG-01"/>
    <x v="3"/>
    <x v="0"/>
  </r>
  <r>
    <s v="TCGA-AC-A2FO-01"/>
    <x v="3"/>
    <x v="0"/>
  </r>
  <r>
    <s v="TCGA-GM-A2DI-01"/>
    <x v="3"/>
    <x v="0"/>
  </r>
</pivotCacheRecords>
</file>

<file path=xl/pivotCache/pivotCacheRecords17.xml><?xml version="1.0" encoding="utf-8"?>
<pivotCacheRecords xmlns="http://schemas.openxmlformats.org/spreadsheetml/2006/main" xmlns:r="http://schemas.openxmlformats.org/officeDocument/2006/relationships" count="227">
  <r>
    <s v="TCGA-AN-A0AL-01"/>
    <x v="0"/>
    <x v="0"/>
  </r>
  <r>
    <s v="TCGA-A8-A07C-01"/>
    <x v="0"/>
    <x v="1"/>
  </r>
  <r>
    <s v="TCGA-C8-A12V-01"/>
    <x v="0"/>
    <x v="0"/>
  </r>
  <r>
    <s v="TCGA-D8-A1JK-01"/>
    <x v="0"/>
    <x v="0"/>
  </r>
  <r>
    <s v="TCGA-E9-A1N9-01"/>
    <x v="0"/>
    <x v="1"/>
  </r>
  <r>
    <s v="TCGA-AC-A2QH-01"/>
    <x v="0"/>
    <x v="0"/>
  </r>
  <r>
    <s v="TCGA-AR-A2LR-01"/>
    <x v="0"/>
    <x v="1"/>
  </r>
  <r>
    <s v="TCGA-A2-A04P-01"/>
    <x v="0"/>
    <x v="0"/>
  </r>
  <r>
    <s v="TCGA-B6-A0WX-01"/>
    <x v="0"/>
    <x v="1"/>
  </r>
  <r>
    <s v="TCGA-AR-A1AQ-01"/>
    <x v="0"/>
    <x v="0"/>
  </r>
  <r>
    <s v="TCGA-A2-A0D0-01"/>
    <x v="0"/>
    <x v="0"/>
  </r>
  <r>
    <s v="TCGA-AR-A0TU-01"/>
    <x v="0"/>
    <x v="0"/>
  </r>
  <r>
    <s v="TCGA-D8-A27F-01"/>
    <x v="0"/>
    <x v="0"/>
  </r>
  <r>
    <s v="TCGA-AO-A0JL-01"/>
    <x v="0"/>
    <x v="0"/>
  </r>
  <r>
    <s v="TCGA-EW-A1PB-01"/>
    <x v="0"/>
    <x v="0"/>
  </r>
  <r>
    <s v="TCGA-A2-A0T0-01"/>
    <x v="0"/>
    <x v="1"/>
  </r>
  <r>
    <s v="TCGA-A2-A0CM-01"/>
    <x v="0"/>
    <x v="0"/>
  </r>
  <r>
    <s v="TCGA-BH-A0RX-01"/>
    <x v="0"/>
    <x v="0"/>
  </r>
  <r>
    <s v="TCGA-C8-A1HJ-01"/>
    <x v="0"/>
    <x v="0"/>
  </r>
  <r>
    <s v="TCGA-BH-A0E6-01"/>
    <x v="0"/>
    <x v="0"/>
  </r>
  <r>
    <s v="TCGA-BH-A1FC-01"/>
    <x v="0"/>
    <x v="0"/>
  </r>
  <r>
    <s v="TCGA-A8-A07R-01"/>
    <x v="0"/>
    <x v="1"/>
  </r>
  <r>
    <s v="TCGA-A7-A13D-01"/>
    <x v="0"/>
    <x v="0"/>
  </r>
  <r>
    <s v="TCGA-BH-A1F0-01"/>
    <x v="0"/>
    <x v="1"/>
  </r>
  <r>
    <s v="TCGA-AN-A0FJ-01"/>
    <x v="0"/>
    <x v="0"/>
  </r>
  <r>
    <s v="TCGA-E9-A243-01"/>
    <x v="0"/>
    <x v="0"/>
  </r>
  <r>
    <s v="TCGA-B6-A0I2-01"/>
    <x v="0"/>
    <x v="0"/>
  </r>
  <r>
    <s v="TCGA-C8-A12K-01"/>
    <x v="0"/>
    <x v="0"/>
  </r>
  <r>
    <s v="TCGA-B6-A0I1-01"/>
    <x v="0"/>
    <x v="0"/>
  </r>
  <r>
    <s v="TCGA-B6-A0I6-01"/>
    <x v="0"/>
    <x v="0"/>
  </r>
  <r>
    <s v="TCGA-HN-A2NL-01"/>
    <x v="0"/>
    <x v="0"/>
  </r>
  <r>
    <s v="TCGA-B6-A0X1-01"/>
    <x v="0"/>
    <x v="0"/>
  </r>
  <r>
    <s v="TCGA-GM-A2DF-01"/>
    <x v="0"/>
    <x v="0"/>
  </r>
  <r>
    <s v="TCGA-BH-A1F6-01"/>
    <x v="0"/>
    <x v="1"/>
  </r>
  <r>
    <s v="TCGA-BH-A18V-06"/>
    <x v="0"/>
    <x v="0"/>
  </r>
  <r>
    <s v="TCGA-B6-A0RS-01"/>
    <x v="1"/>
    <x v="0"/>
  </r>
  <r>
    <s v="TCGA-C8-A26Y-01"/>
    <x v="1"/>
    <x v="0"/>
  </r>
  <r>
    <s v="TCGA-AO-A0J2-01"/>
    <x v="1"/>
    <x v="0"/>
  </r>
  <r>
    <s v="TCGA-A2-A04X-01"/>
    <x v="1"/>
    <x v="0"/>
  </r>
  <r>
    <s v="TCGA-C8-A1HF-01"/>
    <x v="1"/>
    <x v="0"/>
  </r>
  <r>
    <s v="TCGA-A8-A09G-01"/>
    <x v="1"/>
    <x v="1"/>
  </r>
  <r>
    <s v="TCGA-D8-A1JA-01"/>
    <x v="1"/>
    <x v="1"/>
  </r>
  <r>
    <s v="TCGA-A2-A04W-01"/>
    <x v="1"/>
    <x v="0"/>
  </r>
  <r>
    <s v="TCGA-C8-A12P-01"/>
    <x v="1"/>
    <x v="0"/>
  </r>
  <r>
    <s v="TCGA-D8-A1XT-01"/>
    <x v="1"/>
    <x v="0"/>
  </r>
  <r>
    <s v="TCGA-AN-A0FV-01"/>
    <x v="1"/>
    <x v="0"/>
  </r>
  <r>
    <s v="TCGA-A8-A094-01"/>
    <x v="1"/>
    <x v="0"/>
  </r>
  <r>
    <s v="TCGA-BH-A1EV-01"/>
    <x v="1"/>
    <x v="1"/>
  </r>
  <r>
    <s v="TCGA-GM-A2DB-01"/>
    <x v="1"/>
    <x v="0"/>
  </r>
  <r>
    <s v="TCGA-BH-A0C3-01"/>
    <x v="2"/>
    <x v="0"/>
  </r>
  <r>
    <s v="TCGA-A2-A1FW-01"/>
    <x v="2"/>
    <x v="1"/>
  </r>
  <r>
    <s v="TCGA-AR-A24K-01"/>
    <x v="2"/>
    <x v="1"/>
  </r>
  <r>
    <s v="TCGA-BH-A1F8-01"/>
    <x v="2"/>
    <x v="1"/>
  </r>
  <r>
    <s v="TCGA-E9-A22D-01"/>
    <x v="2"/>
    <x v="0"/>
  </r>
  <r>
    <s v="TCGA-D8-A1XS-01"/>
    <x v="2"/>
    <x v="1"/>
  </r>
  <r>
    <s v="TCGA-A8-A08P-01"/>
    <x v="2"/>
    <x v="0"/>
  </r>
  <r>
    <s v="TCGA-D8-A27N-01"/>
    <x v="2"/>
    <x v="0"/>
  </r>
  <r>
    <s v="TCGA-A8-A08S-01"/>
    <x v="2"/>
    <x v="1"/>
  </r>
  <r>
    <s v="TCGA-BH-A1F2-01"/>
    <x v="2"/>
    <x v="1"/>
  </r>
  <r>
    <s v="TCGA-BH-A0C0-01"/>
    <x v="2"/>
    <x v="0"/>
  </r>
  <r>
    <s v="TCGA-EW-A1OZ-01"/>
    <x v="2"/>
    <x v="0"/>
  </r>
  <r>
    <s v="TCGA-A8-A06R-01"/>
    <x v="2"/>
    <x v="0"/>
  </r>
  <r>
    <s v="TCGA-A2-A25B-01"/>
    <x v="2"/>
    <x v="1"/>
  </r>
  <r>
    <s v="TCGA-D8-A1X7-01"/>
    <x v="2"/>
    <x v="0"/>
  </r>
  <r>
    <s v="TCGA-EW-A1IY-01"/>
    <x v="2"/>
    <x v="1"/>
  </r>
  <r>
    <s v="TCGA-D8-A1XF-01"/>
    <x v="2"/>
    <x v="0"/>
  </r>
  <r>
    <s v="TCGA-A8-A095-01"/>
    <x v="2"/>
    <x v="1"/>
  </r>
  <r>
    <s v="TCGA-D8-A1Y3-01"/>
    <x v="2"/>
    <x v="0"/>
  </r>
  <r>
    <s v="TCGA-D8-A1Y1-01"/>
    <x v="2"/>
    <x v="0"/>
  </r>
  <r>
    <s v="TCGA-D8-A1XL-01"/>
    <x v="2"/>
    <x v="0"/>
  </r>
  <r>
    <s v="TCGA-B6-A0WV-01"/>
    <x v="2"/>
    <x v="1"/>
  </r>
  <r>
    <s v="TCGA-A2-A0D4-01"/>
    <x v="2"/>
    <x v="0"/>
  </r>
  <r>
    <s v="TCGA-E9-A22H-01"/>
    <x v="2"/>
    <x v="1"/>
  </r>
  <r>
    <s v="TCGA-A2-A0T3-01"/>
    <x v="2"/>
    <x v="0"/>
  </r>
  <r>
    <s v="TCGA-A8-A09C-01"/>
    <x v="2"/>
    <x v="1"/>
  </r>
  <r>
    <s v="TCGA-A8-A082-01"/>
    <x v="2"/>
    <x v="0"/>
  </r>
  <r>
    <s v="TCGA-AO-A1KT-01"/>
    <x v="2"/>
    <x v="0"/>
  </r>
  <r>
    <s v="TCGA-EW-A1P0-01"/>
    <x v="2"/>
    <x v="0"/>
  </r>
  <r>
    <s v="TCGA-D8-A1XZ-01"/>
    <x v="2"/>
    <x v="0"/>
  </r>
  <r>
    <s v="TCGA-E2-A155-01"/>
    <x v="2"/>
    <x v="1"/>
  </r>
  <r>
    <s v="TCGA-A2-A0SW-01"/>
    <x v="2"/>
    <x v="0"/>
  </r>
  <r>
    <s v="TCGA-AN-A0XR-01"/>
    <x v="2"/>
    <x v="0"/>
  </r>
  <r>
    <s v="TCGA-E9-A1R4-01"/>
    <x v="2"/>
    <x v="0"/>
  </r>
  <r>
    <s v="TCGA-E9-A1RE-01"/>
    <x v="2"/>
    <x v="0"/>
  </r>
  <r>
    <s v="TCGA-E9-A226-01"/>
    <x v="2"/>
    <x v="1"/>
  </r>
  <r>
    <s v="TCGA-AR-A2LK-01"/>
    <x v="2"/>
    <x v="1"/>
  </r>
  <r>
    <s v="TCGA-EW-A1PC-01"/>
    <x v="2"/>
    <x v="0"/>
  </r>
  <r>
    <s v="TCGA-B6-A0IN-01"/>
    <x v="2"/>
    <x v="0"/>
  </r>
  <r>
    <s v="TCGA-C8-A12M-01"/>
    <x v="2"/>
    <x v="1"/>
  </r>
  <r>
    <s v="TCGA-BH-A0HY-01"/>
    <x v="2"/>
    <x v="0"/>
  </r>
  <r>
    <s v="TCGA-B6-A1KC-01"/>
    <x v="2"/>
    <x v="1"/>
  </r>
  <r>
    <s v="TCGA-E9-A2JS-01"/>
    <x v="2"/>
    <x v="0"/>
  </r>
  <r>
    <s v="TCGA-AR-A255-01"/>
    <x v="3"/>
    <x v="1"/>
  </r>
  <r>
    <s v="TCGA-BH-A18F-01"/>
    <x v="3"/>
    <x v="0"/>
  </r>
  <r>
    <s v="TCGA-BH-A0BR-01"/>
    <x v="3"/>
    <x v="0"/>
  </r>
  <r>
    <s v="TCGA-A8-A07E-01"/>
    <x v="3"/>
    <x v="1"/>
  </r>
  <r>
    <s v="TCGA-BH-A0BA-01"/>
    <x v="3"/>
    <x v="0"/>
  </r>
  <r>
    <s v="TCGA-B6-A0RV-01"/>
    <x v="3"/>
    <x v="0"/>
  </r>
  <r>
    <s v="TCGA-E9-A295-01"/>
    <x v="3"/>
    <x v="0"/>
  </r>
  <r>
    <s v="TCGA-A8-A099-01"/>
    <x v="3"/>
    <x v="1"/>
  </r>
  <r>
    <s v="TCGA-AO-A125-01"/>
    <x v="3"/>
    <x v="0"/>
  </r>
  <r>
    <s v="TCGA-AO-A12B-01"/>
    <x v="3"/>
    <x v="0"/>
  </r>
  <r>
    <s v="TCGA-E2-A15G-01"/>
    <x v="3"/>
    <x v="1"/>
  </r>
  <r>
    <s v="TCGA-C8-A1HE-01"/>
    <x v="3"/>
    <x v="1"/>
  </r>
  <r>
    <s v="TCGA-E2-A156-01"/>
    <x v="3"/>
    <x v="1"/>
  </r>
  <r>
    <s v="TCGA-E2-A15J-01"/>
    <x v="3"/>
    <x v="0"/>
  </r>
  <r>
    <s v="TCGA-D8-A1JS-01"/>
    <x v="3"/>
    <x v="0"/>
  </r>
  <r>
    <s v="TCGA-A2-A0EM-01"/>
    <x v="3"/>
    <x v="1"/>
  </r>
  <r>
    <s v="TCGA-A2-A0CQ-01"/>
    <x v="3"/>
    <x v="0"/>
  </r>
  <r>
    <s v="TCGA-BH-A0H9-01"/>
    <x v="3"/>
    <x v="1"/>
  </r>
  <r>
    <s v="TCGA-AN-A046-01"/>
    <x v="3"/>
    <x v="1"/>
  </r>
  <r>
    <s v="TCGA-AN-A0XP-01"/>
    <x v="3"/>
    <x v="1"/>
  </r>
  <r>
    <s v="TCGA-A7-A0CH-01"/>
    <x v="3"/>
    <x v="1"/>
  </r>
  <r>
    <s v="TCGA-E9-A1RD-01"/>
    <x v="3"/>
    <x v="1"/>
  </r>
  <r>
    <s v="TCGA-BH-A0B4-01"/>
    <x v="3"/>
    <x v="0"/>
  </r>
  <r>
    <s v="TCGA-EW-A1IW-01"/>
    <x v="3"/>
    <x v="1"/>
  </r>
  <r>
    <s v="TCGA-E2-A1B1-01"/>
    <x v="3"/>
    <x v="1"/>
  </r>
  <r>
    <s v="TCGA-D8-A140-01"/>
    <x v="3"/>
    <x v="1"/>
  </r>
  <r>
    <s v="TCGA-AQ-A0Y5-01"/>
    <x v="3"/>
    <x v="1"/>
  </r>
  <r>
    <s v="TCGA-BH-A18M-01"/>
    <x v="3"/>
    <x v="1"/>
  </r>
  <r>
    <s v="TCGA-AN-A0FT-01"/>
    <x v="3"/>
    <x v="0"/>
  </r>
  <r>
    <s v="TCGA-A7-A26H-01"/>
    <x v="3"/>
    <x v="1"/>
  </r>
  <r>
    <s v="TCGA-AN-A0FZ-01"/>
    <x v="3"/>
    <x v="1"/>
  </r>
  <r>
    <s v="TCGA-E2-A10A-01"/>
    <x v="3"/>
    <x v="0"/>
  </r>
  <r>
    <s v="TCGA-AO-A0JA-01"/>
    <x v="3"/>
    <x v="1"/>
  </r>
  <r>
    <s v="TCGA-A8-A08T-01"/>
    <x v="3"/>
    <x v="1"/>
  </r>
  <r>
    <s v="TCGA-B6-A0WT-01"/>
    <x v="3"/>
    <x v="1"/>
  </r>
  <r>
    <s v="TCGA-E2-A10B-01"/>
    <x v="3"/>
    <x v="1"/>
  </r>
  <r>
    <s v="TCGA-B6-A0X7-01"/>
    <x v="3"/>
    <x v="1"/>
  </r>
  <r>
    <s v="TCGA-EW-A1P3-01"/>
    <x v="3"/>
    <x v="0"/>
  </r>
  <r>
    <s v="TCGA-D8-A146-01"/>
    <x v="3"/>
    <x v="1"/>
  </r>
  <r>
    <s v="TCGA-B6-A0IM-01"/>
    <x v="3"/>
    <x v="0"/>
  </r>
  <r>
    <s v="TCGA-AO-A0JC-01"/>
    <x v="3"/>
    <x v="0"/>
  </r>
  <r>
    <s v="TCGA-A2-A0ES-01"/>
    <x v="3"/>
    <x v="1"/>
  </r>
  <r>
    <s v="TCGA-A2-A0T7-01"/>
    <x v="3"/>
    <x v="1"/>
  </r>
  <r>
    <s v="TCGA-A8-A09V-01"/>
    <x v="3"/>
    <x v="1"/>
  </r>
  <r>
    <s v="TCGA-A2-A1FZ-01"/>
    <x v="3"/>
    <x v="1"/>
  </r>
  <r>
    <s v="TCGA-A8-A0A9-01"/>
    <x v="3"/>
    <x v="1"/>
  </r>
  <r>
    <s v="TCGA-D8-A27G-01"/>
    <x v="3"/>
    <x v="1"/>
  </r>
  <r>
    <s v="TCGA-BH-A0W4-01"/>
    <x v="3"/>
    <x v="1"/>
  </r>
  <r>
    <s v="TCGA-D8-A27V-01"/>
    <x v="3"/>
    <x v="1"/>
  </r>
  <r>
    <s v="TCGA-B6-A0IP-01"/>
    <x v="3"/>
    <x v="1"/>
  </r>
  <r>
    <s v="TCGA-A2-A259-01"/>
    <x v="3"/>
    <x v="1"/>
  </r>
  <r>
    <s v="TCGA-BH-A0H3-01"/>
    <x v="3"/>
    <x v="1"/>
  </r>
  <r>
    <s v="TCGA-A2-A0EV-01"/>
    <x v="3"/>
    <x v="1"/>
  </r>
  <r>
    <s v="TCGA-E2-A1IF-01"/>
    <x v="3"/>
    <x v="0"/>
  </r>
  <r>
    <s v="TCGA-E2-A15C-01"/>
    <x v="3"/>
    <x v="1"/>
  </r>
  <r>
    <s v="TCGA-D8-A1JH-01"/>
    <x v="3"/>
    <x v="1"/>
  </r>
  <r>
    <s v="TCGA-D8-A1JP-01"/>
    <x v="3"/>
    <x v="1"/>
  </r>
  <r>
    <s v="TCGA-EW-A1PF-01"/>
    <x v="3"/>
    <x v="1"/>
  </r>
  <r>
    <s v="TCGA-D8-A27P-01"/>
    <x v="3"/>
    <x v="1"/>
  </r>
  <r>
    <s v="TCGA-AR-A252-01"/>
    <x v="3"/>
    <x v="1"/>
  </r>
  <r>
    <s v="TCGA-AR-A1AP-01"/>
    <x v="3"/>
    <x v="0"/>
  </r>
  <r>
    <s v="TCGA-AO-A03L-01"/>
    <x v="3"/>
    <x v="0"/>
  </r>
  <r>
    <s v="TCGA-AR-A24M-01"/>
    <x v="3"/>
    <x v="1"/>
  </r>
  <r>
    <s v="TCGA-AN-A0XV-01"/>
    <x v="3"/>
    <x v="1"/>
  </r>
  <r>
    <s v="TCGA-C8-A1HI-01"/>
    <x v="3"/>
    <x v="1"/>
  </r>
  <r>
    <s v="TCGA-E9-A1N4-01"/>
    <x v="3"/>
    <x v="0"/>
  </r>
  <r>
    <s v="TCGA-D8-A27L-01"/>
    <x v="3"/>
    <x v="1"/>
  </r>
  <r>
    <s v="TCGA-A7-A26E-01"/>
    <x v="3"/>
    <x v="1"/>
  </r>
  <r>
    <s v="TCGA-B6-A0I5-01"/>
    <x v="3"/>
    <x v="0"/>
  </r>
  <r>
    <s v="TCGA-AR-A0U3-01"/>
    <x v="3"/>
    <x v="0"/>
  </r>
  <r>
    <s v="TCGA-AR-A24V-01"/>
    <x v="3"/>
    <x v="1"/>
  </r>
  <r>
    <s v="TCGA-BH-A0E9-01"/>
    <x v="3"/>
    <x v="1"/>
  </r>
  <r>
    <s v="TCGA-AR-A1AV-01"/>
    <x v="3"/>
    <x v="1"/>
  </r>
  <r>
    <s v="TCGA-E2-A1L8-01"/>
    <x v="3"/>
    <x v="1"/>
  </r>
  <r>
    <s v="TCGA-E2-A14Q-01"/>
    <x v="3"/>
    <x v="1"/>
  </r>
  <r>
    <s v="TCGA-A2-A1G0-01"/>
    <x v="3"/>
    <x v="1"/>
  </r>
  <r>
    <s v="TCGA-A8-A07J-01"/>
    <x v="3"/>
    <x v="0"/>
  </r>
  <r>
    <s v="TCGA-EW-A1P6-01"/>
    <x v="3"/>
    <x v="1"/>
  </r>
  <r>
    <s v="TCGA-D8-A1XO-01"/>
    <x v="3"/>
    <x v="1"/>
  </r>
  <r>
    <s v="TCGA-E9-A1N5-01"/>
    <x v="3"/>
    <x v="0"/>
  </r>
  <r>
    <s v="TCGA-E2-A106-01"/>
    <x v="3"/>
    <x v="0"/>
  </r>
  <r>
    <s v="TCGA-BH-A0BT-01"/>
    <x v="3"/>
    <x v="0"/>
  </r>
  <r>
    <s v="TCGA-E2-A1L6-01"/>
    <x v="3"/>
    <x v="1"/>
  </r>
  <r>
    <s v="TCGA-E2-A10E-01"/>
    <x v="3"/>
    <x v="1"/>
  </r>
  <r>
    <s v="TCGA-A8-A07G-01"/>
    <x v="3"/>
    <x v="1"/>
  </r>
  <r>
    <s v="TCGA-E2-A1IK-01"/>
    <x v="3"/>
    <x v="0"/>
  </r>
  <r>
    <s v="TCGA-A8-A086-01"/>
    <x v="3"/>
    <x v="1"/>
  </r>
  <r>
    <s v="TCGA-E2-A1L9-01"/>
    <x v="3"/>
    <x v="0"/>
  </r>
  <r>
    <s v="TCGA-EW-A1PE-01"/>
    <x v="3"/>
    <x v="1"/>
  </r>
  <r>
    <s v="TCGA-B6-A0IC-01"/>
    <x v="3"/>
    <x v="1"/>
  </r>
  <r>
    <s v="TCGA-A8-A0A2-01"/>
    <x v="3"/>
    <x v="1"/>
  </r>
  <r>
    <s v="TCGA-A8-A0A1-01"/>
    <x v="3"/>
    <x v="1"/>
  </r>
  <r>
    <s v="TCGA-BH-A18K-01"/>
    <x v="3"/>
    <x v="0"/>
  </r>
  <r>
    <s v="TCGA-BH-A1EU-01"/>
    <x v="3"/>
    <x v="1"/>
  </r>
  <r>
    <s v="TCGA-BH-A0BC-01"/>
    <x v="3"/>
    <x v="1"/>
  </r>
  <r>
    <s v="TCGA-BH-A18J-01"/>
    <x v="3"/>
    <x v="0"/>
  </r>
  <r>
    <s v="TCGA-BH-A0DS-01"/>
    <x v="3"/>
    <x v="0"/>
  </r>
  <r>
    <s v="TCGA-BH-A0H7-01"/>
    <x v="3"/>
    <x v="0"/>
  </r>
  <r>
    <s v="TCGA-A8-A09B-01"/>
    <x v="3"/>
    <x v="1"/>
  </r>
  <r>
    <s v="TCGA-D8-A1XC-01"/>
    <x v="3"/>
    <x v="0"/>
  </r>
  <r>
    <s v="TCGA-BH-A1FB-01"/>
    <x v="3"/>
    <x v="1"/>
  </r>
  <r>
    <s v="TCGA-BH-A0GY-01"/>
    <x v="3"/>
    <x v="0"/>
  </r>
  <r>
    <s v="TCGA-BH-A0HX-01"/>
    <x v="3"/>
    <x v="0"/>
  </r>
  <r>
    <s v="TCGA-BH-A1EO-01"/>
    <x v="3"/>
    <x v="1"/>
  </r>
  <r>
    <s v="TCGA-AN-A0XS-01"/>
    <x v="3"/>
    <x v="1"/>
  </r>
  <r>
    <s v="TCGA-A1-A0SH-01"/>
    <x v="3"/>
    <x v="1"/>
  </r>
  <r>
    <s v="TCGA-AN-A0FW-01"/>
    <x v="3"/>
    <x v="1"/>
  </r>
  <r>
    <s v="TCGA-A7-A0CG-01"/>
    <x v="3"/>
    <x v="1"/>
  </r>
  <r>
    <s v="TCGA-A2-A0YF-01"/>
    <x v="3"/>
    <x v="1"/>
  </r>
  <r>
    <s v="TCGA-A2-A25D-01"/>
    <x v="3"/>
    <x v="0"/>
  </r>
  <r>
    <s v="TCGA-BH-A1FH-01"/>
    <x v="3"/>
    <x v="1"/>
  </r>
  <r>
    <s v="TCGA-E9-A247-01"/>
    <x v="3"/>
    <x v="0"/>
  </r>
  <r>
    <s v="TCGA-E9-A229-01"/>
    <x v="3"/>
    <x v="1"/>
  </r>
  <r>
    <s v="TCGA-E9-A1RC-01"/>
    <x v="3"/>
    <x v="1"/>
  </r>
  <r>
    <s v="TCGA-C8-A12Y-01"/>
    <x v="3"/>
    <x v="0"/>
  </r>
  <r>
    <s v="TCGA-A7-A3J1-01"/>
    <x v="3"/>
    <x v="0"/>
  </r>
  <r>
    <s v="TCGA-AR-A2LN-01"/>
    <x v="3"/>
    <x v="1"/>
  </r>
  <r>
    <s v="TCGA-A7-A3J0-01"/>
    <x v="3"/>
    <x v="0"/>
  </r>
  <r>
    <s v="TCGA-A7-A3IY-01"/>
    <x v="3"/>
    <x v="0"/>
  </r>
  <r>
    <s v="TCGA-E9-A3Q9-01"/>
    <x v="3"/>
    <x v="0"/>
  </r>
  <r>
    <s v="TCGA-BH-A0B5-11"/>
    <x v="3"/>
    <x v="0"/>
  </r>
  <r>
    <s v="TCGA-AC-A2FF-01"/>
    <x v="3"/>
    <x v="1"/>
  </r>
  <r>
    <s v="TCGA-A2-A3KD-01"/>
    <x v="3"/>
    <x v="0"/>
  </r>
  <r>
    <s v="TCGA-BH-A0DD-11"/>
    <x v="3"/>
    <x v="0"/>
  </r>
  <r>
    <s v="TCGA-BH-A28Q-01"/>
    <x v="3"/>
    <x v="0"/>
  </r>
  <r>
    <s v="TCGA-GM-A3NY-01"/>
    <x v="3"/>
    <x v="0"/>
  </r>
  <r>
    <s v="TCGA-AR-A24W-01"/>
    <x v="3"/>
    <x v="1"/>
  </r>
  <r>
    <s v="TCGA-GM-A2DC-01"/>
    <x v="3"/>
    <x v="0"/>
  </r>
  <r>
    <s v="TCGA-E2-A15E-06"/>
    <x v="3"/>
    <x v="1"/>
  </r>
  <r>
    <s v="TCGA-B6-A0IG-01"/>
    <x v="3"/>
    <x v="0"/>
  </r>
  <r>
    <s v="TCGA-BH-A0DQ-11"/>
    <x v="3"/>
    <x v="1"/>
  </r>
  <r>
    <s v="TCGA-BH-A1EO-11"/>
    <x v="3"/>
    <x v="0"/>
  </r>
  <r>
    <s v="TCGA-AC-A2FG-01"/>
    <x v="3"/>
    <x v="1"/>
  </r>
  <r>
    <s v="TCGA-BH-A1EW-11"/>
    <x v="3"/>
    <x v="1"/>
  </r>
  <r>
    <s v="TCGA-E9-A2JT-01"/>
    <x v="3"/>
    <x v="0"/>
  </r>
</pivotCacheRecords>
</file>

<file path=xl/pivotCache/pivotCacheRecords18.xml><?xml version="1.0" encoding="utf-8"?>
<pivotCacheRecords xmlns="http://schemas.openxmlformats.org/spreadsheetml/2006/main" xmlns:r="http://schemas.openxmlformats.org/officeDocument/2006/relationships" count="191">
  <r>
    <s v="TCGA-E2-A1LL-01"/>
    <x v="0"/>
    <x v="0"/>
  </r>
  <r>
    <s v="TCGA-AO-A12F-01"/>
    <x v="0"/>
    <x v="0"/>
  </r>
  <r>
    <s v="TCGA-E2-A159-01"/>
    <x v="0"/>
    <x v="1"/>
  </r>
  <r>
    <s v="TCGA-D8-A27M-01"/>
    <x v="0"/>
    <x v="0"/>
  </r>
  <r>
    <s v="TCGA-A2-A04P-01"/>
    <x v="0"/>
    <x v="1"/>
  </r>
  <r>
    <s v="TCGA-AR-A1AR-01"/>
    <x v="0"/>
    <x v="0"/>
  </r>
  <r>
    <s v="TCGA-AR-A0U4-01"/>
    <x v="0"/>
    <x v="0"/>
  </r>
  <r>
    <s v="TCGA-D8-A143-01"/>
    <x v="0"/>
    <x v="1"/>
  </r>
  <r>
    <s v="TCGA-A7-A0DA-01"/>
    <x v="0"/>
    <x v="0"/>
  </r>
  <r>
    <s v="TCGA-A7-A26G-01"/>
    <x v="0"/>
    <x v="0"/>
  </r>
  <r>
    <s v="TCGA-E2-A1LH-01"/>
    <x v="0"/>
    <x v="1"/>
  </r>
  <r>
    <s v="TCGA-E2-A1AZ-01"/>
    <x v="0"/>
    <x v="0"/>
  </r>
  <r>
    <s v="TCGA-AR-A0TS-01"/>
    <x v="0"/>
    <x v="1"/>
  </r>
  <r>
    <s v="TCGA-A2-A0YE-01"/>
    <x v="0"/>
    <x v="1"/>
  </r>
  <r>
    <s v="TCGA-A2-A0T0-01"/>
    <x v="0"/>
    <x v="0"/>
  </r>
  <r>
    <s v="TCGA-AN-A04D-01"/>
    <x v="0"/>
    <x v="1"/>
  </r>
  <r>
    <s v="TCGA-A2-A1G1-01"/>
    <x v="0"/>
    <x v="0"/>
  </r>
  <r>
    <s v="TCGA-A2-A25F-01"/>
    <x v="0"/>
    <x v="0"/>
  </r>
  <r>
    <s v="TCGA-A7-A13E-01"/>
    <x v="0"/>
    <x v="0"/>
  </r>
  <r>
    <s v="TCGA-E9-A244-01"/>
    <x v="0"/>
    <x v="0"/>
  </r>
  <r>
    <s v="TCGA-E2-A1IP-01"/>
    <x v="0"/>
    <x v="1"/>
  </r>
  <r>
    <s v="TCGA-GI-A2C9-01"/>
    <x v="0"/>
    <x v="0"/>
  </r>
  <r>
    <s v="TCGA-BH-A1F6-01"/>
    <x v="0"/>
    <x v="0"/>
  </r>
  <r>
    <s v="TCGA-BH-A18V-06"/>
    <x v="0"/>
    <x v="0"/>
  </r>
  <r>
    <s v="TCGA-A8-A08X-01"/>
    <x v="1"/>
    <x v="0"/>
  </r>
  <r>
    <s v="TCGA-C8-A26Y-01"/>
    <x v="1"/>
    <x v="1"/>
  </r>
  <r>
    <s v="TCGA-EW-A1OV-01"/>
    <x v="1"/>
    <x v="1"/>
  </r>
  <r>
    <s v="TCGA-AR-A254-01"/>
    <x v="1"/>
    <x v="0"/>
  </r>
  <r>
    <s v="TCGA-E2-A14V-01"/>
    <x v="1"/>
    <x v="0"/>
  </r>
  <r>
    <s v="TCGA-A2-A04X-01"/>
    <x v="1"/>
    <x v="1"/>
  </r>
  <r>
    <s v="TCGA-C8-A12T-01"/>
    <x v="1"/>
    <x v="0"/>
  </r>
  <r>
    <s v="TCGA-A8-A08B-01"/>
    <x v="1"/>
    <x v="0"/>
  </r>
  <r>
    <s v="TCGA-A2-A0D1-01"/>
    <x v="1"/>
    <x v="1"/>
  </r>
  <r>
    <s v="TCGA-C8-A12L-01"/>
    <x v="1"/>
    <x v="0"/>
  </r>
  <r>
    <s v="TCGA-E2-A1B0-01"/>
    <x v="1"/>
    <x v="0"/>
  </r>
  <r>
    <s v="TCGA-E2-A1LB-01"/>
    <x v="1"/>
    <x v="1"/>
  </r>
  <r>
    <s v="TCGA-C8-A1HK-01"/>
    <x v="1"/>
    <x v="1"/>
  </r>
  <r>
    <s v="TCGA-C8-A12Z-01"/>
    <x v="1"/>
    <x v="0"/>
  </r>
  <r>
    <s v="TCGA-AO-A12D-01"/>
    <x v="1"/>
    <x v="0"/>
  </r>
  <r>
    <s v="TCGA-AR-A24U-01"/>
    <x v="1"/>
    <x v="0"/>
  </r>
  <r>
    <s v="TCGA-BH-A0EE-01"/>
    <x v="1"/>
    <x v="1"/>
  </r>
  <r>
    <s v="TCGA-BH-A1EN-01"/>
    <x v="1"/>
    <x v="1"/>
  </r>
  <r>
    <s v="TCGA-A8-A08L-01"/>
    <x v="1"/>
    <x v="1"/>
  </r>
  <r>
    <s v="TCGA-GM-A2DB-01"/>
    <x v="1"/>
    <x v="1"/>
  </r>
  <r>
    <s v="TCGA-AR-A24S-01"/>
    <x v="2"/>
    <x v="0"/>
  </r>
  <r>
    <s v="TCGA-BH-A0C3-01"/>
    <x v="2"/>
    <x v="0"/>
  </r>
  <r>
    <s v="TCGA-E9-A22D-01"/>
    <x v="2"/>
    <x v="1"/>
  </r>
  <r>
    <s v="TCGA-D8-A1XS-01"/>
    <x v="2"/>
    <x v="0"/>
  </r>
  <r>
    <s v="TCGA-BH-A0C0-01"/>
    <x v="2"/>
    <x v="0"/>
  </r>
  <r>
    <s v="TCGA-B6-A0IB-01"/>
    <x v="2"/>
    <x v="1"/>
  </r>
  <r>
    <s v="TCGA-B6-A0X5-01"/>
    <x v="2"/>
    <x v="1"/>
  </r>
  <r>
    <s v="TCGA-A2-A25B-01"/>
    <x v="2"/>
    <x v="0"/>
  </r>
  <r>
    <s v="TCGA-B6-A0RL-01"/>
    <x v="2"/>
    <x v="1"/>
  </r>
  <r>
    <s v="TCGA-AR-A1AW-01"/>
    <x v="2"/>
    <x v="0"/>
  </r>
  <r>
    <s v="TCGA-BH-A0AU-01"/>
    <x v="2"/>
    <x v="0"/>
  </r>
  <r>
    <s v="TCGA-A8-A08I-01"/>
    <x v="2"/>
    <x v="1"/>
  </r>
  <r>
    <s v="TCGA-AO-A1KS-01"/>
    <x v="2"/>
    <x v="0"/>
  </r>
  <r>
    <s v="TCGA-D8-A13Y-01"/>
    <x v="2"/>
    <x v="1"/>
  </r>
  <r>
    <s v="TCGA-A2-A0YH-01"/>
    <x v="2"/>
    <x v="0"/>
  </r>
  <r>
    <s v="TCGA-A8-A092-01"/>
    <x v="2"/>
    <x v="0"/>
  </r>
  <r>
    <s v="TCGA-E2-A14O-01"/>
    <x v="2"/>
    <x v="1"/>
  </r>
  <r>
    <s v="TCGA-A2-A0CW-01"/>
    <x v="2"/>
    <x v="1"/>
  </r>
  <r>
    <s v="TCGA-E2-A10C-01"/>
    <x v="2"/>
    <x v="1"/>
  </r>
  <r>
    <s v="TCGA-BH-A0BF-01"/>
    <x v="2"/>
    <x v="0"/>
  </r>
  <r>
    <s v="TCGA-A2-A0D4-01"/>
    <x v="2"/>
    <x v="1"/>
  </r>
  <r>
    <s v="TCGA-A8-A075-01"/>
    <x v="2"/>
    <x v="0"/>
  </r>
  <r>
    <s v="TCGA-AO-A0J3-01"/>
    <x v="2"/>
    <x v="1"/>
  </r>
  <r>
    <s v="TCGA-C8-A12U-01"/>
    <x v="2"/>
    <x v="1"/>
  </r>
  <r>
    <s v="TCGA-A2-A0T3-01"/>
    <x v="2"/>
    <x v="0"/>
  </r>
  <r>
    <s v="TCGA-A8-A09C-01"/>
    <x v="2"/>
    <x v="0"/>
  </r>
  <r>
    <s v="TCGA-A8-A096-01"/>
    <x v="2"/>
    <x v="0"/>
  </r>
  <r>
    <s v="TCGA-BH-A0HU-01"/>
    <x v="2"/>
    <x v="1"/>
  </r>
  <r>
    <s v="TCGA-A8-A09W-01"/>
    <x v="2"/>
    <x v="1"/>
  </r>
  <r>
    <s v="TCGA-A8-A09Q-01"/>
    <x v="2"/>
    <x v="0"/>
  </r>
  <r>
    <s v="TCGA-A8-A07S-01"/>
    <x v="2"/>
    <x v="1"/>
  </r>
  <r>
    <s v="TCGA-D8-A1XZ-01"/>
    <x v="2"/>
    <x v="0"/>
  </r>
  <r>
    <s v="TCGA-AR-A0TT-01"/>
    <x v="2"/>
    <x v="0"/>
  </r>
  <r>
    <s v="TCGA-A8-A06N-01"/>
    <x v="2"/>
    <x v="1"/>
  </r>
  <r>
    <s v="TCGA-AN-A0XR-01"/>
    <x v="2"/>
    <x v="1"/>
  </r>
  <r>
    <s v="TCGA-AR-A2LK-01"/>
    <x v="2"/>
    <x v="0"/>
  </r>
  <r>
    <s v="TCGA-GM-A2DO-01"/>
    <x v="2"/>
    <x v="1"/>
  </r>
  <r>
    <s v="TCGA-AC-A2BM-01"/>
    <x v="2"/>
    <x v="1"/>
  </r>
  <r>
    <s v="TCGA-E9-A3HO-01"/>
    <x v="2"/>
    <x v="1"/>
  </r>
  <r>
    <s v="TCGA-BH-A204-01"/>
    <x v="2"/>
    <x v="0"/>
  </r>
  <r>
    <s v="TCGA-AR-A1AX-01"/>
    <x v="3"/>
    <x v="0"/>
  </r>
  <r>
    <s v="TCGA-AR-A255-01"/>
    <x v="3"/>
    <x v="0"/>
  </r>
  <r>
    <s v="TCGA-BH-A0DE-01"/>
    <x v="3"/>
    <x v="0"/>
  </r>
  <r>
    <s v="TCGA-BH-A18F-01"/>
    <x v="3"/>
    <x v="0"/>
  </r>
  <r>
    <s v="TCGA-BH-A0B5-01"/>
    <x v="3"/>
    <x v="0"/>
  </r>
  <r>
    <s v="TCGA-A1-A0SE-01"/>
    <x v="3"/>
    <x v="0"/>
  </r>
  <r>
    <s v="TCGA-B6-A0RG-01"/>
    <x v="3"/>
    <x v="0"/>
  </r>
  <r>
    <s v="TCGA-A8-A099-01"/>
    <x v="3"/>
    <x v="1"/>
  </r>
  <r>
    <s v="TCGA-AN-A0FD-01"/>
    <x v="3"/>
    <x v="0"/>
  </r>
  <r>
    <s v="TCGA-AO-A125-01"/>
    <x v="3"/>
    <x v="1"/>
  </r>
  <r>
    <s v="TCGA-AO-A12B-01"/>
    <x v="3"/>
    <x v="1"/>
  </r>
  <r>
    <s v="TCGA-E2-A156-01"/>
    <x v="3"/>
    <x v="1"/>
  </r>
  <r>
    <s v="TCGA-E2-A15J-01"/>
    <x v="3"/>
    <x v="0"/>
  </r>
  <r>
    <s v="TCGA-D8-A1JS-01"/>
    <x v="3"/>
    <x v="1"/>
  </r>
  <r>
    <s v="TCGA-E2-A1B4-01"/>
    <x v="3"/>
    <x v="1"/>
  </r>
  <r>
    <s v="TCGA-A8-A083-01"/>
    <x v="3"/>
    <x v="1"/>
  </r>
  <r>
    <s v="TCGA-BH-A0H9-01"/>
    <x v="3"/>
    <x v="0"/>
  </r>
  <r>
    <s v="TCGA-BH-A18S-01"/>
    <x v="3"/>
    <x v="1"/>
  </r>
  <r>
    <s v="TCGA-B6-A0IE-01"/>
    <x v="3"/>
    <x v="1"/>
  </r>
  <r>
    <s v="TCGA-AQ-A1H2-01"/>
    <x v="3"/>
    <x v="1"/>
  </r>
  <r>
    <s v="TCGA-EW-A1IW-01"/>
    <x v="3"/>
    <x v="0"/>
  </r>
  <r>
    <s v="TCGA-AO-A12C-01"/>
    <x v="3"/>
    <x v="0"/>
  </r>
  <r>
    <s v="TCGA-E2-A1B1-01"/>
    <x v="3"/>
    <x v="0"/>
  </r>
  <r>
    <s v="TCGA-E2-A15E-01"/>
    <x v="3"/>
    <x v="0"/>
  </r>
  <r>
    <s v="TCGA-E2-A15H-01"/>
    <x v="3"/>
    <x v="0"/>
  </r>
  <r>
    <s v="TCGA-BH-A18M-01"/>
    <x v="3"/>
    <x v="0"/>
  </r>
  <r>
    <s v="TCGA-A8-A06U-01"/>
    <x v="3"/>
    <x v="1"/>
  </r>
  <r>
    <s v="TCGA-AO-A126-01"/>
    <x v="3"/>
    <x v="1"/>
  </r>
  <r>
    <s v="TCGA-A8-A08O-01"/>
    <x v="3"/>
    <x v="0"/>
  </r>
  <r>
    <s v="TCGA-AR-A24O-01"/>
    <x v="3"/>
    <x v="0"/>
  </r>
  <r>
    <s v="TCGA-BH-A0C1-01"/>
    <x v="3"/>
    <x v="0"/>
  </r>
  <r>
    <s v="TCGA-A8-A08T-01"/>
    <x v="3"/>
    <x v="0"/>
  </r>
  <r>
    <s v="TCGA-B6-A0WZ-01"/>
    <x v="3"/>
    <x v="1"/>
  </r>
  <r>
    <s v="TCGA-B6-A0X7-01"/>
    <x v="3"/>
    <x v="1"/>
  </r>
  <r>
    <s v="TCGA-E2-A15O-01"/>
    <x v="3"/>
    <x v="1"/>
  </r>
  <r>
    <s v="TCGA-A2-A0YD-01"/>
    <x v="3"/>
    <x v="0"/>
  </r>
  <r>
    <s v="TCGA-A2-A0T6-01"/>
    <x v="3"/>
    <x v="0"/>
  </r>
  <r>
    <s v="TCGA-A2-A0EX-01"/>
    <x v="3"/>
    <x v="0"/>
  </r>
  <r>
    <s v="TCGA-B6-A0IA-01"/>
    <x v="3"/>
    <x v="1"/>
  </r>
  <r>
    <s v="TCGA-AR-A24X-01"/>
    <x v="3"/>
    <x v="0"/>
  </r>
  <r>
    <s v="TCGA-AR-A1AN-01"/>
    <x v="3"/>
    <x v="0"/>
  </r>
  <r>
    <s v="TCGA-E2-A10F-01"/>
    <x v="3"/>
    <x v="0"/>
  </r>
  <r>
    <s v="TCGA-A2-A0T7-01"/>
    <x v="3"/>
    <x v="0"/>
  </r>
  <r>
    <s v="TCGA-A2-A0T5-01"/>
    <x v="3"/>
    <x v="0"/>
  </r>
  <r>
    <s v="TCGA-A8-A0A9-01"/>
    <x v="3"/>
    <x v="0"/>
  </r>
  <r>
    <s v="TCGA-BH-A0W4-01"/>
    <x v="3"/>
    <x v="0"/>
  </r>
  <r>
    <s v="TCGA-D8-A27V-01"/>
    <x v="3"/>
    <x v="1"/>
  </r>
  <r>
    <s v="TCGA-A7-A26J-01"/>
    <x v="3"/>
    <x v="0"/>
  </r>
  <r>
    <s v="TCGA-A2-A04N-01"/>
    <x v="3"/>
    <x v="0"/>
  </r>
  <r>
    <s v="TCGA-BH-A0H3-01"/>
    <x v="3"/>
    <x v="0"/>
  </r>
  <r>
    <s v="TCGA-E2-A1IN-01"/>
    <x v="3"/>
    <x v="0"/>
  </r>
  <r>
    <s v="TCGA-E2-A154-01"/>
    <x v="3"/>
    <x v="0"/>
  </r>
  <r>
    <s v="TCGA-E2-A15P-01"/>
    <x v="3"/>
    <x v="1"/>
  </r>
  <r>
    <s v="TCGA-D8-A1JP-01"/>
    <x v="3"/>
    <x v="0"/>
  </r>
  <r>
    <s v="TCGA-A2-A0EO-01"/>
    <x v="3"/>
    <x v="0"/>
  </r>
  <r>
    <s v="TCGA-AR-A24P-01"/>
    <x v="3"/>
    <x v="0"/>
  </r>
  <r>
    <s v="TCGA-AR-A24T-01"/>
    <x v="3"/>
    <x v="0"/>
  </r>
  <r>
    <s v="TCGA-D8-A27T-01"/>
    <x v="3"/>
    <x v="0"/>
  </r>
  <r>
    <s v="TCGA-AO-A03L-01"/>
    <x v="3"/>
    <x v="0"/>
  </r>
  <r>
    <s v="TCGA-BH-A0DV-01"/>
    <x v="3"/>
    <x v="0"/>
  </r>
  <r>
    <s v="TCGA-AO-A0JG-01"/>
    <x v="3"/>
    <x v="1"/>
  </r>
  <r>
    <s v="TCGA-C8-A1HI-01"/>
    <x v="3"/>
    <x v="1"/>
  </r>
  <r>
    <s v="TCGA-E9-A1N4-01"/>
    <x v="3"/>
    <x v="0"/>
  </r>
  <r>
    <s v="TCGA-EW-A1J2-01"/>
    <x v="3"/>
    <x v="0"/>
  </r>
  <r>
    <s v="TCGA-B6-A0I5-01"/>
    <x v="3"/>
    <x v="1"/>
  </r>
  <r>
    <s v="TCGA-E2-A1L8-01"/>
    <x v="3"/>
    <x v="0"/>
  </r>
  <r>
    <s v="TCGA-BH-A0DI-01"/>
    <x v="3"/>
    <x v="0"/>
  </r>
  <r>
    <s v="TCGA-E2-A153-01"/>
    <x v="3"/>
    <x v="0"/>
  </r>
  <r>
    <s v="TCGA-A8-A07F-01"/>
    <x v="3"/>
    <x v="0"/>
  </r>
  <r>
    <s v="TCGA-EW-A1P6-01"/>
    <x v="3"/>
    <x v="0"/>
  </r>
  <r>
    <s v="TCGA-EW-A1PA-01"/>
    <x v="3"/>
    <x v="1"/>
  </r>
  <r>
    <s v="TCGA-AR-A0TR-01"/>
    <x v="3"/>
    <x v="1"/>
  </r>
  <r>
    <s v="TCGA-C8-A12X-01"/>
    <x v="3"/>
    <x v="1"/>
  </r>
  <r>
    <s v="TCGA-BH-A0BT-01"/>
    <x v="3"/>
    <x v="1"/>
  </r>
  <r>
    <s v="TCGA-BH-A0DT-01"/>
    <x v="3"/>
    <x v="0"/>
  </r>
  <r>
    <s v="TCGA-BH-A0W5-01"/>
    <x v="3"/>
    <x v="0"/>
  </r>
  <r>
    <s v="TCGA-D8-A141-01"/>
    <x v="3"/>
    <x v="0"/>
  </r>
  <r>
    <s v="TCGA-BH-A0DP-01"/>
    <x v="3"/>
    <x v="0"/>
  </r>
  <r>
    <s v="TCGA-A2-A04V-01"/>
    <x v="3"/>
    <x v="0"/>
  </r>
  <r>
    <s v="TCGA-A8-A0A2-01"/>
    <x v="3"/>
    <x v="0"/>
  </r>
  <r>
    <s v="TCGA-A1-A0SD-01"/>
    <x v="3"/>
    <x v="0"/>
  </r>
  <r>
    <s v="TCGA-AN-A049-01"/>
    <x v="3"/>
    <x v="0"/>
  </r>
  <r>
    <s v="TCGA-BH-A0HB-01"/>
    <x v="3"/>
    <x v="1"/>
  </r>
  <r>
    <s v="TCGA-A8-A08Z-01"/>
    <x v="3"/>
    <x v="0"/>
  </r>
  <r>
    <s v="TCGA-BH-A0E2-01"/>
    <x v="3"/>
    <x v="0"/>
  </r>
  <r>
    <s v="TCGA-AN-A04A-01"/>
    <x v="3"/>
    <x v="0"/>
  </r>
  <r>
    <s v="TCGA-A8-A06T-01"/>
    <x v="3"/>
    <x v="1"/>
  </r>
  <r>
    <s v="TCGA-BH-A1FB-01"/>
    <x v="3"/>
    <x v="0"/>
  </r>
  <r>
    <s v="TCGA-BH-A1FE-01"/>
    <x v="3"/>
    <x v="0"/>
  </r>
  <r>
    <s v="TCGA-BH-A0DH-01"/>
    <x v="3"/>
    <x v="1"/>
  </r>
  <r>
    <s v="TCGA-BH-A0GY-01"/>
    <x v="3"/>
    <x v="0"/>
  </r>
  <r>
    <s v="TCGA-AN-A0XN-01"/>
    <x v="3"/>
    <x v="0"/>
  </r>
  <r>
    <s v="TCGA-A7-A0D9-01"/>
    <x v="3"/>
    <x v="0"/>
  </r>
  <r>
    <s v="TCGA-E9-A22B-01"/>
    <x v="3"/>
    <x v="0"/>
  </r>
  <r>
    <s v="TCGA-D8-A1XG-01"/>
    <x v="3"/>
    <x v="0"/>
  </r>
  <r>
    <s v="TCGA-AN-A0AS-01"/>
    <x v="3"/>
    <x v="0"/>
  </r>
  <r>
    <s v="TCGA-BH-A1FH-01"/>
    <x v="3"/>
    <x v="0"/>
  </r>
  <r>
    <s v="TCGA-C8-A12Y-01"/>
    <x v="3"/>
    <x v="1"/>
  </r>
  <r>
    <s v="TCGA-BH-A0B2-01"/>
    <x v="3"/>
    <x v="0"/>
  </r>
  <r>
    <s v="TCGA-AC-A2B8-01"/>
    <x v="3"/>
    <x v="0"/>
  </r>
  <r>
    <s v="TCGA-GM-A2DN-01"/>
    <x v="3"/>
    <x v="1"/>
  </r>
  <r>
    <s v="TCGA-AR-A2LN-01"/>
    <x v="3"/>
    <x v="0"/>
  </r>
  <r>
    <s v="TCGA-A7-A3IY-01"/>
    <x v="3"/>
    <x v="0"/>
  </r>
  <r>
    <s v="TCGA-BH-A201-01"/>
    <x v="3"/>
    <x v="0"/>
  </r>
  <r>
    <s v="TCGA-E2-A3DX-01"/>
    <x v="3"/>
    <x v="0"/>
  </r>
  <r>
    <s v="TCGA-GM-A2DI-01"/>
    <x v="3"/>
    <x v="0"/>
  </r>
  <r>
    <s v="TCGA-B6-A0I8-01"/>
    <x v="3"/>
    <x v="1"/>
  </r>
</pivotCacheRecords>
</file>

<file path=xl/pivotCache/pivotCacheRecords19.xml><?xml version="1.0" encoding="utf-8"?>
<pivotCacheRecords xmlns="http://schemas.openxmlformats.org/spreadsheetml/2006/main" xmlns:r="http://schemas.openxmlformats.org/officeDocument/2006/relationships" count="154">
  <r>
    <s v="TCGA-AN-A0AL-01"/>
    <x v="0"/>
    <x v="0"/>
  </r>
  <r>
    <s v="TCGA-C8-A12V-01"/>
    <x v="0"/>
    <x v="0"/>
  </r>
  <r>
    <s v="TCGA-E2-A14X-01"/>
    <x v="0"/>
    <x v="1"/>
  </r>
  <r>
    <s v="TCGA-E9-A1N9-01"/>
    <x v="0"/>
    <x v="1"/>
  </r>
  <r>
    <s v="TCGA-AR-A1AJ-01"/>
    <x v="0"/>
    <x v="1"/>
  </r>
  <r>
    <s v="TCGA-BH-A0BW-01"/>
    <x v="0"/>
    <x v="0"/>
  </r>
  <r>
    <s v="TCGA-AO-A0J4-01"/>
    <x v="0"/>
    <x v="1"/>
  </r>
  <r>
    <s v="TCGA-AR-A1AY-01"/>
    <x v="0"/>
    <x v="1"/>
  </r>
  <r>
    <s v="TCGA-E2-A1LI-01"/>
    <x v="0"/>
    <x v="1"/>
  </r>
  <r>
    <s v="TCGA-AR-A0U1-01"/>
    <x v="0"/>
    <x v="0"/>
  </r>
  <r>
    <s v="TCGA-AN-A0FL-01"/>
    <x v="0"/>
    <x v="0"/>
  </r>
  <r>
    <s v="TCGA-BH-A18T-01"/>
    <x v="0"/>
    <x v="0"/>
  </r>
  <r>
    <s v="TCGA-BH-A18Q-01"/>
    <x v="0"/>
    <x v="1"/>
  </r>
  <r>
    <s v="TCGA-A2-A0ST-01"/>
    <x v="0"/>
    <x v="1"/>
  </r>
  <r>
    <s v="TCGA-A8-A07R-01"/>
    <x v="0"/>
    <x v="1"/>
  </r>
  <r>
    <s v="TCGA-B6-A0IJ-01"/>
    <x v="0"/>
    <x v="0"/>
  </r>
  <r>
    <s v="TCGA-AR-A24Q-01"/>
    <x v="0"/>
    <x v="1"/>
  </r>
  <r>
    <s v="TCGA-EW-A1PH-01"/>
    <x v="0"/>
    <x v="1"/>
  </r>
  <r>
    <s v="TCGA-BH-A18V-06"/>
    <x v="0"/>
    <x v="0"/>
  </r>
  <r>
    <s v="TCGA-B6-A0RS-01"/>
    <x v="1"/>
    <x v="0"/>
  </r>
  <r>
    <s v="TCGA-D8-A13Z-01"/>
    <x v="1"/>
    <x v="1"/>
  </r>
  <r>
    <s v="TCGA-C8-A26X-01"/>
    <x v="1"/>
    <x v="1"/>
  </r>
  <r>
    <s v="TCGA-BH-A0B7-01"/>
    <x v="1"/>
    <x v="1"/>
  </r>
  <r>
    <s v="TCGA-A8-A08B-01"/>
    <x v="1"/>
    <x v="0"/>
  </r>
  <r>
    <s v="TCGA-A8-A07I-01"/>
    <x v="1"/>
    <x v="1"/>
  </r>
  <r>
    <s v="TCGA-BH-A0AW-01"/>
    <x v="1"/>
    <x v="0"/>
  </r>
  <r>
    <s v="TCGA-AO-A0JE-01"/>
    <x v="1"/>
    <x v="0"/>
  </r>
  <r>
    <s v="TCGA-C8-A12Z-01"/>
    <x v="1"/>
    <x v="0"/>
  </r>
  <r>
    <s v="TCGA-AN-A0FV-01"/>
    <x v="1"/>
    <x v="0"/>
  </r>
  <r>
    <s v="TCGA-C8-A275-01"/>
    <x v="1"/>
    <x v="1"/>
  </r>
  <r>
    <s v="TCGA-BH-A0DD-01"/>
    <x v="2"/>
    <x v="1"/>
  </r>
  <r>
    <s v="TCGA-C8-A26W-01"/>
    <x v="2"/>
    <x v="0"/>
  </r>
  <r>
    <s v="TCGA-BH-A18U-01"/>
    <x v="2"/>
    <x v="1"/>
  </r>
  <r>
    <s v="TCGA-C8-A1HL-01"/>
    <x v="2"/>
    <x v="0"/>
  </r>
  <r>
    <s v="TCGA-E9-A228-01"/>
    <x v="2"/>
    <x v="0"/>
  </r>
  <r>
    <s v="TCGA-AO-A03N-01"/>
    <x v="2"/>
    <x v="0"/>
  </r>
  <r>
    <s v="TCGA-EW-A1OY-01"/>
    <x v="2"/>
    <x v="1"/>
  </r>
  <r>
    <s v="TCGA-EW-A1OX-01"/>
    <x v="2"/>
    <x v="0"/>
  </r>
  <r>
    <s v="TCGA-D8-A1X7-01"/>
    <x v="2"/>
    <x v="0"/>
  </r>
  <r>
    <s v="TCGA-D8-A1JJ-01"/>
    <x v="2"/>
    <x v="0"/>
  </r>
  <r>
    <s v="TCGA-D8-A1X6-01"/>
    <x v="2"/>
    <x v="0"/>
  </r>
  <r>
    <s v="TCGA-E9-A22E-01"/>
    <x v="2"/>
    <x v="1"/>
  </r>
  <r>
    <s v="TCGA-A2-A1G4-01"/>
    <x v="2"/>
    <x v="0"/>
  </r>
  <r>
    <s v="TCGA-C8-A27A-01"/>
    <x v="2"/>
    <x v="0"/>
  </r>
  <r>
    <s v="TCGA-D8-A1JD-01"/>
    <x v="2"/>
    <x v="1"/>
  </r>
  <r>
    <s v="TCGA-D8-A1XR-01"/>
    <x v="2"/>
    <x v="0"/>
  </r>
  <r>
    <s v="TCGA-A8-A06Z-01"/>
    <x v="2"/>
    <x v="0"/>
  </r>
  <r>
    <s v="TCGA-AO-A03O-01"/>
    <x v="2"/>
    <x v="1"/>
  </r>
  <r>
    <s v="TCGA-BH-A1FN-01"/>
    <x v="2"/>
    <x v="1"/>
  </r>
  <r>
    <s v="TCGA-BH-A0H0-01"/>
    <x v="2"/>
    <x v="1"/>
  </r>
  <r>
    <s v="TCGA-A8-A079-01"/>
    <x v="2"/>
    <x v="1"/>
  </r>
  <r>
    <s v="TCGA-A8-A06Q-01"/>
    <x v="2"/>
    <x v="0"/>
  </r>
  <r>
    <s v="TCGA-A2-A04Y-01"/>
    <x v="2"/>
    <x v="0"/>
  </r>
  <r>
    <s v="TCGA-A1-A0SI-01"/>
    <x v="2"/>
    <x v="1"/>
  </r>
  <r>
    <s v="TCGA-A8-A082-01"/>
    <x v="2"/>
    <x v="0"/>
  </r>
  <r>
    <s v="TCGA-A8-A07W-01"/>
    <x v="2"/>
    <x v="1"/>
  </r>
  <r>
    <s v="TCGA-AR-A0TY-01"/>
    <x v="2"/>
    <x v="0"/>
  </r>
  <r>
    <s v="TCGA-E2-A109-01"/>
    <x v="2"/>
    <x v="1"/>
  </r>
  <r>
    <s v="TCGA-AN-A0AK-01"/>
    <x v="2"/>
    <x v="0"/>
  </r>
  <r>
    <s v="TCGA-E2-A155-01"/>
    <x v="2"/>
    <x v="1"/>
  </r>
  <r>
    <s v="TCGA-E9-A1R4-01"/>
    <x v="2"/>
    <x v="0"/>
  </r>
  <r>
    <s v="TCGA-EW-A2FW-01"/>
    <x v="2"/>
    <x v="0"/>
  </r>
  <r>
    <s v="TCGA-BH-A202-01"/>
    <x v="2"/>
    <x v="1"/>
  </r>
  <r>
    <s v="TCGA-AC-A2BM-01"/>
    <x v="2"/>
    <x v="1"/>
  </r>
  <r>
    <s v="TCGA-B6-A0IN-01"/>
    <x v="2"/>
    <x v="0"/>
  </r>
  <r>
    <s v="TCGA-C8-A12M-01"/>
    <x v="2"/>
    <x v="1"/>
  </r>
  <r>
    <s v="TCGA-BH-A0HY-01"/>
    <x v="2"/>
    <x v="0"/>
  </r>
  <r>
    <s v="TCGA-AO-A0J9-01"/>
    <x v="3"/>
    <x v="0"/>
  </r>
  <r>
    <s v="TCGA-AO-A12E-01"/>
    <x v="3"/>
    <x v="0"/>
  </r>
  <r>
    <s v="TCGA-A8-A0A4-01"/>
    <x v="3"/>
    <x v="0"/>
  </r>
  <r>
    <s v="TCGA-BH-A18F-01"/>
    <x v="3"/>
    <x v="0"/>
  </r>
  <r>
    <s v="TCGA-B6-A0RV-01"/>
    <x v="3"/>
    <x v="0"/>
  </r>
  <r>
    <s v="TCGA-A1-A0SF-01"/>
    <x v="3"/>
    <x v="0"/>
  </r>
  <r>
    <s v="TCGA-C8-A12O-01"/>
    <x v="3"/>
    <x v="1"/>
  </r>
  <r>
    <s v="TCGA-A8-A099-01"/>
    <x v="3"/>
    <x v="1"/>
  </r>
  <r>
    <s v="TCGA-A8-A06Y-01"/>
    <x v="3"/>
    <x v="1"/>
  </r>
  <r>
    <s v="TCGA-AO-A12H-01"/>
    <x v="3"/>
    <x v="0"/>
  </r>
  <r>
    <s v="TCGA-E2-A1BD-01"/>
    <x v="3"/>
    <x v="0"/>
  </r>
  <r>
    <s v="TCGA-D8-A1XV-01"/>
    <x v="3"/>
    <x v="0"/>
  </r>
  <r>
    <s v="TCGA-AO-A03V-01"/>
    <x v="3"/>
    <x v="1"/>
  </r>
  <r>
    <s v="TCGA-E2-A15J-01"/>
    <x v="3"/>
    <x v="0"/>
  </r>
  <r>
    <s v="TCGA-A2-A0CQ-01"/>
    <x v="3"/>
    <x v="0"/>
  </r>
  <r>
    <s v="TCGA-D8-A1JN-01"/>
    <x v="3"/>
    <x v="0"/>
  </r>
  <r>
    <s v="TCGA-B6-A0IO-01"/>
    <x v="3"/>
    <x v="0"/>
  </r>
  <r>
    <s v="TCGA-GM-A2D9-01"/>
    <x v="3"/>
    <x v="0"/>
  </r>
  <r>
    <s v="TCGA-GM-A2DM-01"/>
    <x v="3"/>
    <x v="0"/>
  </r>
  <r>
    <s v="TCGA-EW-A1J3-01"/>
    <x v="3"/>
    <x v="0"/>
  </r>
  <r>
    <s v="TCGA-AQ-A1H2-01"/>
    <x v="3"/>
    <x v="1"/>
  </r>
  <r>
    <s v="TCGA-D8-A140-01"/>
    <x v="3"/>
    <x v="1"/>
  </r>
  <r>
    <s v="TCGA-BH-A0DZ-01"/>
    <x v="3"/>
    <x v="0"/>
  </r>
  <r>
    <s v="TCGA-AN-A0FT-01"/>
    <x v="3"/>
    <x v="0"/>
  </r>
  <r>
    <s v="TCGA-A1-A0SM-01"/>
    <x v="3"/>
    <x v="0"/>
  </r>
  <r>
    <s v="TCGA-E2-A10A-01"/>
    <x v="3"/>
    <x v="0"/>
  </r>
  <r>
    <s v="TCGA-AR-A24L-01"/>
    <x v="3"/>
    <x v="1"/>
  </r>
  <r>
    <s v="TCGA-B6-A0X4-01"/>
    <x v="3"/>
    <x v="0"/>
  </r>
  <r>
    <s v="TCGA-EW-A1P3-01"/>
    <x v="3"/>
    <x v="0"/>
  </r>
  <r>
    <s v="TCGA-B6-A0IM-01"/>
    <x v="3"/>
    <x v="0"/>
  </r>
  <r>
    <s v="TCGA-A2-A1FV-01"/>
    <x v="3"/>
    <x v="1"/>
  </r>
  <r>
    <s v="TCGA-AO-A12G-01"/>
    <x v="3"/>
    <x v="0"/>
  </r>
  <r>
    <s v="TCGA-E2-A1B5-01"/>
    <x v="3"/>
    <x v="0"/>
  </r>
  <r>
    <s v="TCGA-E2-A15D-01"/>
    <x v="3"/>
    <x v="0"/>
  </r>
  <r>
    <s v="TCGA-C8-A12N-01"/>
    <x v="3"/>
    <x v="0"/>
  </r>
  <r>
    <s v="TCGA-A2-A04N-01"/>
    <x v="3"/>
    <x v="0"/>
  </r>
  <r>
    <s v="TCGA-BH-A0HA-01"/>
    <x v="3"/>
    <x v="0"/>
  </r>
  <r>
    <s v="TCGA-E2-A15P-01"/>
    <x v="3"/>
    <x v="1"/>
  </r>
  <r>
    <s v="TCGA-EW-A1PF-01"/>
    <x v="3"/>
    <x v="1"/>
  </r>
  <r>
    <s v="TCGA-BH-A18H-01"/>
    <x v="3"/>
    <x v="1"/>
  </r>
  <r>
    <s v="TCGA-AO-A03L-01"/>
    <x v="3"/>
    <x v="0"/>
  </r>
  <r>
    <s v="TCGA-E9-A1N4-01"/>
    <x v="3"/>
    <x v="0"/>
  </r>
  <r>
    <s v="TCGA-D8-A27I-01"/>
    <x v="3"/>
    <x v="1"/>
  </r>
  <r>
    <s v="TCGA-BH-A0E9-01"/>
    <x v="3"/>
    <x v="1"/>
  </r>
  <r>
    <s v="TCGA-A8-A07J-01"/>
    <x v="3"/>
    <x v="0"/>
  </r>
  <r>
    <s v="TCGA-EW-A1P5-01"/>
    <x v="3"/>
    <x v="0"/>
  </r>
  <r>
    <s v="TCGA-EW-A1J1-01"/>
    <x v="3"/>
    <x v="0"/>
  </r>
  <r>
    <s v="TCGA-E9-A227-01"/>
    <x v="3"/>
    <x v="0"/>
  </r>
  <r>
    <s v="TCGA-C8-A273-01"/>
    <x v="3"/>
    <x v="0"/>
  </r>
  <r>
    <s v="TCGA-A8-A09K-01"/>
    <x v="3"/>
    <x v="1"/>
  </r>
  <r>
    <s v="TCGA-E2-A1IK-01"/>
    <x v="3"/>
    <x v="0"/>
  </r>
  <r>
    <s v="TCGA-D8-A145-01"/>
    <x v="3"/>
    <x v="1"/>
  </r>
  <r>
    <s v="TCGA-A8-A086-01"/>
    <x v="3"/>
    <x v="1"/>
  </r>
  <r>
    <s v="TCGA-E2-A1L9-01"/>
    <x v="3"/>
    <x v="0"/>
  </r>
  <r>
    <s v="TCGA-A2-A04V-01"/>
    <x v="3"/>
    <x v="0"/>
  </r>
  <r>
    <s v="TCGA-AN-A049-01"/>
    <x v="3"/>
    <x v="0"/>
  </r>
  <r>
    <s v="TCGA-A8-A090-01"/>
    <x v="3"/>
    <x v="1"/>
  </r>
  <r>
    <s v="TCGA-BH-A18K-01"/>
    <x v="3"/>
    <x v="0"/>
  </r>
  <r>
    <s v="TCGA-BH-A18J-01"/>
    <x v="3"/>
    <x v="0"/>
  </r>
  <r>
    <s v="TCGA-BH-A0DS-01"/>
    <x v="3"/>
    <x v="0"/>
  </r>
  <r>
    <s v="TCGA-A1-A0SQ-01"/>
    <x v="3"/>
    <x v="0"/>
  </r>
  <r>
    <s v="TCGA-D8-A1XC-01"/>
    <x v="3"/>
    <x v="0"/>
  </r>
  <r>
    <s v="TCGA-A8-A06T-01"/>
    <x v="3"/>
    <x v="1"/>
  </r>
  <r>
    <s v="TCGA-C8-A133-01"/>
    <x v="3"/>
    <x v="0"/>
  </r>
  <r>
    <s v="TCGA-BH-A0HO-01"/>
    <x v="3"/>
    <x v="0"/>
  </r>
  <r>
    <s v="TCGA-AN-A0XO-01"/>
    <x v="3"/>
    <x v="1"/>
  </r>
  <r>
    <s v="TCGA-BH-A0HK-01"/>
    <x v="3"/>
    <x v="0"/>
  </r>
  <r>
    <s v="TCGA-E9-A1RC-01"/>
    <x v="3"/>
    <x v="1"/>
  </r>
  <r>
    <s v="TCGA-E9-A1N3-01"/>
    <x v="3"/>
    <x v="0"/>
  </r>
  <r>
    <s v="TCGA-E9-A1R0-01"/>
    <x v="3"/>
    <x v="0"/>
  </r>
  <r>
    <s v="TCGA-E9-A245-01"/>
    <x v="3"/>
    <x v="0"/>
  </r>
  <r>
    <s v="TCGA-GM-A2DA-01"/>
    <x v="3"/>
    <x v="0"/>
  </r>
  <r>
    <s v="TCGA-BH-A2L8-01"/>
    <x v="3"/>
    <x v="0"/>
  </r>
  <r>
    <s v="TCGA-A7-A3J0-01"/>
    <x v="3"/>
    <x v="0"/>
  </r>
  <r>
    <s v="TCGA-A7-A3IY-01"/>
    <x v="3"/>
    <x v="0"/>
  </r>
  <r>
    <s v="TCGA-E9-A3Q9-01"/>
    <x v="3"/>
    <x v="0"/>
  </r>
  <r>
    <s v="TCGA-BH-A0B5-11"/>
    <x v="3"/>
    <x v="0"/>
  </r>
  <r>
    <s v="TCGA-AC-A3OD-01"/>
    <x v="3"/>
    <x v="0"/>
  </r>
  <r>
    <s v="TCGA-A2-A3KD-01"/>
    <x v="3"/>
    <x v="0"/>
  </r>
  <r>
    <s v="TCGA-BH-A0DD-11"/>
    <x v="3"/>
    <x v="0"/>
  </r>
  <r>
    <s v="TCGA-GM-A3NY-01"/>
    <x v="3"/>
    <x v="0"/>
  </r>
  <r>
    <s v="TCGA-B6-A0IG-01"/>
    <x v="3"/>
    <x v="0"/>
  </r>
  <r>
    <s v="TCGA-BH-A1EO-11"/>
    <x v="3"/>
    <x v="0"/>
  </r>
  <r>
    <s v="TCGA-AR-A2LE-01"/>
    <x v="3"/>
    <x v="0"/>
  </r>
  <r>
    <s v="TCGA-EW-A2FS-01"/>
    <x v="3"/>
    <x v="0"/>
  </r>
  <r>
    <s v="TCGA-AC-A2FO-01"/>
    <x v="3"/>
    <x v="0"/>
  </r>
  <r>
    <s v="TCGA-E9-A1RC-11"/>
    <x v="3"/>
    <x v="0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95">
  <r>
    <s v="TCGA-A8-A07C-01"/>
    <x v="0"/>
    <x v="0"/>
  </r>
  <r>
    <s v="TCGA-E2-A14X-01"/>
    <x v="0"/>
    <x v="0"/>
  </r>
  <r>
    <s v="TCGA-E9-A1N9-01"/>
    <x v="0"/>
    <x v="1"/>
  </r>
  <r>
    <s v="TCGA-AR-A2LR-01"/>
    <x v="0"/>
    <x v="1"/>
  </r>
  <r>
    <s v="TCGA-A2-A04P-01"/>
    <x v="0"/>
    <x v="0"/>
  </r>
  <r>
    <s v="TCGA-AR-A1AR-01"/>
    <x v="0"/>
    <x v="0"/>
  </r>
  <r>
    <s v="TCGA-C8-A27B-01"/>
    <x v="0"/>
    <x v="0"/>
  </r>
  <r>
    <s v="TCGA-AO-A124-01"/>
    <x v="0"/>
    <x v="0"/>
  </r>
  <r>
    <s v="TCGA-AR-A0TU-01"/>
    <x v="0"/>
    <x v="0"/>
  </r>
  <r>
    <s v="TCGA-D8-A1JL-01"/>
    <x v="0"/>
    <x v="0"/>
  </r>
  <r>
    <s v="TCGA-C8-A134-01"/>
    <x v="0"/>
    <x v="0"/>
  </r>
  <r>
    <s v="TCGA-E9-A22G-01"/>
    <x v="0"/>
    <x v="0"/>
  </r>
  <r>
    <s v="TCGA-AR-A1AY-01"/>
    <x v="0"/>
    <x v="1"/>
  </r>
  <r>
    <s v="TCGA-B6-A0RT-01"/>
    <x v="0"/>
    <x v="0"/>
  </r>
  <r>
    <s v="TCGA-E2-A14N-01"/>
    <x v="0"/>
    <x v="0"/>
  </r>
  <r>
    <s v="TCGA-A2-A0YE-01"/>
    <x v="0"/>
    <x v="1"/>
  </r>
  <r>
    <s v="TCGA-E9-A1ND-01"/>
    <x v="0"/>
    <x v="0"/>
  </r>
  <r>
    <s v="TCGA-AN-A0FX-01"/>
    <x v="0"/>
    <x v="1"/>
  </r>
  <r>
    <s v="TCGA-BH-A18V-01"/>
    <x v="0"/>
    <x v="0"/>
  </r>
  <r>
    <s v="TCGA-BH-A1F0-01"/>
    <x v="0"/>
    <x v="0"/>
  </r>
  <r>
    <s v="TCGA-B6-A0I2-01"/>
    <x v="0"/>
    <x v="0"/>
  </r>
  <r>
    <s v="TCGA-C8-A12K-01"/>
    <x v="0"/>
    <x v="0"/>
  </r>
  <r>
    <s v="TCGA-B6-A0X1-01"/>
    <x v="0"/>
    <x v="0"/>
  </r>
  <r>
    <s v="TCGA-GM-A2DF-01"/>
    <x v="0"/>
    <x v="0"/>
  </r>
  <r>
    <s v="TCGA-EW-A1PH-01"/>
    <x v="0"/>
    <x v="1"/>
  </r>
  <r>
    <s v="TCGA-E9-A1RH-01"/>
    <x v="1"/>
    <x v="1"/>
  </r>
  <r>
    <s v="TCGA-EW-A2FR-01"/>
    <x v="1"/>
    <x v="1"/>
  </r>
  <r>
    <s v="TCGA-EW-A1OV-01"/>
    <x v="1"/>
    <x v="0"/>
  </r>
  <r>
    <s v="TCGA-A8-A09X-01"/>
    <x v="1"/>
    <x v="0"/>
  </r>
  <r>
    <s v="TCGA-A2-A04X-01"/>
    <x v="1"/>
    <x v="0"/>
  </r>
  <r>
    <s v="TCGA-A8-A08B-01"/>
    <x v="1"/>
    <x v="0"/>
  </r>
  <r>
    <s v="TCGA-A8-A07I-01"/>
    <x v="1"/>
    <x v="0"/>
  </r>
  <r>
    <s v="TCGA-BH-A0AW-01"/>
    <x v="1"/>
    <x v="0"/>
  </r>
  <r>
    <s v="TCGA-A8-A09G-01"/>
    <x v="1"/>
    <x v="0"/>
  </r>
  <r>
    <s v="TCGA-C8-A12L-01"/>
    <x v="1"/>
    <x v="1"/>
  </r>
  <r>
    <s v="TCGA-C8-A278-01"/>
    <x v="1"/>
    <x v="0"/>
  </r>
  <r>
    <s v="TCGA-D8-A1XT-01"/>
    <x v="1"/>
    <x v="0"/>
  </r>
  <r>
    <s v="TCGA-AR-A24U-01"/>
    <x v="1"/>
    <x v="0"/>
  </r>
  <r>
    <s v="TCGA-AN-A04C-01"/>
    <x v="1"/>
    <x v="1"/>
  </r>
  <r>
    <s v="TCGA-A8-A0A7-01"/>
    <x v="1"/>
    <x v="0"/>
  </r>
  <r>
    <s v="TCGA-C8-A275-01"/>
    <x v="1"/>
    <x v="0"/>
  </r>
  <r>
    <s v="TCGA-A8-A094-01"/>
    <x v="1"/>
    <x v="0"/>
  </r>
  <r>
    <s v="TCGA-GM-A2DB-01"/>
    <x v="1"/>
    <x v="0"/>
  </r>
  <r>
    <s v="TCGA-D8-A27W-01"/>
    <x v="2"/>
    <x v="1"/>
  </r>
  <r>
    <s v="TCGA-D8-A1XS-01"/>
    <x v="2"/>
    <x v="1"/>
  </r>
  <r>
    <s v="TCGA-EW-A1OZ-01"/>
    <x v="2"/>
    <x v="1"/>
  </r>
  <r>
    <s v="TCGA-AR-A0TQ-01"/>
    <x v="2"/>
    <x v="0"/>
  </r>
  <r>
    <s v="TCGA-BH-A0C7-01"/>
    <x v="2"/>
    <x v="1"/>
  </r>
  <r>
    <s v="TCGA-A2-A25E-01"/>
    <x v="2"/>
    <x v="1"/>
  </r>
  <r>
    <s v="TCGA-C8-A1HN-01"/>
    <x v="2"/>
    <x v="1"/>
  </r>
  <r>
    <s v="TCGA-C8-A130-01"/>
    <x v="2"/>
    <x v="1"/>
  </r>
  <r>
    <s v="TCGA-A8-A06R-01"/>
    <x v="2"/>
    <x v="1"/>
  </r>
  <r>
    <s v="TCGA-EW-A1OY-01"/>
    <x v="2"/>
    <x v="1"/>
  </r>
  <r>
    <s v="TCGA-D8-A1Y2-01"/>
    <x v="2"/>
    <x v="0"/>
  </r>
  <r>
    <s v="TCGA-EW-A1IY-01"/>
    <x v="2"/>
    <x v="0"/>
  </r>
  <r>
    <s v="TCGA-B6-A0RL-01"/>
    <x v="2"/>
    <x v="1"/>
  </r>
  <r>
    <s v="TCGA-A2-A04R-01"/>
    <x v="2"/>
    <x v="1"/>
  </r>
  <r>
    <s v="TCGA-E2-A15A-01"/>
    <x v="2"/>
    <x v="1"/>
  </r>
  <r>
    <s v="TCGA-C8-A12W-01"/>
    <x v="2"/>
    <x v="1"/>
  </r>
  <r>
    <s v="TCGA-A8-A07L-01"/>
    <x v="2"/>
    <x v="1"/>
  </r>
  <r>
    <s v="TCGA-E2-A10C-01"/>
    <x v="2"/>
    <x v="0"/>
  </r>
  <r>
    <s v="TCGA-A8-A085-01"/>
    <x v="2"/>
    <x v="1"/>
  </r>
  <r>
    <s v="TCGA-A2-A0D4-01"/>
    <x v="2"/>
    <x v="1"/>
  </r>
  <r>
    <s v="TCGA-AO-A0J7-01"/>
    <x v="2"/>
    <x v="1"/>
  </r>
  <r>
    <s v="TCGA-D8-A1J8-01"/>
    <x v="2"/>
    <x v="0"/>
  </r>
  <r>
    <s v="TCGA-E2-A15K-01"/>
    <x v="2"/>
    <x v="0"/>
  </r>
  <r>
    <s v="TCGA-A2-A0T3-01"/>
    <x v="2"/>
    <x v="1"/>
  </r>
  <r>
    <s v="TCGA-BH-A0BD-01"/>
    <x v="2"/>
    <x v="0"/>
  </r>
  <r>
    <s v="TCGA-BH-A0W3-01"/>
    <x v="2"/>
    <x v="1"/>
  </r>
  <r>
    <s v="TCGA-AO-A1KP-01"/>
    <x v="2"/>
    <x v="0"/>
  </r>
  <r>
    <s v="TCGA-A8-A096-01"/>
    <x v="2"/>
    <x v="0"/>
  </r>
  <r>
    <s v="TCGA-BH-A0H0-01"/>
    <x v="2"/>
    <x v="1"/>
  </r>
  <r>
    <s v="TCGA-BH-A0HU-01"/>
    <x v="2"/>
    <x v="1"/>
  </r>
  <r>
    <s v="TCGA-AN-A0FY-01"/>
    <x v="2"/>
    <x v="1"/>
  </r>
  <r>
    <s v="TCGA-D8-A27R-01"/>
    <x v="2"/>
    <x v="1"/>
  </r>
  <r>
    <s v="TCGA-A8-A09Q-01"/>
    <x v="2"/>
    <x v="0"/>
  </r>
  <r>
    <s v="TCGA-A2-A04Y-01"/>
    <x v="2"/>
    <x v="0"/>
  </r>
  <r>
    <s v="TCGA-A8-A07W-01"/>
    <x v="2"/>
    <x v="1"/>
  </r>
  <r>
    <s v="TCGA-AR-A0TY-01"/>
    <x v="2"/>
    <x v="1"/>
  </r>
  <r>
    <s v="TCGA-EW-A1P0-01"/>
    <x v="2"/>
    <x v="0"/>
  </r>
  <r>
    <s v="TCGA-E2-A109-01"/>
    <x v="2"/>
    <x v="1"/>
  </r>
  <r>
    <s v="TCGA-AN-A0XR-01"/>
    <x v="2"/>
    <x v="0"/>
  </r>
  <r>
    <s v="TCGA-E9-A1R7-01"/>
    <x v="2"/>
    <x v="1"/>
  </r>
  <r>
    <s v="TCGA-E9-A1R4-01"/>
    <x v="2"/>
    <x v="0"/>
  </r>
  <r>
    <s v="TCGA-AR-A2LK-01"/>
    <x v="2"/>
    <x v="1"/>
  </r>
  <r>
    <s v="TCGA-EW-A1PC-01"/>
    <x v="2"/>
    <x v="1"/>
  </r>
  <r>
    <s v="TCGA-AR-A2LL-01"/>
    <x v="2"/>
    <x v="1"/>
  </r>
  <r>
    <s v="TCGA-BH-A209-01"/>
    <x v="2"/>
    <x v="0"/>
  </r>
  <r>
    <s v="TCGA-B6-A0IN-01"/>
    <x v="2"/>
    <x v="0"/>
  </r>
  <r>
    <s v="TCGA-C8-A12M-01"/>
    <x v="2"/>
    <x v="1"/>
  </r>
  <r>
    <s v="TCGA-E9-A2JS-01"/>
    <x v="2"/>
    <x v="1"/>
  </r>
  <r>
    <s v="TCGA-AR-A1AX-01"/>
    <x v="3"/>
    <x v="0"/>
  </r>
  <r>
    <s v="TCGA-BH-A0BR-01"/>
    <x v="3"/>
    <x v="0"/>
  </r>
  <r>
    <s v="TCGA-A1-A0SE-01"/>
    <x v="3"/>
    <x v="1"/>
  </r>
  <r>
    <s v="TCGA-E9-A1QZ-01"/>
    <x v="3"/>
    <x v="0"/>
  </r>
  <r>
    <s v="TCGA-E9-A295-01"/>
    <x v="3"/>
    <x v="1"/>
  </r>
  <r>
    <s v="TCGA-AN-A0FD-01"/>
    <x v="3"/>
    <x v="1"/>
  </r>
  <r>
    <s v="TCGA-E2-A15L-01"/>
    <x v="3"/>
    <x v="1"/>
  </r>
  <r>
    <s v="TCGA-AO-A0J8-01"/>
    <x v="3"/>
    <x v="0"/>
  </r>
  <r>
    <s v="TCGA-AO-A03V-01"/>
    <x v="3"/>
    <x v="1"/>
  </r>
  <r>
    <s v="TCGA-A2-A0CS-01"/>
    <x v="3"/>
    <x v="1"/>
  </r>
  <r>
    <s v="TCGA-A8-A083-01"/>
    <x v="3"/>
    <x v="1"/>
  </r>
  <r>
    <s v="TCGA-BH-A0H9-01"/>
    <x v="3"/>
    <x v="1"/>
  </r>
  <r>
    <s v="TCGA-BH-A0HI-01"/>
    <x v="3"/>
    <x v="1"/>
  </r>
  <r>
    <s v="TCGA-AN-A0XP-01"/>
    <x v="3"/>
    <x v="1"/>
  </r>
  <r>
    <s v="TCGA-B6-A0IO-01"/>
    <x v="3"/>
    <x v="1"/>
  </r>
  <r>
    <s v="TCGA-GM-A2D9-01"/>
    <x v="3"/>
    <x v="0"/>
  </r>
  <r>
    <s v="TCGA-BH-A18S-01"/>
    <x v="3"/>
    <x v="1"/>
  </r>
  <r>
    <s v="TCGA-AC-A23C-01"/>
    <x v="3"/>
    <x v="0"/>
  </r>
  <r>
    <s v="TCGA-A8-A097-01"/>
    <x v="3"/>
    <x v="1"/>
  </r>
  <r>
    <s v="TCGA-EW-A1PD-01"/>
    <x v="3"/>
    <x v="1"/>
  </r>
  <r>
    <s v="TCGA-E2-A15H-01"/>
    <x v="3"/>
    <x v="1"/>
  </r>
  <r>
    <s v="TCGA-BH-A0DZ-01"/>
    <x v="3"/>
    <x v="1"/>
  </r>
  <r>
    <s v="TCGA-A1-A0SM-01"/>
    <x v="3"/>
    <x v="1"/>
  </r>
  <r>
    <s v="TCGA-AN-A0FZ-01"/>
    <x v="3"/>
    <x v="1"/>
  </r>
  <r>
    <s v="TCGA-AN-A041-01"/>
    <x v="3"/>
    <x v="1"/>
  </r>
  <r>
    <s v="TCGA-A8-A08O-01"/>
    <x v="3"/>
    <x v="1"/>
  </r>
  <r>
    <s v="TCGA-AR-A0TZ-01"/>
    <x v="3"/>
    <x v="1"/>
  </r>
  <r>
    <s v="TCGA-A8-A08T-01"/>
    <x v="3"/>
    <x v="0"/>
  </r>
  <r>
    <s v="TCGA-B6-A0WT-01"/>
    <x v="3"/>
    <x v="1"/>
  </r>
  <r>
    <s v="TCGA-AR-A24L-01"/>
    <x v="3"/>
    <x v="1"/>
  </r>
  <r>
    <s v="TCGA-E2-A1IE-01"/>
    <x v="3"/>
    <x v="1"/>
  </r>
  <r>
    <s v="TCGA-E2-A15O-01"/>
    <x v="3"/>
    <x v="1"/>
  </r>
  <r>
    <s v="TCGA-B6-A0IM-01"/>
    <x v="3"/>
    <x v="1"/>
  </r>
  <r>
    <s v="TCGA-A2-A0EX-01"/>
    <x v="3"/>
    <x v="1"/>
  </r>
  <r>
    <s v="TCGA-A2-A0T7-01"/>
    <x v="3"/>
    <x v="1"/>
  </r>
  <r>
    <s v="TCGA-E2-A15I-01"/>
    <x v="3"/>
    <x v="0"/>
  </r>
  <r>
    <s v="TCGA-A2-A1FZ-01"/>
    <x v="3"/>
    <x v="1"/>
  </r>
  <r>
    <s v="TCGA-A8-A0A9-01"/>
    <x v="3"/>
    <x v="1"/>
  </r>
  <r>
    <s v="TCGA-A7-A0DB-01"/>
    <x v="3"/>
    <x v="0"/>
  </r>
  <r>
    <s v="TCGA-BH-A0W4-01"/>
    <x v="3"/>
    <x v="1"/>
  </r>
  <r>
    <s v="TCGA-C8-A26Z-01"/>
    <x v="3"/>
    <x v="1"/>
  </r>
  <r>
    <s v="TCGA-A2-A0CP-01"/>
    <x v="3"/>
    <x v="1"/>
  </r>
  <r>
    <s v="TCGA-B6-A1KI-01"/>
    <x v="3"/>
    <x v="1"/>
  </r>
  <r>
    <s v="TCGA-BH-A0BP-01"/>
    <x v="3"/>
    <x v="1"/>
  </r>
  <r>
    <s v="TCGA-BH-A0B0-01"/>
    <x v="3"/>
    <x v="0"/>
  </r>
  <r>
    <s v="TCGA-A2-A0EU-01"/>
    <x v="3"/>
    <x v="1"/>
  </r>
  <r>
    <s v="TCGA-E2-A1IH-01"/>
    <x v="3"/>
    <x v="0"/>
  </r>
  <r>
    <s v="TCGA-E2-A1IN-01"/>
    <x v="3"/>
    <x v="1"/>
  </r>
  <r>
    <s v="TCGA-E2-A1BC-01"/>
    <x v="3"/>
    <x v="0"/>
  </r>
  <r>
    <s v="TCGA-D8-A1XA-01"/>
    <x v="3"/>
    <x v="1"/>
  </r>
  <r>
    <s v="TCGA-D8-A1XU-01"/>
    <x v="3"/>
    <x v="1"/>
  </r>
  <r>
    <s v="TCGA-BH-A0B8-01"/>
    <x v="3"/>
    <x v="1"/>
  </r>
  <r>
    <s v="TCGA-BH-A0BO-01"/>
    <x v="3"/>
    <x v="0"/>
  </r>
  <r>
    <s v="TCGA-AR-A1AP-01"/>
    <x v="3"/>
    <x v="1"/>
  </r>
  <r>
    <s v="TCGA-C8-A1HO-01"/>
    <x v="3"/>
    <x v="1"/>
  </r>
  <r>
    <s v="TCGA-A8-A0A6-01"/>
    <x v="3"/>
    <x v="0"/>
  </r>
  <r>
    <s v="TCGA-AO-A03L-01"/>
    <x v="3"/>
    <x v="1"/>
  </r>
  <r>
    <s v="TCGA-D8-A1XD-01"/>
    <x v="3"/>
    <x v="1"/>
  </r>
  <r>
    <s v="TCGA-B6-A0RO-01"/>
    <x v="3"/>
    <x v="1"/>
  </r>
  <r>
    <s v="TCGA-AR-A0U3-01"/>
    <x v="3"/>
    <x v="1"/>
  </r>
  <r>
    <s v="TCGA-E2-A14Q-01"/>
    <x v="3"/>
    <x v="0"/>
  </r>
  <r>
    <s v="TCGA-E2-A153-01"/>
    <x v="3"/>
    <x v="1"/>
  </r>
  <r>
    <s v="TCGA-EW-A1P5-01"/>
    <x v="3"/>
    <x v="0"/>
  </r>
  <r>
    <s v="TCGA-EW-A1P6-01"/>
    <x v="3"/>
    <x v="1"/>
  </r>
  <r>
    <s v="TCGA-C8-A273-01"/>
    <x v="3"/>
    <x v="1"/>
  </r>
  <r>
    <s v="TCGA-C8-A12X-01"/>
    <x v="3"/>
    <x v="1"/>
  </r>
  <r>
    <s v="TCGA-E2-A106-01"/>
    <x v="3"/>
    <x v="1"/>
  </r>
  <r>
    <s v="TCGA-E2-A10E-01"/>
    <x v="3"/>
    <x v="0"/>
  </r>
  <r>
    <s v="TCGA-D8-A145-01"/>
    <x v="3"/>
    <x v="1"/>
  </r>
  <r>
    <s v="TCGA-A8-A086-01"/>
    <x v="3"/>
    <x v="1"/>
  </r>
  <r>
    <s v="TCGA-D8-A141-01"/>
    <x v="3"/>
    <x v="0"/>
  </r>
  <r>
    <s v="TCGA-B6-A0RM-01"/>
    <x v="3"/>
    <x v="1"/>
  </r>
  <r>
    <s v="TCGA-BH-A0DP-01"/>
    <x v="3"/>
    <x v="0"/>
  </r>
  <r>
    <s v="TCGA-AN-A049-01"/>
    <x v="3"/>
    <x v="1"/>
  </r>
  <r>
    <s v="TCGA-BH-A0HF-01"/>
    <x v="3"/>
    <x v="1"/>
  </r>
  <r>
    <s v="TCGA-A8-A08Z-01"/>
    <x v="3"/>
    <x v="0"/>
  </r>
  <r>
    <s v="TCGA-BH-A18J-01"/>
    <x v="3"/>
    <x v="1"/>
  </r>
  <r>
    <s v="TCGA-AN-A04A-01"/>
    <x v="3"/>
    <x v="1"/>
  </r>
  <r>
    <s v="TCGA-BH-A0H7-01"/>
    <x v="3"/>
    <x v="1"/>
  </r>
  <r>
    <s v="TCGA-A1-A0SJ-01"/>
    <x v="3"/>
    <x v="1"/>
  </r>
  <r>
    <s v="TCGA-BH-A1ES-01"/>
    <x v="3"/>
    <x v="1"/>
  </r>
  <r>
    <s v="TCGA-BH-A18N-01"/>
    <x v="3"/>
    <x v="1"/>
  </r>
  <r>
    <s v="TCGA-BH-A0DQ-01"/>
    <x v="3"/>
    <x v="1"/>
  </r>
  <r>
    <s v="TCGA-BH-A1EO-01"/>
    <x v="3"/>
    <x v="1"/>
  </r>
  <r>
    <s v="TCGA-AN-A0FW-01"/>
    <x v="3"/>
    <x v="1"/>
  </r>
  <r>
    <s v="TCGA-B6-A0WY-01"/>
    <x v="3"/>
    <x v="1"/>
  </r>
  <r>
    <s v="TCGA-A7-A0CG-01"/>
    <x v="3"/>
    <x v="0"/>
  </r>
  <r>
    <s v="TCGA-A7-A0DC-01"/>
    <x v="3"/>
    <x v="1"/>
  </r>
  <r>
    <s v="TCGA-E9-A22B-01"/>
    <x v="3"/>
    <x v="1"/>
  </r>
  <r>
    <s v="TCGA-A2-A25D-01"/>
    <x v="3"/>
    <x v="0"/>
  </r>
  <r>
    <s v="TCGA-BH-A0BM-01"/>
    <x v="3"/>
    <x v="0"/>
  </r>
  <r>
    <s v="TCGA-AN-A0XO-01"/>
    <x v="3"/>
    <x v="1"/>
  </r>
  <r>
    <s v="TCGA-AN-A0XT-01"/>
    <x v="3"/>
    <x v="1"/>
  </r>
  <r>
    <s v="TCGA-BH-A1FH-01"/>
    <x v="3"/>
    <x v="1"/>
  </r>
  <r>
    <s v="TCGA-E9-A1R6-01"/>
    <x v="3"/>
    <x v="1"/>
  </r>
  <r>
    <s v="TCGA-E9-A247-01"/>
    <x v="3"/>
    <x v="1"/>
  </r>
  <r>
    <s v="TCGA-C8-A12Y-01"/>
    <x v="3"/>
    <x v="1"/>
  </r>
  <r>
    <s v="TCGA-GM-A2DA-01"/>
    <x v="3"/>
    <x v="0"/>
  </r>
  <r>
    <s v="TCGA-AC-A2FB-01"/>
    <x v="3"/>
    <x v="0"/>
  </r>
  <r>
    <s v="TCGA-GM-A2DL-01"/>
    <x v="3"/>
    <x v="0"/>
  </r>
  <r>
    <s v="TCGA-E2-A15E-06"/>
    <x v="3"/>
    <x v="0"/>
  </r>
  <r>
    <s v="TCGA-GM-A2DK-01"/>
    <x v="3"/>
    <x v="1"/>
  </r>
  <r>
    <s v="TCGA-C8-A3M7-01"/>
    <x v="3"/>
    <x v="0"/>
  </r>
  <r>
    <s v="TCGA-B6-A0I8-01"/>
    <x v="3"/>
    <x v="1"/>
  </r>
</pivotCacheRecords>
</file>

<file path=xl/pivotCache/pivotCacheRecords20.xml><?xml version="1.0" encoding="utf-8"?>
<pivotCacheRecords xmlns="http://schemas.openxmlformats.org/spreadsheetml/2006/main" xmlns:r="http://schemas.openxmlformats.org/officeDocument/2006/relationships" count="173">
  <r>
    <s v="TCGA-AN-A0AL-01"/>
    <x v="0"/>
    <x v="0"/>
  </r>
  <r>
    <s v="TCGA-D8-A142-01"/>
    <x v="0"/>
    <x v="0"/>
  </r>
  <r>
    <s v="TCGA-AO-A12F-01"/>
    <x v="0"/>
    <x v="0"/>
  </r>
  <r>
    <s v="TCGA-D8-A27H-01"/>
    <x v="0"/>
    <x v="0"/>
  </r>
  <r>
    <s v="TCGA-C8-A12V-01"/>
    <x v="0"/>
    <x v="0"/>
  </r>
  <r>
    <s v="TCGA-A2-A0SX-01"/>
    <x v="0"/>
    <x v="1"/>
  </r>
  <r>
    <s v="TCGA-AR-A1AJ-01"/>
    <x v="0"/>
    <x v="1"/>
  </r>
  <r>
    <s v="TCGA-C8-A27B-01"/>
    <x v="0"/>
    <x v="1"/>
  </r>
  <r>
    <s v="TCGA-A8-A07O-01"/>
    <x v="0"/>
    <x v="1"/>
  </r>
  <r>
    <s v="TCGA-D8-A1JL-01"/>
    <x v="0"/>
    <x v="1"/>
  </r>
  <r>
    <s v="TCGA-D8-A147-01"/>
    <x v="0"/>
    <x v="1"/>
  </r>
  <r>
    <s v="TCGA-E9-A22G-01"/>
    <x v="0"/>
    <x v="1"/>
  </r>
  <r>
    <s v="TCGA-C8-A131-01"/>
    <x v="0"/>
    <x v="0"/>
  </r>
  <r>
    <s v="TCGA-D8-A1XK-01"/>
    <x v="0"/>
    <x v="1"/>
  </r>
  <r>
    <s v="TCGA-B6-A0IQ-01"/>
    <x v="0"/>
    <x v="1"/>
  </r>
  <r>
    <s v="TCGA-E2-A1LI-01"/>
    <x v="0"/>
    <x v="1"/>
  </r>
  <r>
    <s v="TCGA-A1-A0SK-01"/>
    <x v="0"/>
    <x v="1"/>
  </r>
  <r>
    <s v="TCGA-A2-A0CM-01"/>
    <x v="0"/>
    <x v="1"/>
  </r>
  <r>
    <s v="TCGA-AN-A0FL-01"/>
    <x v="0"/>
    <x v="0"/>
  </r>
  <r>
    <s v="TCGA-BH-A1FC-01"/>
    <x v="0"/>
    <x v="1"/>
  </r>
  <r>
    <s v="TCGA-B6-A1KF-01"/>
    <x v="0"/>
    <x v="0"/>
  </r>
  <r>
    <s v="TCGA-A8-A07R-01"/>
    <x v="0"/>
    <x v="1"/>
  </r>
  <r>
    <s v="TCGA-E2-A1II-01"/>
    <x v="0"/>
    <x v="1"/>
  </r>
  <r>
    <s v="TCGA-AR-A251-01"/>
    <x v="0"/>
    <x v="1"/>
  </r>
  <r>
    <s v="TCGA-AR-A1AH-01"/>
    <x v="0"/>
    <x v="1"/>
  </r>
  <r>
    <s v="TCGA-D8-A1JM-01"/>
    <x v="0"/>
    <x v="1"/>
  </r>
  <r>
    <s v="TCGA-E9-A1N8-01"/>
    <x v="0"/>
    <x v="1"/>
  </r>
  <r>
    <s v="TCGA-BH-A18V-06"/>
    <x v="0"/>
    <x v="0"/>
  </r>
  <r>
    <s v="TCGA-A8-A08X-01"/>
    <x v="1"/>
    <x v="0"/>
  </r>
  <r>
    <s v="TCGA-C8-A12Q-01"/>
    <x v="1"/>
    <x v="0"/>
  </r>
  <r>
    <s v="TCGA-EW-A2FR-01"/>
    <x v="1"/>
    <x v="0"/>
  </r>
  <r>
    <s v="TCGA-A8-A07I-01"/>
    <x v="1"/>
    <x v="1"/>
  </r>
  <r>
    <s v="TCGA-C8-A138-01"/>
    <x v="1"/>
    <x v="0"/>
  </r>
  <r>
    <s v="TCGA-BH-A0AW-01"/>
    <x v="1"/>
    <x v="0"/>
  </r>
  <r>
    <s v="TCGA-AO-A0JE-01"/>
    <x v="1"/>
    <x v="0"/>
  </r>
  <r>
    <s v="TCGA-E2-A1B0-01"/>
    <x v="1"/>
    <x v="0"/>
  </r>
  <r>
    <s v="TCGA-C8-A1HK-01"/>
    <x v="1"/>
    <x v="1"/>
  </r>
  <r>
    <s v="TCGA-AO-A12D-01"/>
    <x v="1"/>
    <x v="0"/>
  </r>
  <r>
    <s v="TCGA-BH-A0EE-01"/>
    <x v="1"/>
    <x v="1"/>
  </r>
  <r>
    <s v="TCGA-AN-A04C-01"/>
    <x v="1"/>
    <x v="0"/>
  </r>
  <r>
    <s v="TCGA-A8-A08J-01"/>
    <x v="1"/>
    <x v="0"/>
  </r>
  <r>
    <s v="TCGA-BH-A1EV-01"/>
    <x v="1"/>
    <x v="0"/>
  </r>
  <r>
    <s v="TCGA-GM-A2DH-01"/>
    <x v="1"/>
    <x v="1"/>
  </r>
  <r>
    <s v="TCGA-AR-A24N-01"/>
    <x v="2"/>
    <x v="1"/>
  </r>
  <r>
    <s v="TCGA-E9-A249-01"/>
    <x v="2"/>
    <x v="1"/>
  </r>
  <r>
    <s v="TCGA-E2-A1L7-01"/>
    <x v="2"/>
    <x v="1"/>
  </r>
  <r>
    <s v="TCGA-E2-A14W-01"/>
    <x v="2"/>
    <x v="1"/>
  </r>
  <r>
    <s v="TCGA-A2-A0YG-01"/>
    <x v="2"/>
    <x v="0"/>
  </r>
  <r>
    <s v="TCGA-BH-A0DD-01"/>
    <x v="2"/>
    <x v="1"/>
  </r>
  <r>
    <s v="TCGA-A1-A0SN-01"/>
    <x v="2"/>
    <x v="0"/>
  </r>
  <r>
    <s v="TCGA-D8-A1J9-01"/>
    <x v="2"/>
    <x v="0"/>
  </r>
  <r>
    <s v="TCGA-B6-A0IB-01"/>
    <x v="2"/>
    <x v="1"/>
  </r>
  <r>
    <s v="TCGA-B6-A0WW-01"/>
    <x v="2"/>
    <x v="1"/>
  </r>
  <r>
    <s v="TCGA-B6-A0X5-01"/>
    <x v="2"/>
    <x v="1"/>
  </r>
  <r>
    <s v="TCGA-EW-A1OY-01"/>
    <x v="2"/>
    <x v="1"/>
  </r>
  <r>
    <s v="TCGA-A8-A08I-01"/>
    <x v="2"/>
    <x v="1"/>
  </r>
  <r>
    <s v="TCGA-E9-A1NF-01"/>
    <x v="2"/>
    <x v="0"/>
  </r>
  <r>
    <s v="TCGA-A8-A06O-01"/>
    <x v="2"/>
    <x v="1"/>
  </r>
  <r>
    <s v="TCGA-A2-A1FX-01"/>
    <x v="2"/>
    <x v="0"/>
  </r>
  <r>
    <s v="TCGA-D8-A1JC-01"/>
    <x v="2"/>
    <x v="1"/>
  </r>
  <r>
    <s v="TCGA-D8-A1Y1-01"/>
    <x v="2"/>
    <x v="1"/>
  </r>
  <r>
    <s v="TCGA-BH-A0BF-01"/>
    <x v="2"/>
    <x v="0"/>
  </r>
  <r>
    <s v="TCGA-AO-A0J3-01"/>
    <x v="2"/>
    <x v="1"/>
  </r>
  <r>
    <s v="TCGA-E2-A15K-01"/>
    <x v="2"/>
    <x v="0"/>
  </r>
  <r>
    <s v="TCGA-A8-A06Z-01"/>
    <x v="2"/>
    <x v="0"/>
  </r>
  <r>
    <s v="TCGA-AO-A03O-01"/>
    <x v="2"/>
    <x v="1"/>
  </r>
  <r>
    <s v="TCGA-BH-A1FN-01"/>
    <x v="2"/>
    <x v="1"/>
  </r>
  <r>
    <s v="TCGA-A8-A096-01"/>
    <x v="2"/>
    <x v="0"/>
  </r>
  <r>
    <s v="TCGA-BH-A1FD-01"/>
    <x v="2"/>
    <x v="1"/>
  </r>
  <r>
    <s v="TCGA-AN-A0FY-01"/>
    <x v="2"/>
    <x v="1"/>
  </r>
  <r>
    <s v="TCGA-A8-A09W-01"/>
    <x v="2"/>
    <x v="1"/>
  </r>
  <r>
    <s v="TCGA-A8-A09Q-01"/>
    <x v="2"/>
    <x v="0"/>
  </r>
  <r>
    <s v="TCGA-A2-A04Y-01"/>
    <x v="2"/>
    <x v="0"/>
  </r>
  <r>
    <s v="TCGA-E9-A22A-01"/>
    <x v="2"/>
    <x v="0"/>
  </r>
  <r>
    <s v="TCGA-E2-A155-01"/>
    <x v="2"/>
    <x v="1"/>
  </r>
  <r>
    <s v="TCGA-E2-A15S-01"/>
    <x v="2"/>
    <x v="1"/>
  </r>
  <r>
    <s v="TCGA-A8-A06N-01"/>
    <x v="2"/>
    <x v="1"/>
  </r>
  <r>
    <s v="TCGA-AN-A0XR-01"/>
    <x v="2"/>
    <x v="1"/>
  </r>
  <r>
    <s v="TCGA-E9-A1RB-01"/>
    <x v="2"/>
    <x v="1"/>
  </r>
  <r>
    <s v="TCGA-AC-A2BM-01"/>
    <x v="2"/>
    <x v="1"/>
  </r>
  <r>
    <s v="TCGA-B6-A0IN-01"/>
    <x v="2"/>
    <x v="0"/>
  </r>
  <r>
    <s v="TCGA-BH-A0HY-01"/>
    <x v="2"/>
    <x v="0"/>
  </r>
  <r>
    <s v="TCGA-AR-A1AX-01"/>
    <x v="3"/>
    <x v="0"/>
  </r>
  <r>
    <s v="TCGA-AO-A0J9-01"/>
    <x v="3"/>
    <x v="0"/>
  </r>
  <r>
    <s v="TCGA-AO-A12E-01"/>
    <x v="3"/>
    <x v="0"/>
  </r>
  <r>
    <s v="TCGA-AO-A03M-01"/>
    <x v="3"/>
    <x v="0"/>
  </r>
  <r>
    <s v="TCGA-AR-A1AK-01"/>
    <x v="3"/>
    <x v="0"/>
  </r>
  <r>
    <s v="TCGA-A1-A0SE-01"/>
    <x v="3"/>
    <x v="0"/>
  </r>
  <r>
    <s v="TCGA-A8-A07B-01"/>
    <x v="3"/>
    <x v="1"/>
  </r>
  <r>
    <s v="TCGA-A8-A0AB-01"/>
    <x v="3"/>
    <x v="1"/>
  </r>
  <r>
    <s v="TCGA-E2-A1BD-01"/>
    <x v="3"/>
    <x v="0"/>
  </r>
  <r>
    <s v="TCGA-E2-A156-01"/>
    <x v="3"/>
    <x v="1"/>
  </r>
  <r>
    <s v="TCGA-A2-A0CQ-01"/>
    <x v="3"/>
    <x v="0"/>
  </r>
  <r>
    <s v="TCGA-GM-A2D9-01"/>
    <x v="3"/>
    <x v="0"/>
  </r>
  <r>
    <s v="TCGA-BH-A18S-01"/>
    <x v="3"/>
    <x v="1"/>
  </r>
  <r>
    <s v="TCGA-D8-A1XY-01"/>
    <x v="3"/>
    <x v="1"/>
  </r>
  <r>
    <s v="TCGA-AQ-A1H2-01"/>
    <x v="3"/>
    <x v="1"/>
  </r>
  <r>
    <s v="TCGA-AQ-A0Y5-01"/>
    <x v="3"/>
    <x v="0"/>
  </r>
  <r>
    <s v="TCGA-AN-A0FT-01"/>
    <x v="3"/>
    <x v="0"/>
  </r>
  <r>
    <s v="TCGA-AQ-A04L-01"/>
    <x v="3"/>
    <x v="1"/>
  </r>
  <r>
    <s v="TCGA-A1-A0SM-01"/>
    <x v="3"/>
    <x v="0"/>
  </r>
  <r>
    <s v="TCGA-AN-A0FZ-01"/>
    <x v="3"/>
    <x v="0"/>
  </r>
  <r>
    <s v="TCGA-AO-A0JA-01"/>
    <x v="3"/>
    <x v="0"/>
  </r>
  <r>
    <s v="TCGA-AR-A0TZ-01"/>
    <x v="3"/>
    <x v="1"/>
  </r>
  <r>
    <s v="TCGA-B6-A0RI-01"/>
    <x v="3"/>
    <x v="1"/>
  </r>
  <r>
    <s v="TCGA-B6-A0RP-01"/>
    <x v="3"/>
    <x v="1"/>
  </r>
  <r>
    <s v="TCGA-A2-A0YC-01"/>
    <x v="3"/>
    <x v="0"/>
  </r>
  <r>
    <s v="TCGA-E2-A15O-01"/>
    <x v="3"/>
    <x v="1"/>
  </r>
  <r>
    <s v="TCGA-EW-A1P3-01"/>
    <x v="3"/>
    <x v="0"/>
  </r>
  <r>
    <s v="TCGA-A2-A0YD-01"/>
    <x v="3"/>
    <x v="0"/>
  </r>
  <r>
    <s v="TCGA-A2-A1FV-01"/>
    <x v="3"/>
    <x v="1"/>
  </r>
  <r>
    <s v="TCGA-A2-A0EN-01"/>
    <x v="3"/>
    <x v="0"/>
  </r>
  <r>
    <s v="TCGA-AO-A12G-01"/>
    <x v="3"/>
    <x v="0"/>
  </r>
  <r>
    <s v="TCGA-A8-A09V-01"/>
    <x v="3"/>
    <x v="1"/>
  </r>
  <r>
    <s v="TCGA-E9-A1NG-01"/>
    <x v="3"/>
    <x v="0"/>
  </r>
  <r>
    <s v="TCGA-C8-A12N-01"/>
    <x v="3"/>
    <x v="0"/>
  </r>
  <r>
    <s v="TCGA-A2-A04N-01"/>
    <x v="3"/>
    <x v="0"/>
  </r>
  <r>
    <s v="TCGA-B6-A1KI-01"/>
    <x v="3"/>
    <x v="0"/>
  </r>
  <r>
    <s v="TCGA-BH-A0H5-01"/>
    <x v="3"/>
    <x v="0"/>
  </r>
  <r>
    <s v="TCGA-A2-A0EU-01"/>
    <x v="3"/>
    <x v="1"/>
  </r>
  <r>
    <s v="TCGA-BH-A0HA-01"/>
    <x v="3"/>
    <x v="0"/>
  </r>
  <r>
    <s v="TCGA-E2-A1IJ-01"/>
    <x v="3"/>
    <x v="0"/>
  </r>
  <r>
    <s v="TCGA-D8-A1JP-01"/>
    <x v="3"/>
    <x v="0"/>
  </r>
  <r>
    <s v="TCGA-BH-A0DX-01"/>
    <x v="3"/>
    <x v="0"/>
  </r>
  <r>
    <s v="TCGA-C8-A1HO-01"/>
    <x v="3"/>
    <x v="1"/>
  </r>
  <r>
    <s v="TCGA-D8-A1XD-01"/>
    <x v="3"/>
    <x v="1"/>
  </r>
  <r>
    <s v="TCGA-D8-A27L-01"/>
    <x v="3"/>
    <x v="0"/>
  </r>
  <r>
    <s v="TCGA-BH-A0B1-01"/>
    <x v="3"/>
    <x v="0"/>
  </r>
  <r>
    <s v="TCGA-BH-A0DI-01"/>
    <x v="3"/>
    <x v="0"/>
  </r>
  <r>
    <s v="TCGA-E2-A153-01"/>
    <x v="3"/>
    <x v="0"/>
  </r>
  <r>
    <s v="TCGA-A8-A07J-01"/>
    <x v="3"/>
    <x v="0"/>
  </r>
  <r>
    <s v="TCGA-AR-A0TR-01"/>
    <x v="3"/>
    <x v="1"/>
  </r>
  <r>
    <s v="TCGA-E9-A1NH-01"/>
    <x v="3"/>
    <x v="0"/>
  </r>
  <r>
    <s v="TCGA-A8-A09K-01"/>
    <x v="3"/>
    <x v="1"/>
  </r>
  <r>
    <s v="TCGA-A8-A086-01"/>
    <x v="3"/>
    <x v="1"/>
  </r>
  <r>
    <s v="TCGA-E2-A1L9-01"/>
    <x v="3"/>
    <x v="0"/>
  </r>
  <r>
    <s v="TCGA-E2-A15R-01"/>
    <x v="3"/>
    <x v="1"/>
  </r>
  <r>
    <s v="TCGA-EW-A1PE-01"/>
    <x v="3"/>
    <x v="0"/>
  </r>
  <r>
    <s v="TCGA-D8-A141-01"/>
    <x v="3"/>
    <x v="0"/>
  </r>
  <r>
    <s v="TCGA-B6-A0WS-01"/>
    <x v="3"/>
    <x v="1"/>
  </r>
  <r>
    <s v="TCGA-BH-A0HQ-01"/>
    <x v="3"/>
    <x v="0"/>
  </r>
  <r>
    <s v="TCGA-AN-A049-01"/>
    <x v="3"/>
    <x v="0"/>
  </r>
  <r>
    <s v="TCGA-A8-A090-01"/>
    <x v="3"/>
    <x v="1"/>
  </r>
  <r>
    <s v="TCGA-BH-A18K-01"/>
    <x v="3"/>
    <x v="0"/>
  </r>
  <r>
    <s v="TCGA-BH-A18J-01"/>
    <x v="3"/>
    <x v="0"/>
  </r>
  <r>
    <s v="TCGA-A8-A06P-01"/>
    <x v="3"/>
    <x v="0"/>
  </r>
  <r>
    <s v="TCGA-A8-A09B-01"/>
    <x v="3"/>
    <x v="1"/>
  </r>
  <r>
    <s v="TCGA-A8-A06T-01"/>
    <x v="3"/>
    <x v="1"/>
  </r>
  <r>
    <s v="TCGA-BH-A0E7-01"/>
    <x v="3"/>
    <x v="1"/>
  </r>
  <r>
    <s v="TCGA-BH-A1EO-01"/>
    <x v="3"/>
    <x v="0"/>
  </r>
  <r>
    <s v="TCGA-BH-A0HO-01"/>
    <x v="3"/>
    <x v="0"/>
  </r>
  <r>
    <s v="TCGA-A8-A09A-01"/>
    <x v="3"/>
    <x v="0"/>
  </r>
  <r>
    <s v="TCGA-AN-A0XS-01"/>
    <x v="3"/>
    <x v="0"/>
  </r>
  <r>
    <s v="TCGA-A1-A0SH-01"/>
    <x v="3"/>
    <x v="0"/>
  </r>
  <r>
    <s v="TCGA-AN-A0XN-01"/>
    <x v="3"/>
    <x v="0"/>
  </r>
  <r>
    <s v="TCGA-B6-A0WY-01"/>
    <x v="3"/>
    <x v="0"/>
  </r>
  <r>
    <s v="TCGA-A7-A0DC-01"/>
    <x v="3"/>
    <x v="1"/>
  </r>
  <r>
    <s v="TCGA-AO-A0JI-01"/>
    <x v="3"/>
    <x v="1"/>
  </r>
  <r>
    <s v="TCGA-E9-A247-01"/>
    <x v="3"/>
    <x v="1"/>
  </r>
  <r>
    <s v="TCGA-BH-A0B2-01"/>
    <x v="3"/>
    <x v="0"/>
  </r>
  <r>
    <s v="TCGA-B6-A2IU-01"/>
    <x v="3"/>
    <x v="1"/>
  </r>
  <r>
    <s v="TCGA-GM-A2DA-01"/>
    <x v="3"/>
    <x v="0"/>
  </r>
  <r>
    <s v="TCGA-GI-A2C8-01"/>
    <x v="3"/>
    <x v="0"/>
  </r>
  <r>
    <s v="TCGA-A7-A3J0-01"/>
    <x v="3"/>
    <x v="0"/>
  </r>
  <r>
    <s v="TCGA-A7-A3IY-01"/>
    <x v="3"/>
    <x v="0"/>
  </r>
  <r>
    <s v="TCGA-E2-A3DX-01"/>
    <x v="3"/>
    <x v="0"/>
  </r>
  <r>
    <s v="TCGA-AC-A3OD-01"/>
    <x v="3"/>
    <x v="0"/>
  </r>
  <r>
    <s v="TCGA-AC-A3HN-01"/>
    <x v="3"/>
    <x v="0"/>
  </r>
  <r>
    <s v="TCGA-A2-A3KD-01"/>
    <x v="3"/>
    <x v="0"/>
  </r>
  <r>
    <s v="TCGA-GM-A3NY-01"/>
    <x v="3"/>
    <x v="0"/>
  </r>
  <r>
    <s v="TCGA-AR-A2LO-01"/>
    <x v="3"/>
    <x v="0"/>
  </r>
  <r>
    <s v="TCGA-GM-A2DK-01"/>
    <x v="3"/>
    <x v="0"/>
  </r>
  <r>
    <s v="TCGA-EW-A2FS-01"/>
    <x v="3"/>
    <x v="0"/>
  </r>
</pivotCacheRecords>
</file>

<file path=xl/pivotCache/pivotCacheRecords21.xml><?xml version="1.0" encoding="utf-8"?>
<pivotCacheRecords xmlns="http://schemas.openxmlformats.org/spreadsheetml/2006/main" xmlns:r="http://schemas.openxmlformats.org/officeDocument/2006/relationships" count="203">
  <r>
    <s v="TCGA-AO-A128-01"/>
    <x v="0"/>
    <x v="0"/>
  </r>
  <r>
    <s v="TCGA-E2-A159-01"/>
    <x v="0"/>
    <x v="0"/>
  </r>
  <r>
    <s v="TCGA-A2-A0SX-01"/>
    <x v="0"/>
    <x v="0"/>
  </r>
  <r>
    <s v="TCGA-A2-A04Q-01"/>
    <x v="0"/>
    <x v="0"/>
  </r>
  <r>
    <s v="TCGA-A8-A07U-01"/>
    <x v="0"/>
    <x v="0"/>
  </r>
  <r>
    <s v="TCGA-AR-A1AJ-01"/>
    <x v="0"/>
    <x v="0"/>
  </r>
  <r>
    <s v="TCGA-AC-A2QH-01"/>
    <x v="0"/>
    <x v="1"/>
  </r>
  <r>
    <s v="TCGA-AR-A256-01"/>
    <x v="0"/>
    <x v="0"/>
  </r>
  <r>
    <s v="TCGA-E2-A1LK-01"/>
    <x v="0"/>
    <x v="0"/>
  </r>
  <r>
    <s v="TCGA-EW-A1P8-01"/>
    <x v="0"/>
    <x v="0"/>
  </r>
  <r>
    <s v="TCGA-AR-A1AR-01"/>
    <x v="0"/>
    <x v="0"/>
  </r>
  <r>
    <s v="TCGA-B6-A0WX-01"/>
    <x v="0"/>
    <x v="0"/>
  </r>
  <r>
    <s v="TCGA-B6-A0RE-01"/>
    <x v="0"/>
    <x v="0"/>
  </r>
  <r>
    <s v="TCGA-AO-A124-01"/>
    <x v="0"/>
    <x v="0"/>
  </r>
  <r>
    <s v="TCGA-AR-A1AI-01"/>
    <x v="0"/>
    <x v="0"/>
  </r>
  <r>
    <s v="TCGA-AR-A0U4-01"/>
    <x v="0"/>
    <x v="0"/>
  </r>
  <r>
    <s v="TCGA-AR-A1AQ-01"/>
    <x v="0"/>
    <x v="0"/>
  </r>
  <r>
    <s v="TCGA-AO-A0J6-01"/>
    <x v="0"/>
    <x v="0"/>
  </r>
  <r>
    <s v="TCGA-A2-A0D0-01"/>
    <x v="0"/>
    <x v="0"/>
  </r>
  <r>
    <s v="TCGA-EW-A1P4-01"/>
    <x v="0"/>
    <x v="0"/>
  </r>
  <r>
    <s v="TCGA-D8-A143-01"/>
    <x v="0"/>
    <x v="1"/>
  </r>
  <r>
    <s v="TCGA-A7-A0DA-01"/>
    <x v="0"/>
    <x v="0"/>
  </r>
  <r>
    <s v="TCGA-A7-A0CE-01"/>
    <x v="0"/>
    <x v="0"/>
  </r>
  <r>
    <s v="TCGA-A8-A07O-01"/>
    <x v="0"/>
    <x v="0"/>
  </r>
  <r>
    <s v="TCGA-D8-A1JL-01"/>
    <x v="0"/>
    <x v="0"/>
  </r>
  <r>
    <s v="TCGA-A7-A26G-01"/>
    <x v="0"/>
    <x v="0"/>
  </r>
  <r>
    <s v="TCGA-D8-A1XQ-01"/>
    <x v="0"/>
    <x v="0"/>
  </r>
  <r>
    <s v="TCGA-D8-A147-01"/>
    <x v="0"/>
    <x v="0"/>
  </r>
  <r>
    <s v="TCGA-BH-A0BW-01"/>
    <x v="0"/>
    <x v="0"/>
  </r>
  <r>
    <s v="TCGA-AO-A0J4-01"/>
    <x v="0"/>
    <x v="0"/>
  </r>
  <r>
    <s v="TCGA-AR-A1AY-01"/>
    <x v="0"/>
    <x v="0"/>
  </r>
  <r>
    <s v="TCGA-EW-A1PB-01"/>
    <x v="0"/>
    <x v="0"/>
  </r>
  <r>
    <s v="TCGA-E2-A1LI-01"/>
    <x v="0"/>
    <x v="0"/>
  </r>
  <r>
    <s v="TCGA-E2-A14N-01"/>
    <x v="0"/>
    <x v="0"/>
  </r>
  <r>
    <s v="TCGA-BH-A0B3-01"/>
    <x v="0"/>
    <x v="0"/>
  </r>
  <r>
    <s v="TCGA-AR-A0U1-01"/>
    <x v="0"/>
    <x v="0"/>
  </r>
  <r>
    <s v="TCGA-AR-A0U0-01"/>
    <x v="0"/>
    <x v="0"/>
  </r>
  <r>
    <s v="TCGA-E9-A1ND-01"/>
    <x v="0"/>
    <x v="0"/>
  </r>
  <r>
    <s v="TCGA-A2-A0CM-01"/>
    <x v="0"/>
    <x v="0"/>
  </r>
  <r>
    <s v="TCGA-A1-A0SP-01"/>
    <x v="0"/>
    <x v="0"/>
  </r>
  <r>
    <s v="TCGA-AN-A0FL-01"/>
    <x v="0"/>
    <x v="1"/>
  </r>
  <r>
    <s v="TCGA-BH-A18T-01"/>
    <x v="0"/>
    <x v="0"/>
  </r>
  <r>
    <s v="TCGA-AN-A0XU-01"/>
    <x v="0"/>
    <x v="0"/>
  </r>
  <r>
    <s v="TCGA-C8-A1HJ-01"/>
    <x v="0"/>
    <x v="0"/>
  </r>
  <r>
    <s v="TCGA-BH-A18Q-01"/>
    <x v="0"/>
    <x v="1"/>
  </r>
  <r>
    <s v="TCGA-BH-A18V-01"/>
    <x v="0"/>
    <x v="0"/>
  </r>
  <r>
    <s v="TCGA-A1-A0SO-01"/>
    <x v="0"/>
    <x v="1"/>
  </r>
  <r>
    <s v="TCGA-A8-A08R-01"/>
    <x v="0"/>
    <x v="0"/>
  </r>
  <r>
    <s v="TCGA-BH-A1FC-01"/>
    <x v="0"/>
    <x v="0"/>
  </r>
  <r>
    <s v="TCGA-A2-A1G1-01"/>
    <x v="0"/>
    <x v="0"/>
  </r>
  <r>
    <s v="TCGA-B6-A0IJ-01"/>
    <x v="0"/>
    <x v="0"/>
  </r>
  <r>
    <s v="TCGA-E2-A1II-01"/>
    <x v="0"/>
    <x v="0"/>
  </r>
  <r>
    <s v="TCGA-AR-A251-01"/>
    <x v="0"/>
    <x v="0"/>
  </r>
  <r>
    <s v="TCGA-AR-A1AH-01"/>
    <x v="0"/>
    <x v="0"/>
  </r>
  <r>
    <s v="TCGA-D8-A1JM-01"/>
    <x v="0"/>
    <x v="0"/>
  </r>
  <r>
    <s v="TCGA-B6-A0I2-01"/>
    <x v="0"/>
    <x v="0"/>
  </r>
  <r>
    <s v="TCGA-C8-A12K-01"/>
    <x v="0"/>
    <x v="0"/>
  </r>
  <r>
    <s v="TCGA-E2-A1IP-01"/>
    <x v="0"/>
    <x v="0"/>
  </r>
  <r>
    <s v="TCGA-GI-A2C9-01"/>
    <x v="0"/>
    <x v="0"/>
  </r>
  <r>
    <s v="TCGA-AC-A2BK-01"/>
    <x v="0"/>
    <x v="1"/>
  </r>
  <r>
    <s v="TCGA-B6-A0X1-01"/>
    <x v="0"/>
    <x v="0"/>
  </r>
  <r>
    <s v="TCGA-BH-A1F6-01"/>
    <x v="0"/>
    <x v="0"/>
  </r>
  <r>
    <s v="TCGA-D8-A1JG-01"/>
    <x v="1"/>
    <x v="0"/>
  </r>
  <r>
    <s v="TCGA-E2-A14P-01"/>
    <x v="1"/>
    <x v="0"/>
  </r>
  <r>
    <s v="TCGA-B6-A0IK-01"/>
    <x v="1"/>
    <x v="0"/>
  </r>
  <r>
    <s v="TCGA-C8-A26Y-01"/>
    <x v="1"/>
    <x v="0"/>
  </r>
  <r>
    <s v="TCGA-AO-A0J2-01"/>
    <x v="1"/>
    <x v="0"/>
  </r>
  <r>
    <s v="TCGA-D8-A1XJ-01"/>
    <x v="1"/>
    <x v="1"/>
  </r>
  <r>
    <s v="TCGA-C8-A1HF-01"/>
    <x v="1"/>
    <x v="0"/>
  </r>
  <r>
    <s v="TCGA-A8-A07I-01"/>
    <x v="1"/>
    <x v="0"/>
  </r>
  <r>
    <s v="TCGA-A2-A0D1-01"/>
    <x v="1"/>
    <x v="1"/>
  </r>
  <r>
    <s v="TCGA-C8-A12L-01"/>
    <x v="1"/>
    <x v="0"/>
  </r>
  <r>
    <s v="TCGA-C8-A278-01"/>
    <x v="1"/>
    <x v="0"/>
  </r>
  <r>
    <s v="TCGA-AR-A24U-01"/>
    <x v="1"/>
    <x v="0"/>
  </r>
  <r>
    <s v="TCGA-A8-A0A7-01"/>
    <x v="1"/>
    <x v="0"/>
  </r>
  <r>
    <s v="TCGA-BH-A1EN-01"/>
    <x v="1"/>
    <x v="1"/>
  </r>
  <r>
    <s v="TCGA-A8-A08J-01"/>
    <x v="1"/>
    <x v="1"/>
  </r>
  <r>
    <s v="TCGA-GM-A2DB-01"/>
    <x v="1"/>
    <x v="0"/>
  </r>
  <r>
    <s v="TCGA-BH-A203-01"/>
    <x v="1"/>
    <x v="0"/>
  </r>
  <r>
    <s v="TCGA-AR-A24S-01"/>
    <x v="2"/>
    <x v="0"/>
  </r>
  <r>
    <s v="TCGA-AQ-A04H-01"/>
    <x v="2"/>
    <x v="1"/>
  </r>
  <r>
    <s v="TCGA-A1-A0SN-01"/>
    <x v="2"/>
    <x v="1"/>
  </r>
  <r>
    <s v="TCGA-BH-A1F2-01"/>
    <x v="2"/>
    <x v="0"/>
  </r>
  <r>
    <s v="TCGA-BH-A0C0-01"/>
    <x v="2"/>
    <x v="0"/>
  </r>
  <r>
    <s v="TCGA-AR-A250-01"/>
    <x v="2"/>
    <x v="1"/>
  </r>
  <r>
    <s v="TCGA-A2-A0EY-01"/>
    <x v="2"/>
    <x v="0"/>
  </r>
  <r>
    <s v="TCGA-E9-A228-01"/>
    <x v="2"/>
    <x v="1"/>
  </r>
  <r>
    <s v="TCGA-A8-A06R-01"/>
    <x v="2"/>
    <x v="1"/>
  </r>
  <r>
    <s v="TCGA-AO-A03N-01"/>
    <x v="2"/>
    <x v="1"/>
  </r>
  <r>
    <s v="TCGA-EW-A1IY-01"/>
    <x v="2"/>
    <x v="0"/>
  </r>
  <r>
    <s v="TCGA-AR-A1AW-01"/>
    <x v="2"/>
    <x v="0"/>
  </r>
  <r>
    <s v="TCGA-BH-A0AU-01"/>
    <x v="2"/>
    <x v="0"/>
  </r>
  <r>
    <s v="TCGA-C8-A1HM-01"/>
    <x v="2"/>
    <x v="0"/>
  </r>
  <r>
    <s v="TCGA-C8-A1HG-01"/>
    <x v="2"/>
    <x v="0"/>
  </r>
  <r>
    <s v="TCGA-E2-A14S-01"/>
    <x v="2"/>
    <x v="1"/>
  </r>
  <r>
    <s v="TCGA-A2-A04R-01"/>
    <x v="2"/>
    <x v="1"/>
  </r>
  <r>
    <s v="TCGA-AO-A1KQ-01"/>
    <x v="2"/>
    <x v="0"/>
  </r>
  <r>
    <s v="TCGA-A8-A07L-01"/>
    <x v="2"/>
    <x v="1"/>
  </r>
  <r>
    <s v="TCGA-A7-A13F-01"/>
    <x v="2"/>
    <x v="1"/>
  </r>
  <r>
    <s v="TCGA-E2-A10C-01"/>
    <x v="2"/>
    <x v="0"/>
  </r>
  <r>
    <s v="TCGA-A8-A085-01"/>
    <x v="2"/>
    <x v="1"/>
  </r>
  <r>
    <s v="TCGA-A2-A0D4-01"/>
    <x v="2"/>
    <x v="1"/>
  </r>
  <r>
    <s v="TCGA-C8-A12U-01"/>
    <x v="2"/>
    <x v="0"/>
  </r>
  <r>
    <s v="TCGA-BH-A0BD-01"/>
    <x v="2"/>
    <x v="0"/>
  </r>
  <r>
    <s v="TCGA-A8-A06Z-01"/>
    <x v="2"/>
    <x v="1"/>
  </r>
  <r>
    <s v="TCGA-AO-A03O-01"/>
    <x v="2"/>
    <x v="0"/>
  </r>
  <r>
    <s v="TCGA-BH-A0H0-01"/>
    <x v="2"/>
    <x v="1"/>
  </r>
  <r>
    <s v="TCGA-E2-A109-01"/>
    <x v="2"/>
    <x v="1"/>
  </r>
  <r>
    <s v="TCGA-BH-A0HW-01"/>
    <x v="2"/>
    <x v="1"/>
  </r>
  <r>
    <s v="TCGA-A2-A0SW-01"/>
    <x v="2"/>
    <x v="0"/>
  </r>
  <r>
    <s v="TCGA-E9-A1RB-01"/>
    <x v="2"/>
    <x v="0"/>
  </r>
  <r>
    <s v="TCGA-EW-A1PC-01"/>
    <x v="2"/>
    <x v="1"/>
  </r>
  <r>
    <s v="TCGA-E2-A15A-06"/>
    <x v="2"/>
    <x v="0"/>
  </r>
  <r>
    <s v="TCGA-C8-A12M-01"/>
    <x v="2"/>
    <x v="1"/>
  </r>
  <r>
    <s v="TCGA-BH-A0HY-01"/>
    <x v="2"/>
    <x v="1"/>
  </r>
  <r>
    <s v="TCGA-E9-A3HO-01"/>
    <x v="2"/>
    <x v="1"/>
  </r>
  <r>
    <s v="TCGA-AR-A255-01"/>
    <x v="3"/>
    <x v="0"/>
  </r>
  <r>
    <s v="TCGA-A8-A0A4-01"/>
    <x v="3"/>
    <x v="1"/>
  </r>
  <r>
    <s v="TCGA-A1-A0SE-01"/>
    <x v="3"/>
    <x v="1"/>
  </r>
  <r>
    <s v="TCGA-A8-A06Y-01"/>
    <x v="3"/>
    <x v="1"/>
  </r>
  <r>
    <s v="TCGA-AO-A125-01"/>
    <x v="3"/>
    <x v="1"/>
  </r>
  <r>
    <s v="TCGA-AO-A12B-01"/>
    <x v="3"/>
    <x v="1"/>
  </r>
  <r>
    <s v="TCGA-AO-A12H-01"/>
    <x v="3"/>
    <x v="1"/>
  </r>
  <r>
    <s v="TCGA-E2-A1BD-01"/>
    <x v="3"/>
    <x v="1"/>
  </r>
  <r>
    <s v="TCGA-E2-A15G-01"/>
    <x v="3"/>
    <x v="1"/>
  </r>
  <r>
    <s v="TCGA-AO-A03V-01"/>
    <x v="3"/>
    <x v="1"/>
  </r>
  <r>
    <s v="TCGA-A2-A0EM-01"/>
    <x v="3"/>
    <x v="1"/>
  </r>
  <r>
    <s v="TCGA-A8-A083-01"/>
    <x v="3"/>
    <x v="1"/>
  </r>
  <r>
    <s v="TCGA-AN-A046-01"/>
    <x v="3"/>
    <x v="0"/>
  </r>
  <r>
    <s v="TCGA-EW-A1IW-01"/>
    <x v="3"/>
    <x v="0"/>
  </r>
  <r>
    <s v="TCGA-AO-A12C-01"/>
    <x v="3"/>
    <x v="1"/>
  </r>
  <r>
    <s v="TCGA-AQ-A0Y5-01"/>
    <x v="3"/>
    <x v="1"/>
  </r>
  <r>
    <s v="TCGA-BH-A0DZ-01"/>
    <x v="3"/>
    <x v="1"/>
  </r>
  <r>
    <s v="TCGA-AQ-A04L-01"/>
    <x v="3"/>
    <x v="0"/>
  </r>
  <r>
    <s v="TCGA-A8-A06U-01"/>
    <x v="3"/>
    <x v="0"/>
  </r>
  <r>
    <s v="TCGA-BH-A1EY-01"/>
    <x v="3"/>
    <x v="0"/>
  </r>
  <r>
    <s v="TCGA-AO-A0JA-01"/>
    <x v="3"/>
    <x v="1"/>
  </r>
  <r>
    <s v="TCGA-A2-A0YC-01"/>
    <x v="3"/>
    <x v="1"/>
  </r>
  <r>
    <s v="TCGA-E2-A1IE-01"/>
    <x v="3"/>
    <x v="1"/>
  </r>
  <r>
    <s v="TCGA-B6-A0X7-01"/>
    <x v="3"/>
    <x v="1"/>
  </r>
  <r>
    <s v="TCGA-A2-A0EX-01"/>
    <x v="3"/>
    <x v="1"/>
  </r>
  <r>
    <s v="TCGA-B6-A0IA-01"/>
    <x v="3"/>
    <x v="1"/>
  </r>
  <r>
    <s v="TCGA-A2-A0SU-01"/>
    <x v="3"/>
    <x v="1"/>
  </r>
  <r>
    <s v="TCGA-AO-A12G-01"/>
    <x v="3"/>
    <x v="1"/>
  </r>
  <r>
    <s v="TCGA-A2-A0T5-01"/>
    <x v="3"/>
    <x v="1"/>
  </r>
  <r>
    <s v="TCGA-D8-A27V-01"/>
    <x v="3"/>
    <x v="1"/>
  </r>
  <r>
    <s v="TCGA-A2-A04N-01"/>
    <x v="3"/>
    <x v="1"/>
  </r>
  <r>
    <s v="TCGA-A2-A0EV-01"/>
    <x v="3"/>
    <x v="0"/>
  </r>
  <r>
    <s v="TCGA-E2-A1IH-01"/>
    <x v="3"/>
    <x v="0"/>
  </r>
  <r>
    <s v="TCGA-E2-A1IN-01"/>
    <x v="3"/>
    <x v="1"/>
  </r>
  <r>
    <s v="TCGA-E2-A15P-01"/>
    <x v="3"/>
    <x v="1"/>
  </r>
  <r>
    <s v="TCGA-A7-A0CD-01"/>
    <x v="3"/>
    <x v="1"/>
  </r>
  <r>
    <s v="TCGA-AO-A03L-01"/>
    <x v="3"/>
    <x v="0"/>
  </r>
  <r>
    <s v="TCGA-AN-A0XW-01"/>
    <x v="3"/>
    <x v="0"/>
  </r>
  <r>
    <s v="TCGA-BH-A18I-01"/>
    <x v="3"/>
    <x v="0"/>
  </r>
  <r>
    <s v="TCGA-AC-A23E-01"/>
    <x v="3"/>
    <x v="1"/>
  </r>
  <r>
    <s v="TCGA-EW-A1IX-01"/>
    <x v="3"/>
    <x v="1"/>
  </r>
  <r>
    <s v="TCGA-B6-A0RO-01"/>
    <x v="3"/>
    <x v="1"/>
  </r>
  <r>
    <s v="TCGA-BH-A0BS-01"/>
    <x v="3"/>
    <x v="1"/>
  </r>
  <r>
    <s v="TCGA-AR-A0TW-01"/>
    <x v="3"/>
    <x v="0"/>
  </r>
  <r>
    <s v="TCGA-BH-A0B1-01"/>
    <x v="3"/>
    <x v="1"/>
  </r>
  <r>
    <s v="TCGA-A8-A09D-01"/>
    <x v="3"/>
    <x v="1"/>
  </r>
  <r>
    <s v="TCGA-EW-A1P5-01"/>
    <x v="3"/>
    <x v="0"/>
  </r>
  <r>
    <s v="TCGA-D8-A27K-01"/>
    <x v="3"/>
    <x v="0"/>
  </r>
  <r>
    <s v="TCGA-E9-A1NH-01"/>
    <x v="3"/>
    <x v="1"/>
  </r>
  <r>
    <s v="TCGA-A8-A07G-01"/>
    <x v="3"/>
    <x v="0"/>
  </r>
  <r>
    <s v="TCGA-E2-A1IK-01"/>
    <x v="3"/>
    <x v="0"/>
  </r>
  <r>
    <s v="TCGA-E2-A1LA-01"/>
    <x v="3"/>
    <x v="0"/>
  </r>
  <r>
    <s v="TCGA-E2-A1IL-01"/>
    <x v="3"/>
    <x v="1"/>
  </r>
  <r>
    <s v="TCGA-B6-A0WS-01"/>
    <x v="3"/>
    <x v="0"/>
  </r>
  <r>
    <s v="TCGA-BH-A0HQ-01"/>
    <x v="3"/>
    <x v="1"/>
  </r>
  <r>
    <s v="TCGA-A8-A0A2-01"/>
    <x v="3"/>
    <x v="1"/>
  </r>
  <r>
    <s v="TCGA-A8-A08Z-01"/>
    <x v="3"/>
    <x v="1"/>
  </r>
  <r>
    <s v="TCGA-A8-A06P-01"/>
    <x v="3"/>
    <x v="1"/>
  </r>
  <r>
    <s v="TCGA-A1-A0SQ-01"/>
    <x v="3"/>
    <x v="1"/>
  </r>
  <r>
    <s v="TCGA-BH-A1FR-01"/>
    <x v="3"/>
    <x v="1"/>
  </r>
  <r>
    <s v="TCGA-B6-A0IH-01"/>
    <x v="3"/>
    <x v="1"/>
  </r>
  <r>
    <s v="TCGA-BH-A1FL-01"/>
    <x v="3"/>
    <x v="1"/>
  </r>
  <r>
    <s v="TCGA-BH-A0DH-01"/>
    <x v="3"/>
    <x v="1"/>
  </r>
  <r>
    <s v="TCGA-BH-A18N-01"/>
    <x v="3"/>
    <x v="1"/>
  </r>
  <r>
    <s v="TCGA-BH-A0GY-01"/>
    <x v="3"/>
    <x v="0"/>
  </r>
  <r>
    <s v="TCGA-BH-A0GZ-01"/>
    <x v="3"/>
    <x v="1"/>
  </r>
  <r>
    <s v="TCGA-A1-A0SH-01"/>
    <x v="3"/>
    <x v="1"/>
  </r>
  <r>
    <s v="TCGA-D8-A1X8-01"/>
    <x v="3"/>
    <x v="1"/>
  </r>
  <r>
    <s v="TCGA-A8-A091-01"/>
    <x v="3"/>
    <x v="1"/>
  </r>
  <r>
    <s v="TCGA-B6-A0WY-01"/>
    <x v="3"/>
    <x v="1"/>
  </r>
  <r>
    <s v="TCGA-AN-A0FS-01"/>
    <x v="3"/>
    <x v="1"/>
  </r>
  <r>
    <s v="TCGA-BH-A0HP-01"/>
    <x v="3"/>
    <x v="1"/>
  </r>
  <r>
    <s v="TCGA-AN-A0XO-01"/>
    <x v="3"/>
    <x v="1"/>
  </r>
  <r>
    <s v="TCGA-E9-A229-01"/>
    <x v="3"/>
    <x v="0"/>
  </r>
  <r>
    <s v="TCGA-E9-A1RC-01"/>
    <x v="3"/>
    <x v="1"/>
  </r>
  <r>
    <s v="TCGA-E9-A1R3-01"/>
    <x v="3"/>
    <x v="0"/>
  </r>
  <r>
    <s v="TCGA-C8-A12Y-01"/>
    <x v="3"/>
    <x v="0"/>
  </r>
  <r>
    <s v="TCGA-BH-A0B5-11"/>
    <x v="3"/>
    <x v="1"/>
  </r>
  <r>
    <s v="TCGA-A2-A3KD-01"/>
    <x v="3"/>
    <x v="1"/>
  </r>
  <r>
    <s v="TCGA-BH-A28Q-01"/>
    <x v="3"/>
    <x v="1"/>
  </r>
  <r>
    <s v="TCGA-A2-A3KC-01"/>
    <x v="3"/>
    <x v="1"/>
  </r>
  <r>
    <s v="TCGA-GM-A2DC-01"/>
    <x v="3"/>
    <x v="1"/>
  </r>
  <r>
    <s v="TCGA-AR-A2LM-01"/>
    <x v="3"/>
    <x v="1"/>
  </r>
  <r>
    <s v="TCGA-A7-A3IZ-01"/>
    <x v="3"/>
    <x v="1"/>
  </r>
  <r>
    <s v="TCGA-B6-A0I8-01"/>
    <x v="3"/>
    <x v="1"/>
  </r>
  <r>
    <s v="TCGA-E9-A1RC-11"/>
    <x v="3"/>
    <x v="1"/>
  </r>
  <r>
    <s v="TCGA-E9-A1RI-11"/>
    <x v="3"/>
    <x v="1"/>
  </r>
</pivotCacheRecords>
</file>

<file path=xl/pivotCache/pivotCacheRecords22.xml><?xml version="1.0" encoding="utf-8"?>
<pivotCacheRecords xmlns="http://schemas.openxmlformats.org/spreadsheetml/2006/main" xmlns:r="http://schemas.openxmlformats.org/officeDocument/2006/relationships" count="162">
  <r>
    <s v="TCGA-A2-A0SX-01"/>
    <x v="0"/>
    <x v="0"/>
  </r>
  <r>
    <s v="TCGA-E2-A14X-01"/>
    <x v="0"/>
    <x v="0"/>
  </r>
  <r>
    <s v="TCGA-E9-A1N9-01"/>
    <x v="0"/>
    <x v="1"/>
  </r>
  <r>
    <s v="TCGA-AR-A256-01"/>
    <x v="0"/>
    <x v="0"/>
  </r>
  <r>
    <s v="TCGA-E2-A14R-01"/>
    <x v="0"/>
    <x v="1"/>
  </r>
  <r>
    <s v="TCGA-AR-A1AR-01"/>
    <x v="0"/>
    <x v="0"/>
  </r>
  <r>
    <s v="TCGA-D8-A143-01"/>
    <x v="0"/>
    <x v="1"/>
  </r>
  <r>
    <s v="TCGA-A7-A26G-01"/>
    <x v="0"/>
    <x v="0"/>
  </r>
  <r>
    <s v="TCGA-D8-A147-01"/>
    <x v="0"/>
    <x v="0"/>
  </r>
  <r>
    <s v="TCGA-E2-A1LS-01"/>
    <x v="0"/>
    <x v="0"/>
  </r>
  <r>
    <s v="TCGA-AR-A1AY-01"/>
    <x v="0"/>
    <x v="0"/>
  </r>
  <r>
    <s v="TCGA-A7-A26F-01"/>
    <x v="0"/>
    <x v="0"/>
  </r>
  <r>
    <s v="TCGA-D8-A1XK-01"/>
    <x v="0"/>
    <x v="0"/>
  </r>
  <r>
    <s v="TCGA-AR-A0TS-01"/>
    <x v="0"/>
    <x v="1"/>
  </r>
  <r>
    <s v="TCGA-AR-A0U1-01"/>
    <x v="0"/>
    <x v="0"/>
  </r>
  <r>
    <s v="TCGA-E2-A158-01"/>
    <x v="0"/>
    <x v="1"/>
  </r>
  <r>
    <s v="TCGA-A2-A04T-01"/>
    <x v="0"/>
    <x v="1"/>
  </r>
  <r>
    <s v="TCGA-AN-A0FL-01"/>
    <x v="0"/>
    <x v="1"/>
  </r>
  <r>
    <s v="TCGA-AN-A0AT-01"/>
    <x v="0"/>
    <x v="1"/>
  </r>
  <r>
    <s v="TCGA-A1-A0SO-01"/>
    <x v="0"/>
    <x v="1"/>
  </r>
  <r>
    <s v="TCGA-AN-A04D-01"/>
    <x v="0"/>
    <x v="0"/>
  </r>
  <r>
    <s v="TCGA-A8-A08R-01"/>
    <x v="0"/>
    <x v="0"/>
  </r>
  <r>
    <s v="TCGA-BH-A1FC-01"/>
    <x v="0"/>
    <x v="0"/>
  </r>
  <r>
    <s v="TCGA-A2-A1G1-01"/>
    <x v="0"/>
    <x v="0"/>
  </r>
  <r>
    <s v="TCGA-A2-A25F-01"/>
    <x v="0"/>
    <x v="0"/>
  </r>
  <r>
    <s v="TCGA-AR-A251-01"/>
    <x v="0"/>
    <x v="0"/>
  </r>
  <r>
    <s v="TCGA-AR-A1AH-01"/>
    <x v="0"/>
    <x v="0"/>
  </r>
  <r>
    <s v="TCGA-D8-A1JM-01"/>
    <x v="0"/>
    <x v="0"/>
  </r>
  <r>
    <s v="TCGA-E9-A1RH-01"/>
    <x v="1"/>
    <x v="0"/>
  </r>
  <r>
    <s v="TCGA-D8-A1JF-01"/>
    <x v="1"/>
    <x v="0"/>
  </r>
  <r>
    <s v="TCGA-EW-A1OV-01"/>
    <x v="1"/>
    <x v="1"/>
  </r>
  <r>
    <s v="TCGA-D8-A1XJ-01"/>
    <x v="1"/>
    <x v="1"/>
  </r>
  <r>
    <s v="TCGA-E2-A14V-01"/>
    <x v="1"/>
    <x v="0"/>
  </r>
  <r>
    <s v="TCGA-A8-A08B-01"/>
    <x v="1"/>
    <x v="1"/>
  </r>
  <r>
    <s v="TCGA-A2-A0D1-01"/>
    <x v="1"/>
    <x v="1"/>
  </r>
  <r>
    <s v="TCGA-E2-A1B0-01"/>
    <x v="1"/>
    <x v="0"/>
  </r>
  <r>
    <s v="TCGA-AO-A12D-01"/>
    <x v="1"/>
    <x v="1"/>
  </r>
  <r>
    <s v="TCGA-BH-A0EE-01"/>
    <x v="1"/>
    <x v="1"/>
  </r>
  <r>
    <s v="TCGA-BH-A1EN-01"/>
    <x v="1"/>
    <x v="1"/>
  </r>
  <r>
    <s v="TCGA-A8-A094-01"/>
    <x v="1"/>
    <x v="1"/>
  </r>
  <r>
    <s v="TCGA-A8-A08L-01"/>
    <x v="1"/>
    <x v="1"/>
  </r>
  <r>
    <s v="TCGA-AR-A24S-01"/>
    <x v="2"/>
    <x v="0"/>
  </r>
  <r>
    <s v="TCGA-E2-A1L7-01"/>
    <x v="2"/>
    <x v="1"/>
  </r>
  <r>
    <s v="TCGA-E9-A22D-01"/>
    <x v="2"/>
    <x v="1"/>
  </r>
  <r>
    <s v="TCGA-D8-A1X5-01"/>
    <x v="2"/>
    <x v="1"/>
  </r>
  <r>
    <s v="TCGA-BH-A18U-01"/>
    <x v="2"/>
    <x v="0"/>
  </r>
  <r>
    <s v="TCGA-BH-A1F2-01"/>
    <x v="2"/>
    <x v="0"/>
  </r>
  <r>
    <s v="TCGA-A8-A06X-01"/>
    <x v="2"/>
    <x v="1"/>
  </r>
  <r>
    <s v="TCGA-A8-A06R-01"/>
    <x v="2"/>
    <x v="1"/>
  </r>
  <r>
    <s v="TCGA-B6-A0X5-01"/>
    <x v="2"/>
    <x v="0"/>
  </r>
  <r>
    <s v="TCGA-AO-A03N-01"/>
    <x v="2"/>
    <x v="1"/>
  </r>
  <r>
    <s v="TCGA-EW-A1IY-01"/>
    <x v="2"/>
    <x v="0"/>
  </r>
  <r>
    <s v="TCGA-AR-A24Z-01"/>
    <x v="2"/>
    <x v="0"/>
  </r>
  <r>
    <s v="TCGA-BH-A0AU-01"/>
    <x v="2"/>
    <x v="0"/>
  </r>
  <r>
    <s v="TCGA-C8-A1HM-01"/>
    <x v="2"/>
    <x v="0"/>
  </r>
  <r>
    <s v="TCGA-E9-A1NI-01"/>
    <x v="2"/>
    <x v="1"/>
  </r>
  <r>
    <s v="TCGA-E2-A15A-01"/>
    <x v="2"/>
    <x v="0"/>
  </r>
  <r>
    <s v="TCGA-D8-A1X6-01"/>
    <x v="2"/>
    <x v="1"/>
  </r>
  <r>
    <s v="TCGA-A8-A092-01"/>
    <x v="2"/>
    <x v="1"/>
  </r>
  <r>
    <s v="TCGA-C8-A12W-01"/>
    <x v="2"/>
    <x v="0"/>
  </r>
  <r>
    <s v="TCGA-AO-A0JD-01"/>
    <x v="2"/>
    <x v="1"/>
  </r>
  <r>
    <s v="TCGA-C8-A27A-01"/>
    <x v="2"/>
    <x v="1"/>
  </r>
  <r>
    <s v="TCGA-AO-A0J3-01"/>
    <x v="2"/>
    <x v="1"/>
  </r>
  <r>
    <s v="TCGA-AO-A0J7-01"/>
    <x v="2"/>
    <x v="1"/>
  </r>
  <r>
    <s v="TCGA-BH-A0HU-01"/>
    <x v="2"/>
    <x v="1"/>
  </r>
  <r>
    <s v="TCGA-EW-A1P0-01"/>
    <x v="2"/>
    <x v="1"/>
  </r>
  <r>
    <s v="TCGA-E2-A109-01"/>
    <x v="2"/>
    <x v="1"/>
  </r>
  <r>
    <s v="TCGA-BH-A0HW-01"/>
    <x v="2"/>
    <x v="1"/>
  </r>
  <r>
    <s v="TCGA-E9-A1RB-01"/>
    <x v="2"/>
    <x v="0"/>
  </r>
  <r>
    <s v="TCGA-EW-A1PC-01"/>
    <x v="2"/>
    <x v="1"/>
  </r>
  <r>
    <s v="TCGA-GM-A2DO-01"/>
    <x v="2"/>
    <x v="1"/>
  </r>
  <r>
    <s v="TCGA-E2-A15A-06"/>
    <x v="2"/>
    <x v="0"/>
  </r>
  <r>
    <s v="TCGA-BH-A0HY-01"/>
    <x v="2"/>
    <x v="1"/>
  </r>
  <r>
    <s v="TCGA-AR-A255-01"/>
    <x v="3"/>
    <x v="0"/>
  </r>
  <r>
    <s v="TCGA-BH-A0DE-01"/>
    <x v="3"/>
    <x v="0"/>
  </r>
  <r>
    <s v="TCGA-AO-A03M-01"/>
    <x v="3"/>
    <x v="1"/>
  </r>
  <r>
    <s v="TCGA-AR-A1AK-01"/>
    <x v="3"/>
    <x v="0"/>
  </r>
  <r>
    <s v="TCGA-AN-A0XL-01"/>
    <x v="3"/>
    <x v="0"/>
  </r>
  <r>
    <s v="TCGA-AO-A12H-01"/>
    <x v="3"/>
    <x v="1"/>
  </r>
  <r>
    <s v="TCGA-B6-A0X0-01"/>
    <x v="3"/>
    <x v="1"/>
  </r>
  <r>
    <s v="TCGA-D8-A1JS-01"/>
    <x v="3"/>
    <x v="1"/>
  </r>
  <r>
    <s v="TCGA-D8-A27E-01"/>
    <x v="3"/>
    <x v="1"/>
  </r>
  <r>
    <s v="TCGA-GM-A2DM-01"/>
    <x v="3"/>
    <x v="1"/>
  </r>
  <r>
    <s v="TCGA-BH-A1EW-01"/>
    <x v="3"/>
    <x v="0"/>
  </r>
  <r>
    <s v="TCGA-EW-A1J3-01"/>
    <x v="3"/>
    <x v="0"/>
  </r>
  <r>
    <s v="TCGA-A2-A0SY-01"/>
    <x v="3"/>
    <x v="1"/>
  </r>
  <r>
    <s v="TCGA-A8-A097-01"/>
    <x v="3"/>
    <x v="0"/>
  </r>
  <r>
    <s v="TCGA-BH-A0DZ-01"/>
    <x v="3"/>
    <x v="1"/>
  </r>
  <r>
    <s v="TCGA-AR-A24O-01"/>
    <x v="3"/>
    <x v="0"/>
  </r>
  <r>
    <s v="TCGA-B6-A0WZ-01"/>
    <x v="3"/>
    <x v="1"/>
  </r>
  <r>
    <s v="TCGA-AR-A24L-01"/>
    <x v="3"/>
    <x v="0"/>
  </r>
  <r>
    <s v="TCGA-B6-A0X4-01"/>
    <x v="3"/>
    <x v="1"/>
  </r>
  <r>
    <s v="TCGA-A2-A0YD-01"/>
    <x v="3"/>
    <x v="0"/>
  </r>
  <r>
    <s v="TCGA-A2-A0T6-01"/>
    <x v="3"/>
    <x v="0"/>
  </r>
  <r>
    <s v="TCGA-A2-A0EN-01"/>
    <x v="3"/>
    <x v="0"/>
  </r>
  <r>
    <s v="TCGA-AR-A24X-01"/>
    <x v="3"/>
    <x v="0"/>
  </r>
  <r>
    <s v="TCGA-A2-A0ES-01"/>
    <x v="3"/>
    <x v="0"/>
  </r>
  <r>
    <s v="TCGA-E2-A14T-01"/>
    <x v="3"/>
    <x v="1"/>
  </r>
  <r>
    <s v="TCGA-A2-A0T5-01"/>
    <x v="3"/>
    <x v="1"/>
  </r>
  <r>
    <s v="TCGA-A2-A1FZ-01"/>
    <x v="3"/>
    <x v="0"/>
  </r>
  <r>
    <s v="TCGA-A7-A0DB-01"/>
    <x v="3"/>
    <x v="1"/>
  </r>
  <r>
    <s v="TCGA-D8-A27G-01"/>
    <x v="3"/>
    <x v="1"/>
  </r>
  <r>
    <s v="TCGA-A2-A0CU-01"/>
    <x v="3"/>
    <x v="0"/>
  </r>
  <r>
    <s v="TCGA-E9-A1NG-01"/>
    <x v="3"/>
    <x v="0"/>
  </r>
  <r>
    <s v="TCGA-B6-A1KI-01"/>
    <x v="3"/>
    <x v="0"/>
  </r>
  <r>
    <s v="TCGA-A2-A0EV-01"/>
    <x v="3"/>
    <x v="0"/>
  </r>
  <r>
    <s v="TCGA-E2-A1IJ-01"/>
    <x v="3"/>
    <x v="0"/>
  </r>
  <r>
    <s v="TCGA-E2-A1IH-01"/>
    <x v="3"/>
    <x v="0"/>
  </r>
  <r>
    <s v="TCGA-E2-A1IO-01"/>
    <x v="3"/>
    <x v="1"/>
  </r>
  <r>
    <s v="TCGA-A2-A0YI-01"/>
    <x v="3"/>
    <x v="0"/>
  </r>
  <r>
    <s v="TCGA-D8-A1JH-01"/>
    <x v="3"/>
    <x v="0"/>
  </r>
  <r>
    <s v="TCGA-BH-A0BO-01"/>
    <x v="3"/>
    <x v="0"/>
  </r>
  <r>
    <s v="TCGA-AR-A1AP-01"/>
    <x v="3"/>
    <x v="0"/>
  </r>
  <r>
    <s v="TCGA-AQ-A1H3-01"/>
    <x v="3"/>
    <x v="0"/>
  </r>
  <r>
    <s v="TCGA-AR-A24T-01"/>
    <x v="3"/>
    <x v="0"/>
  </r>
  <r>
    <s v="TCGA-BH-A0DV-01"/>
    <x v="3"/>
    <x v="0"/>
  </r>
  <r>
    <s v="TCGA-E9-A1N4-01"/>
    <x v="3"/>
    <x v="0"/>
  </r>
  <r>
    <s v="TCGA-D8-A27I-01"/>
    <x v="3"/>
    <x v="0"/>
  </r>
  <r>
    <s v="TCGA-BH-A0AZ-01"/>
    <x v="3"/>
    <x v="0"/>
  </r>
  <r>
    <s v="TCGA-BH-A18I-01"/>
    <x v="3"/>
    <x v="0"/>
  </r>
  <r>
    <s v="TCGA-AR-A1AL-01"/>
    <x v="3"/>
    <x v="0"/>
  </r>
  <r>
    <s v="TCGA-AR-A24V-01"/>
    <x v="3"/>
    <x v="0"/>
  </r>
  <r>
    <s v="TCGA-A8-A09D-01"/>
    <x v="3"/>
    <x v="1"/>
  </r>
  <r>
    <s v="TCGA-EW-A1P5-01"/>
    <x v="3"/>
    <x v="0"/>
  </r>
  <r>
    <s v="TCGA-EW-A1P6-01"/>
    <x v="3"/>
    <x v="1"/>
  </r>
  <r>
    <s v="TCGA-D8-A27K-01"/>
    <x v="3"/>
    <x v="0"/>
  </r>
  <r>
    <s v="TCGA-E9-A227-01"/>
    <x v="3"/>
    <x v="1"/>
  </r>
  <r>
    <s v="TCGA-E9-A1NH-01"/>
    <x v="3"/>
    <x v="1"/>
  </r>
  <r>
    <s v="TCGA-BH-A0BT-01"/>
    <x v="3"/>
    <x v="1"/>
  </r>
  <r>
    <s v="TCGA-BH-A0EA-01"/>
    <x v="3"/>
    <x v="0"/>
  </r>
  <r>
    <s v="TCGA-BH-A0EI-01"/>
    <x v="3"/>
    <x v="0"/>
  </r>
  <r>
    <s v="TCGA-AO-A0JF-01"/>
    <x v="3"/>
    <x v="0"/>
  </r>
  <r>
    <s v="TCGA-B6-A0IC-01"/>
    <x v="3"/>
    <x v="1"/>
  </r>
  <r>
    <s v="TCGA-B6-A0WS-01"/>
    <x v="3"/>
    <x v="0"/>
  </r>
  <r>
    <s v="TCGA-BH-A0HQ-01"/>
    <x v="3"/>
    <x v="1"/>
  </r>
  <r>
    <s v="TCGA-AN-A049-01"/>
    <x v="3"/>
    <x v="1"/>
  </r>
  <r>
    <s v="TCGA-BH-A1FR-01"/>
    <x v="3"/>
    <x v="1"/>
  </r>
  <r>
    <s v="TCGA-A1-A0SJ-01"/>
    <x v="3"/>
    <x v="1"/>
  </r>
  <r>
    <s v="TCGA-C8-A133-01"/>
    <x v="3"/>
    <x v="1"/>
  </r>
  <r>
    <s v="TCGA-BH-A1FB-01"/>
    <x v="3"/>
    <x v="0"/>
  </r>
  <r>
    <s v="TCGA-BH-A0E1-01"/>
    <x v="3"/>
    <x v="1"/>
  </r>
  <r>
    <s v="TCGA-BH-A0GZ-01"/>
    <x v="3"/>
    <x v="1"/>
  </r>
  <r>
    <s v="TCGA-BH-A0HO-01"/>
    <x v="3"/>
    <x v="1"/>
  </r>
  <r>
    <s v="TCGA-AN-A0XN-01"/>
    <x v="3"/>
    <x v="0"/>
  </r>
  <r>
    <s v="TCGA-A7-A0DC-01"/>
    <x v="3"/>
    <x v="0"/>
  </r>
  <r>
    <s v="TCGA-E9-A1R2-01"/>
    <x v="3"/>
    <x v="0"/>
  </r>
  <r>
    <s v="TCGA-E9-A247-01"/>
    <x v="3"/>
    <x v="1"/>
  </r>
  <r>
    <s v="TCGA-E9-A229-01"/>
    <x v="3"/>
    <x v="0"/>
  </r>
  <r>
    <s v="TCGA-E9-A245-01"/>
    <x v="3"/>
    <x v="1"/>
  </r>
  <r>
    <s v="TCGA-A7-A13G-11"/>
    <x v="3"/>
    <x v="0"/>
  </r>
  <r>
    <s v="TCGA-E9-A1NF-11"/>
    <x v="3"/>
    <x v="0"/>
  </r>
  <r>
    <s v="TCGA-AR-A2LN-01"/>
    <x v="3"/>
    <x v="0"/>
  </r>
  <r>
    <s v="TCGA-A7-A3J0-01"/>
    <x v="3"/>
    <x v="1"/>
  </r>
  <r>
    <s v="TCGA-BH-A201-01"/>
    <x v="3"/>
    <x v="0"/>
  </r>
  <r>
    <s v="TCGA-BH-A0B5-11"/>
    <x v="3"/>
    <x v="1"/>
  </r>
  <r>
    <s v="TCGA-AC-A2FF-01"/>
    <x v="3"/>
    <x v="0"/>
  </r>
  <r>
    <s v="TCGA-BH-A0DD-11"/>
    <x v="3"/>
    <x v="0"/>
  </r>
  <r>
    <s v="TCGA-E2-A1IG-01"/>
    <x v="3"/>
    <x v="0"/>
  </r>
  <r>
    <s v="TCGA-AR-A24W-01"/>
    <x v="3"/>
    <x v="0"/>
  </r>
  <r>
    <s v="TCGA-AR-A2LO-01"/>
    <x v="3"/>
    <x v="1"/>
  </r>
  <r>
    <s v="TCGA-E9-A1RF-11"/>
    <x v="3"/>
    <x v="0"/>
  </r>
  <r>
    <s v="TCGA-E9-A1RI-01"/>
    <x v="3"/>
    <x v="0"/>
  </r>
</pivotCacheRecords>
</file>

<file path=xl/pivotCache/pivotCacheRecords23.xml><?xml version="1.0" encoding="utf-8"?>
<pivotCacheRecords xmlns="http://schemas.openxmlformats.org/spreadsheetml/2006/main" xmlns:r="http://schemas.openxmlformats.org/officeDocument/2006/relationships" count="113">
  <r>
    <s v="TCGA-E2-A14X-01"/>
    <x v="0"/>
    <x v="0"/>
  </r>
  <r>
    <s v="TCGA-E9-A1N9-01"/>
    <x v="0"/>
    <x v="1"/>
  </r>
  <r>
    <s v="TCGA-AR-A256-01"/>
    <x v="0"/>
    <x v="0"/>
  </r>
  <r>
    <s v="TCGA-C8-A27B-01"/>
    <x v="0"/>
    <x v="0"/>
  </r>
  <r>
    <s v="TCGA-AO-A124-01"/>
    <x v="0"/>
    <x v="0"/>
  </r>
  <r>
    <s v="TCGA-A2-A0YM-01"/>
    <x v="0"/>
    <x v="0"/>
  </r>
  <r>
    <s v="TCGA-E2-A1LG-01"/>
    <x v="0"/>
    <x v="0"/>
  </r>
  <r>
    <s v="TCGA-D8-A147-01"/>
    <x v="0"/>
    <x v="0"/>
  </r>
  <r>
    <s v="TCGA-D8-A1XK-01"/>
    <x v="0"/>
    <x v="0"/>
  </r>
  <r>
    <s v="TCGA-AR-A0U1-01"/>
    <x v="0"/>
    <x v="0"/>
  </r>
  <r>
    <s v="TCGA-AN-A04D-01"/>
    <x v="0"/>
    <x v="0"/>
  </r>
  <r>
    <s v="TCGA-A8-A08R-01"/>
    <x v="0"/>
    <x v="0"/>
  </r>
  <r>
    <s v="TCGA-BH-A1FC-01"/>
    <x v="0"/>
    <x v="0"/>
  </r>
  <r>
    <s v="TCGA-AR-A24Q-01"/>
    <x v="0"/>
    <x v="1"/>
  </r>
  <r>
    <s v="TCGA-BH-A0DL-01"/>
    <x v="0"/>
    <x v="0"/>
  </r>
  <r>
    <s v="TCGA-AR-A251-01"/>
    <x v="0"/>
    <x v="0"/>
  </r>
  <r>
    <s v="TCGA-AR-A1AH-01"/>
    <x v="0"/>
    <x v="0"/>
  </r>
  <r>
    <s v="TCGA-B6-A0I6-01"/>
    <x v="0"/>
    <x v="1"/>
  </r>
  <r>
    <s v="TCGA-AC-A2BK-01"/>
    <x v="0"/>
    <x v="0"/>
  </r>
  <r>
    <s v="TCGA-E9-A248-01"/>
    <x v="1"/>
    <x v="0"/>
  </r>
  <r>
    <s v="TCGA-B6-A0IK-01"/>
    <x v="1"/>
    <x v="0"/>
  </r>
  <r>
    <s v="TCGA-A2-A04X-01"/>
    <x v="1"/>
    <x v="0"/>
  </r>
  <r>
    <s v="TCGA-A8-A09G-01"/>
    <x v="1"/>
    <x v="0"/>
  </r>
  <r>
    <s v="TCGA-C8-A1HK-01"/>
    <x v="1"/>
    <x v="0"/>
  </r>
  <r>
    <s v="TCGA-AN-A04C-01"/>
    <x v="1"/>
    <x v="0"/>
  </r>
  <r>
    <s v="TCGA-E9-A1NA-01"/>
    <x v="2"/>
    <x v="1"/>
  </r>
  <r>
    <s v="TCGA-AN-A0AJ-01"/>
    <x v="2"/>
    <x v="0"/>
  </r>
  <r>
    <s v="TCGA-D8-A1X5-01"/>
    <x v="2"/>
    <x v="1"/>
  </r>
  <r>
    <s v="TCGA-D8-A27N-01"/>
    <x v="2"/>
    <x v="1"/>
  </r>
  <r>
    <s v="TCGA-AO-A0JM-01"/>
    <x v="2"/>
    <x v="1"/>
  </r>
  <r>
    <s v="TCGA-A8-A09N-01"/>
    <x v="2"/>
    <x v="0"/>
  </r>
  <r>
    <s v="TCGA-AR-A0TQ-01"/>
    <x v="2"/>
    <x v="0"/>
  </r>
  <r>
    <s v="TCGA-BH-A0C7-01"/>
    <x v="2"/>
    <x v="1"/>
  </r>
  <r>
    <s v="TCGA-AR-A0U2-01"/>
    <x v="2"/>
    <x v="0"/>
  </r>
  <r>
    <s v="TCGA-D8-A1Y2-01"/>
    <x v="2"/>
    <x v="1"/>
  </r>
  <r>
    <s v="TCGA-AR-A1AW-01"/>
    <x v="2"/>
    <x v="1"/>
  </r>
  <r>
    <s v="TCGA-C8-A274-01"/>
    <x v="2"/>
    <x v="0"/>
  </r>
  <r>
    <s v="TCGA-E9-A1NI-01"/>
    <x v="2"/>
    <x v="1"/>
  </r>
  <r>
    <s v="TCGA-A2-A04R-01"/>
    <x v="2"/>
    <x v="1"/>
  </r>
  <r>
    <s v="TCGA-D8-A1Y1-01"/>
    <x v="2"/>
    <x v="1"/>
  </r>
  <r>
    <s v="TCGA-A2-A0T3-01"/>
    <x v="2"/>
    <x v="1"/>
  </r>
  <r>
    <s v="TCGA-BH-A0BD-01"/>
    <x v="2"/>
    <x v="0"/>
  </r>
  <r>
    <s v="TCGA-A8-A081-01"/>
    <x v="2"/>
    <x v="0"/>
  </r>
  <r>
    <s v="TCGA-A8-A09W-01"/>
    <x v="2"/>
    <x v="0"/>
  </r>
  <r>
    <s v="TCGA-A8-A06Q-01"/>
    <x v="2"/>
    <x v="0"/>
  </r>
  <r>
    <s v="TCGA-AN-A0AK-01"/>
    <x v="2"/>
    <x v="0"/>
  </r>
  <r>
    <s v="TCGA-D8-A1XZ-01"/>
    <x v="2"/>
    <x v="1"/>
  </r>
  <r>
    <s v="TCGA-A2-A0YT-01"/>
    <x v="2"/>
    <x v="0"/>
  </r>
  <r>
    <s v="TCGA-AN-A0XR-01"/>
    <x v="2"/>
    <x v="0"/>
  </r>
  <r>
    <s v="TCGA-E9-A1RE-01"/>
    <x v="2"/>
    <x v="0"/>
  </r>
  <r>
    <s v="TCGA-C8-A3M8-01"/>
    <x v="2"/>
    <x v="1"/>
  </r>
  <r>
    <s v="TCGA-E2-A15A-06"/>
    <x v="2"/>
    <x v="0"/>
  </r>
  <r>
    <s v="TCGA-AO-A12E-01"/>
    <x v="3"/>
    <x v="0"/>
  </r>
  <r>
    <s v="TCGA-A8-A07B-01"/>
    <x v="3"/>
    <x v="1"/>
  </r>
  <r>
    <s v="TCGA-AN-A0FD-01"/>
    <x v="3"/>
    <x v="1"/>
  </r>
  <r>
    <s v="TCGA-D8-A1JN-01"/>
    <x v="3"/>
    <x v="0"/>
  </r>
  <r>
    <s v="TCGA-BH-A0HI-01"/>
    <x v="3"/>
    <x v="1"/>
  </r>
  <r>
    <s v="TCGA-GM-A2D9-01"/>
    <x v="3"/>
    <x v="0"/>
  </r>
  <r>
    <s v="TCGA-D8-A1XY-01"/>
    <x v="3"/>
    <x v="1"/>
  </r>
  <r>
    <s v="TCGA-EW-A1IW-01"/>
    <x v="3"/>
    <x v="1"/>
  </r>
  <r>
    <s v="TCGA-EW-A1PD-01"/>
    <x v="3"/>
    <x v="1"/>
  </r>
  <r>
    <s v="TCGA-AN-A0FZ-01"/>
    <x v="3"/>
    <x v="1"/>
  </r>
  <r>
    <s v="TCGA-BH-A1EY-01"/>
    <x v="3"/>
    <x v="1"/>
  </r>
  <r>
    <s v="TCGA-BH-A0BQ-01"/>
    <x v="3"/>
    <x v="1"/>
  </r>
  <r>
    <s v="TCGA-A8-A09T-01"/>
    <x v="3"/>
    <x v="1"/>
  </r>
  <r>
    <s v="TCGA-A2-A0EX-01"/>
    <x v="3"/>
    <x v="1"/>
  </r>
  <r>
    <s v="TCGA-A2-A0T4-01"/>
    <x v="3"/>
    <x v="1"/>
  </r>
  <r>
    <s v="TCGA-A2-A0T5-01"/>
    <x v="3"/>
    <x v="1"/>
  </r>
  <r>
    <s v="TCGA-A7-A0DB-01"/>
    <x v="3"/>
    <x v="1"/>
  </r>
  <r>
    <s v="TCGA-D8-A27G-01"/>
    <x v="3"/>
    <x v="1"/>
  </r>
  <r>
    <s v="TCGA-C8-A12N-01"/>
    <x v="3"/>
    <x v="1"/>
  </r>
  <r>
    <s v="TCGA-B6-A1KI-01"/>
    <x v="3"/>
    <x v="0"/>
  </r>
  <r>
    <s v="TCGA-BH-A0HA-01"/>
    <x v="3"/>
    <x v="1"/>
  </r>
  <r>
    <s v="TCGA-BH-A0W7-01"/>
    <x v="3"/>
    <x v="1"/>
  </r>
  <r>
    <s v="TCGA-E2-A1IO-01"/>
    <x v="3"/>
    <x v="1"/>
  </r>
  <r>
    <s v="TCGA-D8-A1JU-01"/>
    <x v="3"/>
    <x v="1"/>
  </r>
  <r>
    <s v="TCGA-E2-A1IN-01"/>
    <x v="3"/>
    <x v="1"/>
  </r>
  <r>
    <s v="TCGA-D8-A1JP-01"/>
    <x v="3"/>
    <x v="1"/>
  </r>
  <r>
    <s v="TCGA-BH-A18H-01"/>
    <x v="3"/>
    <x v="0"/>
  </r>
  <r>
    <s v="TCGA-AN-A0XW-01"/>
    <x v="3"/>
    <x v="1"/>
  </r>
  <r>
    <s v="TCGA-C8-A1HI-01"/>
    <x v="3"/>
    <x v="0"/>
  </r>
  <r>
    <s v="TCGA-BH-A0B1-01"/>
    <x v="3"/>
    <x v="0"/>
  </r>
  <r>
    <s v="TCGA-E2-A153-01"/>
    <x v="3"/>
    <x v="1"/>
  </r>
  <r>
    <s v="TCGA-E9-A1NH-01"/>
    <x v="3"/>
    <x v="1"/>
  </r>
  <r>
    <s v="TCGA-BH-A0DP-01"/>
    <x v="3"/>
    <x v="1"/>
  </r>
  <r>
    <s v="TCGA-AN-A049-01"/>
    <x v="3"/>
    <x v="1"/>
  </r>
  <r>
    <s v="TCGA-BH-A0HF-01"/>
    <x v="3"/>
    <x v="1"/>
  </r>
  <r>
    <s v="TCGA-AN-A0FN-01"/>
    <x v="3"/>
    <x v="1"/>
  </r>
  <r>
    <s v="TCGA-BH-A0E2-01"/>
    <x v="3"/>
    <x v="1"/>
  </r>
  <r>
    <s v="TCGA-BH-A0DH-01"/>
    <x v="3"/>
    <x v="0"/>
  </r>
  <r>
    <s v="TCGA-BH-A0HX-01"/>
    <x v="3"/>
    <x v="1"/>
  </r>
  <r>
    <s v="TCGA-BH-A1EO-01"/>
    <x v="3"/>
    <x v="1"/>
  </r>
  <r>
    <s v="TCGA-BH-A0GZ-01"/>
    <x v="3"/>
    <x v="1"/>
  </r>
  <r>
    <s v="TCGA-BH-A0H6-01"/>
    <x v="3"/>
    <x v="1"/>
  </r>
  <r>
    <s v="TCGA-AN-A0XS-01"/>
    <x v="3"/>
    <x v="1"/>
  </r>
  <r>
    <s v="TCGA-B6-A0WY-01"/>
    <x v="3"/>
    <x v="0"/>
  </r>
  <r>
    <s v="TCGA-A7-A0CG-01"/>
    <x v="3"/>
    <x v="0"/>
  </r>
  <r>
    <s v="TCGA-E9-A22B-01"/>
    <x v="3"/>
    <x v="1"/>
  </r>
  <r>
    <s v="TCGA-E9-A1R6-01"/>
    <x v="3"/>
    <x v="1"/>
  </r>
  <r>
    <s v="TCGA-E9-A247-01"/>
    <x v="3"/>
    <x v="1"/>
  </r>
  <r>
    <s v="TCGA-E9-A1R3-01"/>
    <x v="3"/>
    <x v="1"/>
  </r>
  <r>
    <s v="TCGA-BH-A0B2-01"/>
    <x v="3"/>
    <x v="1"/>
  </r>
  <r>
    <s v="TCGA-B6-A2IU-01"/>
    <x v="3"/>
    <x v="0"/>
  </r>
  <r>
    <s v="TCGA-GM-A2DA-01"/>
    <x v="3"/>
    <x v="0"/>
  </r>
  <r>
    <s v="TCGA-GI-A2C8-01"/>
    <x v="3"/>
    <x v="1"/>
  </r>
  <r>
    <s v="TCGA-GM-A2DL-01"/>
    <x v="3"/>
    <x v="1"/>
  </r>
  <r>
    <s v="TCGA-A7-A3IY-01"/>
    <x v="3"/>
    <x v="1"/>
  </r>
  <r>
    <s v="TCGA-AC-A3HN-01"/>
    <x v="3"/>
    <x v="1"/>
  </r>
  <r>
    <s v="TCGA-A2-A3KD-01"/>
    <x v="3"/>
    <x v="0"/>
  </r>
  <r>
    <s v="TCGA-A2-A3KC-01"/>
    <x v="3"/>
    <x v="0"/>
  </r>
  <r>
    <s v="TCGA-C8-A3M7-01"/>
    <x v="3"/>
    <x v="0"/>
  </r>
  <r>
    <s v="TCGA-GM-A2DI-01"/>
    <x v="3"/>
    <x v="1"/>
  </r>
  <r>
    <s v="TCGA-B6-A0I8-01"/>
    <x v="3"/>
    <x v="0"/>
  </r>
</pivotCacheRecords>
</file>

<file path=xl/pivotCache/pivotCacheRecords24.xml><?xml version="1.0" encoding="utf-8"?>
<pivotCacheRecords xmlns="http://schemas.openxmlformats.org/spreadsheetml/2006/main" xmlns:r="http://schemas.openxmlformats.org/officeDocument/2006/relationships" count="276">
  <r>
    <s v="TCGA-A8-A07C-01"/>
    <x v="0"/>
    <x v="0"/>
  </r>
  <r>
    <s v="TCGA-AQ-A04J-01"/>
    <x v="0"/>
    <x v="0"/>
  </r>
  <r>
    <s v="TCGA-C8-A12V-01"/>
    <x v="0"/>
    <x v="0"/>
  </r>
  <r>
    <s v="TCGA-B6-A0RU-01"/>
    <x v="0"/>
    <x v="0"/>
  </r>
  <r>
    <s v="TCGA-AR-A1AJ-01"/>
    <x v="0"/>
    <x v="0"/>
  </r>
  <r>
    <s v="TCGA-E2-A14R-01"/>
    <x v="0"/>
    <x v="0"/>
  </r>
  <r>
    <s v="TCGA-E2-A1LK-01"/>
    <x v="0"/>
    <x v="0"/>
  </r>
  <r>
    <s v="TCGA-EW-A1P8-01"/>
    <x v="0"/>
    <x v="0"/>
  </r>
  <r>
    <s v="TCGA-B6-A0RE-01"/>
    <x v="0"/>
    <x v="0"/>
  </r>
  <r>
    <s v="TCGA-AR-A1AQ-01"/>
    <x v="0"/>
    <x v="0"/>
  </r>
  <r>
    <s v="TCGA-AO-A0J6-01"/>
    <x v="0"/>
    <x v="0"/>
  </r>
  <r>
    <s v="TCGA-A2-A0D0-01"/>
    <x v="0"/>
    <x v="0"/>
  </r>
  <r>
    <s v="TCGA-E2-A150-01"/>
    <x v="0"/>
    <x v="0"/>
  </r>
  <r>
    <s v="TCGA-EW-A1P4-01"/>
    <x v="0"/>
    <x v="0"/>
  </r>
  <r>
    <s v="TCGA-AR-A0TU-01"/>
    <x v="0"/>
    <x v="0"/>
  </r>
  <r>
    <s v="TCGA-A8-A07O-01"/>
    <x v="0"/>
    <x v="0"/>
  </r>
  <r>
    <s v="TCGA-D8-A1XQ-01"/>
    <x v="0"/>
    <x v="0"/>
  </r>
  <r>
    <s v="TCGA-C8-A134-01"/>
    <x v="0"/>
    <x v="0"/>
  </r>
  <r>
    <s v="TCGA-E9-A22G-01"/>
    <x v="0"/>
    <x v="0"/>
  </r>
  <r>
    <s v="TCGA-BH-A0BG-01"/>
    <x v="0"/>
    <x v="0"/>
  </r>
  <r>
    <s v="TCGA-A7-A26F-01"/>
    <x v="0"/>
    <x v="1"/>
  </r>
  <r>
    <s v="TCGA-AO-A0JL-01"/>
    <x v="0"/>
    <x v="0"/>
  </r>
  <r>
    <s v="TCGA-EW-A1PB-01"/>
    <x v="0"/>
    <x v="0"/>
  </r>
  <r>
    <s v="TCGA-B6-A0IQ-01"/>
    <x v="0"/>
    <x v="0"/>
  </r>
  <r>
    <s v="TCGA-B6-A0RT-01"/>
    <x v="0"/>
    <x v="0"/>
  </r>
  <r>
    <s v="TCGA-AO-A129-01"/>
    <x v="0"/>
    <x v="0"/>
  </r>
  <r>
    <s v="TCGA-E2-A1LI-01"/>
    <x v="0"/>
    <x v="0"/>
  </r>
  <r>
    <s v="TCGA-E2-A14N-01"/>
    <x v="0"/>
    <x v="0"/>
  </r>
  <r>
    <s v="TCGA-AR-A0U0-01"/>
    <x v="0"/>
    <x v="0"/>
  </r>
  <r>
    <s v="TCGA-E2-A158-01"/>
    <x v="0"/>
    <x v="0"/>
  </r>
  <r>
    <s v="TCGA-A2-A04T-01"/>
    <x v="0"/>
    <x v="0"/>
  </r>
  <r>
    <s v="TCGA-A2-A0CM-01"/>
    <x v="0"/>
    <x v="0"/>
  </r>
  <r>
    <s v="TCGA-A2-A04U-01"/>
    <x v="0"/>
    <x v="0"/>
  </r>
  <r>
    <s v="TCGA-A1-A0SP-01"/>
    <x v="0"/>
    <x v="0"/>
  </r>
  <r>
    <s v="TCGA-AN-A0FL-01"/>
    <x v="0"/>
    <x v="0"/>
  </r>
  <r>
    <s v="TCGA-BH-A18T-01"/>
    <x v="0"/>
    <x v="0"/>
  </r>
  <r>
    <s v="TCGA-BH-A0RX-01"/>
    <x v="0"/>
    <x v="0"/>
  </r>
  <r>
    <s v="TCGA-AN-A0AT-01"/>
    <x v="0"/>
    <x v="0"/>
  </r>
  <r>
    <s v="TCGA-AN-A0XU-01"/>
    <x v="0"/>
    <x v="0"/>
  </r>
  <r>
    <s v="TCGA-C8-A1HJ-01"/>
    <x v="0"/>
    <x v="0"/>
  </r>
  <r>
    <s v="TCGA-BH-A0E6-01"/>
    <x v="0"/>
    <x v="0"/>
  </r>
  <r>
    <s v="TCGA-BH-A0E0-01"/>
    <x v="0"/>
    <x v="0"/>
  </r>
  <r>
    <s v="TCGA-BH-A18V-01"/>
    <x v="0"/>
    <x v="0"/>
  </r>
  <r>
    <s v="TCGA-A1-A0SO-01"/>
    <x v="0"/>
    <x v="0"/>
  </r>
  <r>
    <s v="TCGA-A2-A0ST-01"/>
    <x v="0"/>
    <x v="0"/>
  </r>
  <r>
    <s v="TCGA-E2-A14Y-01"/>
    <x v="0"/>
    <x v="0"/>
  </r>
  <r>
    <s v="TCGA-B6-A1KF-01"/>
    <x v="0"/>
    <x v="0"/>
  </r>
  <r>
    <s v="TCGA-A8-A07R-01"/>
    <x v="0"/>
    <x v="0"/>
  </r>
  <r>
    <s v="TCGA-B6-A0IJ-01"/>
    <x v="0"/>
    <x v="0"/>
  </r>
  <r>
    <s v="TCGA-E2-A1II-01"/>
    <x v="0"/>
    <x v="0"/>
  </r>
  <r>
    <s v="TCGA-BH-A1F0-01"/>
    <x v="0"/>
    <x v="0"/>
  </r>
  <r>
    <s v="TCGA-A2-A0YJ-01"/>
    <x v="0"/>
    <x v="0"/>
  </r>
  <r>
    <s v="TCGA-AR-A0TP-01"/>
    <x v="0"/>
    <x v="0"/>
  </r>
  <r>
    <s v="TCGA-AN-A0FJ-01"/>
    <x v="0"/>
    <x v="0"/>
  </r>
  <r>
    <s v="TCGA-B6-A0I2-01"/>
    <x v="0"/>
    <x v="0"/>
  </r>
  <r>
    <s v="TCGA-C8-A12K-01"/>
    <x v="0"/>
    <x v="0"/>
  </r>
  <r>
    <s v="TCGA-B6-A0I1-01"/>
    <x v="0"/>
    <x v="0"/>
  </r>
  <r>
    <s v="TCGA-AO-A1KR-01"/>
    <x v="0"/>
    <x v="0"/>
  </r>
  <r>
    <s v="TCGA-HN-A2NL-01"/>
    <x v="0"/>
    <x v="0"/>
  </r>
  <r>
    <s v="TCGA-B6-A0X1-01"/>
    <x v="0"/>
    <x v="0"/>
  </r>
  <r>
    <s v="TCGA-GM-A2DF-01"/>
    <x v="0"/>
    <x v="0"/>
  </r>
  <r>
    <s v="TCGA-EW-A1PH-01"/>
    <x v="0"/>
    <x v="0"/>
  </r>
  <r>
    <s v="TCGA-D8-A1JG-01"/>
    <x v="1"/>
    <x v="1"/>
  </r>
  <r>
    <s v="TCGA-C8-A12Q-01"/>
    <x v="1"/>
    <x v="1"/>
  </r>
  <r>
    <s v="TCGA-E9-A1RH-01"/>
    <x v="1"/>
    <x v="1"/>
  </r>
  <r>
    <s v="TCGA-B6-A0RS-01"/>
    <x v="1"/>
    <x v="0"/>
  </r>
  <r>
    <s v="TCGA-AO-A0J2-01"/>
    <x v="1"/>
    <x v="0"/>
  </r>
  <r>
    <s v="TCGA-D8-A1JF-01"/>
    <x v="1"/>
    <x v="1"/>
  </r>
  <r>
    <s v="TCGA-E2-A152-01"/>
    <x v="1"/>
    <x v="1"/>
  </r>
  <r>
    <s v="TCGA-A8-A07I-01"/>
    <x v="1"/>
    <x v="1"/>
  </r>
  <r>
    <s v="TCGA-AC-A23H-01"/>
    <x v="1"/>
    <x v="1"/>
  </r>
  <r>
    <s v="TCGA-C8-A137-01"/>
    <x v="1"/>
    <x v="1"/>
  </r>
  <r>
    <s v="TCGA-D8-A1JA-01"/>
    <x v="1"/>
    <x v="1"/>
  </r>
  <r>
    <s v="TCGA-AN-A0FV-01"/>
    <x v="1"/>
    <x v="1"/>
  </r>
  <r>
    <s v="TCGA-C8-A275-01"/>
    <x v="1"/>
    <x v="1"/>
  </r>
  <r>
    <s v="TCGA-BH-A18P-01"/>
    <x v="1"/>
    <x v="1"/>
  </r>
  <r>
    <s v="TCGA-A8-A08J-01"/>
    <x v="1"/>
    <x v="1"/>
  </r>
  <r>
    <s v="TCGA-BH-A1EV-01"/>
    <x v="1"/>
    <x v="1"/>
  </r>
  <r>
    <s v="TCGA-GM-A2DH-01"/>
    <x v="1"/>
    <x v="1"/>
  </r>
  <r>
    <s v="TCGA-AR-A24N-01"/>
    <x v="2"/>
    <x v="1"/>
  </r>
  <r>
    <s v="TCGA-C8-A26V-01"/>
    <x v="2"/>
    <x v="1"/>
  </r>
  <r>
    <s v="TCGA-BH-A1F8-01"/>
    <x v="2"/>
    <x v="1"/>
  </r>
  <r>
    <s v="TCGA-E2-A1L7-01"/>
    <x v="2"/>
    <x v="0"/>
  </r>
  <r>
    <s v="TCGA-E9-A1N6-01"/>
    <x v="2"/>
    <x v="1"/>
  </r>
  <r>
    <s v="TCGA-A8-A076-01"/>
    <x v="2"/>
    <x v="1"/>
  </r>
  <r>
    <s v="TCGA-A8-A09I-01"/>
    <x v="2"/>
    <x v="1"/>
  </r>
  <r>
    <s v="TCGA-E2-A14W-01"/>
    <x v="2"/>
    <x v="0"/>
  </r>
  <r>
    <s v="TCGA-A8-A08G-01"/>
    <x v="2"/>
    <x v="1"/>
  </r>
  <r>
    <s v="TCGA-A8-A08S-01"/>
    <x v="2"/>
    <x v="1"/>
  </r>
  <r>
    <s v="TCGA-A1-A0SN-01"/>
    <x v="2"/>
    <x v="1"/>
  </r>
  <r>
    <s v="TCGA-BH-A1F2-01"/>
    <x v="2"/>
    <x v="1"/>
  </r>
  <r>
    <s v="TCGA-AR-A250-01"/>
    <x v="2"/>
    <x v="1"/>
  </r>
  <r>
    <s v="TCGA-C8-A1HL-01"/>
    <x v="2"/>
    <x v="1"/>
  </r>
  <r>
    <s v="TCGA-A8-A06X-01"/>
    <x v="2"/>
    <x v="0"/>
  </r>
  <r>
    <s v="TCGA-B6-A1KN-01"/>
    <x v="2"/>
    <x v="1"/>
  </r>
  <r>
    <s v="TCGA-E9-A228-01"/>
    <x v="2"/>
    <x v="0"/>
  </r>
  <r>
    <s v="TCGA-C8-A1HN-01"/>
    <x v="2"/>
    <x v="0"/>
  </r>
  <r>
    <s v="TCGA-AO-A03P-01"/>
    <x v="2"/>
    <x v="0"/>
  </r>
  <r>
    <s v="TCGA-EW-A1OY-01"/>
    <x v="2"/>
    <x v="0"/>
  </r>
  <r>
    <s v="TCGA-D8-A1X7-01"/>
    <x v="2"/>
    <x v="1"/>
  </r>
  <r>
    <s v="TCGA-EW-A1IY-01"/>
    <x v="2"/>
    <x v="1"/>
  </r>
  <r>
    <s v="TCGA-AR-A0TV-01"/>
    <x v="2"/>
    <x v="0"/>
  </r>
  <r>
    <s v="TCGA-A7-A0CJ-01"/>
    <x v="2"/>
    <x v="0"/>
  </r>
  <r>
    <s v="TCGA-D8-A1JJ-01"/>
    <x v="2"/>
    <x v="1"/>
  </r>
  <r>
    <s v="TCGA-C8-A1HM-01"/>
    <x v="2"/>
    <x v="1"/>
  </r>
  <r>
    <s v="TCGA-C8-A1HG-01"/>
    <x v="2"/>
    <x v="0"/>
  </r>
  <r>
    <s v="TCGA-A8-A095-01"/>
    <x v="2"/>
    <x v="1"/>
  </r>
  <r>
    <s v="TCGA-E2-A14S-01"/>
    <x v="2"/>
    <x v="0"/>
  </r>
  <r>
    <s v="TCGA-AN-A0FF-01"/>
    <x v="2"/>
    <x v="1"/>
  </r>
  <r>
    <s v="TCGA-E2-A15A-01"/>
    <x v="2"/>
    <x v="1"/>
  </r>
  <r>
    <s v="TCGA-A8-A09M-01"/>
    <x v="2"/>
    <x v="0"/>
  </r>
  <r>
    <s v="TCGA-D8-A1Y3-01"/>
    <x v="2"/>
    <x v="0"/>
  </r>
  <r>
    <s v="TCGA-A2-A1FX-01"/>
    <x v="2"/>
    <x v="0"/>
  </r>
  <r>
    <s v="TCGA-D8-A1JC-01"/>
    <x v="2"/>
    <x v="1"/>
  </r>
  <r>
    <s v="TCGA-AR-A24R-01"/>
    <x v="2"/>
    <x v="1"/>
  </r>
  <r>
    <s v="TCGA-D8-A1XL-01"/>
    <x v="2"/>
    <x v="0"/>
  </r>
  <r>
    <s v="TCGA-AO-A1KQ-01"/>
    <x v="2"/>
    <x v="0"/>
  </r>
  <r>
    <s v="TCGA-C8-A12W-01"/>
    <x v="2"/>
    <x v="1"/>
  </r>
  <r>
    <s v="TCGA-AO-A0JD-01"/>
    <x v="2"/>
    <x v="0"/>
  </r>
  <r>
    <s v="TCGA-BH-A0BZ-01"/>
    <x v="2"/>
    <x v="1"/>
  </r>
  <r>
    <s v="TCGA-A8-A07L-01"/>
    <x v="2"/>
    <x v="1"/>
  </r>
  <r>
    <s v="TCGA-C8-A27A-01"/>
    <x v="2"/>
    <x v="0"/>
  </r>
  <r>
    <s v="TCGA-A2-A25C-01"/>
    <x v="2"/>
    <x v="1"/>
  </r>
  <r>
    <s v="TCGA-AO-A0J7-01"/>
    <x v="2"/>
    <x v="0"/>
  </r>
  <r>
    <s v="TCGA-D8-A1J8-01"/>
    <x v="2"/>
    <x v="1"/>
  </r>
  <r>
    <s v="TCGA-D8-A1XR-01"/>
    <x v="2"/>
    <x v="1"/>
  </r>
  <r>
    <s v="TCGA-D8-A1JE-01"/>
    <x v="2"/>
    <x v="1"/>
  </r>
  <r>
    <s v="TCGA-AO-A03O-01"/>
    <x v="2"/>
    <x v="0"/>
  </r>
  <r>
    <s v="TCGA-D8-A27R-01"/>
    <x v="2"/>
    <x v="0"/>
  </r>
  <r>
    <s v="TCGA-A1-A0SI-01"/>
    <x v="2"/>
    <x v="1"/>
  </r>
  <r>
    <s v="TCGA-A8-A082-01"/>
    <x v="2"/>
    <x v="1"/>
  </r>
  <r>
    <s v="TCGA-A8-A07W-01"/>
    <x v="2"/>
    <x v="1"/>
  </r>
  <r>
    <s v="TCGA-AR-A0TY-01"/>
    <x v="2"/>
    <x v="0"/>
  </r>
  <r>
    <s v="TCGA-EW-A1P0-01"/>
    <x v="2"/>
    <x v="0"/>
  </r>
  <r>
    <s v="TCGA-BH-A0HW-01"/>
    <x v="2"/>
    <x v="0"/>
  </r>
  <r>
    <s v="TCGA-A2-A0SW-01"/>
    <x v="2"/>
    <x v="1"/>
  </r>
  <r>
    <s v="TCGA-BH-A1FM-01"/>
    <x v="2"/>
    <x v="1"/>
  </r>
  <r>
    <s v="TCGA-A8-A084-01"/>
    <x v="2"/>
    <x v="1"/>
  </r>
  <r>
    <s v="TCGA-E9-A1R4-01"/>
    <x v="2"/>
    <x v="1"/>
  </r>
  <r>
    <s v="TCGA-E9-A226-01"/>
    <x v="2"/>
    <x v="1"/>
  </r>
  <r>
    <s v="TCGA-AR-A2LL-01"/>
    <x v="2"/>
    <x v="0"/>
  </r>
  <r>
    <s v="TCGA-A7-A2KD-01"/>
    <x v="2"/>
    <x v="1"/>
  </r>
  <r>
    <s v="TCGA-BH-A18L-01"/>
    <x v="2"/>
    <x v="0"/>
  </r>
  <r>
    <s v="TCGA-C8-A12M-01"/>
    <x v="2"/>
    <x v="0"/>
  </r>
  <r>
    <s v="TCGA-BH-A0BR-01"/>
    <x v="3"/>
    <x v="1"/>
  </r>
  <r>
    <s v="TCGA-AO-A03M-01"/>
    <x v="3"/>
    <x v="0"/>
  </r>
  <r>
    <s v="TCGA-A8-A07E-01"/>
    <x v="3"/>
    <x v="1"/>
  </r>
  <r>
    <s v="TCGA-E9-A295-01"/>
    <x v="3"/>
    <x v="0"/>
  </r>
  <r>
    <s v="TCGA-B6-A0RN-01"/>
    <x v="3"/>
    <x v="1"/>
  </r>
  <r>
    <s v="TCGA-A8-A06Y-01"/>
    <x v="3"/>
    <x v="0"/>
  </r>
  <r>
    <s v="TCGA-AO-A12H-01"/>
    <x v="3"/>
    <x v="0"/>
  </r>
  <r>
    <s v="TCGA-E2-A15L-01"/>
    <x v="3"/>
    <x v="1"/>
  </r>
  <r>
    <s v="TCGA-AO-A0J8-01"/>
    <x v="3"/>
    <x v="1"/>
  </r>
  <r>
    <s v="TCGA-B6-A0X0-01"/>
    <x v="3"/>
    <x v="0"/>
  </r>
  <r>
    <s v="TCGA-D8-A27E-01"/>
    <x v="3"/>
    <x v="0"/>
  </r>
  <r>
    <s v="TCGA-A2-A0EM-01"/>
    <x v="3"/>
    <x v="1"/>
  </r>
  <r>
    <s v="TCGA-A2-A0CS-01"/>
    <x v="3"/>
    <x v="1"/>
  </r>
  <r>
    <s v="TCGA-AN-A0XP-01"/>
    <x v="3"/>
    <x v="1"/>
  </r>
  <r>
    <s v="TCGA-A7-A0CH-01"/>
    <x v="3"/>
    <x v="1"/>
  </r>
  <r>
    <s v="TCGA-E9-A1RD-01"/>
    <x v="3"/>
    <x v="1"/>
  </r>
  <r>
    <s v="TCGA-GM-A2DM-01"/>
    <x v="3"/>
    <x v="0"/>
  </r>
  <r>
    <s v="TCGA-AC-A23C-01"/>
    <x v="3"/>
    <x v="1"/>
  </r>
  <r>
    <s v="TCGA-A2-A0SY-01"/>
    <x v="3"/>
    <x v="0"/>
  </r>
  <r>
    <s v="TCGA-A8-A097-01"/>
    <x v="3"/>
    <x v="1"/>
  </r>
  <r>
    <s v="TCGA-D8-A1JB-01"/>
    <x v="3"/>
    <x v="0"/>
  </r>
  <r>
    <s v="TCGA-C8-A132-01"/>
    <x v="3"/>
    <x v="1"/>
  </r>
  <r>
    <s v="TCGA-AQ-A0Y5-01"/>
    <x v="3"/>
    <x v="1"/>
  </r>
  <r>
    <s v="TCGA-A8-A07P-01"/>
    <x v="3"/>
    <x v="0"/>
  </r>
  <r>
    <s v="TCGA-A7-A26H-01"/>
    <x v="3"/>
    <x v="1"/>
  </r>
  <r>
    <s v="TCGA-E2-A105-01"/>
    <x v="3"/>
    <x v="0"/>
  </r>
  <r>
    <s v="TCGA-AN-A041-01"/>
    <x v="3"/>
    <x v="1"/>
  </r>
  <r>
    <s v="TCGA-E2-A10A-01"/>
    <x v="3"/>
    <x v="1"/>
  </r>
  <r>
    <s v="TCGA-AO-A0JA-01"/>
    <x v="3"/>
    <x v="1"/>
  </r>
  <r>
    <s v="TCGA-B6-A0RI-01"/>
    <x v="3"/>
    <x v="1"/>
  </r>
  <r>
    <s v="TCGA-B6-A0WT-01"/>
    <x v="3"/>
    <x v="1"/>
  </r>
  <r>
    <s v="TCGA-B6-A0RP-01"/>
    <x v="3"/>
    <x v="1"/>
  </r>
  <r>
    <s v="TCGA-AR-A24L-01"/>
    <x v="3"/>
    <x v="1"/>
  </r>
  <r>
    <s v="TCGA-E2-A10B-01"/>
    <x v="3"/>
    <x v="1"/>
  </r>
  <r>
    <s v="TCGA-A2-A0YC-01"/>
    <x v="3"/>
    <x v="1"/>
  </r>
  <r>
    <s v="TCGA-E2-A1IE-01"/>
    <x v="3"/>
    <x v="0"/>
  </r>
  <r>
    <s v="TCGA-B6-A0X4-01"/>
    <x v="3"/>
    <x v="0"/>
  </r>
  <r>
    <s v="TCGA-D8-A146-01"/>
    <x v="3"/>
    <x v="1"/>
  </r>
  <r>
    <s v="TCGA-B6-A0IM-01"/>
    <x v="3"/>
    <x v="1"/>
  </r>
  <r>
    <s v="TCGA-A2-A0EN-01"/>
    <x v="3"/>
    <x v="1"/>
  </r>
  <r>
    <s v="TCGA-AO-A12G-01"/>
    <x v="3"/>
    <x v="0"/>
  </r>
  <r>
    <s v="TCGA-E2-A14T-01"/>
    <x v="3"/>
    <x v="0"/>
  </r>
  <r>
    <s v="TCGA-A8-A093-01"/>
    <x v="3"/>
    <x v="1"/>
  </r>
  <r>
    <s v="TCGA-A8-A09V-01"/>
    <x v="3"/>
    <x v="1"/>
  </r>
  <r>
    <s v="TCGA-A2-A1FZ-01"/>
    <x v="3"/>
    <x v="1"/>
  </r>
  <r>
    <s v="TCGA-C8-A26Z-01"/>
    <x v="3"/>
    <x v="1"/>
  </r>
  <r>
    <s v="TCGA-E9-A1NG-01"/>
    <x v="3"/>
    <x v="1"/>
  </r>
  <r>
    <s v="TCGA-BH-A0B0-01"/>
    <x v="3"/>
    <x v="1"/>
  </r>
  <r>
    <s v="TCGA-A2-A259-01"/>
    <x v="3"/>
    <x v="0"/>
  </r>
  <r>
    <s v="TCGA-A8-A0AD-01"/>
    <x v="3"/>
    <x v="1"/>
  </r>
  <r>
    <s v="TCGA-BH-A0H5-01"/>
    <x v="3"/>
    <x v="0"/>
  </r>
  <r>
    <s v="TCGA-A2-A0EV-01"/>
    <x v="3"/>
    <x v="1"/>
  </r>
  <r>
    <s v="TCGA-E2-A1IJ-01"/>
    <x v="3"/>
    <x v="1"/>
  </r>
  <r>
    <s v="TCGA-E2-A1IH-01"/>
    <x v="3"/>
    <x v="1"/>
  </r>
  <r>
    <s v="TCGA-E2-A15C-01"/>
    <x v="3"/>
    <x v="1"/>
  </r>
  <r>
    <s v="TCGA-D8-A1JH-01"/>
    <x v="3"/>
    <x v="1"/>
  </r>
  <r>
    <s v="TCGA-E2-A1BC-01"/>
    <x v="3"/>
    <x v="1"/>
  </r>
  <r>
    <s v="TCGA-D8-A1XA-01"/>
    <x v="3"/>
    <x v="1"/>
  </r>
  <r>
    <s v="TCGA-D8-A1XM-01"/>
    <x v="3"/>
    <x v="1"/>
  </r>
  <r>
    <s v="TCGA-D8-A1XU-01"/>
    <x v="3"/>
    <x v="1"/>
  </r>
  <r>
    <s v="TCGA-EW-A1PF-01"/>
    <x v="3"/>
    <x v="1"/>
  </r>
  <r>
    <s v="TCGA-D8-A27P-01"/>
    <x v="3"/>
    <x v="1"/>
  </r>
  <r>
    <s v="TCGA-AR-A1AP-01"/>
    <x v="3"/>
    <x v="1"/>
  </r>
  <r>
    <s v="TCGA-AQ-A1H3-01"/>
    <x v="3"/>
    <x v="1"/>
  </r>
  <r>
    <s v="TCGA-C8-A1HO-01"/>
    <x v="3"/>
    <x v="0"/>
  </r>
  <r>
    <s v="TCGA-AR-A24M-01"/>
    <x v="3"/>
    <x v="1"/>
  </r>
  <r>
    <s v="TCGA-D8-A27L-01"/>
    <x v="3"/>
    <x v="1"/>
  </r>
  <r>
    <s v="TCGA-BH-A0AZ-01"/>
    <x v="3"/>
    <x v="1"/>
  </r>
  <r>
    <s v="TCGA-BH-A18I-01"/>
    <x v="3"/>
    <x v="1"/>
  </r>
  <r>
    <s v="TCGA-A7-A26E-01"/>
    <x v="3"/>
    <x v="1"/>
  </r>
  <r>
    <s v="TCGA-AC-A23E-01"/>
    <x v="3"/>
    <x v="1"/>
  </r>
  <r>
    <s v="TCGA-EW-A1IX-01"/>
    <x v="3"/>
    <x v="1"/>
  </r>
  <r>
    <s v="TCGA-AR-A0TW-01"/>
    <x v="3"/>
    <x v="0"/>
  </r>
  <r>
    <s v="TCGA-AR-A24V-01"/>
    <x v="3"/>
    <x v="1"/>
  </r>
  <r>
    <s v="TCGA-AR-A1AV-01"/>
    <x v="3"/>
    <x v="1"/>
  </r>
  <r>
    <s v="TCGA-D8-A1X9-01"/>
    <x v="3"/>
    <x v="1"/>
  </r>
  <r>
    <s v="TCGA-A8-A07J-01"/>
    <x v="3"/>
    <x v="1"/>
  </r>
  <r>
    <s v="TCGA-D8-A1XO-01"/>
    <x v="3"/>
    <x v="1"/>
  </r>
  <r>
    <s v="TCGA-D8-A1XB-01"/>
    <x v="3"/>
    <x v="1"/>
  </r>
  <r>
    <s v="TCGA-D8-A27K-01"/>
    <x v="3"/>
    <x v="1"/>
  </r>
  <r>
    <s v="TCGA-C8-A273-01"/>
    <x v="3"/>
    <x v="1"/>
  </r>
  <r>
    <s v="TCGA-E2-A106-01"/>
    <x v="3"/>
    <x v="0"/>
  </r>
  <r>
    <s v="TCGA-E2-A10E-01"/>
    <x v="3"/>
    <x v="1"/>
  </r>
  <r>
    <s v="TCGA-BH-A0EI-01"/>
    <x v="3"/>
    <x v="1"/>
  </r>
  <r>
    <s v="TCGA-A8-A07G-01"/>
    <x v="3"/>
    <x v="1"/>
  </r>
  <r>
    <s v="TCGA-E2-A1IK-01"/>
    <x v="3"/>
    <x v="0"/>
  </r>
  <r>
    <s v="TCGA-E2-A1LA-01"/>
    <x v="3"/>
    <x v="0"/>
  </r>
  <r>
    <s v="TCGA-E2-A1L9-01"/>
    <x v="3"/>
    <x v="1"/>
  </r>
  <r>
    <s v="TCGA-AO-A0JF-01"/>
    <x v="3"/>
    <x v="1"/>
  </r>
  <r>
    <s v="TCGA-EW-A1PE-01"/>
    <x v="3"/>
    <x v="1"/>
  </r>
  <r>
    <s v="TCGA-E2-A1IL-01"/>
    <x v="3"/>
    <x v="1"/>
  </r>
  <r>
    <s v="TCGA-A8-A0A1-01"/>
    <x v="3"/>
    <x v="1"/>
  </r>
  <r>
    <s v="TCGA-BH-A0EB-01"/>
    <x v="3"/>
    <x v="1"/>
  </r>
  <r>
    <s v="TCGA-BH-A1ET-01"/>
    <x v="3"/>
    <x v="1"/>
  </r>
  <r>
    <s v="TCGA-BH-A1EU-01"/>
    <x v="3"/>
    <x v="1"/>
  </r>
  <r>
    <s v="TCGA-BH-A18J-01"/>
    <x v="3"/>
    <x v="1"/>
  </r>
  <r>
    <s v="TCGA-A8-A06P-01"/>
    <x v="3"/>
    <x v="1"/>
  </r>
  <r>
    <s v="TCGA-BH-A1FR-01"/>
    <x v="3"/>
    <x v="0"/>
  </r>
  <r>
    <s v="TCGA-A1-A0SJ-01"/>
    <x v="3"/>
    <x v="0"/>
  </r>
  <r>
    <s v="TCGA-C8-A133-01"/>
    <x v="3"/>
    <x v="0"/>
  </r>
  <r>
    <s v="TCGA-BH-A1ES-01"/>
    <x v="3"/>
    <x v="1"/>
  </r>
  <r>
    <s v="TCGA-BH-A0BV-01"/>
    <x v="3"/>
    <x v="1"/>
  </r>
  <r>
    <s v="TCGA-BH-A1EX-01"/>
    <x v="3"/>
    <x v="1"/>
  </r>
  <r>
    <s v="TCGA-BH-A0E7-01"/>
    <x v="3"/>
    <x v="1"/>
  </r>
  <r>
    <s v="TCGA-BH-A0BJ-01"/>
    <x v="3"/>
    <x v="1"/>
  </r>
  <r>
    <s v="TCGA-BH-A0E1-01"/>
    <x v="3"/>
    <x v="0"/>
  </r>
  <r>
    <s v="TCGA-A1-A0SG-01"/>
    <x v="3"/>
    <x v="1"/>
  </r>
  <r>
    <s v="TCGA-BH-A0DQ-01"/>
    <x v="3"/>
    <x v="1"/>
  </r>
  <r>
    <s v="TCGA-BH-A0HO-01"/>
    <x v="3"/>
    <x v="0"/>
  </r>
  <r>
    <s v="TCGA-A1-A0SH-01"/>
    <x v="3"/>
    <x v="1"/>
  </r>
  <r>
    <s v="TCGA-A2-A0CT-01"/>
    <x v="3"/>
    <x v="0"/>
  </r>
  <r>
    <s v="TCGA-BH-A0DG-01"/>
    <x v="3"/>
    <x v="1"/>
  </r>
  <r>
    <s v="TCGA-A2-A25D-01"/>
    <x v="3"/>
    <x v="0"/>
  </r>
  <r>
    <s v="TCGA-AO-A0J5-01"/>
    <x v="3"/>
    <x v="1"/>
  </r>
  <r>
    <s v="TCGA-AN-A0XO-01"/>
    <x v="3"/>
    <x v="1"/>
  </r>
  <r>
    <s v="TCGA-BH-A0HK-01"/>
    <x v="3"/>
    <x v="0"/>
  </r>
  <r>
    <s v="TCGA-E9-A229-01"/>
    <x v="3"/>
    <x v="1"/>
  </r>
  <r>
    <s v="TCGA-E9-A1RC-01"/>
    <x v="3"/>
    <x v="1"/>
  </r>
  <r>
    <s v="TCGA-E9-A24A-01"/>
    <x v="3"/>
    <x v="1"/>
  </r>
  <r>
    <s v="TCGA-E9-A245-01"/>
    <x v="3"/>
    <x v="0"/>
  </r>
  <r>
    <s v="TCGA-GI-A2C8-11"/>
    <x v="3"/>
    <x v="0"/>
  </r>
  <r>
    <s v="TCGA-BH-A2L8-01"/>
    <x v="3"/>
    <x v="0"/>
  </r>
  <r>
    <s v="TCGA-A7-A3J0-01"/>
    <x v="3"/>
    <x v="0"/>
  </r>
  <r>
    <s v="TCGA-BH-A0B5-11"/>
    <x v="3"/>
    <x v="0"/>
  </r>
  <r>
    <s v="TCGA-AR-A2LO-01"/>
    <x v="3"/>
    <x v="0"/>
  </r>
  <r>
    <s v="TCGA-GM-A2DC-01"/>
    <x v="3"/>
    <x v="0"/>
  </r>
  <r>
    <s v="TCGA-AR-A2LM-01"/>
    <x v="3"/>
    <x v="1"/>
  </r>
  <r>
    <s v="TCGA-BH-A1EO-11"/>
    <x v="3"/>
    <x v="0"/>
  </r>
  <r>
    <s v="TCGA-GM-A2DK-01"/>
    <x v="3"/>
    <x v="0"/>
  </r>
  <r>
    <s v="TCGA-EW-A2FS-01"/>
    <x v="3"/>
    <x v="0"/>
  </r>
  <r>
    <s v="TCGA-AC-A2FO-01"/>
    <x v="3"/>
    <x v="0"/>
  </r>
  <r>
    <s v="TCGA-E9-A1RI-01"/>
    <x v="3"/>
    <x v="1"/>
  </r>
</pivotCacheRecords>
</file>

<file path=xl/pivotCache/pivotCacheRecords25.xml><?xml version="1.0" encoding="utf-8"?>
<pivotCacheRecords xmlns="http://schemas.openxmlformats.org/spreadsheetml/2006/main" xmlns:r="http://schemas.openxmlformats.org/officeDocument/2006/relationships" count="194">
  <r>
    <s v="TCGA-A2-A0SX-01"/>
    <x v="0"/>
    <x v="0"/>
  </r>
  <r>
    <s v="TCGA-D8-A1JK-01"/>
    <x v="0"/>
    <x v="1"/>
  </r>
  <r>
    <s v="TCGA-AR-A256-01"/>
    <x v="0"/>
    <x v="0"/>
  </r>
  <r>
    <s v="TCGA-AR-A1AR-01"/>
    <x v="0"/>
    <x v="0"/>
  </r>
  <r>
    <s v="TCGA-C8-A27B-01"/>
    <x v="0"/>
    <x v="0"/>
  </r>
  <r>
    <s v="TCGA-AO-A124-01"/>
    <x v="0"/>
    <x v="0"/>
  </r>
  <r>
    <s v="TCGA-A7-A26G-01"/>
    <x v="0"/>
    <x v="0"/>
  </r>
  <r>
    <s v="TCGA-D8-A147-01"/>
    <x v="0"/>
    <x v="0"/>
  </r>
  <r>
    <s v="TCGA-E2-A1LS-01"/>
    <x v="0"/>
    <x v="0"/>
  </r>
  <r>
    <s v="TCGA-BH-A18G-01"/>
    <x v="0"/>
    <x v="0"/>
  </r>
  <r>
    <s v="TCGA-AR-A1AY-01"/>
    <x v="0"/>
    <x v="0"/>
  </r>
  <r>
    <s v="TCGA-D8-A1XK-01"/>
    <x v="0"/>
    <x v="0"/>
  </r>
  <r>
    <s v="TCGA-A1-A0SK-01"/>
    <x v="0"/>
    <x v="0"/>
  </r>
  <r>
    <s v="TCGA-AN-A0FL-01"/>
    <x v="0"/>
    <x v="1"/>
  </r>
  <r>
    <s v="TCGA-A8-A08R-01"/>
    <x v="0"/>
    <x v="0"/>
  </r>
  <r>
    <s v="TCGA-BH-A1FC-01"/>
    <x v="0"/>
    <x v="0"/>
  </r>
  <r>
    <s v="TCGA-A2-A1G1-01"/>
    <x v="0"/>
    <x v="0"/>
  </r>
  <r>
    <s v="TCGA-BH-A0DL-01"/>
    <x v="0"/>
    <x v="0"/>
  </r>
  <r>
    <s v="TCGA-AR-A251-01"/>
    <x v="0"/>
    <x v="0"/>
  </r>
  <r>
    <s v="TCGA-AR-A1AH-01"/>
    <x v="0"/>
    <x v="0"/>
  </r>
  <r>
    <s v="TCGA-E9-A1N8-01"/>
    <x v="0"/>
    <x v="0"/>
  </r>
  <r>
    <s v="TCGA-BH-A18V-06"/>
    <x v="0"/>
    <x v="1"/>
  </r>
  <r>
    <s v="TCGA-D8-A1JG-01"/>
    <x v="1"/>
    <x v="0"/>
  </r>
  <r>
    <s v="TCGA-E9-A248-01"/>
    <x v="1"/>
    <x v="0"/>
  </r>
  <r>
    <s v="TCGA-E9-A1RH-01"/>
    <x v="1"/>
    <x v="0"/>
  </r>
  <r>
    <s v="TCGA-B6-A0IK-01"/>
    <x v="1"/>
    <x v="0"/>
  </r>
  <r>
    <s v="TCGA-D8-A1JF-01"/>
    <x v="1"/>
    <x v="0"/>
  </r>
  <r>
    <s v="TCGA-C8-A26X-01"/>
    <x v="1"/>
    <x v="1"/>
  </r>
  <r>
    <s v="TCGA-AR-A254-01"/>
    <x v="1"/>
    <x v="0"/>
  </r>
  <r>
    <s v="TCGA-C8-A12T-01"/>
    <x v="1"/>
    <x v="1"/>
  </r>
  <r>
    <s v="TCGA-A8-A07I-01"/>
    <x v="1"/>
    <x v="0"/>
  </r>
  <r>
    <s v="TCGA-C8-A138-01"/>
    <x v="1"/>
    <x v="1"/>
  </r>
  <r>
    <s v="TCGA-A8-A09G-01"/>
    <x v="1"/>
    <x v="0"/>
  </r>
  <r>
    <s v="TCGA-C8-A137-01"/>
    <x v="1"/>
    <x v="0"/>
  </r>
  <r>
    <s v="TCGA-D8-A1JA-01"/>
    <x v="1"/>
    <x v="0"/>
  </r>
  <r>
    <s v="TCGA-A2-A0T1-01"/>
    <x v="1"/>
    <x v="1"/>
  </r>
  <r>
    <s v="TCGA-AO-A0JE-01"/>
    <x v="1"/>
    <x v="1"/>
  </r>
  <r>
    <s v="TCGA-E2-A1LB-01"/>
    <x v="1"/>
    <x v="1"/>
  </r>
  <r>
    <s v="TCGA-C8-A1HK-01"/>
    <x v="1"/>
    <x v="0"/>
  </r>
  <r>
    <s v="TCGA-BH-A1EN-01"/>
    <x v="1"/>
    <x v="1"/>
  </r>
  <r>
    <s v="TCGA-BH-A18P-01"/>
    <x v="1"/>
    <x v="0"/>
  </r>
  <r>
    <s v="TCGA-GM-A2DH-01"/>
    <x v="1"/>
    <x v="0"/>
  </r>
  <r>
    <s v="TCGA-AR-A24S-01"/>
    <x v="2"/>
    <x v="0"/>
  </r>
  <r>
    <s v="TCGA-BH-A1F8-01"/>
    <x v="2"/>
    <x v="0"/>
  </r>
  <r>
    <s v="TCGA-E9-A249-01"/>
    <x v="2"/>
    <x v="0"/>
  </r>
  <r>
    <s v="TCGA-A8-A09I-01"/>
    <x v="2"/>
    <x v="0"/>
  </r>
  <r>
    <s v="TCGA-A8-A08P-01"/>
    <x v="2"/>
    <x v="1"/>
  </r>
  <r>
    <s v="TCGA-D8-A27N-01"/>
    <x v="2"/>
    <x v="1"/>
  </r>
  <r>
    <s v="TCGA-AO-A0JM-01"/>
    <x v="2"/>
    <x v="1"/>
  </r>
  <r>
    <s v="TCGA-BH-A0DD-01"/>
    <x v="2"/>
    <x v="0"/>
  </r>
  <r>
    <s v="TCGA-C8-A26W-01"/>
    <x v="2"/>
    <x v="1"/>
  </r>
  <r>
    <s v="TCGA-A8-A09N-01"/>
    <x v="2"/>
    <x v="0"/>
  </r>
  <r>
    <s v="TCGA-BH-A18U-01"/>
    <x v="2"/>
    <x v="0"/>
  </r>
  <r>
    <s v="TCGA-BH-A1F2-01"/>
    <x v="2"/>
    <x v="0"/>
  </r>
  <r>
    <s v="TCGA-EW-A1OZ-01"/>
    <x v="2"/>
    <x v="1"/>
  </r>
  <r>
    <s v="TCGA-D8-A1J9-01"/>
    <x v="2"/>
    <x v="1"/>
  </r>
  <r>
    <s v="TCGA-B6-A1KN-01"/>
    <x v="2"/>
    <x v="0"/>
  </r>
  <r>
    <s v="TCGA-A2-A25E-01"/>
    <x v="2"/>
    <x v="0"/>
  </r>
  <r>
    <s v="TCGA-A8-A06R-01"/>
    <x v="2"/>
    <x v="1"/>
  </r>
  <r>
    <s v="TCGA-AR-A0U2-01"/>
    <x v="2"/>
    <x v="0"/>
  </r>
  <r>
    <s v="TCGA-A2-A25B-01"/>
    <x v="2"/>
    <x v="0"/>
  </r>
  <r>
    <s v="TCGA-EW-A1IY-01"/>
    <x v="2"/>
    <x v="0"/>
  </r>
  <r>
    <s v="TCGA-AR-A24H-01"/>
    <x v="2"/>
    <x v="0"/>
  </r>
  <r>
    <s v="TCGA-B6-A0RL-01"/>
    <x v="2"/>
    <x v="0"/>
  </r>
  <r>
    <s v="TCGA-AR-A24Z-01"/>
    <x v="2"/>
    <x v="0"/>
  </r>
  <r>
    <s v="TCGA-D8-A1JJ-01"/>
    <x v="2"/>
    <x v="0"/>
  </r>
  <r>
    <s v="TCGA-D8-A1XF-01"/>
    <x v="2"/>
    <x v="0"/>
  </r>
  <r>
    <s v="TCGA-AO-A1KS-01"/>
    <x v="2"/>
    <x v="0"/>
  </r>
  <r>
    <s v="TCGA-C8-A1HM-01"/>
    <x v="2"/>
    <x v="0"/>
  </r>
  <r>
    <s v="TCGA-C8-A274-01"/>
    <x v="2"/>
    <x v="0"/>
  </r>
  <r>
    <s v="TCGA-E9-A1NF-01"/>
    <x v="2"/>
    <x v="1"/>
  </r>
  <r>
    <s v="TCGA-E2-A14S-01"/>
    <x v="2"/>
    <x v="1"/>
  </r>
  <r>
    <s v="TCGA-EW-A1J6-01"/>
    <x v="2"/>
    <x v="0"/>
  </r>
  <r>
    <s v="TCGA-A2-A04R-01"/>
    <x v="2"/>
    <x v="1"/>
  </r>
  <r>
    <s v="TCGA-A2-A1FX-01"/>
    <x v="2"/>
    <x v="1"/>
  </r>
  <r>
    <s v="TCGA-E9-A22E-01"/>
    <x v="2"/>
    <x v="1"/>
  </r>
  <r>
    <s v="TCGA-D8-A1JI-01"/>
    <x v="2"/>
    <x v="1"/>
  </r>
  <r>
    <s v="TCGA-A2-A0CW-01"/>
    <x v="2"/>
    <x v="0"/>
  </r>
  <r>
    <s v="TCGA-A2-A0D4-01"/>
    <x v="2"/>
    <x v="1"/>
  </r>
  <r>
    <s v="TCGA-A8-A075-01"/>
    <x v="2"/>
    <x v="0"/>
  </r>
  <r>
    <s v="TCGA-D8-A1J8-01"/>
    <x v="2"/>
    <x v="0"/>
  </r>
  <r>
    <s v="TCGA-E9-A22H-01"/>
    <x v="2"/>
    <x v="0"/>
  </r>
  <r>
    <s v="TCGA-A8-A09C-01"/>
    <x v="2"/>
    <x v="0"/>
  </r>
  <r>
    <s v="TCGA-A8-A06Z-01"/>
    <x v="2"/>
    <x v="1"/>
  </r>
  <r>
    <s v="TCGA-BH-A1FD-01"/>
    <x v="2"/>
    <x v="0"/>
  </r>
  <r>
    <s v="TCGA-AN-A0FY-01"/>
    <x v="2"/>
    <x v="0"/>
  </r>
  <r>
    <s v="TCGA-A8-A06Q-01"/>
    <x v="2"/>
    <x v="0"/>
  </r>
  <r>
    <s v="TCGA-E2-A109-01"/>
    <x v="2"/>
    <x v="1"/>
  </r>
  <r>
    <s v="TCGA-A8-A07S-01"/>
    <x v="2"/>
    <x v="0"/>
  </r>
  <r>
    <s v="TCGA-AN-A0AK-01"/>
    <x v="2"/>
    <x v="0"/>
  </r>
  <r>
    <s v="TCGA-E2-A15S-01"/>
    <x v="2"/>
    <x v="0"/>
  </r>
  <r>
    <s v="TCGA-AN-A0AM-01"/>
    <x v="2"/>
    <x v="1"/>
  </r>
  <r>
    <s v="TCGA-BH-A0HW-01"/>
    <x v="2"/>
    <x v="1"/>
  </r>
  <r>
    <s v="TCGA-BH-A1FM-01"/>
    <x v="2"/>
    <x v="0"/>
  </r>
  <r>
    <s v="TCGA-AN-A0XR-01"/>
    <x v="2"/>
    <x v="0"/>
  </r>
  <r>
    <s v="TCGA-A8-A084-01"/>
    <x v="2"/>
    <x v="0"/>
  </r>
  <r>
    <s v="TCGA-E9-A1RB-01"/>
    <x v="2"/>
    <x v="0"/>
  </r>
  <r>
    <s v="TCGA-E9-A226-01"/>
    <x v="2"/>
    <x v="0"/>
  </r>
  <r>
    <s v="TCGA-EW-A1PC-01"/>
    <x v="2"/>
    <x v="1"/>
  </r>
  <r>
    <s v="TCGA-BH-A202-01"/>
    <x v="2"/>
    <x v="0"/>
  </r>
  <r>
    <s v="TCGA-C8-A3M8-01"/>
    <x v="2"/>
    <x v="1"/>
  </r>
  <r>
    <s v="TCGA-BH-A18L-01"/>
    <x v="2"/>
    <x v="1"/>
  </r>
  <r>
    <s v="TCGA-B6-A1KC-01"/>
    <x v="2"/>
    <x v="0"/>
  </r>
  <r>
    <s v="TCGA-BH-A204-01"/>
    <x v="2"/>
    <x v="0"/>
  </r>
  <r>
    <s v="TCGA-C8-A12O-01"/>
    <x v="3"/>
    <x v="1"/>
  </r>
  <r>
    <s v="TCGA-E9-A295-01"/>
    <x v="3"/>
    <x v="1"/>
  </r>
  <r>
    <s v="TCGA-B6-A0RN-01"/>
    <x v="3"/>
    <x v="0"/>
  </r>
  <r>
    <s v="TCGA-AO-A12B-01"/>
    <x v="3"/>
    <x v="1"/>
  </r>
  <r>
    <s v="TCGA-AO-A12H-01"/>
    <x v="3"/>
    <x v="1"/>
  </r>
  <r>
    <s v="TCGA-A8-A08C-01"/>
    <x v="3"/>
    <x v="0"/>
  </r>
  <r>
    <s v="TCGA-A8-A0AB-01"/>
    <x v="3"/>
    <x v="0"/>
  </r>
  <r>
    <s v="TCGA-A2-A0D3-01"/>
    <x v="3"/>
    <x v="0"/>
  </r>
  <r>
    <s v="TCGA-E2-A15J-01"/>
    <x v="3"/>
    <x v="0"/>
  </r>
  <r>
    <s v="TCGA-A8-A083-01"/>
    <x v="3"/>
    <x v="1"/>
  </r>
  <r>
    <s v="TCGA-BH-A0H9-01"/>
    <x v="3"/>
    <x v="0"/>
  </r>
  <r>
    <s v="TCGA-BH-A0HI-01"/>
    <x v="3"/>
    <x v="1"/>
  </r>
  <r>
    <s v="TCGA-B6-A0IO-01"/>
    <x v="3"/>
    <x v="0"/>
  </r>
  <r>
    <s v="TCGA-EW-A1J3-01"/>
    <x v="3"/>
    <x v="0"/>
  </r>
  <r>
    <s v="TCGA-BH-A0B4-01"/>
    <x v="3"/>
    <x v="1"/>
  </r>
  <r>
    <s v="TCGA-AC-A23C-01"/>
    <x v="3"/>
    <x v="0"/>
  </r>
  <r>
    <s v="TCGA-A2-A0SY-01"/>
    <x v="3"/>
    <x v="1"/>
  </r>
  <r>
    <s v="TCGA-BH-A0DZ-01"/>
    <x v="3"/>
    <x v="1"/>
  </r>
  <r>
    <s v="TCGA-AN-A0FZ-01"/>
    <x v="3"/>
    <x v="1"/>
  </r>
  <r>
    <s v="TCGA-E2-A10A-01"/>
    <x v="3"/>
    <x v="0"/>
  </r>
  <r>
    <s v="TCGA-AO-A126-01"/>
    <x v="3"/>
    <x v="1"/>
  </r>
  <r>
    <s v="TCGA-BH-A0BQ-01"/>
    <x v="3"/>
    <x v="1"/>
  </r>
  <r>
    <s v="TCGA-A8-A08O-01"/>
    <x v="3"/>
    <x v="0"/>
  </r>
  <r>
    <s v="TCGA-AR-A0TZ-01"/>
    <x v="3"/>
    <x v="0"/>
  </r>
  <r>
    <s v="TCGA-B6-A0WT-01"/>
    <x v="3"/>
    <x v="0"/>
  </r>
  <r>
    <s v="TCGA-B6-A0WZ-01"/>
    <x v="3"/>
    <x v="1"/>
  </r>
  <r>
    <s v="TCGA-E2-A15O-01"/>
    <x v="3"/>
    <x v="0"/>
  </r>
  <r>
    <s v="TCGA-A2-A0EX-01"/>
    <x v="3"/>
    <x v="1"/>
  </r>
  <r>
    <s v="TCGA-AR-A24X-01"/>
    <x v="3"/>
    <x v="0"/>
  </r>
  <r>
    <s v="TCGA-E2-A10F-01"/>
    <x v="3"/>
    <x v="0"/>
  </r>
  <r>
    <s v="TCGA-BH-A0AY-01"/>
    <x v="3"/>
    <x v="1"/>
  </r>
  <r>
    <s v="TCGA-E2-A1B5-01"/>
    <x v="3"/>
    <x v="1"/>
  </r>
  <r>
    <s v="TCGA-A2-A0T4-01"/>
    <x v="3"/>
    <x v="1"/>
  </r>
  <r>
    <s v="TCGA-A7-A26J-01"/>
    <x v="3"/>
    <x v="0"/>
  </r>
  <r>
    <s v="TCGA-C8-A12N-01"/>
    <x v="3"/>
    <x v="1"/>
  </r>
  <r>
    <s v="TCGA-A2-A0CP-01"/>
    <x v="3"/>
    <x v="1"/>
  </r>
  <r>
    <s v="TCGA-E2-A1IF-01"/>
    <x v="3"/>
    <x v="1"/>
  </r>
  <r>
    <s v="TCGA-BH-A0HA-01"/>
    <x v="3"/>
    <x v="1"/>
  </r>
  <r>
    <s v="TCGA-E2-A1IH-01"/>
    <x v="3"/>
    <x v="0"/>
  </r>
  <r>
    <s v="TCGA-BH-A0W7-01"/>
    <x v="3"/>
    <x v="1"/>
  </r>
  <r>
    <s v="TCGA-E2-A1IO-01"/>
    <x v="3"/>
    <x v="1"/>
  </r>
  <r>
    <s v="TCGA-D8-A1JU-01"/>
    <x v="3"/>
    <x v="1"/>
  </r>
  <r>
    <s v="TCGA-E2-A1IN-01"/>
    <x v="3"/>
    <x v="1"/>
  </r>
  <r>
    <s v="TCGA-D8-A1XM-01"/>
    <x v="3"/>
    <x v="0"/>
  </r>
  <r>
    <s v="TCGA-BH-A0DX-01"/>
    <x v="3"/>
    <x v="1"/>
  </r>
  <r>
    <s v="TCGA-D8-A1XD-01"/>
    <x v="3"/>
    <x v="0"/>
  </r>
  <r>
    <s v="TCGA-A7-A26E-01"/>
    <x v="3"/>
    <x v="0"/>
  </r>
  <r>
    <s v="TCGA-AR-A0U3-01"/>
    <x v="3"/>
    <x v="0"/>
  </r>
  <r>
    <s v="TCGA-E2-A1L8-01"/>
    <x v="3"/>
    <x v="0"/>
  </r>
  <r>
    <s v="TCGA-E2-A153-01"/>
    <x v="3"/>
    <x v="1"/>
  </r>
  <r>
    <s v="TCGA-A8-A09D-01"/>
    <x v="3"/>
    <x v="1"/>
  </r>
  <r>
    <s v="TCGA-D8-A1X9-01"/>
    <x v="3"/>
    <x v="0"/>
  </r>
  <r>
    <s v="TCGA-D8-A1XO-01"/>
    <x v="3"/>
    <x v="0"/>
  </r>
  <r>
    <s v="TCGA-D8-A27K-01"/>
    <x v="3"/>
    <x v="0"/>
  </r>
  <r>
    <s v="TCGA-E9-A227-01"/>
    <x v="3"/>
    <x v="1"/>
  </r>
  <r>
    <s v="TCGA-E9-A1NE-01"/>
    <x v="3"/>
    <x v="0"/>
  </r>
  <r>
    <s v="TCGA-E2-A106-01"/>
    <x v="3"/>
    <x v="1"/>
  </r>
  <r>
    <s v="TCGA-E2-A10E-01"/>
    <x v="3"/>
    <x v="0"/>
  </r>
  <r>
    <s v="TCGA-BH-A0DP-01"/>
    <x v="3"/>
    <x v="1"/>
  </r>
  <r>
    <s v="TCGA-BH-A0HQ-01"/>
    <x v="3"/>
    <x v="1"/>
  </r>
  <r>
    <s v="TCGA-AN-A049-01"/>
    <x v="3"/>
    <x v="1"/>
  </r>
  <r>
    <s v="TCGA-BH-A0HF-01"/>
    <x v="3"/>
    <x v="1"/>
  </r>
  <r>
    <s v="TCGA-BH-A0BC-01"/>
    <x v="3"/>
    <x v="1"/>
  </r>
  <r>
    <s v="TCGA-BH-A0H7-01"/>
    <x v="3"/>
    <x v="1"/>
  </r>
  <r>
    <s v="TCGA-B6-A0IH-01"/>
    <x v="3"/>
    <x v="1"/>
  </r>
  <r>
    <s v="TCGA-A1-A0SJ-01"/>
    <x v="3"/>
    <x v="1"/>
  </r>
  <r>
    <s v="TCGA-BH-A0HX-01"/>
    <x v="3"/>
    <x v="1"/>
  </r>
  <r>
    <s v="TCGA-BH-A0E1-01"/>
    <x v="3"/>
    <x v="1"/>
  </r>
  <r>
    <s v="TCGA-BH-A1EO-01"/>
    <x v="3"/>
    <x v="1"/>
  </r>
  <r>
    <s v="TCGA-BH-A0HO-01"/>
    <x v="3"/>
    <x v="1"/>
  </r>
  <r>
    <s v="TCGA-AN-A0XS-01"/>
    <x v="3"/>
    <x v="1"/>
  </r>
  <r>
    <s v="TCGA-A7-A0DC-01"/>
    <x v="3"/>
    <x v="0"/>
  </r>
  <r>
    <s v="TCGA-E9-A22B-01"/>
    <x v="3"/>
    <x v="1"/>
  </r>
  <r>
    <s v="TCGA-A2-A25D-01"/>
    <x v="3"/>
    <x v="1"/>
  </r>
  <r>
    <s v="TCGA-BH-A0HK-01"/>
    <x v="3"/>
    <x v="1"/>
  </r>
  <r>
    <s v="TCGA-E9-A229-01"/>
    <x v="3"/>
    <x v="0"/>
  </r>
  <r>
    <s v="TCGA-E9-A1R0-01"/>
    <x v="3"/>
    <x v="1"/>
  </r>
  <r>
    <s v="TCGA-BH-A0B2-01"/>
    <x v="3"/>
    <x v="1"/>
  </r>
  <r>
    <s v="TCGA-GI-A2C8-01"/>
    <x v="3"/>
    <x v="1"/>
  </r>
  <r>
    <s v="TCGA-GI-A2C8-11"/>
    <x v="3"/>
    <x v="1"/>
  </r>
  <r>
    <s v="TCGA-A7-A3J0-01"/>
    <x v="3"/>
    <x v="1"/>
  </r>
  <r>
    <s v="TCGA-A7-A3IY-01"/>
    <x v="3"/>
    <x v="1"/>
  </r>
  <r>
    <s v="TCGA-BH-A0B5-11"/>
    <x v="3"/>
    <x v="1"/>
  </r>
  <r>
    <s v="TCGA-AC-A3HN-01"/>
    <x v="3"/>
    <x v="1"/>
  </r>
  <r>
    <s v="TCGA-AC-A23G-01"/>
    <x v="3"/>
    <x v="1"/>
  </r>
  <r>
    <s v="TCGA-GM-A2DC-01"/>
    <x v="3"/>
    <x v="1"/>
  </r>
  <r>
    <s v="TCGA-BH-A1EO-11"/>
    <x v="3"/>
    <x v="1"/>
  </r>
  <r>
    <s v="TCGA-BH-A1F5-01"/>
    <x v="3"/>
    <x v="0"/>
  </r>
  <r>
    <s v="TCGA-GM-A2DK-01"/>
    <x v="3"/>
    <x v="1"/>
  </r>
  <r>
    <s v="TCGA-AC-A2FO-01"/>
    <x v="3"/>
    <x v="1"/>
  </r>
</pivotCacheRecords>
</file>

<file path=xl/pivotCache/pivotCacheRecords26.xml><?xml version="1.0" encoding="utf-8"?>
<pivotCacheRecords xmlns="http://schemas.openxmlformats.org/spreadsheetml/2006/main" xmlns:r="http://schemas.openxmlformats.org/officeDocument/2006/relationships" count="164">
  <r>
    <s v="TCGA-AO-A0J6-01"/>
    <x v="0"/>
    <x v="0"/>
  </r>
  <r>
    <s v="TCGA-AO-A0JL-01"/>
    <x v="0"/>
    <x v="1"/>
  </r>
  <r>
    <s v="TCGA-EW-A1PB-01"/>
    <x v="0"/>
    <x v="0"/>
  </r>
  <r>
    <s v="TCGA-B6-A1KF-01"/>
    <x v="0"/>
    <x v="1"/>
  </r>
  <r>
    <s v="TCGA-E2-A14P-01"/>
    <x v="1"/>
    <x v="0"/>
  </r>
  <r>
    <s v="TCGA-C8-A26X-01"/>
    <x v="1"/>
    <x v="0"/>
  </r>
  <r>
    <s v="TCGA-BH-A0B7-01"/>
    <x v="1"/>
    <x v="1"/>
  </r>
  <r>
    <s v="TCGA-C8-A1HF-01"/>
    <x v="1"/>
    <x v="1"/>
  </r>
  <r>
    <s v="TCGA-E2-A152-01"/>
    <x v="1"/>
    <x v="0"/>
  </r>
  <r>
    <s v="TCGA-A8-A08B-01"/>
    <x v="1"/>
    <x v="1"/>
  </r>
  <r>
    <s v="TCGA-A8-A07I-01"/>
    <x v="1"/>
    <x v="1"/>
  </r>
  <r>
    <s v="TCGA-AC-A23H-01"/>
    <x v="1"/>
    <x v="0"/>
  </r>
  <r>
    <s v="TCGA-A2-A0T1-01"/>
    <x v="1"/>
    <x v="0"/>
  </r>
  <r>
    <s v="TCGA-AO-A0JE-01"/>
    <x v="1"/>
    <x v="0"/>
  </r>
  <r>
    <s v="TCGA-E2-A1LB-01"/>
    <x v="1"/>
    <x v="0"/>
  </r>
  <r>
    <s v="TCGA-C8-A12Z-01"/>
    <x v="1"/>
    <x v="1"/>
  </r>
  <r>
    <s v="TCGA-BH-A0EE-01"/>
    <x v="1"/>
    <x v="1"/>
  </r>
  <r>
    <s v="TCGA-BH-A1EN-01"/>
    <x v="1"/>
    <x v="0"/>
  </r>
  <r>
    <s v="TCGA-C8-A275-01"/>
    <x v="1"/>
    <x v="0"/>
  </r>
  <r>
    <s v="TCGA-E9-A249-01"/>
    <x v="2"/>
    <x v="1"/>
  </r>
  <r>
    <s v="TCGA-E9-A1N6-01"/>
    <x v="2"/>
    <x v="0"/>
  </r>
  <r>
    <s v="TCGA-D8-A1X5-01"/>
    <x v="2"/>
    <x v="0"/>
  </r>
  <r>
    <s v="TCGA-A2-A0YG-01"/>
    <x v="2"/>
    <x v="1"/>
  </r>
  <r>
    <s v="TCGA-BH-A0DD-01"/>
    <x v="2"/>
    <x v="1"/>
  </r>
  <r>
    <s v="TCGA-A8-A09N-01"/>
    <x v="2"/>
    <x v="1"/>
  </r>
  <r>
    <s v="TCGA-BH-A0C7-01"/>
    <x v="2"/>
    <x v="1"/>
  </r>
  <r>
    <s v="TCGA-A8-A06X-01"/>
    <x v="2"/>
    <x v="1"/>
  </r>
  <r>
    <s v="TCGA-C8-A130-01"/>
    <x v="2"/>
    <x v="1"/>
  </r>
  <r>
    <s v="TCGA-AR-A0U2-01"/>
    <x v="2"/>
    <x v="1"/>
  </r>
  <r>
    <s v="TCGA-AO-A03P-01"/>
    <x v="2"/>
    <x v="1"/>
  </r>
  <r>
    <s v="TCGA-B6-A0X5-01"/>
    <x v="2"/>
    <x v="0"/>
  </r>
  <r>
    <s v="TCGA-AO-A03N-01"/>
    <x v="2"/>
    <x v="1"/>
  </r>
  <r>
    <s v="TCGA-D8-A1X7-01"/>
    <x v="2"/>
    <x v="0"/>
  </r>
  <r>
    <s v="TCGA-B6-A0RL-01"/>
    <x v="2"/>
    <x v="1"/>
  </r>
  <r>
    <s v="TCGA-D8-A1JT-01"/>
    <x v="2"/>
    <x v="0"/>
  </r>
  <r>
    <s v="TCGA-A8-A08I-01"/>
    <x v="2"/>
    <x v="0"/>
  </r>
  <r>
    <s v="TCGA-D8-A1XF-01"/>
    <x v="2"/>
    <x v="1"/>
  </r>
  <r>
    <s v="TCGA-EW-A1J6-01"/>
    <x v="2"/>
    <x v="1"/>
  </r>
  <r>
    <s v="TCGA-E9-A22E-01"/>
    <x v="2"/>
    <x v="0"/>
  </r>
  <r>
    <s v="TCGA-D8-A1XL-01"/>
    <x v="2"/>
    <x v="1"/>
  </r>
  <r>
    <s v="TCGA-AO-A1KQ-01"/>
    <x v="2"/>
    <x v="1"/>
  </r>
  <r>
    <s v="TCGA-E2-A10C-01"/>
    <x v="2"/>
    <x v="1"/>
  </r>
  <r>
    <s v="TCGA-C8-A27A-01"/>
    <x v="2"/>
    <x v="1"/>
  </r>
  <r>
    <s v="TCGA-AO-A0J3-01"/>
    <x v="2"/>
    <x v="1"/>
  </r>
  <r>
    <s v="TCGA-BH-A0HU-01"/>
    <x v="2"/>
    <x v="1"/>
  </r>
  <r>
    <s v="TCGA-A2-A04Y-01"/>
    <x v="2"/>
    <x v="1"/>
  </r>
  <r>
    <s v="TCGA-A1-A0SI-01"/>
    <x v="2"/>
    <x v="0"/>
  </r>
  <r>
    <s v="TCGA-A8-A07S-01"/>
    <x v="2"/>
    <x v="1"/>
  </r>
  <r>
    <s v="TCGA-A2-A0SW-01"/>
    <x v="2"/>
    <x v="0"/>
  </r>
  <r>
    <s v="TCGA-AN-A0XR-01"/>
    <x v="2"/>
    <x v="1"/>
  </r>
  <r>
    <s v="TCGA-E9-A1RB-01"/>
    <x v="2"/>
    <x v="1"/>
  </r>
  <r>
    <s v="TCGA-BH-A204-01"/>
    <x v="2"/>
    <x v="1"/>
  </r>
  <r>
    <s v="TCGA-AR-A1AX-01"/>
    <x v="3"/>
    <x v="1"/>
  </r>
  <r>
    <s v="TCGA-A8-A07E-01"/>
    <x v="3"/>
    <x v="0"/>
  </r>
  <r>
    <s v="TCGA-BH-A0BA-01"/>
    <x v="3"/>
    <x v="0"/>
  </r>
  <r>
    <s v="TCGA-B6-A0RV-01"/>
    <x v="3"/>
    <x v="0"/>
  </r>
  <r>
    <s v="TCGA-A8-A099-01"/>
    <x v="3"/>
    <x v="0"/>
  </r>
  <r>
    <s v="TCGA-A8-A06Y-01"/>
    <x v="3"/>
    <x v="1"/>
  </r>
  <r>
    <s v="TCGA-E2-A15L-01"/>
    <x v="3"/>
    <x v="0"/>
  </r>
  <r>
    <s v="TCGA-D8-A1XV-01"/>
    <x v="3"/>
    <x v="0"/>
  </r>
  <r>
    <s v="TCGA-B6-A0X0-01"/>
    <x v="3"/>
    <x v="0"/>
  </r>
  <r>
    <s v="TCGA-E2-A15J-01"/>
    <x v="3"/>
    <x v="1"/>
  </r>
  <r>
    <s v="TCGA-B6-A0IO-01"/>
    <x v="3"/>
    <x v="1"/>
  </r>
  <r>
    <s v="TCGA-B6-A0IE-01"/>
    <x v="3"/>
    <x v="1"/>
  </r>
  <r>
    <s v="TCGA-BH-A1EW-01"/>
    <x v="3"/>
    <x v="1"/>
  </r>
  <r>
    <s v="TCGA-A1-A0SM-01"/>
    <x v="3"/>
    <x v="1"/>
  </r>
  <r>
    <s v="TCGA-E2-A10A-01"/>
    <x v="3"/>
    <x v="1"/>
  </r>
  <r>
    <s v="TCGA-BH-A1EY-01"/>
    <x v="3"/>
    <x v="0"/>
  </r>
  <r>
    <s v="TCGA-A2-A0EW-01"/>
    <x v="3"/>
    <x v="0"/>
  </r>
  <r>
    <s v="TCGA-AR-A0TZ-01"/>
    <x v="3"/>
    <x v="1"/>
  </r>
  <r>
    <s v="TCGA-A8-A08T-01"/>
    <x v="3"/>
    <x v="0"/>
  </r>
  <r>
    <s v="TCGA-B6-A0X7-01"/>
    <x v="3"/>
    <x v="0"/>
  </r>
  <r>
    <s v="TCGA-EW-A1P3-01"/>
    <x v="3"/>
    <x v="1"/>
  </r>
  <r>
    <s v="TCGA-D8-A146-01"/>
    <x v="3"/>
    <x v="0"/>
  </r>
  <r>
    <s v="TCGA-A8-A09T-01"/>
    <x v="3"/>
    <x v="0"/>
  </r>
  <r>
    <s v="TCGA-B6-A0IM-01"/>
    <x v="3"/>
    <x v="1"/>
  </r>
  <r>
    <s v="TCGA-A2-A0T6-01"/>
    <x v="3"/>
    <x v="0"/>
  </r>
  <r>
    <s v="TCGA-A2-A0EX-01"/>
    <x v="3"/>
    <x v="0"/>
  </r>
  <r>
    <s v="TCGA-B6-A0IA-01"/>
    <x v="3"/>
    <x v="1"/>
  </r>
  <r>
    <s v="TCGA-A2-A0ES-01"/>
    <x v="3"/>
    <x v="0"/>
  </r>
  <r>
    <s v="TCGA-A8-A09V-01"/>
    <x v="3"/>
    <x v="0"/>
  </r>
  <r>
    <s v="TCGA-E2-A15D-01"/>
    <x v="3"/>
    <x v="0"/>
  </r>
  <r>
    <s v="TCGA-A7-A0DB-01"/>
    <x v="3"/>
    <x v="0"/>
  </r>
  <r>
    <s v="TCGA-D8-A27V-01"/>
    <x v="3"/>
    <x v="0"/>
  </r>
  <r>
    <s v="TCGA-BH-A0BP-01"/>
    <x v="3"/>
    <x v="0"/>
  </r>
  <r>
    <s v="TCGA-BH-A0B0-01"/>
    <x v="3"/>
    <x v="0"/>
  </r>
  <r>
    <s v="TCGA-D8-A1JU-01"/>
    <x v="3"/>
    <x v="0"/>
  </r>
  <r>
    <s v="TCGA-A2-A0YI-01"/>
    <x v="3"/>
    <x v="1"/>
  </r>
  <r>
    <s v="TCGA-D8-A1JH-01"/>
    <x v="3"/>
    <x v="0"/>
  </r>
  <r>
    <s v="TCGA-E2-A1BC-01"/>
    <x v="3"/>
    <x v="0"/>
  </r>
  <r>
    <s v="TCGA-D8-A1XU-01"/>
    <x v="3"/>
    <x v="0"/>
  </r>
  <r>
    <s v="TCGA-BH-A0DX-01"/>
    <x v="3"/>
    <x v="0"/>
  </r>
  <r>
    <s v="TCGA-A7-A0CD-01"/>
    <x v="3"/>
    <x v="1"/>
  </r>
  <r>
    <s v="TCGA-AQ-A1H3-01"/>
    <x v="3"/>
    <x v="1"/>
  </r>
  <r>
    <s v="TCGA-AR-A24T-01"/>
    <x v="3"/>
    <x v="1"/>
  </r>
  <r>
    <s v="TCGA-C8-A1HO-01"/>
    <x v="3"/>
    <x v="1"/>
  </r>
  <r>
    <s v="TCGA-A8-A0A6-01"/>
    <x v="3"/>
    <x v="0"/>
  </r>
  <r>
    <s v="TCGA-A2-A0YL-01"/>
    <x v="3"/>
    <x v="0"/>
  </r>
  <r>
    <s v="TCGA-AR-A24M-01"/>
    <x v="3"/>
    <x v="0"/>
  </r>
  <r>
    <s v="TCGA-AR-A1AU-01"/>
    <x v="3"/>
    <x v="0"/>
  </r>
  <r>
    <s v="TCGA-A2-A0ET-01"/>
    <x v="3"/>
    <x v="0"/>
  </r>
  <r>
    <s v="TCGA-E9-A1N4-01"/>
    <x v="3"/>
    <x v="0"/>
  </r>
  <r>
    <s v="TCGA-D8-A27L-01"/>
    <x v="3"/>
    <x v="0"/>
  </r>
  <r>
    <s v="TCGA-B6-A0I5-01"/>
    <x v="3"/>
    <x v="1"/>
  </r>
  <r>
    <s v="TCGA-A2-A0CV-01"/>
    <x v="3"/>
    <x v="0"/>
  </r>
  <r>
    <s v="TCGA-AR-A24V-01"/>
    <x v="3"/>
    <x v="0"/>
  </r>
  <r>
    <s v="TCGA-AO-A0JJ-01"/>
    <x v="3"/>
    <x v="0"/>
  </r>
  <r>
    <s v="TCGA-AR-A1AV-01"/>
    <x v="3"/>
    <x v="1"/>
  </r>
  <r>
    <s v="TCGA-E2-A1L8-01"/>
    <x v="3"/>
    <x v="1"/>
  </r>
  <r>
    <s v="TCGA-E2-A14Q-01"/>
    <x v="3"/>
    <x v="0"/>
  </r>
  <r>
    <s v="TCGA-A8-A09D-01"/>
    <x v="3"/>
    <x v="0"/>
  </r>
  <r>
    <s v="TCGA-AR-A0TR-01"/>
    <x v="3"/>
    <x v="0"/>
  </r>
  <r>
    <s v="TCGA-E9-A1N5-01"/>
    <x v="3"/>
    <x v="0"/>
  </r>
  <r>
    <s v="TCGA-E9-A1NH-01"/>
    <x v="3"/>
    <x v="1"/>
  </r>
  <r>
    <s v="TCGA-BH-A0DT-01"/>
    <x v="3"/>
    <x v="0"/>
  </r>
  <r>
    <s v="TCGA-E2-A10E-01"/>
    <x v="3"/>
    <x v="1"/>
  </r>
  <r>
    <s v="TCGA-BH-A0EI-01"/>
    <x v="3"/>
    <x v="0"/>
  </r>
  <r>
    <s v="TCGA-AO-A0JF-01"/>
    <x v="3"/>
    <x v="0"/>
  </r>
  <r>
    <s v="TCGA-B6-A0RM-01"/>
    <x v="3"/>
    <x v="0"/>
  </r>
  <r>
    <s v="TCGA-A2-A04V-01"/>
    <x v="3"/>
    <x v="1"/>
  </r>
  <r>
    <s v="TCGA-BH-A18K-01"/>
    <x v="3"/>
    <x v="1"/>
  </r>
  <r>
    <s v="TCGA-BH-A0BC-01"/>
    <x v="3"/>
    <x v="0"/>
  </r>
  <r>
    <s v="TCGA-A1-A0SQ-01"/>
    <x v="3"/>
    <x v="0"/>
  </r>
  <r>
    <s v="TCGA-B6-A0IH-01"/>
    <x v="3"/>
    <x v="0"/>
  </r>
  <r>
    <s v="TCGA-A1-A0SJ-01"/>
    <x v="3"/>
    <x v="0"/>
  </r>
  <r>
    <s v="TCGA-BH-A1FB-01"/>
    <x v="3"/>
    <x v="0"/>
  </r>
  <r>
    <s v="TCGA-BH-A1ES-01"/>
    <x v="3"/>
    <x v="0"/>
  </r>
  <r>
    <s v="TCGA-BH-A0E7-01"/>
    <x v="3"/>
    <x v="0"/>
  </r>
  <r>
    <s v="TCGA-BH-A18N-01"/>
    <x v="3"/>
    <x v="0"/>
  </r>
  <r>
    <s v="TCGA-BH-A0BJ-01"/>
    <x v="3"/>
    <x v="0"/>
  </r>
  <r>
    <s v="TCGA-A1-A0SG-01"/>
    <x v="3"/>
    <x v="0"/>
  </r>
  <r>
    <s v="TCGA-BH-A1EO-01"/>
    <x v="3"/>
    <x v="0"/>
  </r>
  <r>
    <s v="TCGA-BH-A0H6-01"/>
    <x v="3"/>
    <x v="0"/>
  </r>
  <r>
    <s v="TCGA-A8-A091-01"/>
    <x v="3"/>
    <x v="0"/>
  </r>
  <r>
    <s v="TCGA-BH-A0DG-01"/>
    <x v="3"/>
    <x v="0"/>
  </r>
  <r>
    <s v="TCGA-A7-A0D9-01"/>
    <x v="3"/>
    <x v="0"/>
  </r>
  <r>
    <s v="TCGA-A7-A0CG-01"/>
    <x v="3"/>
    <x v="0"/>
  </r>
  <r>
    <s v="TCGA-AO-A0J5-01"/>
    <x v="3"/>
    <x v="0"/>
  </r>
  <r>
    <s v="TCGA-BH-A0BM-01"/>
    <x v="3"/>
    <x v="0"/>
  </r>
  <r>
    <s v="TCGA-AN-A0FS-01"/>
    <x v="3"/>
    <x v="0"/>
  </r>
  <r>
    <s v="TCGA-BH-A0HP-01"/>
    <x v="3"/>
    <x v="0"/>
  </r>
  <r>
    <s v="TCGA-BH-A1FH-01"/>
    <x v="3"/>
    <x v="0"/>
  </r>
  <r>
    <s v="TCGA-E9-A247-01"/>
    <x v="3"/>
    <x v="1"/>
  </r>
  <r>
    <s v="TCGA-E9-A1R3-01"/>
    <x v="3"/>
    <x v="0"/>
  </r>
  <r>
    <s v="TCGA-E9-A24A-01"/>
    <x v="3"/>
    <x v="0"/>
  </r>
  <r>
    <s v="TCGA-A7-A13G-11"/>
    <x v="3"/>
    <x v="0"/>
  </r>
  <r>
    <s v="TCGA-B6-A2IU-01"/>
    <x v="3"/>
    <x v="0"/>
  </r>
  <r>
    <s v="TCGA-GI-A2C8-01"/>
    <x v="3"/>
    <x v="0"/>
  </r>
  <r>
    <s v="TCGA-GI-A2C8-11"/>
    <x v="3"/>
    <x v="0"/>
  </r>
  <r>
    <s v="TCGA-E9-A1NF-11"/>
    <x v="3"/>
    <x v="0"/>
  </r>
  <r>
    <s v="TCGA-E9-A3Q9-01"/>
    <x v="3"/>
    <x v="0"/>
  </r>
  <r>
    <s v="TCGA-BH-A0B5-11"/>
    <x v="3"/>
    <x v="0"/>
  </r>
  <r>
    <s v="TCGA-BH-A0DD-11"/>
    <x v="3"/>
    <x v="0"/>
  </r>
  <r>
    <s v="TCGA-E2-A1IG-01"/>
    <x v="3"/>
    <x v="1"/>
  </r>
  <r>
    <s v="TCGA-BH-A0DK-11"/>
    <x v="3"/>
    <x v="0"/>
  </r>
  <r>
    <s v="TCGA-B6-A0IG-01"/>
    <x v="3"/>
    <x v="1"/>
  </r>
  <r>
    <s v="TCGA-BH-A0DQ-11"/>
    <x v="3"/>
    <x v="0"/>
  </r>
  <r>
    <s v="TCGA-BH-A1EO-11"/>
    <x v="3"/>
    <x v="0"/>
  </r>
  <r>
    <s v="TCGA-A7-A3IZ-01"/>
    <x v="3"/>
    <x v="0"/>
  </r>
  <r>
    <s v="TCGA-EW-A2FS-01"/>
    <x v="3"/>
    <x v="1"/>
  </r>
  <r>
    <s v="TCGA-C8-A3M7-01"/>
    <x v="3"/>
    <x v="0"/>
  </r>
  <r>
    <s v="TCGA-E9-A1RC-11"/>
    <x v="3"/>
    <x v="0"/>
  </r>
  <r>
    <s v="TCGA-E9-A1RF-11"/>
    <x v="3"/>
    <x v="0"/>
  </r>
  <r>
    <s v="TCGA-E9-A1RI-11"/>
    <x v="3"/>
    <x v="0"/>
  </r>
</pivotCacheRecords>
</file>

<file path=xl/pivotCache/pivotCacheRecords27.xml><?xml version="1.0" encoding="utf-8"?>
<pivotCacheRecords xmlns="http://schemas.openxmlformats.org/spreadsheetml/2006/main" xmlns:r="http://schemas.openxmlformats.org/officeDocument/2006/relationships" count="204">
  <r>
    <s v="TCGA-E2-A1LL-01"/>
    <x v="0"/>
    <x v="0"/>
  </r>
  <r>
    <s v="TCGA-D8-A142-01"/>
    <x v="0"/>
    <x v="0"/>
  </r>
  <r>
    <s v="TCGA-A7-A26I-01"/>
    <x v="0"/>
    <x v="0"/>
  </r>
  <r>
    <s v="TCGA-BH-A0BL-01"/>
    <x v="0"/>
    <x v="0"/>
  </r>
  <r>
    <s v="TCGA-A2-A0SX-01"/>
    <x v="0"/>
    <x v="0"/>
  </r>
  <r>
    <s v="TCGA-BH-A0AV-01"/>
    <x v="0"/>
    <x v="0"/>
  </r>
  <r>
    <s v="TCGA-D8-A27M-01"/>
    <x v="0"/>
    <x v="0"/>
  </r>
  <r>
    <s v="TCGA-D8-A1JK-01"/>
    <x v="0"/>
    <x v="0"/>
  </r>
  <r>
    <s v="TCGA-A8-A07U-01"/>
    <x v="0"/>
    <x v="0"/>
  </r>
  <r>
    <s v="TCGA-AR-A2LR-01"/>
    <x v="0"/>
    <x v="0"/>
  </r>
  <r>
    <s v="TCGA-EW-A1OW-01"/>
    <x v="0"/>
    <x v="0"/>
  </r>
  <r>
    <s v="TCGA-AR-A1AI-01"/>
    <x v="0"/>
    <x v="0"/>
  </r>
  <r>
    <s v="TCGA-AO-A0J6-01"/>
    <x v="0"/>
    <x v="1"/>
  </r>
  <r>
    <s v="TCGA-A7-A0DA-01"/>
    <x v="0"/>
    <x v="0"/>
  </r>
  <r>
    <s v="TCGA-D8-A27F-01"/>
    <x v="0"/>
    <x v="0"/>
  </r>
  <r>
    <s v="TCGA-A7-A26G-01"/>
    <x v="0"/>
    <x v="0"/>
  </r>
  <r>
    <s v="TCGA-BH-A0WA-01"/>
    <x v="0"/>
    <x v="0"/>
  </r>
  <r>
    <s v="TCGA-AO-A0J4-01"/>
    <x v="0"/>
    <x v="0"/>
  </r>
  <r>
    <s v="TCGA-BH-A0BG-01"/>
    <x v="0"/>
    <x v="1"/>
  </r>
  <r>
    <s v="TCGA-AR-A1AY-01"/>
    <x v="0"/>
    <x v="0"/>
  </r>
  <r>
    <s v="TCGA-EW-A1PB-01"/>
    <x v="0"/>
    <x v="1"/>
  </r>
  <r>
    <s v="TCGA-E2-A14N-01"/>
    <x v="0"/>
    <x v="1"/>
  </r>
  <r>
    <s v="TCGA-A2-A0T0-01"/>
    <x v="0"/>
    <x v="0"/>
  </r>
  <r>
    <s v="TCGA-A2-A0T2-01"/>
    <x v="0"/>
    <x v="0"/>
  </r>
  <r>
    <s v="TCGA-A7-A13D-01"/>
    <x v="0"/>
    <x v="0"/>
  </r>
  <r>
    <s v="TCGA-A7-A13E-01"/>
    <x v="0"/>
    <x v="0"/>
  </r>
  <r>
    <s v="TCGA-E9-A243-01"/>
    <x v="0"/>
    <x v="0"/>
  </r>
  <r>
    <s v="TCGA-B6-A0I6-01"/>
    <x v="0"/>
    <x v="0"/>
  </r>
  <r>
    <s v="TCGA-A8-A08X-01"/>
    <x v="1"/>
    <x v="0"/>
  </r>
  <r>
    <s v="TCGA-E9-A1RH-01"/>
    <x v="1"/>
    <x v="0"/>
  </r>
  <r>
    <s v="TCGA-EW-A2FR-01"/>
    <x v="1"/>
    <x v="0"/>
  </r>
  <r>
    <s v="TCGA-B6-A0RS-01"/>
    <x v="1"/>
    <x v="1"/>
  </r>
  <r>
    <s v="TCGA-D8-A13Z-01"/>
    <x v="1"/>
    <x v="0"/>
  </r>
  <r>
    <s v="TCGA-A8-A09X-01"/>
    <x v="1"/>
    <x v="0"/>
  </r>
  <r>
    <s v="TCGA-D8-A1XJ-01"/>
    <x v="1"/>
    <x v="0"/>
  </r>
  <r>
    <s v="TCGA-BH-A0B7-01"/>
    <x v="1"/>
    <x v="0"/>
  </r>
  <r>
    <s v="TCGA-E2-A14V-01"/>
    <x v="1"/>
    <x v="0"/>
  </r>
  <r>
    <s v="TCGA-A8-A07I-01"/>
    <x v="1"/>
    <x v="0"/>
  </r>
  <r>
    <s v="TCGA-C8-A137-01"/>
    <x v="1"/>
    <x v="0"/>
  </r>
  <r>
    <s v="TCGA-C8-A278-01"/>
    <x v="1"/>
    <x v="0"/>
  </r>
  <r>
    <s v="TCGA-A2-A04W-01"/>
    <x v="1"/>
    <x v="0"/>
  </r>
  <r>
    <s v="TCGA-E2-A1LB-01"/>
    <x v="1"/>
    <x v="1"/>
  </r>
  <r>
    <s v="TCGA-C8-A1HK-01"/>
    <x v="1"/>
    <x v="1"/>
  </r>
  <r>
    <s v="TCGA-C8-A12P-01"/>
    <x v="1"/>
    <x v="0"/>
  </r>
  <r>
    <s v="TCGA-C8-A12Z-01"/>
    <x v="1"/>
    <x v="0"/>
  </r>
  <r>
    <s v="TCGA-D8-A1XT-01"/>
    <x v="1"/>
    <x v="0"/>
  </r>
  <r>
    <s v="TCGA-AR-A24U-01"/>
    <x v="1"/>
    <x v="0"/>
  </r>
  <r>
    <s v="TCGA-AN-A0FV-01"/>
    <x v="1"/>
    <x v="0"/>
  </r>
  <r>
    <s v="TCGA-BH-A1EN-01"/>
    <x v="1"/>
    <x v="1"/>
  </r>
  <r>
    <s v="TCGA-A8-A08J-01"/>
    <x v="1"/>
    <x v="0"/>
  </r>
  <r>
    <s v="TCGA-C8-A26V-01"/>
    <x v="2"/>
    <x v="0"/>
  </r>
  <r>
    <s v="TCGA-BH-A1F8-01"/>
    <x v="2"/>
    <x v="0"/>
  </r>
  <r>
    <s v="TCGA-E2-A1L7-01"/>
    <x v="2"/>
    <x v="1"/>
  </r>
  <r>
    <s v="TCGA-D8-A27W-01"/>
    <x v="2"/>
    <x v="1"/>
  </r>
  <r>
    <s v="TCGA-A8-A076-01"/>
    <x v="2"/>
    <x v="0"/>
  </r>
  <r>
    <s v="TCGA-A8-A08G-01"/>
    <x v="2"/>
    <x v="0"/>
  </r>
  <r>
    <s v="TCGA-A2-A0YG-01"/>
    <x v="2"/>
    <x v="0"/>
  </r>
  <r>
    <s v="TCGA-BH-A0DD-01"/>
    <x v="2"/>
    <x v="0"/>
  </r>
  <r>
    <s v="TCGA-A8-A08S-01"/>
    <x v="2"/>
    <x v="0"/>
  </r>
  <r>
    <s v="TCGA-AR-A250-01"/>
    <x v="2"/>
    <x v="0"/>
  </r>
  <r>
    <s v="TCGA-EW-A1OZ-01"/>
    <x v="2"/>
    <x v="0"/>
  </r>
  <r>
    <s v="TCGA-D8-A1J9-01"/>
    <x v="2"/>
    <x v="0"/>
  </r>
  <r>
    <s v="TCGA-BH-A0C7-01"/>
    <x v="2"/>
    <x v="0"/>
  </r>
  <r>
    <s v="TCGA-B6-A0IB-01"/>
    <x v="2"/>
    <x v="1"/>
  </r>
  <r>
    <s v="TCGA-B6-A0WW-01"/>
    <x v="2"/>
    <x v="0"/>
  </r>
  <r>
    <s v="TCGA-B6-A0X5-01"/>
    <x v="2"/>
    <x v="1"/>
  </r>
  <r>
    <s v="TCGA-EW-A1OY-01"/>
    <x v="2"/>
    <x v="1"/>
  </r>
  <r>
    <s v="TCGA-AR-A24H-01"/>
    <x v="2"/>
    <x v="1"/>
  </r>
  <r>
    <s v="TCGA-D8-A1JJ-01"/>
    <x v="2"/>
    <x v="0"/>
  </r>
  <r>
    <s v="TCGA-E2-A14S-01"/>
    <x v="2"/>
    <x v="1"/>
  </r>
  <r>
    <s v="TCGA-A2-A04R-01"/>
    <x v="2"/>
    <x v="0"/>
  </r>
  <r>
    <s v="TCGA-D8-A1Y3-01"/>
    <x v="2"/>
    <x v="1"/>
  </r>
  <r>
    <s v="TCGA-A7-A13F-01"/>
    <x v="2"/>
    <x v="1"/>
  </r>
  <r>
    <s v="TCGA-A8-A09R-01"/>
    <x v="2"/>
    <x v="0"/>
  </r>
  <r>
    <s v="TCGA-A2-A0T3-01"/>
    <x v="2"/>
    <x v="0"/>
  </r>
  <r>
    <s v="TCGA-BH-A0BD-01"/>
    <x v="2"/>
    <x v="1"/>
  </r>
  <r>
    <s v="TCGA-D8-A1JE-01"/>
    <x v="2"/>
    <x v="0"/>
  </r>
  <r>
    <s v="TCGA-AN-A03Y-01"/>
    <x v="2"/>
    <x v="1"/>
  </r>
  <r>
    <s v="TCGA-BH-A0H0-01"/>
    <x v="2"/>
    <x v="1"/>
  </r>
  <r>
    <s v="TCGA-E2-A15S-01"/>
    <x v="2"/>
    <x v="1"/>
  </r>
  <r>
    <s v="TCGA-BH-A0HW-01"/>
    <x v="2"/>
    <x v="1"/>
  </r>
  <r>
    <s v="TCGA-E9-A1RB-01"/>
    <x v="2"/>
    <x v="0"/>
  </r>
  <r>
    <s v="TCGA-E9-A1RE-01"/>
    <x v="2"/>
    <x v="1"/>
  </r>
  <r>
    <s v="TCGA-EW-A1PC-01"/>
    <x v="2"/>
    <x v="0"/>
  </r>
  <r>
    <s v="TCGA-EW-A2FW-01"/>
    <x v="2"/>
    <x v="1"/>
  </r>
  <r>
    <s v="TCGA-BH-A202-01"/>
    <x v="2"/>
    <x v="0"/>
  </r>
  <r>
    <s v="TCGA-E2-A15A-06"/>
    <x v="2"/>
    <x v="1"/>
  </r>
  <r>
    <s v="TCGA-B6-A0IN-01"/>
    <x v="2"/>
    <x v="1"/>
  </r>
  <r>
    <s v="TCGA-E9-A3HO-01"/>
    <x v="2"/>
    <x v="1"/>
  </r>
  <r>
    <s v="TCGA-BH-A204-01"/>
    <x v="2"/>
    <x v="0"/>
  </r>
  <r>
    <s v="TCGA-AR-A255-01"/>
    <x v="3"/>
    <x v="0"/>
  </r>
  <r>
    <s v="TCGA-AO-A0J9-01"/>
    <x v="3"/>
    <x v="1"/>
  </r>
  <r>
    <s v="TCGA-AO-A12E-01"/>
    <x v="3"/>
    <x v="1"/>
  </r>
  <r>
    <s v="TCGA-BH-A0BR-01"/>
    <x v="3"/>
    <x v="0"/>
  </r>
  <r>
    <s v="TCGA-AR-A1AK-01"/>
    <x v="3"/>
    <x v="1"/>
  </r>
  <r>
    <s v="TCGA-BH-A0BA-01"/>
    <x v="3"/>
    <x v="1"/>
  </r>
  <r>
    <s v="TCGA-B6-A0RV-01"/>
    <x v="3"/>
    <x v="1"/>
  </r>
  <r>
    <s v="TCGA-A1-A0SF-01"/>
    <x v="3"/>
    <x v="1"/>
  </r>
  <r>
    <s v="TCGA-AN-A0XL-01"/>
    <x v="3"/>
    <x v="1"/>
  </r>
  <r>
    <s v="TCGA-AO-A12H-01"/>
    <x v="3"/>
    <x v="1"/>
  </r>
  <r>
    <s v="TCGA-E2-A1BD-01"/>
    <x v="3"/>
    <x v="1"/>
  </r>
  <r>
    <s v="TCGA-E2-A15G-01"/>
    <x v="3"/>
    <x v="1"/>
  </r>
  <r>
    <s v="TCGA-B6-A0X0-01"/>
    <x v="3"/>
    <x v="1"/>
  </r>
  <r>
    <s v="TCGA-AO-A03V-01"/>
    <x v="3"/>
    <x v="1"/>
  </r>
  <r>
    <s v="TCGA-E2-A156-01"/>
    <x v="3"/>
    <x v="1"/>
  </r>
  <r>
    <s v="TCGA-E2-A1B4-01"/>
    <x v="3"/>
    <x v="1"/>
  </r>
  <r>
    <s v="TCGA-GM-A2D9-01"/>
    <x v="3"/>
    <x v="1"/>
  </r>
  <r>
    <s v="TCGA-BH-A18S-01"/>
    <x v="3"/>
    <x v="1"/>
  </r>
  <r>
    <s v="TCGA-A2-A0SY-01"/>
    <x v="3"/>
    <x v="1"/>
  </r>
  <r>
    <s v="TCGA-E2-A15H-01"/>
    <x v="3"/>
    <x v="0"/>
  </r>
  <r>
    <s v="TCGA-A8-A07P-01"/>
    <x v="3"/>
    <x v="1"/>
  </r>
  <r>
    <s v="TCGA-AN-A0FT-01"/>
    <x v="3"/>
    <x v="1"/>
  </r>
  <r>
    <s v="TCGA-A1-A0SM-01"/>
    <x v="3"/>
    <x v="0"/>
  </r>
  <r>
    <s v="TCGA-AN-A0FZ-01"/>
    <x v="3"/>
    <x v="0"/>
  </r>
  <r>
    <s v="TCGA-AN-A041-01"/>
    <x v="3"/>
    <x v="0"/>
  </r>
  <r>
    <s v="TCGA-AO-A126-01"/>
    <x v="3"/>
    <x v="1"/>
  </r>
  <r>
    <s v="TCGA-B6-A0RI-01"/>
    <x v="3"/>
    <x v="0"/>
  </r>
  <r>
    <s v="TCGA-B6-A0WZ-01"/>
    <x v="3"/>
    <x v="1"/>
  </r>
  <r>
    <s v="TCGA-B6-A0RP-01"/>
    <x v="3"/>
    <x v="0"/>
  </r>
  <r>
    <s v="TCGA-B6-A0X7-01"/>
    <x v="3"/>
    <x v="1"/>
  </r>
  <r>
    <s v="TCGA-E2-A15O-01"/>
    <x v="3"/>
    <x v="1"/>
  </r>
  <r>
    <s v="TCGA-B6-A0IM-01"/>
    <x v="3"/>
    <x v="0"/>
  </r>
  <r>
    <s v="TCGA-AO-A12A-01"/>
    <x v="3"/>
    <x v="1"/>
  </r>
  <r>
    <s v="TCGA-AO-A0JC-01"/>
    <x v="3"/>
    <x v="1"/>
  </r>
  <r>
    <s v="TCGA-AR-A1AN-01"/>
    <x v="3"/>
    <x v="0"/>
  </r>
  <r>
    <s v="TCGA-AO-A12G-01"/>
    <x v="3"/>
    <x v="1"/>
  </r>
  <r>
    <s v="TCGA-A2-A0ES-01"/>
    <x v="3"/>
    <x v="1"/>
  </r>
  <r>
    <s v="TCGA-A2-A1FZ-01"/>
    <x v="3"/>
    <x v="0"/>
  </r>
  <r>
    <s v="TCGA-E2-A15D-01"/>
    <x v="3"/>
    <x v="1"/>
  </r>
  <r>
    <s v="TCGA-E2-A15M-01"/>
    <x v="3"/>
    <x v="1"/>
  </r>
  <r>
    <s v="TCGA-D8-A27V-01"/>
    <x v="3"/>
    <x v="1"/>
  </r>
  <r>
    <s v="TCGA-B6-A0IP-01"/>
    <x v="3"/>
    <x v="1"/>
  </r>
  <r>
    <s v="TCGA-B6-A1KI-01"/>
    <x v="3"/>
    <x v="1"/>
  </r>
  <r>
    <s v="TCGA-A2-A259-01"/>
    <x v="3"/>
    <x v="1"/>
  </r>
  <r>
    <s v="TCGA-BH-A0H5-01"/>
    <x v="3"/>
    <x v="1"/>
  </r>
  <r>
    <s v="TCGA-BH-A0DO-01"/>
    <x v="3"/>
    <x v="1"/>
  </r>
  <r>
    <s v="TCGA-E2-A1IU-01"/>
    <x v="3"/>
    <x v="1"/>
  </r>
  <r>
    <s v="TCGA-BH-A0B8-01"/>
    <x v="3"/>
    <x v="0"/>
  </r>
  <r>
    <s v="TCGA-BH-A0BO-01"/>
    <x v="3"/>
    <x v="1"/>
  </r>
  <r>
    <s v="TCGA-BH-A18H-01"/>
    <x v="3"/>
    <x v="1"/>
  </r>
  <r>
    <s v="TCGA-AR-A1AP-01"/>
    <x v="3"/>
    <x v="0"/>
  </r>
  <r>
    <s v="TCGA-AQ-A1H3-01"/>
    <x v="3"/>
    <x v="0"/>
  </r>
  <r>
    <s v="TCGA-AR-A24T-01"/>
    <x v="3"/>
    <x v="0"/>
  </r>
  <r>
    <s v="TCGA-A8-A0A6-01"/>
    <x v="3"/>
    <x v="1"/>
  </r>
  <r>
    <s v="TCGA-A2-A0ET-01"/>
    <x v="3"/>
    <x v="1"/>
  </r>
  <r>
    <s v="TCGA-AN-A0XW-01"/>
    <x v="3"/>
    <x v="0"/>
  </r>
  <r>
    <s v="TCGA-A2-A0CV-01"/>
    <x v="3"/>
    <x v="1"/>
  </r>
  <r>
    <s v="TCGA-AO-A0JJ-01"/>
    <x v="3"/>
    <x v="1"/>
  </r>
  <r>
    <s v="TCGA-E2-A1L8-01"/>
    <x v="3"/>
    <x v="0"/>
  </r>
  <r>
    <s v="TCGA-A8-A07J-01"/>
    <x v="3"/>
    <x v="0"/>
  </r>
  <r>
    <s v="TCGA-E9-A1NH-01"/>
    <x v="3"/>
    <x v="0"/>
  </r>
  <r>
    <s v="TCGA-BH-A0BT-01"/>
    <x v="3"/>
    <x v="1"/>
  </r>
  <r>
    <s v="TCGA-E2-A1L6-01"/>
    <x v="3"/>
    <x v="1"/>
  </r>
  <r>
    <s v="TCGA-E2-A1IK-01"/>
    <x v="3"/>
    <x v="1"/>
  </r>
  <r>
    <s v="TCGA-B6-A0WS-01"/>
    <x v="3"/>
    <x v="0"/>
  </r>
  <r>
    <s v="TCGA-AN-A049-01"/>
    <x v="3"/>
    <x v="0"/>
  </r>
  <r>
    <s v="TCGA-A8-A090-01"/>
    <x v="3"/>
    <x v="0"/>
  </r>
  <r>
    <s v="TCGA-BH-A0HB-01"/>
    <x v="3"/>
    <x v="1"/>
  </r>
  <r>
    <s v="TCGA-BH-A0BC-01"/>
    <x v="3"/>
    <x v="1"/>
  </r>
  <r>
    <s v="TCGA-BH-A18J-01"/>
    <x v="3"/>
    <x v="0"/>
  </r>
  <r>
    <s v="TCGA-BH-A0E2-01"/>
    <x v="3"/>
    <x v="0"/>
  </r>
  <r>
    <s v="TCGA-AN-A04A-01"/>
    <x v="3"/>
    <x v="0"/>
  </r>
  <r>
    <s v="TCGA-A1-A0SQ-01"/>
    <x v="3"/>
    <x v="1"/>
  </r>
  <r>
    <s v="TCGA-A1-A0SJ-01"/>
    <x v="3"/>
    <x v="1"/>
  </r>
  <r>
    <s v="TCGA-BH-A1FL-01"/>
    <x v="3"/>
    <x v="1"/>
  </r>
  <r>
    <s v="TCGA-BH-A1EX-01"/>
    <x v="3"/>
    <x v="0"/>
  </r>
  <r>
    <s v="TCGA-BH-A18N-01"/>
    <x v="3"/>
    <x v="1"/>
  </r>
  <r>
    <s v="TCGA-B6-A0WY-01"/>
    <x v="3"/>
    <x v="1"/>
  </r>
  <r>
    <s v="TCGA-A2-A0CT-01"/>
    <x v="3"/>
    <x v="1"/>
  </r>
  <r>
    <s v="TCGA-A7-A0CG-01"/>
    <x v="3"/>
    <x v="1"/>
  </r>
  <r>
    <s v="TCGA-BH-A0BM-01"/>
    <x v="3"/>
    <x v="1"/>
  </r>
  <r>
    <s v="TCGA-AN-A0FS-01"/>
    <x v="3"/>
    <x v="1"/>
  </r>
  <r>
    <s v="TCGA-BH-A0HP-01"/>
    <x v="3"/>
    <x v="1"/>
  </r>
  <r>
    <s v="TCGA-BH-A0HK-01"/>
    <x v="3"/>
    <x v="1"/>
  </r>
  <r>
    <s v="TCGA-E9-A1R5-01"/>
    <x v="3"/>
    <x v="0"/>
  </r>
  <r>
    <s v="TCGA-E9-A1RF-01"/>
    <x v="3"/>
    <x v="0"/>
  </r>
  <r>
    <s v="TCGA-E9-A1R0-01"/>
    <x v="3"/>
    <x v="1"/>
  </r>
  <r>
    <s v="TCGA-A7-A13G-11"/>
    <x v="3"/>
    <x v="1"/>
  </r>
  <r>
    <s v="TCGA-B6-A2IU-01"/>
    <x v="3"/>
    <x v="1"/>
  </r>
  <r>
    <s v="TCGA-AC-A2FB-01"/>
    <x v="3"/>
    <x v="1"/>
  </r>
  <r>
    <s v="TCGA-A7-A3J1-01"/>
    <x v="3"/>
    <x v="1"/>
  </r>
  <r>
    <s v="TCGA-GM-A2DN-01"/>
    <x v="3"/>
    <x v="1"/>
  </r>
  <r>
    <s v="TCGA-E9-A1NF-11"/>
    <x v="3"/>
    <x v="1"/>
  </r>
  <r>
    <s v="TCGA-BH-A2L8-01"/>
    <x v="3"/>
    <x v="1"/>
  </r>
  <r>
    <s v="TCGA-A7-A3J0-01"/>
    <x v="3"/>
    <x v="1"/>
  </r>
  <r>
    <s v="TCGA-E9-A3Q9-01"/>
    <x v="3"/>
    <x v="1"/>
  </r>
  <r>
    <s v="TCGA-BH-A0B5-11"/>
    <x v="3"/>
    <x v="1"/>
  </r>
  <r>
    <s v="TCGA-AC-A2FF-01"/>
    <x v="3"/>
    <x v="1"/>
  </r>
  <r>
    <s v="TCGA-A2-A3KD-01"/>
    <x v="3"/>
    <x v="1"/>
  </r>
  <r>
    <s v="TCGA-BH-A0DD-11"/>
    <x v="3"/>
    <x v="1"/>
  </r>
  <r>
    <s v="TCGA-E2-A1IG-01"/>
    <x v="3"/>
    <x v="0"/>
  </r>
  <r>
    <s v="TCGA-A2-A3KC-01"/>
    <x v="3"/>
    <x v="1"/>
  </r>
  <r>
    <s v="TCGA-GM-A3NY-01"/>
    <x v="3"/>
    <x v="1"/>
  </r>
  <r>
    <s v="TCGA-AR-A2LO-01"/>
    <x v="3"/>
    <x v="1"/>
  </r>
  <r>
    <s v="TCGA-BH-A1EO-11"/>
    <x v="3"/>
    <x v="1"/>
  </r>
  <r>
    <s v="TCGA-BH-A1FG-01"/>
    <x v="3"/>
    <x v="1"/>
  </r>
  <r>
    <s v="TCGA-A7-A3IZ-01"/>
    <x v="3"/>
    <x v="1"/>
  </r>
  <r>
    <s v="TCGA-AC-A2FG-01"/>
    <x v="3"/>
    <x v="1"/>
  </r>
  <r>
    <s v="TCGA-AC-A2FO-01"/>
    <x v="3"/>
    <x v="1"/>
  </r>
  <r>
    <s v="TCGA-C8-A3M7-01"/>
    <x v="3"/>
    <x v="1"/>
  </r>
  <r>
    <s v="TCGA-BH-A1EW-11"/>
    <x v="3"/>
    <x v="1"/>
  </r>
  <r>
    <s v="TCGA-E9-A1RC-11"/>
    <x v="3"/>
    <x v="1"/>
  </r>
  <r>
    <s v="TCGA-E9-A1RF-11"/>
    <x v="3"/>
    <x v="1"/>
  </r>
  <r>
    <s v="TCGA-E9-A1RI-11"/>
    <x v="3"/>
    <x v="1"/>
  </r>
</pivotCacheRecords>
</file>

<file path=xl/pivotCache/pivotCacheRecords28.xml><?xml version="1.0" encoding="utf-8"?>
<pivotCacheRecords xmlns="http://schemas.openxmlformats.org/spreadsheetml/2006/main" xmlns:r="http://schemas.openxmlformats.org/officeDocument/2006/relationships" count="330">
  <r>
    <s v="TCGA-AN-A0AL-01"/>
    <x v="0"/>
    <x v="0"/>
  </r>
  <r>
    <s v="TCGA-E2-A159-01"/>
    <x v="0"/>
    <x v="0"/>
  </r>
  <r>
    <s v="TCGA-AQ-A04J-01"/>
    <x v="0"/>
    <x v="0"/>
  </r>
  <r>
    <s v="TCGA-D8-A27H-01"/>
    <x v="0"/>
    <x v="0"/>
  </r>
  <r>
    <s v="TCGA-BH-A0BL-01"/>
    <x v="0"/>
    <x v="0"/>
  </r>
  <r>
    <s v="TCGA-D8-A27M-01"/>
    <x v="0"/>
    <x v="0"/>
  </r>
  <r>
    <s v="TCGA-A2-A04Q-01"/>
    <x v="0"/>
    <x v="0"/>
  </r>
  <r>
    <s v="TCGA-D8-A1JK-01"/>
    <x v="0"/>
    <x v="0"/>
  </r>
  <r>
    <s v="TCGA-AR-A1AR-01"/>
    <x v="0"/>
    <x v="0"/>
  </r>
  <r>
    <s v="TCGA-B6-A0WX-01"/>
    <x v="0"/>
    <x v="0"/>
  </r>
  <r>
    <s v="TCGA-B6-A0RE-01"/>
    <x v="0"/>
    <x v="0"/>
  </r>
  <r>
    <s v="TCGA-D8-A143-01"/>
    <x v="0"/>
    <x v="1"/>
  </r>
  <r>
    <s v="TCGA-D8-A27F-01"/>
    <x v="0"/>
    <x v="0"/>
  </r>
  <r>
    <s v="TCGA-A7-A26G-01"/>
    <x v="0"/>
    <x v="0"/>
  </r>
  <r>
    <s v="TCGA-E2-A1LH-01"/>
    <x v="0"/>
    <x v="0"/>
  </r>
  <r>
    <s v="TCGA-A7-A26F-01"/>
    <x v="0"/>
    <x v="0"/>
  </r>
  <r>
    <s v="TCGA-AO-A129-01"/>
    <x v="0"/>
    <x v="0"/>
  </r>
  <r>
    <s v="TCGA-BH-A0B3-01"/>
    <x v="0"/>
    <x v="0"/>
  </r>
  <r>
    <s v="TCGA-AR-A0TS-01"/>
    <x v="0"/>
    <x v="0"/>
  </r>
  <r>
    <s v="TCGA-A2-A0YE-01"/>
    <x v="0"/>
    <x v="1"/>
  </r>
  <r>
    <s v="TCGA-E2-A158-01"/>
    <x v="0"/>
    <x v="1"/>
  </r>
  <r>
    <s v="TCGA-A1-A0SK-01"/>
    <x v="0"/>
    <x v="1"/>
  </r>
  <r>
    <s v="TCGA-A2-A04U-01"/>
    <x v="0"/>
    <x v="1"/>
  </r>
  <r>
    <s v="TCGA-AN-A0FL-01"/>
    <x v="0"/>
    <x v="1"/>
  </r>
  <r>
    <s v="TCGA-BH-A0RX-01"/>
    <x v="0"/>
    <x v="0"/>
  </r>
  <r>
    <s v="TCGA-AN-A0G0-01"/>
    <x v="0"/>
    <x v="1"/>
  </r>
  <r>
    <s v="TCGA-BH-A0E6-01"/>
    <x v="0"/>
    <x v="1"/>
  </r>
  <r>
    <s v="TCGA-BH-A0E0-01"/>
    <x v="0"/>
    <x v="1"/>
  </r>
  <r>
    <s v="TCGA-A1-A0SO-01"/>
    <x v="0"/>
    <x v="1"/>
  </r>
  <r>
    <s v="TCGA-AN-A04D-01"/>
    <x v="0"/>
    <x v="1"/>
  </r>
  <r>
    <s v="TCGA-A8-A08R-01"/>
    <x v="0"/>
    <x v="0"/>
  </r>
  <r>
    <s v="TCGA-A2-A1G1-01"/>
    <x v="0"/>
    <x v="0"/>
  </r>
  <r>
    <s v="TCGA-A2-A25F-01"/>
    <x v="0"/>
    <x v="0"/>
  </r>
  <r>
    <s v="TCGA-A2-A0YJ-01"/>
    <x v="0"/>
    <x v="1"/>
  </r>
  <r>
    <s v="TCGA-A7-A13E-01"/>
    <x v="0"/>
    <x v="1"/>
  </r>
  <r>
    <s v="TCGA-E9-A1N8-01"/>
    <x v="0"/>
    <x v="1"/>
  </r>
  <r>
    <s v="TCGA-B6-A0I1-01"/>
    <x v="0"/>
    <x v="1"/>
  </r>
  <r>
    <s v="TCGA-GI-A2C9-01"/>
    <x v="0"/>
    <x v="0"/>
  </r>
  <r>
    <s v="TCGA-AO-A1KR-01"/>
    <x v="0"/>
    <x v="1"/>
  </r>
  <r>
    <s v="TCGA-AC-A2BK-01"/>
    <x v="0"/>
    <x v="1"/>
  </r>
  <r>
    <s v="TCGA-GM-A2DF-01"/>
    <x v="0"/>
    <x v="0"/>
  </r>
  <r>
    <s v="TCGA-D8-A1JG-01"/>
    <x v="1"/>
    <x v="0"/>
  </r>
  <r>
    <s v="TCGA-B6-A0RS-01"/>
    <x v="1"/>
    <x v="1"/>
  </r>
  <r>
    <s v="TCGA-C8-A26X-01"/>
    <x v="1"/>
    <x v="0"/>
  </r>
  <r>
    <s v="TCGA-A8-A09X-01"/>
    <x v="1"/>
    <x v="0"/>
  </r>
  <r>
    <s v="TCGA-AR-A254-01"/>
    <x v="1"/>
    <x v="0"/>
  </r>
  <r>
    <s v="TCGA-D8-A1XJ-01"/>
    <x v="1"/>
    <x v="1"/>
  </r>
  <r>
    <s v="TCGA-BH-A0B7-01"/>
    <x v="1"/>
    <x v="0"/>
  </r>
  <r>
    <s v="TCGA-E2-A14V-01"/>
    <x v="1"/>
    <x v="1"/>
  </r>
  <r>
    <s v="TCGA-AR-A0TX-01"/>
    <x v="1"/>
    <x v="0"/>
  </r>
  <r>
    <s v="TCGA-B6-A0I9-01"/>
    <x v="1"/>
    <x v="1"/>
  </r>
  <r>
    <s v="TCGA-C8-A1HF-01"/>
    <x v="1"/>
    <x v="0"/>
  </r>
  <r>
    <s v="TCGA-A8-A07I-01"/>
    <x v="1"/>
    <x v="0"/>
  </r>
  <r>
    <s v="TCGA-C8-A138-01"/>
    <x v="1"/>
    <x v="0"/>
  </r>
  <r>
    <s v="TCGA-BH-A0AW-01"/>
    <x v="1"/>
    <x v="0"/>
  </r>
  <r>
    <s v="TCGA-A2-A0T1-01"/>
    <x v="1"/>
    <x v="0"/>
  </r>
  <r>
    <s v="TCGA-AO-A0JE-01"/>
    <x v="1"/>
    <x v="0"/>
  </r>
  <r>
    <s v="TCGA-C8-A278-01"/>
    <x v="1"/>
    <x v="0"/>
  </r>
  <r>
    <s v="TCGA-AO-A12D-01"/>
    <x v="1"/>
    <x v="0"/>
  </r>
  <r>
    <s v="TCGA-A8-A0A7-01"/>
    <x v="1"/>
    <x v="0"/>
  </r>
  <r>
    <s v="TCGA-A8-A094-01"/>
    <x v="1"/>
    <x v="0"/>
  </r>
  <r>
    <s v="TCGA-BH-A1EV-01"/>
    <x v="1"/>
    <x v="1"/>
  </r>
  <r>
    <s v="TCGA-BH-A0C3-01"/>
    <x v="2"/>
    <x v="0"/>
  </r>
  <r>
    <s v="TCGA-A2-A1FW-01"/>
    <x v="2"/>
    <x v="1"/>
  </r>
  <r>
    <s v="TCGA-AR-A24K-01"/>
    <x v="2"/>
    <x v="1"/>
  </r>
  <r>
    <s v="TCGA-AR-A24N-01"/>
    <x v="2"/>
    <x v="1"/>
  </r>
  <r>
    <s v="TCGA-D8-A27W-01"/>
    <x v="2"/>
    <x v="1"/>
  </r>
  <r>
    <s v="TCGA-E2-A14W-01"/>
    <x v="2"/>
    <x v="1"/>
  </r>
  <r>
    <s v="TCGA-A8-A08G-01"/>
    <x v="2"/>
    <x v="1"/>
  </r>
  <r>
    <s v="TCGA-A2-A0YG-01"/>
    <x v="2"/>
    <x v="1"/>
  </r>
  <r>
    <s v="TCGA-AQ-A04H-01"/>
    <x v="2"/>
    <x v="1"/>
  </r>
  <r>
    <s v="TCGA-A8-A08P-01"/>
    <x v="2"/>
    <x v="0"/>
  </r>
  <r>
    <s v="TCGA-AO-A0JM-01"/>
    <x v="2"/>
    <x v="0"/>
  </r>
  <r>
    <s v="TCGA-BH-A0DD-01"/>
    <x v="2"/>
    <x v="1"/>
  </r>
  <r>
    <s v="TCGA-C8-A26W-01"/>
    <x v="2"/>
    <x v="0"/>
  </r>
  <r>
    <s v="TCGA-A8-A08S-01"/>
    <x v="2"/>
    <x v="1"/>
  </r>
  <r>
    <s v="TCGA-A8-A09N-01"/>
    <x v="2"/>
    <x v="1"/>
  </r>
  <r>
    <s v="TCGA-BH-A18U-01"/>
    <x v="2"/>
    <x v="1"/>
  </r>
  <r>
    <s v="TCGA-BH-A1F2-01"/>
    <x v="2"/>
    <x v="0"/>
  </r>
  <r>
    <s v="TCGA-A8-A06X-01"/>
    <x v="2"/>
    <x v="1"/>
  </r>
  <r>
    <s v="TCGA-E9-A228-01"/>
    <x v="2"/>
    <x v="1"/>
  </r>
  <r>
    <s v="TCGA-C8-A1HN-01"/>
    <x v="2"/>
    <x v="1"/>
  </r>
  <r>
    <s v="TCGA-B6-A0IB-01"/>
    <x v="2"/>
    <x v="1"/>
  </r>
  <r>
    <s v="TCGA-B6-A0X5-01"/>
    <x v="2"/>
    <x v="1"/>
  </r>
  <r>
    <s v="TCGA-EW-A1OY-01"/>
    <x v="2"/>
    <x v="1"/>
  </r>
  <r>
    <s v="TCGA-EW-A1OX-01"/>
    <x v="2"/>
    <x v="1"/>
  </r>
  <r>
    <s v="TCGA-D8-A1Y2-01"/>
    <x v="2"/>
    <x v="0"/>
  </r>
  <r>
    <s v="TCGA-EW-A1IY-01"/>
    <x v="2"/>
    <x v="0"/>
  </r>
  <r>
    <s v="TCGA-AR-A24H-01"/>
    <x v="2"/>
    <x v="1"/>
  </r>
  <r>
    <s v="TCGA-B6-A0RL-01"/>
    <x v="2"/>
    <x v="1"/>
  </r>
  <r>
    <s v="TCGA-AR-A24Z-01"/>
    <x v="2"/>
    <x v="1"/>
  </r>
  <r>
    <s v="TCGA-A7-A0CJ-01"/>
    <x v="2"/>
    <x v="1"/>
  </r>
  <r>
    <s v="TCGA-D8-A1JT-01"/>
    <x v="2"/>
    <x v="1"/>
  </r>
  <r>
    <s v="TCGA-D8-A1XF-01"/>
    <x v="2"/>
    <x v="1"/>
  </r>
  <r>
    <s v="TCGA-C8-A274-01"/>
    <x v="2"/>
    <x v="1"/>
  </r>
  <r>
    <s v="TCGA-C8-A1HG-01"/>
    <x v="2"/>
    <x v="0"/>
  </r>
  <r>
    <s v="TCGA-A8-A06O-01"/>
    <x v="2"/>
    <x v="1"/>
  </r>
  <r>
    <s v="TCGA-D8-A13Y-01"/>
    <x v="2"/>
    <x v="1"/>
  </r>
  <r>
    <s v="TCGA-D8-A1X6-01"/>
    <x v="2"/>
    <x v="1"/>
  </r>
  <r>
    <s v="TCGA-A8-A092-01"/>
    <x v="2"/>
    <x v="1"/>
  </r>
  <r>
    <s v="TCGA-D8-A1Y1-01"/>
    <x v="2"/>
    <x v="0"/>
  </r>
  <r>
    <s v="TCGA-D8-A1JI-01"/>
    <x v="2"/>
    <x v="1"/>
  </r>
  <r>
    <s v="TCGA-AO-A0JD-01"/>
    <x v="2"/>
    <x v="1"/>
  </r>
  <r>
    <s v="TCGA-BH-A0BZ-01"/>
    <x v="2"/>
    <x v="0"/>
  </r>
  <r>
    <s v="TCGA-E2-A14O-01"/>
    <x v="2"/>
    <x v="1"/>
  </r>
  <r>
    <s v="TCGA-B6-A0WV-01"/>
    <x v="2"/>
    <x v="1"/>
  </r>
  <r>
    <s v="TCGA-BH-A0BF-01"/>
    <x v="2"/>
    <x v="0"/>
  </r>
  <r>
    <s v="TCGA-A2-A0D4-01"/>
    <x v="2"/>
    <x v="1"/>
  </r>
  <r>
    <s v="TCGA-AO-A0J7-01"/>
    <x v="2"/>
    <x v="1"/>
  </r>
  <r>
    <s v="TCGA-D8-A1J8-01"/>
    <x v="2"/>
    <x v="0"/>
  </r>
  <r>
    <s v="TCGA-BH-A0W3-01"/>
    <x v="2"/>
    <x v="1"/>
  </r>
  <r>
    <s v="TCGA-AO-A1KP-01"/>
    <x v="2"/>
    <x v="1"/>
  </r>
  <r>
    <s v="TCGA-A8-A09C-01"/>
    <x v="2"/>
    <x v="1"/>
  </r>
  <r>
    <s v="TCGA-A8-A06Z-01"/>
    <x v="2"/>
    <x v="1"/>
  </r>
  <r>
    <s v="TCGA-AN-A03Y-01"/>
    <x v="2"/>
    <x v="1"/>
  </r>
  <r>
    <s v="TCGA-A8-A096-01"/>
    <x v="2"/>
    <x v="0"/>
  </r>
  <r>
    <s v="TCGA-BH-A0H0-01"/>
    <x v="2"/>
    <x v="1"/>
  </r>
  <r>
    <s v="TCGA-BH-A0HU-01"/>
    <x v="2"/>
    <x v="1"/>
  </r>
  <r>
    <s v="TCGA-A8-A079-01"/>
    <x v="2"/>
    <x v="1"/>
  </r>
  <r>
    <s v="TCGA-D8-A27R-01"/>
    <x v="2"/>
    <x v="1"/>
  </r>
  <r>
    <s v="TCGA-A8-A09W-01"/>
    <x v="2"/>
    <x v="1"/>
  </r>
  <r>
    <s v="TCGA-A8-A06Q-01"/>
    <x v="2"/>
    <x v="1"/>
  </r>
  <r>
    <s v="TCGA-A1-A0SI-01"/>
    <x v="2"/>
    <x v="0"/>
  </r>
  <r>
    <s v="TCGA-A8-A07W-01"/>
    <x v="2"/>
    <x v="1"/>
  </r>
  <r>
    <s v="TCGA-EW-A1P0-01"/>
    <x v="2"/>
    <x v="1"/>
  </r>
  <r>
    <s v="TCGA-A8-A07S-01"/>
    <x v="2"/>
    <x v="1"/>
  </r>
  <r>
    <s v="TCGA-AN-A0AK-01"/>
    <x v="2"/>
    <x v="1"/>
  </r>
  <r>
    <s v="TCGA-E9-A22A-01"/>
    <x v="2"/>
    <x v="0"/>
  </r>
  <r>
    <s v="TCGA-A2-A0YT-01"/>
    <x v="2"/>
    <x v="1"/>
  </r>
  <r>
    <s v="TCGA-E2-A155-01"/>
    <x v="2"/>
    <x v="1"/>
  </r>
  <r>
    <s v="TCGA-E2-A15S-01"/>
    <x v="2"/>
    <x v="1"/>
  </r>
  <r>
    <s v="TCGA-A8-A06N-01"/>
    <x v="2"/>
    <x v="1"/>
  </r>
  <r>
    <s v="TCGA-BH-A0HW-01"/>
    <x v="2"/>
    <x v="1"/>
  </r>
  <r>
    <s v="TCGA-A2-A0SW-01"/>
    <x v="2"/>
    <x v="0"/>
  </r>
  <r>
    <s v="TCGA-E9-A1R7-01"/>
    <x v="2"/>
    <x v="1"/>
  </r>
  <r>
    <s v="TCGA-E9-A226-01"/>
    <x v="2"/>
    <x v="0"/>
  </r>
  <r>
    <s v="TCGA-AR-A2LK-01"/>
    <x v="2"/>
    <x v="1"/>
  </r>
  <r>
    <s v="TCGA-EW-A1PC-01"/>
    <x v="2"/>
    <x v="1"/>
  </r>
  <r>
    <s v="TCGA-AR-A2LL-01"/>
    <x v="2"/>
    <x v="1"/>
  </r>
  <r>
    <s v="TCGA-BH-A18L-01"/>
    <x v="2"/>
    <x v="1"/>
  </r>
  <r>
    <s v="TCGA-B6-A0IN-01"/>
    <x v="2"/>
    <x v="0"/>
  </r>
  <r>
    <s v="TCGA-B6-A1KC-01"/>
    <x v="2"/>
    <x v="1"/>
  </r>
  <r>
    <s v="TCGA-E9-A2JS-01"/>
    <x v="2"/>
    <x v="1"/>
  </r>
  <r>
    <s v="TCGA-E9-A3HO-01"/>
    <x v="2"/>
    <x v="1"/>
  </r>
  <r>
    <s v="TCGA-BH-A204-01"/>
    <x v="2"/>
    <x v="1"/>
  </r>
  <r>
    <s v="TCGA-AR-A255-01"/>
    <x v="3"/>
    <x v="0"/>
  </r>
  <r>
    <s v="TCGA-AO-A0J9-01"/>
    <x v="3"/>
    <x v="0"/>
  </r>
  <r>
    <s v="TCGA-BH-A0DE-01"/>
    <x v="3"/>
    <x v="0"/>
  </r>
  <r>
    <s v="TCGA-A8-A0A4-01"/>
    <x v="3"/>
    <x v="1"/>
  </r>
  <r>
    <s v="TCGA-BH-A18F-01"/>
    <x v="3"/>
    <x v="0"/>
  </r>
  <r>
    <s v="TCGA-BH-A0BR-01"/>
    <x v="3"/>
    <x v="0"/>
  </r>
  <r>
    <s v="TCGA-AO-A03M-01"/>
    <x v="3"/>
    <x v="0"/>
  </r>
  <r>
    <s v="TCGA-BH-A0BA-01"/>
    <x v="3"/>
    <x v="0"/>
  </r>
  <r>
    <s v="TCGA-BH-A0DK-01"/>
    <x v="3"/>
    <x v="0"/>
  </r>
  <r>
    <s v="TCGA-E9-A1QZ-01"/>
    <x v="3"/>
    <x v="0"/>
  </r>
  <r>
    <s v="TCGA-C8-A12O-01"/>
    <x v="3"/>
    <x v="0"/>
  </r>
  <r>
    <s v="TCGA-EW-A2FV-01"/>
    <x v="3"/>
    <x v="0"/>
  </r>
  <r>
    <s v="TCGA-A8-A07B-01"/>
    <x v="3"/>
    <x v="1"/>
  </r>
  <r>
    <s v="TCGA-A8-A06Y-01"/>
    <x v="3"/>
    <x v="1"/>
  </r>
  <r>
    <s v="TCGA-AO-A12B-01"/>
    <x v="3"/>
    <x v="1"/>
  </r>
  <r>
    <s v="TCGA-A8-A08C-01"/>
    <x v="3"/>
    <x v="1"/>
  </r>
  <r>
    <s v="TCGA-A8-A0AB-01"/>
    <x v="3"/>
    <x v="1"/>
  </r>
  <r>
    <s v="TCGA-E2-A15L-01"/>
    <x v="3"/>
    <x v="0"/>
  </r>
  <r>
    <s v="TCGA-E2-A15G-01"/>
    <x v="3"/>
    <x v="1"/>
  </r>
  <r>
    <s v="TCGA-D8-A1XV-01"/>
    <x v="3"/>
    <x v="1"/>
  </r>
  <r>
    <s v="TCGA-C8-A1HE-01"/>
    <x v="3"/>
    <x v="1"/>
  </r>
  <r>
    <s v="TCGA-AO-A03V-01"/>
    <x v="3"/>
    <x v="1"/>
  </r>
  <r>
    <s v="TCGA-D8-A1JS-01"/>
    <x v="3"/>
    <x v="1"/>
  </r>
  <r>
    <s v="TCGA-A2-A0CS-01"/>
    <x v="3"/>
    <x v="0"/>
  </r>
  <r>
    <s v="TCGA-E2-A1B4-01"/>
    <x v="3"/>
    <x v="1"/>
  </r>
  <r>
    <s v="TCGA-A8-A083-01"/>
    <x v="3"/>
    <x v="1"/>
  </r>
  <r>
    <s v="TCGA-BH-A0H9-01"/>
    <x v="3"/>
    <x v="1"/>
  </r>
  <r>
    <s v="TCGA-B6-A0IO-01"/>
    <x v="3"/>
    <x v="1"/>
  </r>
  <r>
    <s v="TCGA-A7-A0CH-01"/>
    <x v="3"/>
    <x v="1"/>
  </r>
  <r>
    <s v="TCGA-E9-A1RD-01"/>
    <x v="3"/>
    <x v="0"/>
  </r>
  <r>
    <s v="TCGA-BH-A18S-01"/>
    <x v="3"/>
    <x v="1"/>
  </r>
  <r>
    <s v="TCGA-AQ-A1H2-01"/>
    <x v="3"/>
    <x v="1"/>
  </r>
  <r>
    <s v="TCGA-E2-A1B1-01"/>
    <x v="3"/>
    <x v="0"/>
  </r>
  <r>
    <s v="TCGA-D8-A1JB-01"/>
    <x v="3"/>
    <x v="0"/>
  </r>
  <r>
    <s v="TCGA-C8-A132-01"/>
    <x v="3"/>
    <x v="0"/>
  </r>
  <r>
    <s v="TCGA-BH-A18M-01"/>
    <x v="3"/>
    <x v="0"/>
  </r>
  <r>
    <s v="TCGA-AQ-A04L-01"/>
    <x v="3"/>
    <x v="0"/>
  </r>
  <r>
    <s v="TCGA-E2-A105-01"/>
    <x v="3"/>
    <x v="1"/>
  </r>
  <r>
    <s v="TCGA-AN-A041-01"/>
    <x v="3"/>
    <x v="0"/>
  </r>
  <r>
    <s v="TCGA-BH-A0BQ-01"/>
    <x v="3"/>
    <x v="0"/>
  </r>
  <r>
    <s v="TCGA-E2-A14Z-01"/>
    <x v="3"/>
    <x v="0"/>
  </r>
  <r>
    <s v="TCGA-A2-A0EW-01"/>
    <x v="3"/>
    <x v="0"/>
  </r>
  <r>
    <s v="TCGA-AR-A24O-01"/>
    <x v="3"/>
    <x v="0"/>
  </r>
  <r>
    <s v="TCGA-A8-A08T-01"/>
    <x v="3"/>
    <x v="1"/>
  </r>
  <r>
    <s v="TCGA-B6-A0RI-01"/>
    <x v="3"/>
    <x v="0"/>
  </r>
  <r>
    <s v="TCGA-B6-A0X4-01"/>
    <x v="3"/>
    <x v="1"/>
  </r>
  <r>
    <s v="TCGA-E2-A15O-01"/>
    <x v="3"/>
    <x v="1"/>
  </r>
  <r>
    <s v="TCGA-D8-A146-01"/>
    <x v="3"/>
    <x v="0"/>
  </r>
  <r>
    <s v="TCGA-A8-A09T-01"/>
    <x v="3"/>
    <x v="1"/>
  </r>
  <r>
    <s v="TCGA-A2-A0YD-01"/>
    <x v="3"/>
    <x v="0"/>
  </r>
  <r>
    <s v="TCGA-A2-A0T6-01"/>
    <x v="3"/>
    <x v="0"/>
  </r>
  <r>
    <s v="TCGA-B6-A0IA-01"/>
    <x v="3"/>
    <x v="1"/>
  </r>
  <r>
    <s v="TCGA-A2-A0EN-01"/>
    <x v="3"/>
    <x v="0"/>
  </r>
  <r>
    <s v="TCGA-AR-A1AN-01"/>
    <x v="3"/>
    <x v="0"/>
  </r>
  <r>
    <s v="TCGA-A2-A0ES-01"/>
    <x v="3"/>
    <x v="0"/>
  </r>
  <r>
    <s v="TCGA-E2-A14T-01"/>
    <x v="3"/>
    <x v="1"/>
  </r>
  <r>
    <s v="TCGA-E2-A10F-01"/>
    <x v="3"/>
    <x v="0"/>
  </r>
  <r>
    <s v="TCGA-A2-A0T4-01"/>
    <x v="3"/>
    <x v="0"/>
  </r>
  <r>
    <s v="TCGA-A8-A09V-01"/>
    <x v="3"/>
    <x v="0"/>
  </r>
  <r>
    <s v="TCGA-E2-A15I-01"/>
    <x v="3"/>
    <x v="0"/>
  </r>
  <r>
    <s v="TCGA-A8-A0A9-01"/>
    <x v="3"/>
    <x v="1"/>
  </r>
  <r>
    <s v="TCGA-E2-A15M-01"/>
    <x v="3"/>
    <x v="0"/>
  </r>
  <r>
    <s v="TCGA-A2-A0CU-01"/>
    <x v="3"/>
    <x v="1"/>
  </r>
  <r>
    <s v="TCGA-E9-A1NG-01"/>
    <x v="3"/>
    <x v="0"/>
  </r>
  <r>
    <s v="TCGA-BH-A0B0-01"/>
    <x v="3"/>
    <x v="0"/>
  </r>
  <r>
    <s v="TCGA-A8-A0AD-01"/>
    <x v="3"/>
    <x v="0"/>
  </r>
  <r>
    <s v="TCGA-BH-A0H3-01"/>
    <x v="3"/>
    <x v="0"/>
  </r>
  <r>
    <s v="TCGA-BH-A0H5-01"/>
    <x v="3"/>
    <x v="0"/>
  </r>
  <r>
    <s v="TCGA-BH-A0HA-01"/>
    <x v="3"/>
    <x v="0"/>
  </r>
  <r>
    <s v="TCGA-E2-A1IJ-01"/>
    <x v="3"/>
    <x v="0"/>
  </r>
  <r>
    <s v="TCGA-E2-A1IH-01"/>
    <x v="3"/>
    <x v="0"/>
  </r>
  <r>
    <s v="TCGA-BH-A0W7-01"/>
    <x v="3"/>
    <x v="0"/>
  </r>
  <r>
    <s v="TCGA-E2-A1IO-01"/>
    <x v="3"/>
    <x v="0"/>
  </r>
  <r>
    <s v="TCGA-A2-A0YI-01"/>
    <x v="3"/>
    <x v="0"/>
  </r>
  <r>
    <s v="TCGA-D8-A1JH-01"/>
    <x v="3"/>
    <x v="0"/>
  </r>
  <r>
    <s v="TCGA-E2-A154-01"/>
    <x v="3"/>
    <x v="1"/>
  </r>
  <r>
    <s v="TCGA-E2-A1BC-01"/>
    <x v="3"/>
    <x v="0"/>
  </r>
  <r>
    <s v="TCGA-BH-A0B8-01"/>
    <x v="3"/>
    <x v="1"/>
  </r>
  <r>
    <s v="TCGA-BH-A0DX-01"/>
    <x v="3"/>
    <x v="0"/>
  </r>
  <r>
    <s v="TCGA-BH-A0BO-01"/>
    <x v="3"/>
    <x v="0"/>
  </r>
  <r>
    <s v="TCGA-A2-A0EO-01"/>
    <x v="3"/>
    <x v="0"/>
  </r>
  <r>
    <s v="TCGA-AR-A252-01"/>
    <x v="3"/>
    <x v="0"/>
  </r>
  <r>
    <s v="TCGA-A7-A0CD-01"/>
    <x v="3"/>
    <x v="1"/>
  </r>
  <r>
    <s v="TCGA-AR-A24P-01"/>
    <x v="3"/>
    <x v="0"/>
  </r>
  <r>
    <s v="TCGA-AQ-A1H3-01"/>
    <x v="3"/>
    <x v="0"/>
  </r>
  <r>
    <s v="TCGA-A8-A0A6-01"/>
    <x v="3"/>
    <x v="0"/>
  </r>
  <r>
    <s v="TCGA-D8-A27T-01"/>
    <x v="3"/>
    <x v="0"/>
  </r>
  <r>
    <s v="TCGA-A2-A0YL-01"/>
    <x v="3"/>
    <x v="0"/>
  </r>
  <r>
    <s v="TCGA-AR-A24M-01"/>
    <x v="3"/>
    <x v="0"/>
  </r>
  <r>
    <s v="TCGA-AR-A1AU-01"/>
    <x v="3"/>
    <x v="0"/>
  </r>
  <r>
    <s v="TCGA-BH-A0DV-01"/>
    <x v="3"/>
    <x v="0"/>
  </r>
  <r>
    <s v="TCGA-A2-A0ET-01"/>
    <x v="3"/>
    <x v="1"/>
  </r>
  <r>
    <s v="TCGA-AN-A0XW-01"/>
    <x v="3"/>
    <x v="0"/>
  </r>
  <r>
    <s v="TCGA-AN-A0XV-01"/>
    <x v="3"/>
    <x v="0"/>
  </r>
  <r>
    <s v="TCGA-E9-A1N4-01"/>
    <x v="3"/>
    <x v="0"/>
  </r>
  <r>
    <s v="TCGA-D8-A27I-01"/>
    <x v="3"/>
    <x v="0"/>
  </r>
  <r>
    <s v="TCGA-D8-A27L-01"/>
    <x v="3"/>
    <x v="0"/>
  </r>
  <r>
    <s v="TCGA-BH-A18I-01"/>
    <x v="3"/>
    <x v="0"/>
  </r>
  <r>
    <s v="TCGA-EW-A1J2-01"/>
    <x v="3"/>
    <x v="0"/>
  </r>
  <r>
    <s v="TCGA-B6-A0RO-01"/>
    <x v="3"/>
    <x v="1"/>
  </r>
  <r>
    <s v="TCGA-BH-A0BS-01"/>
    <x v="3"/>
    <x v="1"/>
  </r>
  <r>
    <s v="TCGA-AR-A1AL-01"/>
    <x v="3"/>
    <x v="0"/>
  </r>
  <r>
    <s v="TCGA-A2-A0CV-01"/>
    <x v="3"/>
    <x v="0"/>
  </r>
  <r>
    <s v="TCGA-AO-A0JJ-01"/>
    <x v="3"/>
    <x v="0"/>
  </r>
  <r>
    <s v="TCGA-E2-A1L8-01"/>
    <x v="3"/>
    <x v="0"/>
  </r>
  <r>
    <s v="TCGA-BH-A0DI-01"/>
    <x v="3"/>
    <x v="0"/>
  </r>
  <r>
    <s v="TCGA-A8-A07J-01"/>
    <x v="3"/>
    <x v="0"/>
  </r>
  <r>
    <s v="TCGA-EW-A1P6-01"/>
    <x v="3"/>
    <x v="1"/>
  </r>
  <r>
    <s v="TCGA-AR-A0TR-01"/>
    <x v="3"/>
    <x v="1"/>
  </r>
  <r>
    <s v="TCGA-D8-A27K-01"/>
    <x v="3"/>
    <x v="0"/>
  </r>
  <r>
    <s v="TCGA-E9-A227-01"/>
    <x v="3"/>
    <x v="0"/>
  </r>
  <r>
    <s v="TCGA-E9-A1N5-01"/>
    <x v="3"/>
    <x v="0"/>
  </r>
  <r>
    <s v="TCGA-A2-A0ER-01"/>
    <x v="3"/>
    <x v="1"/>
  </r>
  <r>
    <s v="TCGA-E2-A106-01"/>
    <x v="3"/>
    <x v="1"/>
  </r>
  <r>
    <s v="TCGA-BH-A0DT-01"/>
    <x v="3"/>
    <x v="0"/>
  </r>
  <r>
    <s v="TCGA-E2-A10E-01"/>
    <x v="3"/>
    <x v="1"/>
  </r>
  <r>
    <s v="TCGA-A8-A07G-01"/>
    <x v="3"/>
    <x v="0"/>
  </r>
  <r>
    <s v="TCGA-E2-A1LA-01"/>
    <x v="3"/>
    <x v="0"/>
  </r>
  <r>
    <s v="TCGA-E2-A1L9-01"/>
    <x v="3"/>
    <x v="0"/>
  </r>
  <r>
    <s v="TCGA-AO-A0JF-01"/>
    <x v="3"/>
    <x v="0"/>
  </r>
  <r>
    <s v="TCGA-E2-A15R-01"/>
    <x v="3"/>
    <x v="1"/>
  </r>
  <r>
    <s v="TCGA-EW-A1PE-01"/>
    <x v="3"/>
    <x v="0"/>
  </r>
  <r>
    <s v="TCGA-D8-A141-01"/>
    <x v="3"/>
    <x v="0"/>
  </r>
  <r>
    <s v="TCGA-E2-A1IL-01"/>
    <x v="3"/>
    <x v="1"/>
  </r>
  <r>
    <s v="TCGA-B6-A0RM-01"/>
    <x v="3"/>
    <x v="1"/>
  </r>
  <r>
    <s v="TCGA-B6-A0IC-01"/>
    <x v="3"/>
    <x v="1"/>
  </r>
  <r>
    <s v="TCGA-BH-A0DP-01"/>
    <x v="3"/>
    <x v="0"/>
  </r>
  <r>
    <s v="TCGA-A8-A0A2-01"/>
    <x v="3"/>
    <x v="1"/>
  </r>
  <r>
    <s v="TCGA-A1-A0SD-01"/>
    <x v="3"/>
    <x v="0"/>
  </r>
  <r>
    <s v="TCGA-A8-A090-01"/>
    <x v="3"/>
    <x v="1"/>
  </r>
  <r>
    <s v="TCGA-BH-A0EB-01"/>
    <x v="3"/>
    <x v="0"/>
  </r>
  <r>
    <s v="TCGA-AN-A0FN-01"/>
    <x v="3"/>
    <x v="0"/>
  </r>
  <r>
    <s v="TCGA-BH-A1ET-01"/>
    <x v="3"/>
    <x v="0"/>
  </r>
  <r>
    <s v="TCGA-BH-A1EU-01"/>
    <x v="3"/>
    <x v="0"/>
  </r>
  <r>
    <s v="TCGA-BH-A1FR-01"/>
    <x v="3"/>
    <x v="1"/>
  </r>
  <r>
    <s v="TCGA-A8-A09B-01"/>
    <x v="3"/>
    <x v="1"/>
  </r>
  <r>
    <s v="TCGA-D8-A1XC-01"/>
    <x v="3"/>
    <x v="1"/>
  </r>
  <r>
    <s v="TCGA-C8-A133-01"/>
    <x v="3"/>
    <x v="1"/>
  </r>
  <r>
    <s v="TCGA-BH-A1FB-01"/>
    <x v="3"/>
    <x v="0"/>
  </r>
  <r>
    <s v="TCGA-BH-A1FE-01"/>
    <x v="3"/>
    <x v="0"/>
  </r>
  <r>
    <s v="TCGA-BH-A1FL-01"/>
    <x v="3"/>
    <x v="1"/>
  </r>
  <r>
    <s v="TCGA-BH-A1EX-01"/>
    <x v="3"/>
    <x v="0"/>
  </r>
  <r>
    <s v="TCGA-BH-A0DH-01"/>
    <x v="3"/>
    <x v="1"/>
  </r>
  <r>
    <s v="TCGA-BH-A0BJ-01"/>
    <x v="3"/>
    <x v="0"/>
  </r>
  <r>
    <s v="TCGA-A1-A0SG-01"/>
    <x v="3"/>
    <x v="1"/>
  </r>
  <r>
    <s v="TCGA-BH-A1EO-01"/>
    <x v="3"/>
    <x v="0"/>
  </r>
  <r>
    <s v="TCGA-AN-A0FW-01"/>
    <x v="3"/>
    <x v="1"/>
  </r>
  <r>
    <s v="TCGA-A8-A091-01"/>
    <x v="3"/>
    <x v="1"/>
  </r>
  <r>
    <s v="TCGA-A2-A0CT-01"/>
    <x v="3"/>
    <x v="1"/>
  </r>
  <r>
    <s v="TCGA-A7-A0D9-01"/>
    <x v="3"/>
    <x v="1"/>
  </r>
  <r>
    <s v="TCGA-A7-A0CG-01"/>
    <x v="3"/>
    <x v="0"/>
  </r>
  <r>
    <s v="TCGA-A7-A0DC-01"/>
    <x v="3"/>
    <x v="1"/>
  </r>
  <r>
    <s v="TCGA-E9-A1R2-01"/>
    <x v="3"/>
    <x v="1"/>
  </r>
  <r>
    <s v="TCGA-BH-A0BM-01"/>
    <x v="3"/>
    <x v="0"/>
  </r>
  <r>
    <s v="TCGA-AO-A0JI-01"/>
    <x v="3"/>
    <x v="1"/>
  </r>
  <r>
    <s v="TCGA-E9-A1R6-01"/>
    <x v="3"/>
    <x v="1"/>
  </r>
  <r>
    <s v="TCGA-E9-A229-01"/>
    <x v="3"/>
    <x v="0"/>
  </r>
  <r>
    <s v="TCGA-E9-A1R3-01"/>
    <x v="3"/>
    <x v="0"/>
  </r>
  <r>
    <s v="TCGA-C8-A12Y-01"/>
    <x v="3"/>
    <x v="0"/>
  </r>
  <r>
    <s v="TCGA-E9-A1R0-01"/>
    <x v="3"/>
    <x v="0"/>
  </r>
  <r>
    <s v="TCGA-E9-A245-01"/>
    <x v="3"/>
    <x v="1"/>
  </r>
  <r>
    <s v="TCGA-BH-A0B2-01"/>
    <x v="3"/>
    <x v="0"/>
  </r>
  <r>
    <s v="TCGA-AC-A2B8-01"/>
    <x v="3"/>
    <x v="0"/>
  </r>
  <r>
    <s v="TCGA-B6-A2IU-01"/>
    <x v="3"/>
    <x v="1"/>
  </r>
  <r>
    <s v="TCGA-GM-A2DA-01"/>
    <x v="3"/>
    <x v="0"/>
  </r>
  <r>
    <s v="TCGA-GI-A2C8-01"/>
    <x v="3"/>
    <x v="0"/>
  </r>
  <r>
    <s v="TCGA-GI-A2C8-11"/>
    <x v="3"/>
    <x v="1"/>
  </r>
  <r>
    <s v="TCGA-BH-A2L8-01"/>
    <x v="3"/>
    <x v="0"/>
  </r>
  <r>
    <s v="TCGA-AR-A2LN-01"/>
    <x v="3"/>
    <x v="0"/>
  </r>
  <r>
    <s v="TCGA-E2-A3DX-01"/>
    <x v="3"/>
    <x v="0"/>
  </r>
  <r>
    <s v="TCGA-AC-A3HN-01"/>
    <x v="3"/>
    <x v="0"/>
  </r>
  <r>
    <s v="TCGA-AC-A2FF-01"/>
    <x v="3"/>
    <x v="0"/>
  </r>
  <r>
    <s v="TCGA-GM-A3NY-01"/>
    <x v="3"/>
    <x v="0"/>
  </r>
  <r>
    <s v="TCGA-AR-A24W-01"/>
    <x v="3"/>
    <x v="0"/>
  </r>
  <r>
    <s v="TCGA-GM-A2DC-01"/>
    <x v="3"/>
    <x v="1"/>
  </r>
  <r>
    <s v="TCGA-BH-A0DK-11"/>
    <x v="3"/>
    <x v="0"/>
  </r>
  <r>
    <s v="TCGA-B6-A0IG-01"/>
    <x v="3"/>
    <x v="1"/>
  </r>
  <r>
    <s v="TCGA-BH-A0DQ-11"/>
    <x v="3"/>
    <x v="0"/>
  </r>
  <r>
    <s v="TCGA-BH-A1F5-01"/>
    <x v="3"/>
    <x v="1"/>
  </r>
  <r>
    <s v="TCGA-BH-A1FG-01"/>
    <x v="3"/>
    <x v="1"/>
  </r>
  <r>
    <s v="TCGA-A7-A3IZ-01"/>
    <x v="3"/>
    <x v="1"/>
  </r>
  <r>
    <s v="TCGA-AC-A2FO-01"/>
    <x v="3"/>
    <x v="0"/>
  </r>
  <r>
    <s v="TCGA-C8-A3M7-01"/>
    <x v="3"/>
    <x v="0"/>
  </r>
  <r>
    <s v="TCGA-BH-A1EW-11"/>
    <x v="3"/>
    <x v="0"/>
  </r>
  <r>
    <s v="TCGA-B6-A0I8-01"/>
    <x v="3"/>
    <x v="1"/>
  </r>
</pivotCacheRecords>
</file>

<file path=xl/pivotCache/pivotCacheRecords29.xml><?xml version="1.0" encoding="utf-8"?>
<pivotCacheRecords xmlns="http://schemas.openxmlformats.org/spreadsheetml/2006/main" xmlns:r="http://schemas.openxmlformats.org/officeDocument/2006/relationships" count="194">
  <r>
    <s v="TCGA-E9-A1N9-01"/>
    <x v="0"/>
    <x v="0"/>
  </r>
  <r>
    <s v="TCGA-AR-A1AJ-01"/>
    <x v="0"/>
    <x v="1"/>
  </r>
  <r>
    <s v="TCGA-AC-A2QH-01"/>
    <x v="0"/>
    <x v="1"/>
  </r>
  <r>
    <s v="TCGA-EW-A1P8-01"/>
    <x v="0"/>
    <x v="1"/>
  </r>
  <r>
    <s v="TCGA-C8-A27B-01"/>
    <x v="0"/>
    <x v="1"/>
  </r>
  <r>
    <s v="TCGA-AR-A1AI-01"/>
    <x v="0"/>
    <x v="1"/>
  </r>
  <r>
    <s v="TCGA-A2-A0YM-01"/>
    <x v="0"/>
    <x v="1"/>
  </r>
  <r>
    <s v="TCGA-EW-A1P4-01"/>
    <x v="0"/>
    <x v="1"/>
  </r>
  <r>
    <s v="TCGA-A7-A0DA-01"/>
    <x v="0"/>
    <x v="1"/>
  </r>
  <r>
    <s v="TCGA-AR-A0TU-01"/>
    <x v="0"/>
    <x v="1"/>
  </r>
  <r>
    <s v="TCGA-E2-A1LG-01"/>
    <x v="0"/>
    <x v="1"/>
  </r>
  <r>
    <s v="TCGA-A7-A0CE-01"/>
    <x v="0"/>
    <x v="1"/>
  </r>
  <r>
    <s v="TCGA-D8-A1JL-01"/>
    <x v="0"/>
    <x v="1"/>
  </r>
  <r>
    <s v="TCGA-D8-A147-01"/>
    <x v="0"/>
    <x v="1"/>
  </r>
  <r>
    <s v="TCGA-C8-A134-01"/>
    <x v="0"/>
    <x v="1"/>
  </r>
  <r>
    <s v="TCGA-BH-A0WA-01"/>
    <x v="0"/>
    <x v="1"/>
  </r>
  <r>
    <s v="TCGA-AO-A0J4-01"/>
    <x v="0"/>
    <x v="1"/>
  </r>
  <r>
    <s v="TCGA-E2-A1LS-01"/>
    <x v="0"/>
    <x v="1"/>
  </r>
  <r>
    <s v="TCGA-BH-A18G-01"/>
    <x v="0"/>
    <x v="1"/>
  </r>
  <r>
    <s v="TCGA-AO-A0JL-01"/>
    <x v="0"/>
    <x v="0"/>
  </r>
  <r>
    <s v="TCGA-EW-A1PB-01"/>
    <x v="0"/>
    <x v="1"/>
  </r>
  <r>
    <s v="TCGA-D8-A1XK-01"/>
    <x v="0"/>
    <x v="1"/>
  </r>
  <r>
    <s v="TCGA-E2-A1LI-01"/>
    <x v="0"/>
    <x v="1"/>
  </r>
  <r>
    <s v="TCGA-E2-A1AZ-01"/>
    <x v="0"/>
    <x v="1"/>
  </r>
  <r>
    <s v="TCGA-AR-A0U0-01"/>
    <x v="0"/>
    <x v="1"/>
  </r>
  <r>
    <s v="TCGA-E9-A1ND-01"/>
    <x v="0"/>
    <x v="1"/>
  </r>
  <r>
    <s v="TCGA-E2-A158-01"/>
    <x v="0"/>
    <x v="1"/>
  </r>
  <r>
    <s v="TCGA-A2-A04T-01"/>
    <x v="0"/>
    <x v="1"/>
  </r>
  <r>
    <s v="TCGA-A1-A0SK-01"/>
    <x v="0"/>
    <x v="1"/>
  </r>
  <r>
    <s v="TCGA-A2-A0CM-01"/>
    <x v="0"/>
    <x v="1"/>
  </r>
  <r>
    <s v="TCGA-BH-A18T-01"/>
    <x v="0"/>
    <x v="1"/>
  </r>
  <r>
    <s v="TCGA-AN-A0FX-01"/>
    <x v="0"/>
    <x v="1"/>
  </r>
  <r>
    <s v="TCGA-BH-A0E0-01"/>
    <x v="0"/>
    <x v="1"/>
  </r>
  <r>
    <s v="TCGA-A1-A0SO-01"/>
    <x v="0"/>
    <x v="1"/>
  </r>
  <r>
    <s v="TCGA-AN-A04D-01"/>
    <x v="0"/>
    <x v="1"/>
  </r>
  <r>
    <s v="TCGA-A2-A0ST-01"/>
    <x v="0"/>
    <x v="1"/>
  </r>
  <r>
    <s v="TCGA-B6-A1KF-01"/>
    <x v="0"/>
    <x v="0"/>
  </r>
  <r>
    <s v="TCGA-A8-A07R-01"/>
    <x v="0"/>
    <x v="1"/>
  </r>
  <r>
    <s v="TCGA-E2-A1II-01"/>
    <x v="0"/>
    <x v="1"/>
  </r>
  <r>
    <s v="TCGA-A7-A13E-01"/>
    <x v="0"/>
    <x v="1"/>
  </r>
  <r>
    <s v="TCGA-AR-A24Q-01"/>
    <x v="0"/>
    <x v="1"/>
  </r>
  <r>
    <s v="TCGA-AR-A0TP-01"/>
    <x v="0"/>
    <x v="1"/>
  </r>
  <r>
    <s v="TCGA-BH-A0DL-01"/>
    <x v="0"/>
    <x v="1"/>
  </r>
  <r>
    <s v="TCGA-AR-A251-01"/>
    <x v="0"/>
    <x v="1"/>
  </r>
  <r>
    <s v="TCGA-D8-A1JM-01"/>
    <x v="0"/>
    <x v="1"/>
  </r>
  <r>
    <s v="TCGA-B6-A0I1-01"/>
    <x v="0"/>
    <x v="1"/>
  </r>
  <r>
    <s v="TCGA-AO-A1KR-01"/>
    <x v="0"/>
    <x v="1"/>
  </r>
  <r>
    <s v="TCGA-AC-A2BK-01"/>
    <x v="0"/>
    <x v="1"/>
  </r>
  <r>
    <s v="TCGA-BH-A1F6-01"/>
    <x v="0"/>
    <x v="1"/>
  </r>
  <r>
    <s v="TCGA-B6-A0RS-01"/>
    <x v="1"/>
    <x v="1"/>
  </r>
  <r>
    <s v="TCGA-D8-A13Z-01"/>
    <x v="1"/>
    <x v="1"/>
  </r>
  <r>
    <s v="TCGA-AR-A254-01"/>
    <x v="1"/>
    <x v="0"/>
  </r>
  <r>
    <s v="TCGA-D8-A1XJ-01"/>
    <x v="1"/>
    <x v="1"/>
  </r>
  <r>
    <s v="TCGA-BH-A0B7-01"/>
    <x v="1"/>
    <x v="0"/>
  </r>
  <r>
    <s v="TCGA-A2-A04X-01"/>
    <x v="1"/>
    <x v="1"/>
  </r>
  <r>
    <s v="TCGA-C8-A12T-01"/>
    <x v="1"/>
    <x v="0"/>
  </r>
  <r>
    <s v="TCGA-B6-A0I9-01"/>
    <x v="1"/>
    <x v="1"/>
  </r>
  <r>
    <s v="TCGA-A8-A07I-01"/>
    <x v="1"/>
    <x v="0"/>
  </r>
  <r>
    <s v="TCGA-C8-A138-01"/>
    <x v="1"/>
    <x v="0"/>
  </r>
  <r>
    <s v="TCGA-AC-A23H-01"/>
    <x v="1"/>
    <x v="1"/>
  </r>
  <r>
    <s v="TCGA-A8-A09G-01"/>
    <x v="1"/>
    <x v="1"/>
  </r>
  <r>
    <s v="TCGA-AO-A12D-01"/>
    <x v="1"/>
    <x v="0"/>
  </r>
  <r>
    <s v="TCGA-BH-A0EE-01"/>
    <x v="1"/>
    <x v="0"/>
  </r>
  <r>
    <s v="TCGA-AN-A0FV-01"/>
    <x v="1"/>
    <x v="1"/>
  </r>
  <r>
    <s v="TCGA-BH-A0C3-01"/>
    <x v="2"/>
    <x v="0"/>
  </r>
  <r>
    <s v="TCGA-BH-A1F8-01"/>
    <x v="2"/>
    <x v="1"/>
  </r>
  <r>
    <s v="TCGA-E2-A1L7-01"/>
    <x v="2"/>
    <x v="1"/>
  </r>
  <r>
    <s v="TCGA-A8-A076-01"/>
    <x v="2"/>
    <x v="0"/>
  </r>
  <r>
    <s v="TCGA-D8-A1XS-01"/>
    <x v="2"/>
    <x v="0"/>
  </r>
  <r>
    <s v="TCGA-A8-A08P-01"/>
    <x v="2"/>
    <x v="0"/>
  </r>
  <r>
    <s v="TCGA-EW-A1OZ-01"/>
    <x v="2"/>
    <x v="0"/>
  </r>
  <r>
    <s v="TCGA-A2-A25E-01"/>
    <x v="2"/>
    <x v="0"/>
  </r>
  <r>
    <s v="TCGA-C8-A130-01"/>
    <x v="2"/>
    <x v="0"/>
  </r>
  <r>
    <s v="TCGA-A8-A06R-01"/>
    <x v="2"/>
    <x v="0"/>
  </r>
  <r>
    <s v="TCGA-B6-A0X5-01"/>
    <x v="2"/>
    <x v="1"/>
  </r>
  <r>
    <s v="TCGA-D8-A1Y2-01"/>
    <x v="2"/>
    <x v="0"/>
  </r>
  <r>
    <s v="TCGA-AR-A1AW-01"/>
    <x v="2"/>
    <x v="1"/>
  </r>
  <r>
    <s v="TCGA-A7-A0CJ-01"/>
    <x v="2"/>
    <x v="1"/>
  </r>
  <r>
    <s v="TCGA-A8-A08I-01"/>
    <x v="2"/>
    <x v="1"/>
  </r>
  <r>
    <s v="TCGA-C8-A1HM-01"/>
    <x v="2"/>
    <x v="1"/>
  </r>
  <r>
    <s v="TCGA-E2-A14S-01"/>
    <x v="2"/>
    <x v="0"/>
  </r>
  <r>
    <s v="TCGA-E2-A15A-01"/>
    <x v="2"/>
    <x v="0"/>
  </r>
  <r>
    <s v="TCGA-D8-A1X6-01"/>
    <x v="2"/>
    <x v="1"/>
  </r>
  <r>
    <s v="TCGA-BH-A0BZ-01"/>
    <x v="2"/>
    <x v="0"/>
  </r>
  <r>
    <s v="TCGA-A2-A1G4-01"/>
    <x v="2"/>
    <x v="0"/>
  </r>
  <r>
    <s v="TCGA-A8-A075-01"/>
    <x v="2"/>
    <x v="0"/>
  </r>
  <r>
    <s v="TCGA-A2-A0T3-01"/>
    <x v="2"/>
    <x v="0"/>
  </r>
  <r>
    <s v="TCGA-AO-A1KP-01"/>
    <x v="2"/>
    <x v="1"/>
  </r>
  <r>
    <s v="TCGA-BH-A1FD-01"/>
    <x v="2"/>
    <x v="1"/>
  </r>
  <r>
    <s v="TCGA-A8-A09W-01"/>
    <x v="2"/>
    <x v="1"/>
  </r>
  <r>
    <s v="TCGA-A8-A06Q-01"/>
    <x v="2"/>
    <x v="1"/>
  </r>
  <r>
    <s v="TCGA-C8-A3M8-01"/>
    <x v="2"/>
    <x v="0"/>
  </r>
  <r>
    <s v="TCGA-E2-A15A-06"/>
    <x v="2"/>
    <x v="0"/>
  </r>
  <r>
    <s v="TCGA-BH-A209-01"/>
    <x v="2"/>
    <x v="1"/>
  </r>
  <r>
    <s v="TCGA-B6-A0IN-01"/>
    <x v="2"/>
    <x v="0"/>
  </r>
  <r>
    <s v="TCGA-BH-A0HY-01"/>
    <x v="2"/>
    <x v="0"/>
  </r>
  <r>
    <s v="TCGA-B6-A1KC-01"/>
    <x v="2"/>
    <x v="1"/>
  </r>
  <r>
    <s v="TCGA-BH-A0DE-01"/>
    <x v="3"/>
    <x v="0"/>
  </r>
  <r>
    <s v="TCGA-AO-A03M-01"/>
    <x v="3"/>
    <x v="0"/>
  </r>
  <r>
    <s v="TCGA-AN-A0XL-01"/>
    <x v="3"/>
    <x v="0"/>
  </r>
  <r>
    <s v="TCGA-A1-A0SE-01"/>
    <x v="3"/>
    <x v="0"/>
  </r>
  <r>
    <s v="TCGA-C8-A12O-01"/>
    <x v="3"/>
    <x v="0"/>
  </r>
  <r>
    <s v="TCGA-E9-A295-01"/>
    <x v="3"/>
    <x v="0"/>
  </r>
  <r>
    <s v="TCGA-AN-A0FD-01"/>
    <x v="3"/>
    <x v="0"/>
  </r>
  <r>
    <s v="TCGA-A8-A08C-01"/>
    <x v="3"/>
    <x v="1"/>
  </r>
  <r>
    <s v="TCGA-D8-A1XV-01"/>
    <x v="3"/>
    <x v="1"/>
  </r>
  <r>
    <s v="TCGA-A2-A0D3-01"/>
    <x v="3"/>
    <x v="1"/>
  </r>
  <r>
    <s v="TCGA-D8-A1JS-01"/>
    <x v="3"/>
    <x v="1"/>
  </r>
  <r>
    <s v="TCGA-A2-A0EM-01"/>
    <x v="3"/>
    <x v="1"/>
  </r>
  <r>
    <s v="TCGA-A8-A083-01"/>
    <x v="3"/>
    <x v="1"/>
  </r>
  <r>
    <s v="TCGA-B6-A0IE-01"/>
    <x v="3"/>
    <x v="0"/>
  </r>
  <r>
    <s v="TCGA-D8-A1XY-01"/>
    <x v="3"/>
    <x v="0"/>
  </r>
  <r>
    <s v="TCGA-EW-A1J3-01"/>
    <x v="3"/>
    <x v="0"/>
  </r>
  <r>
    <s v="TCGA-A8-A097-01"/>
    <x v="3"/>
    <x v="0"/>
  </r>
  <r>
    <s v="TCGA-D8-A1JB-01"/>
    <x v="3"/>
    <x v="0"/>
  </r>
  <r>
    <s v="TCGA-AQ-A0Y5-01"/>
    <x v="3"/>
    <x v="0"/>
  </r>
  <r>
    <s v="TCGA-A1-A0SM-01"/>
    <x v="3"/>
    <x v="0"/>
  </r>
  <r>
    <s v="TCGA-AN-A0FZ-01"/>
    <x v="3"/>
    <x v="0"/>
  </r>
  <r>
    <s v="TCGA-AO-A126-01"/>
    <x v="3"/>
    <x v="0"/>
  </r>
  <r>
    <s v="TCGA-BH-A1EY-01"/>
    <x v="3"/>
    <x v="1"/>
  </r>
  <r>
    <s v="TCGA-A8-A08O-01"/>
    <x v="3"/>
    <x v="0"/>
  </r>
  <r>
    <s v="TCGA-AR-A24O-01"/>
    <x v="3"/>
    <x v="0"/>
  </r>
  <r>
    <s v="TCGA-A8-A08T-01"/>
    <x v="3"/>
    <x v="1"/>
  </r>
  <r>
    <s v="TCGA-B6-A0RI-01"/>
    <x v="3"/>
    <x v="0"/>
  </r>
  <r>
    <s v="TCGA-AR-A24L-01"/>
    <x v="3"/>
    <x v="0"/>
  </r>
  <r>
    <s v="TCGA-E2-A10B-01"/>
    <x v="3"/>
    <x v="1"/>
  </r>
  <r>
    <s v="TCGA-A2-A0YC-01"/>
    <x v="3"/>
    <x v="0"/>
  </r>
  <r>
    <s v="TCGA-E2-A1IE-01"/>
    <x v="3"/>
    <x v="0"/>
  </r>
  <r>
    <s v="TCGA-EW-A1P3-01"/>
    <x v="3"/>
    <x v="0"/>
  </r>
  <r>
    <s v="TCGA-A8-A09T-01"/>
    <x v="3"/>
    <x v="1"/>
  </r>
  <r>
    <s v="TCGA-B6-A0IM-01"/>
    <x v="3"/>
    <x v="0"/>
  </r>
  <r>
    <s v="TCGA-A2-A0EX-01"/>
    <x v="3"/>
    <x v="1"/>
  </r>
  <r>
    <s v="TCGA-A2-A1FV-01"/>
    <x v="3"/>
    <x v="0"/>
  </r>
  <r>
    <s v="TCGA-AR-A24X-01"/>
    <x v="3"/>
    <x v="1"/>
  </r>
  <r>
    <s v="TCGA-A2-A0T4-01"/>
    <x v="3"/>
    <x v="0"/>
  </r>
  <r>
    <s v="TCGA-E2-A15I-01"/>
    <x v="3"/>
    <x v="0"/>
  </r>
  <r>
    <s v="TCGA-A7-A0DB-01"/>
    <x v="3"/>
    <x v="1"/>
  </r>
  <r>
    <s v="TCGA-D8-A27V-01"/>
    <x v="3"/>
    <x v="1"/>
  </r>
  <r>
    <s v="TCGA-A8-A0AD-01"/>
    <x v="3"/>
    <x v="0"/>
  </r>
  <r>
    <s v="TCGA-BH-A0HA-01"/>
    <x v="3"/>
    <x v="0"/>
  </r>
  <r>
    <s v="TCGA-E2-A1IJ-01"/>
    <x v="3"/>
    <x v="0"/>
  </r>
  <r>
    <s v="TCGA-E2-A1IO-01"/>
    <x v="3"/>
    <x v="0"/>
  </r>
  <r>
    <s v="TCGA-D8-A1JP-01"/>
    <x v="3"/>
    <x v="0"/>
  </r>
  <r>
    <s v="TCGA-EW-A1PF-01"/>
    <x v="3"/>
    <x v="0"/>
  </r>
  <r>
    <s v="TCGA-BH-A0B8-01"/>
    <x v="3"/>
    <x v="1"/>
  </r>
  <r>
    <s v="TCGA-BH-A0BO-01"/>
    <x v="3"/>
    <x v="0"/>
  </r>
  <r>
    <s v="TCGA-BH-A18H-01"/>
    <x v="3"/>
    <x v="0"/>
  </r>
  <r>
    <s v="TCGA-AR-A1AP-01"/>
    <x v="3"/>
    <x v="0"/>
  </r>
  <r>
    <s v="TCGA-AR-A24P-01"/>
    <x v="3"/>
    <x v="0"/>
  </r>
  <r>
    <s v="TCGA-AQ-A1H3-01"/>
    <x v="3"/>
    <x v="0"/>
  </r>
  <r>
    <s v="TCGA-A2-A0ET-01"/>
    <x v="3"/>
    <x v="1"/>
  </r>
  <r>
    <s v="TCGA-A7-A26E-01"/>
    <x v="3"/>
    <x v="1"/>
  </r>
  <r>
    <s v="TCGA-EW-A1J2-01"/>
    <x v="3"/>
    <x v="0"/>
  </r>
  <r>
    <s v="TCGA-AR-A0U3-01"/>
    <x v="3"/>
    <x v="0"/>
  </r>
  <r>
    <s v="TCGA-BH-A0B1-01"/>
    <x v="3"/>
    <x v="0"/>
  </r>
  <r>
    <s v="TCGA-E2-A14Q-01"/>
    <x v="3"/>
    <x v="1"/>
  </r>
  <r>
    <s v="TCGA-BH-A0DI-01"/>
    <x v="3"/>
    <x v="0"/>
  </r>
  <r>
    <s v="TCGA-A8-A09D-01"/>
    <x v="3"/>
    <x v="1"/>
  </r>
  <r>
    <s v="TCGA-D8-A1X9-01"/>
    <x v="3"/>
    <x v="0"/>
  </r>
  <r>
    <s v="TCGA-EW-A1P6-01"/>
    <x v="3"/>
    <x v="1"/>
  </r>
  <r>
    <s v="TCGA-D8-A1XO-01"/>
    <x v="3"/>
    <x v="1"/>
  </r>
  <r>
    <s v="TCGA-E2-A1L6-01"/>
    <x v="3"/>
    <x v="1"/>
  </r>
  <r>
    <s v="TCGA-A8-A07G-01"/>
    <x v="3"/>
    <x v="0"/>
  </r>
  <r>
    <s v="TCGA-E2-A1LA-01"/>
    <x v="3"/>
    <x v="0"/>
  </r>
  <r>
    <s v="TCGA-A8-A086-01"/>
    <x v="3"/>
    <x v="1"/>
  </r>
  <r>
    <s v="TCGA-EW-A1PE-01"/>
    <x v="3"/>
    <x v="0"/>
  </r>
  <r>
    <s v="TCGA-B6-A0RM-01"/>
    <x v="3"/>
    <x v="1"/>
  </r>
  <r>
    <s v="TCGA-B6-A0WS-01"/>
    <x v="3"/>
    <x v="1"/>
  </r>
  <r>
    <s v="TCGA-A1-A0SD-01"/>
    <x v="3"/>
    <x v="0"/>
  </r>
  <r>
    <s v="TCGA-BH-A0DS-01"/>
    <x v="3"/>
    <x v="0"/>
  </r>
  <r>
    <s v="TCGA-BH-A0E1-01"/>
    <x v="3"/>
    <x v="1"/>
  </r>
  <r>
    <s v="TCGA-A1-A0SG-01"/>
    <x v="3"/>
    <x v="1"/>
  </r>
  <r>
    <s v="TCGA-BH-A0HO-01"/>
    <x v="3"/>
    <x v="1"/>
  </r>
  <r>
    <s v="TCGA-A8-A09A-01"/>
    <x v="3"/>
    <x v="0"/>
  </r>
  <r>
    <s v="TCGA-A1-A0SH-01"/>
    <x v="3"/>
    <x v="0"/>
  </r>
  <r>
    <s v="TCGA-A2-A25D-01"/>
    <x v="3"/>
    <x v="0"/>
  </r>
  <r>
    <s v="TCGA-BH-A0HK-01"/>
    <x v="3"/>
    <x v="0"/>
  </r>
  <r>
    <s v="TCGA-E9-A1RF-01"/>
    <x v="3"/>
    <x v="0"/>
  </r>
  <r>
    <s v="TCGA-C8-A12Y-01"/>
    <x v="3"/>
    <x v="0"/>
  </r>
  <r>
    <s v="TCGA-E9-A24A-01"/>
    <x v="3"/>
    <x v="1"/>
  </r>
  <r>
    <s v="TCGA-E9-A1R0-01"/>
    <x v="3"/>
    <x v="0"/>
  </r>
  <r>
    <s v="TCGA-BH-A0B2-01"/>
    <x v="3"/>
    <x v="0"/>
  </r>
  <r>
    <s v="TCGA-AR-A2LN-01"/>
    <x v="3"/>
    <x v="0"/>
  </r>
  <r>
    <s v="TCGA-GM-A2DL-01"/>
    <x v="3"/>
    <x v="0"/>
  </r>
  <r>
    <s v="TCGA-BH-A201-01"/>
    <x v="3"/>
    <x v="0"/>
  </r>
  <r>
    <s v="TCGA-E2-A3DX-01"/>
    <x v="3"/>
    <x v="0"/>
  </r>
  <r>
    <s v="TCGA-AC-A3OD-01"/>
    <x v="3"/>
    <x v="0"/>
  </r>
  <r>
    <s v="TCGA-E2-A1IG-01"/>
    <x v="3"/>
    <x v="0"/>
  </r>
  <r>
    <s v="TCGA-AR-A2LM-01"/>
    <x v="3"/>
    <x v="0"/>
  </r>
  <r>
    <s v="TCGA-BH-A1F5-01"/>
    <x v="3"/>
    <x v="1"/>
  </r>
  <r>
    <s v="TCGA-GM-A2DK-01"/>
    <x v="3"/>
    <x v="0"/>
  </r>
  <r>
    <s v="TCGA-EW-A2FS-01"/>
    <x v="3"/>
    <x v="0"/>
  </r>
  <r>
    <s v="TCGA-AC-A2FO-01"/>
    <x v="3"/>
    <x v="0"/>
  </r>
  <r>
    <s v="TCGA-E9-A1RI-01"/>
    <x v="3"/>
    <x v="0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131">
  <r>
    <s v="TCGA-E2-A14X-01"/>
    <x v="0"/>
    <x v="0"/>
  </r>
  <r>
    <s v="TCGA-A2-A0YM-01"/>
    <x v="0"/>
    <x v="0"/>
  </r>
  <r>
    <s v="TCGA-E2-A1LG-01"/>
    <x v="0"/>
    <x v="0"/>
  </r>
  <r>
    <s v="TCGA-E9-A22G-01"/>
    <x v="0"/>
    <x v="1"/>
  </r>
  <r>
    <s v="TCGA-A7-A26F-01"/>
    <x v="0"/>
    <x v="0"/>
  </r>
  <r>
    <s v="TCGA-E2-A158-01"/>
    <x v="0"/>
    <x v="1"/>
  </r>
  <r>
    <s v="TCGA-A1-A0SP-01"/>
    <x v="0"/>
    <x v="1"/>
  </r>
  <r>
    <s v="TCGA-AN-A04D-01"/>
    <x v="0"/>
    <x v="0"/>
  </r>
  <r>
    <s v="TCGA-A2-A25F-01"/>
    <x v="0"/>
    <x v="0"/>
  </r>
  <r>
    <s v="TCGA-AR-A0TP-01"/>
    <x v="0"/>
    <x v="1"/>
  </r>
  <r>
    <s v="TCGA-C8-A12K-01"/>
    <x v="0"/>
    <x v="1"/>
  </r>
  <r>
    <s v="TCGA-AC-A2BK-01"/>
    <x v="0"/>
    <x v="0"/>
  </r>
  <r>
    <s v="TCGA-C8-A12Q-01"/>
    <x v="1"/>
    <x v="0"/>
  </r>
  <r>
    <s v="TCGA-A8-A09X-01"/>
    <x v="1"/>
    <x v="0"/>
  </r>
  <r>
    <s v="TCGA-BH-A0B7-01"/>
    <x v="1"/>
    <x v="0"/>
  </r>
  <r>
    <s v="TCGA-A2-A04X-01"/>
    <x v="1"/>
    <x v="0"/>
  </r>
  <r>
    <s v="TCGA-E2-A152-01"/>
    <x v="1"/>
    <x v="0"/>
  </r>
  <r>
    <s v="TCGA-A2-A0EQ-01"/>
    <x v="1"/>
    <x v="1"/>
  </r>
  <r>
    <s v="TCGA-E2-A1B0-01"/>
    <x v="1"/>
    <x v="0"/>
  </r>
  <r>
    <s v="TCGA-C8-A12Z-01"/>
    <x v="1"/>
    <x v="0"/>
  </r>
  <r>
    <s v="TCGA-AN-A04C-01"/>
    <x v="1"/>
    <x v="0"/>
  </r>
  <r>
    <s v="TCGA-A8-A08J-01"/>
    <x v="1"/>
    <x v="0"/>
  </r>
  <r>
    <s v="TCGA-BH-A1EV-01"/>
    <x v="1"/>
    <x v="0"/>
  </r>
  <r>
    <s v="TCGA-E9-A1NA-01"/>
    <x v="2"/>
    <x v="1"/>
  </r>
  <r>
    <s v="TCGA-E2-A1L7-01"/>
    <x v="2"/>
    <x v="1"/>
  </r>
  <r>
    <s v="TCGA-E9-A1N6-01"/>
    <x v="2"/>
    <x v="0"/>
  </r>
  <r>
    <s v="TCGA-E2-A14W-01"/>
    <x v="2"/>
    <x v="1"/>
  </r>
  <r>
    <s v="TCGA-E9-A22D-01"/>
    <x v="2"/>
    <x v="1"/>
  </r>
  <r>
    <s v="TCGA-D8-A1X5-01"/>
    <x v="2"/>
    <x v="1"/>
  </r>
  <r>
    <s v="TCGA-A1-A0SN-01"/>
    <x v="2"/>
    <x v="0"/>
  </r>
  <r>
    <s v="TCGA-AR-A250-01"/>
    <x v="2"/>
    <x v="0"/>
  </r>
  <r>
    <s v="TCGA-C8-A1HL-01"/>
    <x v="2"/>
    <x v="0"/>
  </r>
  <r>
    <s v="TCGA-C8-A1HN-01"/>
    <x v="2"/>
    <x v="1"/>
  </r>
  <r>
    <s v="TCGA-B6-A0IB-01"/>
    <x v="2"/>
    <x v="1"/>
  </r>
  <r>
    <s v="TCGA-EW-A1OY-01"/>
    <x v="2"/>
    <x v="1"/>
  </r>
  <r>
    <s v="TCGA-D8-A1X7-01"/>
    <x v="2"/>
    <x v="0"/>
  </r>
  <r>
    <s v="TCGA-D8-A1Y2-01"/>
    <x v="2"/>
    <x v="1"/>
  </r>
  <r>
    <s v="TCGA-AR-A1AW-01"/>
    <x v="2"/>
    <x v="1"/>
  </r>
  <r>
    <s v="TCGA-AR-A0TV-01"/>
    <x v="2"/>
    <x v="1"/>
  </r>
  <r>
    <s v="TCGA-A7-A0CJ-01"/>
    <x v="2"/>
    <x v="1"/>
  </r>
  <r>
    <s v="TCGA-E9-A1NI-01"/>
    <x v="2"/>
    <x v="1"/>
  </r>
  <r>
    <s v="TCGA-C8-A1HG-01"/>
    <x v="2"/>
    <x v="1"/>
  </r>
  <r>
    <s v="TCGA-A8-A095-01"/>
    <x v="2"/>
    <x v="0"/>
  </r>
  <r>
    <s v="TCGA-A8-A09M-01"/>
    <x v="2"/>
    <x v="1"/>
  </r>
  <r>
    <s v="TCGA-D8-A1X6-01"/>
    <x v="2"/>
    <x v="1"/>
  </r>
  <r>
    <s v="TCGA-D8-A1Y1-01"/>
    <x v="2"/>
    <x v="1"/>
  </r>
  <r>
    <s v="TCGA-AO-A1KQ-01"/>
    <x v="2"/>
    <x v="1"/>
  </r>
  <r>
    <s v="TCGA-AO-A0JD-01"/>
    <x v="2"/>
    <x v="1"/>
  </r>
  <r>
    <s v="TCGA-BH-A0BZ-01"/>
    <x v="2"/>
    <x v="0"/>
  </r>
  <r>
    <s v="TCGA-A8-A07L-01"/>
    <x v="2"/>
    <x v="0"/>
  </r>
  <r>
    <s v="TCGA-BH-A0BF-01"/>
    <x v="2"/>
    <x v="0"/>
  </r>
  <r>
    <s v="TCGA-C8-A27A-01"/>
    <x v="2"/>
    <x v="1"/>
  </r>
  <r>
    <s v="TCGA-AO-A0J3-01"/>
    <x v="2"/>
    <x v="1"/>
  </r>
  <r>
    <s v="TCGA-A2-A25C-01"/>
    <x v="2"/>
    <x v="0"/>
  </r>
  <r>
    <s v="TCGA-AO-A0J7-01"/>
    <x v="2"/>
    <x v="1"/>
  </r>
  <r>
    <s v="TCGA-C8-A12U-01"/>
    <x v="2"/>
    <x v="1"/>
  </r>
  <r>
    <s v="TCGA-A2-A0T3-01"/>
    <x v="2"/>
    <x v="1"/>
  </r>
  <r>
    <s v="TCGA-A8-A09Q-01"/>
    <x v="2"/>
    <x v="0"/>
  </r>
  <r>
    <s v="TCGA-A1-A0SI-01"/>
    <x v="2"/>
    <x v="0"/>
  </r>
  <r>
    <s v="TCGA-D8-A1XZ-01"/>
    <x v="2"/>
    <x v="1"/>
  </r>
  <r>
    <s v="TCGA-E9-A1R7-01"/>
    <x v="2"/>
    <x v="1"/>
  </r>
  <r>
    <s v="TCGA-AR-A2LL-01"/>
    <x v="2"/>
    <x v="1"/>
  </r>
  <r>
    <s v="TCGA-GM-A2DO-01"/>
    <x v="2"/>
    <x v="1"/>
  </r>
  <r>
    <s v="TCGA-AO-A12E-01"/>
    <x v="3"/>
    <x v="0"/>
  </r>
  <r>
    <s v="TCGA-BH-A18F-01"/>
    <x v="3"/>
    <x v="0"/>
  </r>
  <r>
    <s v="TCGA-BH-A0BR-01"/>
    <x v="3"/>
    <x v="0"/>
  </r>
  <r>
    <s v="TCGA-A8-A07E-01"/>
    <x v="3"/>
    <x v="0"/>
  </r>
  <r>
    <s v="TCGA-A8-A07B-01"/>
    <x v="3"/>
    <x v="1"/>
  </r>
  <r>
    <s v="TCGA-AN-A0FD-01"/>
    <x v="3"/>
    <x v="1"/>
  </r>
  <r>
    <s v="TCGA-B6-A0X0-01"/>
    <x v="3"/>
    <x v="1"/>
  </r>
  <r>
    <s v="TCGA-D8-A27E-01"/>
    <x v="3"/>
    <x v="1"/>
  </r>
  <r>
    <s v="TCGA-GM-A2D9-01"/>
    <x v="3"/>
    <x v="0"/>
  </r>
  <r>
    <s v="TCGA-GM-A2DM-01"/>
    <x v="3"/>
    <x v="1"/>
  </r>
  <r>
    <s v="TCGA-D8-A1XY-01"/>
    <x v="3"/>
    <x v="1"/>
  </r>
  <r>
    <s v="TCGA-AQ-A1H2-01"/>
    <x v="3"/>
    <x v="1"/>
  </r>
  <r>
    <s v="TCGA-EW-A1IW-01"/>
    <x v="3"/>
    <x v="1"/>
  </r>
  <r>
    <s v="TCGA-AQ-A0Y5-01"/>
    <x v="3"/>
    <x v="0"/>
  </r>
  <r>
    <s v="TCGA-A8-A07P-01"/>
    <x v="3"/>
    <x v="1"/>
  </r>
  <r>
    <s v="TCGA-E2-A105-01"/>
    <x v="3"/>
    <x v="1"/>
  </r>
  <r>
    <s v="TCGA-BH-A1EY-01"/>
    <x v="3"/>
    <x v="1"/>
  </r>
  <r>
    <s v="TCGA-AO-A0JA-01"/>
    <x v="3"/>
    <x v="0"/>
  </r>
  <r>
    <s v="TCGA-BH-A0C1-01"/>
    <x v="3"/>
    <x v="0"/>
  </r>
  <r>
    <s v="TCGA-B6-A0X4-01"/>
    <x v="3"/>
    <x v="1"/>
  </r>
  <r>
    <s v="TCGA-A8-A09T-01"/>
    <x v="3"/>
    <x v="1"/>
  </r>
  <r>
    <s v="TCGA-A2-A0EN-01"/>
    <x v="3"/>
    <x v="0"/>
  </r>
  <r>
    <s v="TCGA-E2-A14T-01"/>
    <x v="3"/>
    <x v="1"/>
  </r>
  <r>
    <s v="TCGA-A2-A0T7-01"/>
    <x v="3"/>
    <x v="0"/>
  </r>
  <r>
    <s v="TCGA-A7-A0DB-01"/>
    <x v="3"/>
    <x v="1"/>
  </r>
  <r>
    <s v="TCGA-D8-A27G-01"/>
    <x v="3"/>
    <x v="1"/>
  </r>
  <r>
    <s v="TCGA-E9-A1NG-01"/>
    <x v="3"/>
    <x v="0"/>
  </r>
  <r>
    <s v="TCGA-B6-A1KI-01"/>
    <x v="3"/>
    <x v="0"/>
  </r>
  <r>
    <s v="TCGA-BH-A0B0-01"/>
    <x v="3"/>
    <x v="0"/>
  </r>
  <r>
    <s v="TCGA-BH-A18H-01"/>
    <x v="3"/>
    <x v="0"/>
  </r>
  <r>
    <s v="TCGA-C8-A1HO-01"/>
    <x v="3"/>
    <x v="1"/>
  </r>
  <r>
    <s v="TCGA-AN-A0XW-01"/>
    <x v="3"/>
    <x v="1"/>
  </r>
  <r>
    <s v="TCGA-E9-A1N4-01"/>
    <x v="3"/>
    <x v="0"/>
  </r>
  <r>
    <s v="TCGA-BH-A0AZ-01"/>
    <x v="3"/>
    <x v="0"/>
  </r>
  <r>
    <s v="TCGA-AR-A0TW-01"/>
    <x v="3"/>
    <x v="1"/>
  </r>
  <r>
    <s v="TCGA-BH-A0B1-01"/>
    <x v="3"/>
    <x v="0"/>
  </r>
  <r>
    <s v="TCGA-C8-A12X-01"/>
    <x v="3"/>
    <x v="1"/>
  </r>
  <r>
    <s v="TCGA-E2-A1IK-01"/>
    <x v="3"/>
    <x v="1"/>
  </r>
  <r>
    <s v="TCGA-E2-A1LA-01"/>
    <x v="3"/>
    <x v="1"/>
  </r>
  <r>
    <s v="TCGA-D8-A141-01"/>
    <x v="3"/>
    <x v="0"/>
  </r>
  <r>
    <s v="TCGA-B6-A0IC-01"/>
    <x v="3"/>
    <x v="1"/>
  </r>
  <r>
    <s v="TCGA-BH-A0HB-01"/>
    <x v="3"/>
    <x v="1"/>
  </r>
  <r>
    <s v="TCGA-A8-A08Z-01"/>
    <x v="3"/>
    <x v="0"/>
  </r>
  <r>
    <s v="TCGA-BH-A18J-01"/>
    <x v="3"/>
    <x v="0"/>
  </r>
  <r>
    <s v="TCGA-BH-A0E2-01"/>
    <x v="3"/>
    <x v="1"/>
  </r>
  <r>
    <s v="TCGA-C8-A133-01"/>
    <x v="3"/>
    <x v="1"/>
  </r>
  <r>
    <s v="TCGA-BH-A0DH-01"/>
    <x v="3"/>
    <x v="0"/>
  </r>
  <r>
    <s v="TCGA-BH-A0DQ-01"/>
    <x v="3"/>
    <x v="0"/>
  </r>
  <r>
    <s v="TCGA-BH-A0H6-01"/>
    <x v="3"/>
    <x v="1"/>
  </r>
  <r>
    <s v="TCGA-A1-A0SH-01"/>
    <x v="3"/>
    <x v="0"/>
  </r>
  <r>
    <s v="TCGA-B6-A0WY-01"/>
    <x v="3"/>
    <x v="0"/>
  </r>
  <r>
    <s v="TCGA-A2-A0CT-01"/>
    <x v="3"/>
    <x v="1"/>
  </r>
  <r>
    <s v="TCGA-BH-A0DG-01"/>
    <x v="3"/>
    <x v="0"/>
  </r>
  <r>
    <s v="TCGA-AO-A0J5-01"/>
    <x v="3"/>
    <x v="0"/>
  </r>
  <r>
    <s v="TCGA-E9-A1R6-01"/>
    <x v="3"/>
    <x v="1"/>
  </r>
  <r>
    <s v="TCGA-E9-A247-01"/>
    <x v="3"/>
    <x v="1"/>
  </r>
  <r>
    <s v="TCGA-E9-A1RC-01"/>
    <x v="3"/>
    <x v="0"/>
  </r>
  <r>
    <s v="TCGA-E9-A1R3-01"/>
    <x v="3"/>
    <x v="1"/>
  </r>
  <r>
    <s v="TCGA-C8-A12Y-01"/>
    <x v="3"/>
    <x v="1"/>
  </r>
  <r>
    <s v="TCGA-E9-A245-01"/>
    <x v="3"/>
    <x v="1"/>
  </r>
  <r>
    <s v="TCGA-GM-A2DA-01"/>
    <x v="3"/>
    <x v="0"/>
  </r>
  <r>
    <s v="TCGA-GM-A2DL-01"/>
    <x v="3"/>
    <x v="1"/>
  </r>
  <r>
    <s v="TCGA-BH-A201-01"/>
    <x v="3"/>
    <x v="0"/>
  </r>
  <r>
    <s v="TCGA-A2-A3KD-01"/>
    <x v="3"/>
    <x v="0"/>
  </r>
  <r>
    <s v="TCGA-A2-A3KC-01"/>
    <x v="3"/>
    <x v="0"/>
  </r>
  <r>
    <s v="TCGA-BH-A1FG-01"/>
    <x v="3"/>
    <x v="1"/>
  </r>
  <r>
    <s v="TCGA-C8-A3M7-01"/>
    <x v="3"/>
    <x v="0"/>
  </r>
  <r>
    <s v="TCGA-B6-A0I8-01"/>
    <x v="3"/>
    <x v="0"/>
  </r>
</pivotCacheRecords>
</file>

<file path=xl/pivotCache/pivotCacheRecords30.xml><?xml version="1.0" encoding="utf-8"?>
<pivotCacheRecords xmlns="http://schemas.openxmlformats.org/spreadsheetml/2006/main" xmlns:r="http://schemas.openxmlformats.org/officeDocument/2006/relationships" count="204">
  <r>
    <s v="TCGA-E2-A1LL-01"/>
    <x v="0"/>
    <x v="0"/>
  </r>
  <r>
    <s v="TCGA-AN-A0AL-01"/>
    <x v="0"/>
    <x v="0"/>
  </r>
  <r>
    <s v="TCGA-D8-A142-01"/>
    <x v="0"/>
    <x v="0"/>
  </r>
  <r>
    <s v="TCGA-AO-A128-01"/>
    <x v="0"/>
    <x v="0"/>
  </r>
  <r>
    <s v="TCGA-AO-A12F-01"/>
    <x v="0"/>
    <x v="0"/>
  </r>
  <r>
    <s v="TCGA-A8-A07C-01"/>
    <x v="0"/>
    <x v="0"/>
  </r>
  <r>
    <s v="TCGA-E2-A159-01"/>
    <x v="0"/>
    <x v="0"/>
  </r>
  <r>
    <s v="TCGA-AQ-A04J-01"/>
    <x v="0"/>
    <x v="0"/>
  </r>
  <r>
    <s v="TCGA-D8-A27H-01"/>
    <x v="0"/>
    <x v="0"/>
  </r>
  <r>
    <s v="TCGA-A7-A26I-01"/>
    <x v="0"/>
    <x v="0"/>
  </r>
  <r>
    <s v="TCGA-C8-A12V-01"/>
    <x v="0"/>
    <x v="0"/>
  </r>
  <r>
    <s v="TCGA-B6-A0RU-01"/>
    <x v="0"/>
    <x v="0"/>
  </r>
  <r>
    <s v="TCGA-BH-A0BL-01"/>
    <x v="0"/>
    <x v="0"/>
  </r>
  <r>
    <s v="TCGA-A2-A0SX-01"/>
    <x v="0"/>
    <x v="0"/>
  </r>
  <r>
    <s v="TCGA-BH-A0AV-01"/>
    <x v="0"/>
    <x v="0"/>
  </r>
  <r>
    <s v="TCGA-D8-A27M-01"/>
    <x v="0"/>
    <x v="0"/>
  </r>
  <r>
    <s v="TCGA-E2-A14X-01"/>
    <x v="0"/>
    <x v="0"/>
  </r>
  <r>
    <s v="TCGA-A2-A04Q-01"/>
    <x v="0"/>
    <x v="0"/>
  </r>
  <r>
    <s v="TCGA-D8-A1JK-01"/>
    <x v="0"/>
    <x v="0"/>
  </r>
  <r>
    <s v="TCGA-E9-A1N9-01"/>
    <x v="0"/>
    <x v="0"/>
  </r>
  <r>
    <s v="TCGA-A8-A07U-01"/>
    <x v="0"/>
    <x v="0"/>
  </r>
  <r>
    <s v="TCGA-AR-A1AJ-01"/>
    <x v="0"/>
    <x v="0"/>
  </r>
  <r>
    <s v="TCGA-AC-A2QH-01"/>
    <x v="0"/>
    <x v="0"/>
  </r>
  <r>
    <s v="TCGA-A2-A0D2-01"/>
    <x v="0"/>
    <x v="0"/>
  </r>
  <r>
    <s v="TCGA-EW-A1P4-01"/>
    <x v="0"/>
    <x v="0"/>
  </r>
  <r>
    <s v="TCGA-EW-A1PB-01"/>
    <x v="0"/>
    <x v="0"/>
  </r>
  <r>
    <s v="TCGA-B6-A0RT-01"/>
    <x v="0"/>
    <x v="0"/>
  </r>
  <r>
    <s v="TCGA-E2-A1AZ-01"/>
    <x v="0"/>
    <x v="0"/>
  </r>
  <r>
    <s v="TCGA-AR-A0TS-01"/>
    <x v="0"/>
    <x v="0"/>
  </r>
  <r>
    <s v="TCGA-AR-A0U1-01"/>
    <x v="0"/>
    <x v="0"/>
  </r>
  <r>
    <s v="TCGA-E9-A1ND-01"/>
    <x v="0"/>
    <x v="0"/>
  </r>
  <r>
    <s v="TCGA-AN-A0AT-01"/>
    <x v="0"/>
    <x v="0"/>
  </r>
  <r>
    <s v="TCGA-BH-A18Q-01"/>
    <x v="0"/>
    <x v="0"/>
  </r>
  <r>
    <s v="TCGA-BH-A1F0-01"/>
    <x v="0"/>
    <x v="0"/>
  </r>
  <r>
    <s v="TCGA-AR-A1AH-01"/>
    <x v="0"/>
    <x v="0"/>
  </r>
  <r>
    <s v="TCGA-BH-A1F6-01"/>
    <x v="0"/>
    <x v="0"/>
  </r>
  <r>
    <s v="TCGA-BH-A18V-06"/>
    <x v="0"/>
    <x v="0"/>
  </r>
  <r>
    <s v="TCGA-D8-A1JG-01"/>
    <x v="1"/>
    <x v="0"/>
  </r>
  <r>
    <s v="TCGA-A8-A08X-01"/>
    <x v="1"/>
    <x v="0"/>
  </r>
  <r>
    <s v="TCGA-E2-A14P-01"/>
    <x v="1"/>
    <x v="0"/>
  </r>
  <r>
    <s v="TCGA-C8-A12Q-01"/>
    <x v="1"/>
    <x v="0"/>
  </r>
  <r>
    <s v="TCGA-E9-A1RH-01"/>
    <x v="1"/>
    <x v="0"/>
  </r>
  <r>
    <s v="TCGA-D8-A13Z-01"/>
    <x v="1"/>
    <x v="0"/>
  </r>
  <r>
    <s v="TCGA-C8-A26X-01"/>
    <x v="1"/>
    <x v="0"/>
  </r>
  <r>
    <s v="TCGA-A8-A09X-01"/>
    <x v="1"/>
    <x v="0"/>
  </r>
  <r>
    <s v="TCGA-B6-A0RH-01"/>
    <x v="1"/>
    <x v="1"/>
  </r>
  <r>
    <s v="TCGA-AR-A0TX-01"/>
    <x v="1"/>
    <x v="0"/>
  </r>
  <r>
    <s v="TCGA-C8-A12T-01"/>
    <x v="1"/>
    <x v="1"/>
  </r>
  <r>
    <s v="TCGA-A8-A07I-01"/>
    <x v="1"/>
    <x v="0"/>
  </r>
  <r>
    <s v="TCGA-BH-A0AW-01"/>
    <x v="1"/>
    <x v="0"/>
  </r>
  <r>
    <s v="TCGA-A2-A0EQ-01"/>
    <x v="1"/>
    <x v="0"/>
  </r>
  <r>
    <s v="TCGA-E2-A1B0-01"/>
    <x v="1"/>
    <x v="0"/>
  </r>
  <r>
    <s v="TCGA-C8-A135-01"/>
    <x v="1"/>
    <x v="0"/>
  </r>
  <r>
    <s v="TCGA-C8-A12P-01"/>
    <x v="1"/>
    <x v="0"/>
  </r>
  <r>
    <s v="TCGA-AN-A0FV-01"/>
    <x v="1"/>
    <x v="0"/>
  </r>
  <r>
    <s v="TCGA-A8-A0A7-01"/>
    <x v="1"/>
    <x v="0"/>
  </r>
  <r>
    <s v="TCGA-BH-A18P-01"/>
    <x v="1"/>
    <x v="1"/>
  </r>
  <r>
    <s v="TCGA-E9-A1NA-01"/>
    <x v="2"/>
    <x v="0"/>
  </r>
  <r>
    <s v="TCGA-AR-A24S-01"/>
    <x v="2"/>
    <x v="0"/>
  </r>
  <r>
    <s v="TCGA-BH-A0C3-01"/>
    <x v="2"/>
    <x v="0"/>
  </r>
  <r>
    <s v="TCGA-A2-A1FW-01"/>
    <x v="2"/>
    <x v="0"/>
  </r>
  <r>
    <s v="TCGA-AR-A24K-01"/>
    <x v="2"/>
    <x v="1"/>
  </r>
  <r>
    <s v="TCGA-AR-A24N-01"/>
    <x v="2"/>
    <x v="1"/>
  </r>
  <r>
    <s v="TCGA-C8-A26V-01"/>
    <x v="2"/>
    <x v="1"/>
  </r>
  <r>
    <s v="TCGA-BH-A1F8-01"/>
    <x v="2"/>
    <x v="1"/>
  </r>
  <r>
    <s v="TCGA-E9-A249-01"/>
    <x v="2"/>
    <x v="1"/>
  </r>
  <r>
    <s v="TCGA-E2-A14W-01"/>
    <x v="2"/>
    <x v="1"/>
  </r>
  <r>
    <s v="TCGA-AO-A03P-01"/>
    <x v="2"/>
    <x v="1"/>
  </r>
  <r>
    <s v="TCGA-AO-A03N-01"/>
    <x v="2"/>
    <x v="1"/>
  </r>
  <r>
    <s v="TCGA-EW-A1OX-01"/>
    <x v="2"/>
    <x v="1"/>
  </r>
  <r>
    <s v="TCGA-D8-A1JT-01"/>
    <x v="2"/>
    <x v="1"/>
  </r>
  <r>
    <s v="TCGA-C8-A274-01"/>
    <x v="2"/>
    <x v="1"/>
  </r>
  <r>
    <s v="TCGA-D8-A1JI-01"/>
    <x v="2"/>
    <x v="1"/>
  </r>
  <r>
    <s v="TCGA-E2-A14O-01"/>
    <x v="2"/>
    <x v="1"/>
  </r>
  <r>
    <s v="TCGA-D8-A1XR-01"/>
    <x v="2"/>
    <x v="1"/>
  </r>
  <r>
    <s v="TCGA-E9-A22H-01"/>
    <x v="2"/>
    <x v="1"/>
  </r>
  <r>
    <s v="TCGA-BH-A0BD-01"/>
    <x v="2"/>
    <x v="0"/>
  </r>
  <r>
    <s v="TCGA-AO-A1KP-01"/>
    <x v="2"/>
    <x v="1"/>
  </r>
  <r>
    <s v="TCGA-A8-A06Q-01"/>
    <x v="2"/>
    <x v="1"/>
  </r>
  <r>
    <s v="TCGA-A1-A0SI-01"/>
    <x v="2"/>
    <x v="0"/>
  </r>
  <r>
    <s v="TCGA-AR-A0TY-01"/>
    <x v="2"/>
    <x v="1"/>
  </r>
  <r>
    <s v="TCGA-EW-A1P0-01"/>
    <x v="2"/>
    <x v="1"/>
  </r>
  <r>
    <s v="TCGA-E2-A109-01"/>
    <x v="2"/>
    <x v="1"/>
  </r>
  <r>
    <s v="TCGA-E2-A155-01"/>
    <x v="2"/>
    <x v="1"/>
  </r>
  <r>
    <s v="TCGA-E9-A1R7-01"/>
    <x v="2"/>
    <x v="1"/>
  </r>
  <r>
    <s v="TCGA-AR-A1AX-01"/>
    <x v="3"/>
    <x v="0"/>
  </r>
  <r>
    <s v="TCGA-AR-A255-01"/>
    <x v="3"/>
    <x v="0"/>
  </r>
  <r>
    <s v="TCGA-AO-A0J9-01"/>
    <x v="3"/>
    <x v="0"/>
  </r>
  <r>
    <s v="TCGA-AO-A12E-01"/>
    <x v="3"/>
    <x v="0"/>
  </r>
  <r>
    <s v="TCGA-A8-A0A4-01"/>
    <x v="3"/>
    <x v="0"/>
  </r>
  <r>
    <s v="TCGA-BH-A18F-01"/>
    <x v="3"/>
    <x v="0"/>
  </r>
  <r>
    <s v="TCGA-BH-A0BR-01"/>
    <x v="3"/>
    <x v="0"/>
  </r>
  <r>
    <s v="TCGA-AO-A03M-01"/>
    <x v="3"/>
    <x v="0"/>
  </r>
  <r>
    <s v="TCGA-AR-A1AK-01"/>
    <x v="3"/>
    <x v="0"/>
  </r>
  <r>
    <s v="TCGA-A8-A07E-01"/>
    <x v="3"/>
    <x v="0"/>
  </r>
  <r>
    <s v="TCGA-BH-A0BA-01"/>
    <x v="3"/>
    <x v="0"/>
  </r>
  <r>
    <s v="TCGA-D8-A1Y0-01"/>
    <x v="3"/>
    <x v="0"/>
  </r>
  <r>
    <s v="TCGA-B6-A0RV-01"/>
    <x v="3"/>
    <x v="0"/>
  </r>
  <r>
    <s v="TCGA-BH-A0B5-01"/>
    <x v="3"/>
    <x v="0"/>
  </r>
  <r>
    <s v="TCGA-A1-A0SF-01"/>
    <x v="3"/>
    <x v="0"/>
  </r>
  <r>
    <s v="TCGA-BH-A0DK-01"/>
    <x v="3"/>
    <x v="0"/>
  </r>
  <r>
    <s v="TCGA-AN-A0XL-01"/>
    <x v="3"/>
    <x v="0"/>
  </r>
  <r>
    <s v="TCGA-A1-A0SE-01"/>
    <x v="3"/>
    <x v="0"/>
  </r>
  <r>
    <s v="TCGA-E9-A1QZ-01"/>
    <x v="3"/>
    <x v="0"/>
  </r>
  <r>
    <s v="TCGA-C8-A12O-01"/>
    <x v="3"/>
    <x v="0"/>
  </r>
  <r>
    <s v="TCGA-E9-A295-01"/>
    <x v="3"/>
    <x v="0"/>
  </r>
  <r>
    <s v="TCGA-EW-A2FV-01"/>
    <x v="3"/>
    <x v="0"/>
  </r>
  <r>
    <s v="TCGA-B6-A0RG-01"/>
    <x v="3"/>
    <x v="1"/>
  </r>
  <r>
    <s v="TCGA-B6-A0RN-01"/>
    <x v="3"/>
    <x v="1"/>
  </r>
  <r>
    <s v="TCGA-A8-A099-01"/>
    <x v="3"/>
    <x v="1"/>
  </r>
  <r>
    <s v="TCGA-A8-A07B-01"/>
    <x v="3"/>
    <x v="1"/>
  </r>
  <r>
    <s v="TCGA-AN-A0FD-01"/>
    <x v="3"/>
    <x v="1"/>
  </r>
  <r>
    <s v="TCGA-A7-A13G-01"/>
    <x v="3"/>
    <x v="1"/>
  </r>
  <r>
    <s v="TCGA-A8-A06Y-01"/>
    <x v="3"/>
    <x v="1"/>
  </r>
  <r>
    <s v="TCGA-AO-A125-01"/>
    <x v="3"/>
    <x v="1"/>
  </r>
  <r>
    <s v="TCGA-AO-A12B-01"/>
    <x v="3"/>
    <x v="1"/>
  </r>
  <r>
    <s v="TCGA-AO-A12H-01"/>
    <x v="3"/>
    <x v="1"/>
  </r>
  <r>
    <s v="TCGA-A8-A08C-01"/>
    <x v="3"/>
    <x v="1"/>
  </r>
  <r>
    <s v="TCGA-A8-A0AB-01"/>
    <x v="3"/>
    <x v="1"/>
  </r>
  <r>
    <s v="TCGA-E2-A15L-01"/>
    <x v="3"/>
    <x v="1"/>
  </r>
  <r>
    <s v="TCGA-E2-A1BD-01"/>
    <x v="3"/>
    <x v="1"/>
  </r>
  <r>
    <s v="TCGA-E2-A15G-01"/>
    <x v="3"/>
    <x v="1"/>
  </r>
  <r>
    <s v="TCGA-AO-A0J8-01"/>
    <x v="3"/>
    <x v="1"/>
  </r>
  <r>
    <s v="TCGA-D8-A1XV-01"/>
    <x v="3"/>
    <x v="1"/>
  </r>
  <r>
    <s v="TCGA-C8-A1HE-01"/>
    <x v="3"/>
    <x v="1"/>
  </r>
  <r>
    <s v="TCGA-B6-A0X0-01"/>
    <x v="3"/>
    <x v="1"/>
  </r>
  <r>
    <s v="TCGA-AO-A03V-01"/>
    <x v="3"/>
    <x v="1"/>
  </r>
  <r>
    <s v="TCGA-A2-A0D3-01"/>
    <x v="3"/>
    <x v="1"/>
  </r>
  <r>
    <s v="TCGA-E2-A156-01"/>
    <x v="3"/>
    <x v="1"/>
  </r>
  <r>
    <s v="TCGA-E2-A15J-01"/>
    <x v="3"/>
    <x v="1"/>
  </r>
  <r>
    <s v="TCGA-D8-A1JS-01"/>
    <x v="3"/>
    <x v="1"/>
  </r>
  <r>
    <s v="TCGA-D8-A27E-01"/>
    <x v="3"/>
    <x v="1"/>
  </r>
  <r>
    <s v="TCGA-A2-A0EM-01"/>
    <x v="3"/>
    <x v="1"/>
  </r>
  <r>
    <s v="TCGA-A2-A0CQ-01"/>
    <x v="3"/>
    <x v="1"/>
  </r>
  <r>
    <s v="TCGA-D8-A1JN-01"/>
    <x v="3"/>
    <x v="1"/>
  </r>
  <r>
    <s v="TCGA-A2-A0CS-01"/>
    <x v="3"/>
    <x v="1"/>
  </r>
  <r>
    <s v="TCGA-E2-A1B4-01"/>
    <x v="3"/>
    <x v="1"/>
  </r>
  <r>
    <s v="TCGA-AN-A0FK-01"/>
    <x v="3"/>
    <x v="1"/>
  </r>
  <r>
    <s v="TCGA-A8-A083-01"/>
    <x v="3"/>
    <x v="1"/>
  </r>
  <r>
    <s v="TCGA-BH-A0H9-01"/>
    <x v="3"/>
    <x v="1"/>
  </r>
  <r>
    <s v="TCGA-AN-A046-01"/>
    <x v="3"/>
    <x v="1"/>
  </r>
  <r>
    <s v="TCGA-BH-A0HI-01"/>
    <x v="3"/>
    <x v="1"/>
  </r>
  <r>
    <s v="TCGA-AN-A0XP-01"/>
    <x v="3"/>
    <x v="1"/>
  </r>
  <r>
    <s v="TCGA-B6-A0IO-01"/>
    <x v="3"/>
    <x v="1"/>
  </r>
  <r>
    <s v="TCGA-A7-A0CH-01"/>
    <x v="3"/>
    <x v="1"/>
  </r>
  <r>
    <s v="TCGA-E9-A1RD-01"/>
    <x v="3"/>
    <x v="1"/>
  </r>
  <r>
    <s v="TCGA-GM-A2D9-01"/>
    <x v="3"/>
    <x v="1"/>
  </r>
  <r>
    <s v="TCGA-GM-A2DM-01"/>
    <x v="3"/>
    <x v="1"/>
  </r>
  <r>
    <s v="TCGA-BH-A18S-01"/>
    <x v="3"/>
    <x v="1"/>
  </r>
  <r>
    <s v="TCGA-AQ-A1H2-01"/>
    <x v="3"/>
    <x v="1"/>
  </r>
  <r>
    <s v="TCGA-EW-A1IW-01"/>
    <x v="3"/>
    <x v="0"/>
  </r>
  <r>
    <s v="TCGA-A8-A097-01"/>
    <x v="3"/>
    <x v="0"/>
  </r>
  <r>
    <s v="TCGA-EW-A1PD-01"/>
    <x v="3"/>
    <x v="0"/>
  </r>
  <r>
    <s v="TCGA-A1-A0SM-01"/>
    <x v="3"/>
    <x v="0"/>
  </r>
  <r>
    <s v="TCGA-A8-A08T-01"/>
    <x v="3"/>
    <x v="1"/>
  </r>
  <r>
    <s v="TCGA-B6-A0RI-01"/>
    <x v="3"/>
    <x v="1"/>
  </r>
  <r>
    <s v="TCGA-B6-A0WT-01"/>
    <x v="3"/>
    <x v="1"/>
  </r>
  <r>
    <s v="TCGA-B6-A0WZ-01"/>
    <x v="3"/>
    <x v="1"/>
  </r>
  <r>
    <s v="TCGA-AR-A24L-01"/>
    <x v="3"/>
    <x v="0"/>
  </r>
  <r>
    <s v="TCGA-A2-A0YC-01"/>
    <x v="3"/>
    <x v="1"/>
  </r>
  <r>
    <s v="TCGA-B6-A0X4-01"/>
    <x v="3"/>
    <x v="1"/>
  </r>
  <r>
    <s v="TCGA-A8-A093-01"/>
    <x v="3"/>
    <x v="1"/>
  </r>
  <r>
    <s v="TCGA-A8-A09V-01"/>
    <x v="3"/>
    <x v="1"/>
  </r>
  <r>
    <s v="TCGA-B6-A0IP-01"/>
    <x v="3"/>
    <x v="1"/>
  </r>
  <r>
    <s v="TCGA-E2-A154-01"/>
    <x v="3"/>
    <x v="1"/>
  </r>
  <r>
    <s v="TCGA-B6-A0RO-01"/>
    <x v="3"/>
    <x v="1"/>
  </r>
  <r>
    <s v="TCGA-BH-A0BS-01"/>
    <x v="3"/>
    <x v="1"/>
  </r>
  <r>
    <s v="TCGA-AR-A0TW-01"/>
    <x v="3"/>
    <x v="1"/>
  </r>
  <r>
    <s v="TCGA-B6-A0I5-01"/>
    <x v="3"/>
    <x v="1"/>
  </r>
  <r>
    <s v="TCGA-AR-A24V-01"/>
    <x v="3"/>
    <x v="0"/>
  </r>
  <r>
    <s v="TCGA-AR-A1AV-01"/>
    <x v="3"/>
    <x v="1"/>
  </r>
  <r>
    <s v="TCGA-BH-A0B1-01"/>
    <x v="3"/>
    <x v="0"/>
  </r>
  <r>
    <s v="TCGA-EW-A1P5-01"/>
    <x v="3"/>
    <x v="1"/>
  </r>
  <r>
    <s v="TCGA-EW-A1P6-01"/>
    <x v="3"/>
    <x v="1"/>
  </r>
  <r>
    <s v="TCGA-EW-A1J1-01"/>
    <x v="3"/>
    <x v="1"/>
  </r>
  <r>
    <s v="TCGA-AR-A0TR-01"/>
    <x v="3"/>
    <x v="1"/>
  </r>
  <r>
    <s v="TCGA-C8-A273-01"/>
    <x v="3"/>
    <x v="1"/>
  </r>
  <r>
    <s v="TCGA-E2-A106-01"/>
    <x v="3"/>
    <x v="1"/>
  </r>
  <r>
    <s v="TCGA-BH-A0BT-01"/>
    <x v="3"/>
    <x v="1"/>
  </r>
  <r>
    <s v="TCGA-E2-A10E-01"/>
    <x v="3"/>
    <x v="1"/>
  </r>
  <r>
    <s v="TCGA-E2-A1IK-01"/>
    <x v="3"/>
    <x v="1"/>
  </r>
  <r>
    <s v="TCGA-B6-A0IC-01"/>
    <x v="3"/>
    <x v="1"/>
  </r>
  <r>
    <s v="TCGA-A8-A09B-01"/>
    <x v="3"/>
    <x v="1"/>
  </r>
  <r>
    <s v="TCGA-D8-A1XC-01"/>
    <x v="3"/>
    <x v="1"/>
  </r>
  <r>
    <s v="TCGA-C8-A133-01"/>
    <x v="3"/>
    <x v="1"/>
  </r>
  <r>
    <s v="TCGA-BH-A1ES-01"/>
    <x v="3"/>
    <x v="1"/>
  </r>
  <r>
    <s v="TCGA-BH-A1FL-01"/>
    <x v="3"/>
    <x v="1"/>
  </r>
  <r>
    <s v="TCGA-BH-A0E7-01"/>
    <x v="3"/>
    <x v="1"/>
  </r>
  <r>
    <s v="TCGA-BH-A18N-01"/>
    <x v="3"/>
    <x v="1"/>
  </r>
  <r>
    <s v="TCGA-BH-A0DQ-01"/>
    <x v="3"/>
    <x v="0"/>
  </r>
  <r>
    <s v="TCGA-BH-A0HO-01"/>
    <x v="3"/>
    <x v="1"/>
  </r>
  <r>
    <s v="TCGA-A7-A0D9-01"/>
    <x v="3"/>
    <x v="1"/>
  </r>
  <r>
    <s v="TCGA-A7-A0DC-01"/>
    <x v="3"/>
    <x v="1"/>
  </r>
  <r>
    <s v="TCGA-A2-A0YF-01"/>
    <x v="3"/>
    <x v="1"/>
  </r>
  <r>
    <s v="TCGA-E9-A1N3-01"/>
    <x v="3"/>
    <x v="1"/>
  </r>
  <r>
    <s v="TCGA-E9-A245-01"/>
    <x v="3"/>
    <x v="1"/>
  </r>
  <r>
    <s v="TCGA-A2-A3KC-01"/>
    <x v="3"/>
    <x v="0"/>
  </r>
  <r>
    <s v="TCGA-GM-A3NY-01"/>
    <x v="3"/>
    <x v="1"/>
  </r>
  <r>
    <s v="TCGA-AR-A2LO-01"/>
    <x v="3"/>
    <x v="0"/>
  </r>
  <r>
    <s v="TCGA-GM-A2DC-01"/>
    <x v="3"/>
    <x v="1"/>
  </r>
  <r>
    <s v="TCGA-E2-A15E-06"/>
    <x v="3"/>
    <x v="1"/>
  </r>
  <r>
    <s v="TCGA-BH-A1F5-01"/>
    <x v="3"/>
    <x v="1"/>
  </r>
  <r>
    <s v="TCGA-BH-A1FG-01"/>
    <x v="3"/>
    <x v="1"/>
  </r>
  <r>
    <s v="TCGA-B6-A0I8-01"/>
    <x v="3"/>
    <x v="1"/>
  </r>
</pivotCacheRecords>
</file>

<file path=xl/pivotCache/pivotCacheRecords31.xml><?xml version="1.0" encoding="utf-8"?>
<pivotCacheRecords xmlns="http://schemas.openxmlformats.org/spreadsheetml/2006/main" xmlns:r="http://schemas.openxmlformats.org/officeDocument/2006/relationships" count="195">
  <r>
    <s v="TCGA-E2-A1LL-01"/>
    <x v="0"/>
    <x v="0"/>
  </r>
  <r>
    <s v="TCGA-AO-A128-01"/>
    <x v="0"/>
    <x v="0"/>
  </r>
  <r>
    <s v="TCGA-D8-A27H-01"/>
    <x v="0"/>
    <x v="0"/>
  </r>
  <r>
    <s v="TCGA-D8-A27M-01"/>
    <x v="0"/>
    <x v="0"/>
  </r>
  <r>
    <s v="TCGA-D8-A1JK-01"/>
    <x v="0"/>
    <x v="1"/>
  </r>
  <r>
    <s v="TCGA-AR-A256-01"/>
    <x v="0"/>
    <x v="0"/>
  </r>
  <r>
    <s v="TCGA-AO-A0J6-01"/>
    <x v="0"/>
    <x v="1"/>
  </r>
  <r>
    <s v="TCGA-E2-A150-01"/>
    <x v="0"/>
    <x v="0"/>
  </r>
  <r>
    <s v="TCGA-A7-A26G-01"/>
    <x v="0"/>
    <x v="0"/>
  </r>
  <r>
    <s v="TCGA-D8-A1XQ-01"/>
    <x v="0"/>
    <x v="0"/>
  </r>
  <r>
    <s v="TCGA-A7-A26F-01"/>
    <x v="0"/>
    <x v="0"/>
  </r>
  <r>
    <s v="TCGA-EW-A1PB-01"/>
    <x v="0"/>
    <x v="1"/>
  </r>
  <r>
    <s v="TCGA-E2-A1AZ-01"/>
    <x v="0"/>
    <x v="0"/>
  </r>
  <r>
    <s v="TCGA-A8-A08R-01"/>
    <x v="0"/>
    <x v="0"/>
  </r>
  <r>
    <s v="TCGA-A2-A1G1-01"/>
    <x v="0"/>
    <x v="0"/>
  </r>
  <r>
    <s v="TCGA-A2-A25F-01"/>
    <x v="0"/>
    <x v="0"/>
  </r>
  <r>
    <s v="TCGA-BH-A1F0-01"/>
    <x v="0"/>
    <x v="0"/>
  </r>
  <r>
    <s v="TCGA-A2-A0YJ-01"/>
    <x v="0"/>
    <x v="0"/>
  </r>
  <r>
    <s v="TCGA-A7-A13E-01"/>
    <x v="0"/>
    <x v="0"/>
  </r>
  <r>
    <s v="TCGA-BH-A0DL-01"/>
    <x v="0"/>
    <x v="0"/>
  </r>
  <r>
    <s v="TCGA-D8-A1JM-01"/>
    <x v="0"/>
    <x v="1"/>
  </r>
  <r>
    <s v="TCGA-E9-A243-01"/>
    <x v="0"/>
    <x v="0"/>
  </r>
  <r>
    <s v="TCGA-BH-A1F6-01"/>
    <x v="0"/>
    <x v="0"/>
  </r>
  <r>
    <s v="TCGA-A8-A08X-01"/>
    <x v="1"/>
    <x v="0"/>
  </r>
  <r>
    <s v="TCGA-C8-A12Q-01"/>
    <x v="1"/>
    <x v="0"/>
  </r>
  <r>
    <s v="TCGA-E9-A248-01"/>
    <x v="1"/>
    <x v="0"/>
  </r>
  <r>
    <s v="TCGA-E9-A1RH-01"/>
    <x v="1"/>
    <x v="0"/>
  </r>
  <r>
    <s v="TCGA-AO-A0J2-01"/>
    <x v="1"/>
    <x v="1"/>
  </r>
  <r>
    <s v="TCGA-D8-A1JF-01"/>
    <x v="1"/>
    <x v="0"/>
  </r>
  <r>
    <s v="TCGA-A8-A09X-01"/>
    <x v="1"/>
    <x v="1"/>
  </r>
  <r>
    <s v="TCGA-B6-A0RH-01"/>
    <x v="1"/>
    <x v="1"/>
  </r>
  <r>
    <s v="TCGA-AR-A254-01"/>
    <x v="1"/>
    <x v="0"/>
  </r>
  <r>
    <s v="TCGA-A2-A04X-01"/>
    <x v="1"/>
    <x v="1"/>
  </r>
  <r>
    <s v="TCGA-B6-A0I9-01"/>
    <x v="1"/>
    <x v="0"/>
  </r>
  <r>
    <s v="TCGA-A8-A09G-01"/>
    <x v="1"/>
    <x v="0"/>
  </r>
  <r>
    <s v="TCGA-C8-A137-01"/>
    <x v="1"/>
    <x v="0"/>
  </r>
  <r>
    <s v="TCGA-D8-A1JA-01"/>
    <x v="1"/>
    <x v="0"/>
  </r>
  <r>
    <s v="TCGA-A2-A0EQ-01"/>
    <x v="1"/>
    <x v="0"/>
  </r>
  <r>
    <s v="TCGA-C8-A12L-01"/>
    <x v="1"/>
    <x v="0"/>
  </r>
  <r>
    <s v="TCGA-A2-A0T1-01"/>
    <x v="1"/>
    <x v="1"/>
  </r>
  <r>
    <s v="TCGA-E2-A1B0-01"/>
    <x v="1"/>
    <x v="0"/>
  </r>
  <r>
    <s v="TCGA-C8-A278-01"/>
    <x v="1"/>
    <x v="0"/>
  </r>
  <r>
    <s v="TCGA-A2-A04W-01"/>
    <x v="1"/>
    <x v="1"/>
  </r>
  <r>
    <s v="TCGA-AO-A12D-01"/>
    <x v="1"/>
    <x v="0"/>
  </r>
  <r>
    <s v="TCGA-D8-A1XT-01"/>
    <x v="1"/>
    <x v="0"/>
  </r>
  <r>
    <s v="TCGA-AR-A24U-01"/>
    <x v="1"/>
    <x v="0"/>
  </r>
  <r>
    <s v="TCGA-AN-A04C-01"/>
    <x v="1"/>
    <x v="0"/>
  </r>
  <r>
    <s v="TCGA-BH-A1EN-01"/>
    <x v="1"/>
    <x v="1"/>
  </r>
  <r>
    <s v="TCGA-A8-A094-01"/>
    <x v="1"/>
    <x v="0"/>
  </r>
  <r>
    <s v="TCGA-BH-A18P-01"/>
    <x v="1"/>
    <x v="0"/>
  </r>
  <r>
    <s v="TCGA-GM-A2DB-01"/>
    <x v="1"/>
    <x v="1"/>
  </r>
  <r>
    <s v="TCGA-BH-A203-01"/>
    <x v="1"/>
    <x v="0"/>
  </r>
  <r>
    <s v="TCGA-AR-A24S-01"/>
    <x v="2"/>
    <x v="0"/>
  </r>
  <r>
    <s v="TCGA-AR-A24N-01"/>
    <x v="2"/>
    <x v="1"/>
  </r>
  <r>
    <s v="TCGA-C8-A26V-01"/>
    <x v="2"/>
    <x v="1"/>
  </r>
  <r>
    <s v="TCGA-BH-A1F8-01"/>
    <x v="2"/>
    <x v="0"/>
  </r>
  <r>
    <s v="TCGA-A8-A09I-01"/>
    <x v="2"/>
    <x v="0"/>
  </r>
  <r>
    <s v="TCGA-E9-A22D-01"/>
    <x v="2"/>
    <x v="1"/>
  </r>
  <r>
    <s v="TCGA-A2-A0YG-01"/>
    <x v="2"/>
    <x v="0"/>
  </r>
  <r>
    <s v="TCGA-D8-A27N-01"/>
    <x v="2"/>
    <x v="1"/>
  </r>
  <r>
    <s v="TCGA-AO-A0JM-01"/>
    <x v="2"/>
    <x v="1"/>
  </r>
  <r>
    <s v="TCGA-A8-A09N-01"/>
    <x v="2"/>
    <x v="0"/>
  </r>
  <r>
    <s v="TCGA-BH-A1F2-01"/>
    <x v="2"/>
    <x v="0"/>
  </r>
  <r>
    <s v="TCGA-BH-A0C0-01"/>
    <x v="2"/>
    <x v="0"/>
  </r>
  <r>
    <s v="TCGA-A2-A0EY-01"/>
    <x v="2"/>
    <x v="0"/>
  </r>
  <r>
    <s v="TCGA-B6-A1KN-01"/>
    <x v="2"/>
    <x v="0"/>
  </r>
  <r>
    <s v="TCGA-C8-A1HN-01"/>
    <x v="2"/>
    <x v="0"/>
  </r>
  <r>
    <s v="TCGA-B6-A0IB-01"/>
    <x v="2"/>
    <x v="1"/>
  </r>
  <r>
    <s v="TCGA-AR-A0U2-01"/>
    <x v="2"/>
    <x v="0"/>
  </r>
  <r>
    <s v="TCGA-AO-A03P-01"/>
    <x v="2"/>
    <x v="0"/>
  </r>
  <r>
    <s v="TCGA-B6-A0X5-01"/>
    <x v="2"/>
    <x v="1"/>
  </r>
  <r>
    <s v="TCGA-A2-A25B-01"/>
    <x v="2"/>
    <x v="0"/>
  </r>
  <r>
    <s v="TCGA-D8-A1Y2-01"/>
    <x v="2"/>
    <x v="1"/>
  </r>
  <r>
    <s v="TCGA-EW-A1IY-01"/>
    <x v="2"/>
    <x v="0"/>
  </r>
  <r>
    <s v="TCGA-AR-A24Z-01"/>
    <x v="2"/>
    <x v="0"/>
  </r>
  <r>
    <s v="TCGA-AR-A1AW-01"/>
    <x v="2"/>
    <x v="0"/>
  </r>
  <r>
    <s v="TCGA-D8-A1XF-01"/>
    <x v="2"/>
    <x v="0"/>
  </r>
  <r>
    <s v="TCGA-AO-A1KS-01"/>
    <x v="2"/>
    <x v="0"/>
  </r>
  <r>
    <s v="TCGA-C8-A1HM-01"/>
    <x v="2"/>
    <x v="0"/>
  </r>
  <r>
    <s v="TCGA-C8-A274-01"/>
    <x v="2"/>
    <x v="0"/>
  </r>
  <r>
    <s v="TCGA-EW-A1J6-01"/>
    <x v="2"/>
    <x v="0"/>
  </r>
  <r>
    <s v="TCGA-A8-A092-01"/>
    <x v="2"/>
    <x v="0"/>
  </r>
  <r>
    <s v="TCGA-D8-A1Y1-01"/>
    <x v="2"/>
    <x v="1"/>
  </r>
  <r>
    <s v="TCGA-AO-A0JD-01"/>
    <x v="2"/>
    <x v="0"/>
  </r>
  <r>
    <s v="TCGA-BH-A0BF-01"/>
    <x v="2"/>
    <x v="0"/>
  </r>
  <r>
    <s v="TCGA-A2-A0D4-01"/>
    <x v="2"/>
    <x v="1"/>
  </r>
  <r>
    <s v="TCGA-A8-A075-01"/>
    <x v="2"/>
    <x v="0"/>
  </r>
  <r>
    <s v="TCGA-A2-A25C-01"/>
    <x v="2"/>
    <x v="0"/>
  </r>
  <r>
    <s v="TCGA-D8-A1J8-01"/>
    <x v="2"/>
    <x v="0"/>
  </r>
  <r>
    <s v="TCGA-A2-A0SV-01"/>
    <x v="2"/>
    <x v="1"/>
  </r>
  <r>
    <s v="TCGA-A8-A09Q-01"/>
    <x v="2"/>
    <x v="0"/>
  </r>
  <r>
    <s v="TCGA-AO-A1KT-01"/>
    <x v="2"/>
    <x v="1"/>
  </r>
  <r>
    <s v="TCGA-AN-A0AM-01"/>
    <x v="2"/>
    <x v="1"/>
  </r>
  <r>
    <s v="TCGA-BH-A0HW-01"/>
    <x v="2"/>
    <x v="1"/>
  </r>
  <r>
    <s v="TCGA-BH-A1FM-01"/>
    <x v="2"/>
    <x v="0"/>
  </r>
  <r>
    <s v="TCGA-E9-A1R7-01"/>
    <x v="2"/>
    <x v="0"/>
  </r>
  <r>
    <s v="TCGA-E9-A226-01"/>
    <x v="2"/>
    <x v="0"/>
  </r>
  <r>
    <s v="TCGA-AR-A2LL-01"/>
    <x v="2"/>
    <x v="0"/>
  </r>
  <r>
    <s v="TCGA-C8-A3M8-01"/>
    <x v="2"/>
    <x v="1"/>
  </r>
  <r>
    <s v="TCGA-A7-A2KD-01"/>
    <x v="2"/>
    <x v="0"/>
  </r>
  <r>
    <s v="TCGA-B6-A1KC-01"/>
    <x v="2"/>
    <x v="0"/>
  </r>
  <r>
    <s v="TCGA-BH-A204-01"/>
    <x v="2"/>
    <x v="0"/>
  </r>
  <r>
    <s v="TCGA-AR-A1AX-01"/>
    <x v="3"/>
    <x v="0"/>
  </r>
  <r>
    <s v="TCGA-BH-A0BR-01"/>
    <x v="3"/>
    <x v="1"/>
  </r>
  <r>
    <s v="TCGA-AO-A03M-01"/>
    <x v="3"/>
    <x v="0"/>
  </r>
  <r>
    <s v="TCGA-D8-A1Y0-01"/>
    <x v="3"/>
    <x v="0"/>
  </r>
  <r>
    <s v="TCGA-E9-A295-01"/>
    <x v="3"/>
    <x v="1"/>
  </r>
  <r>
    <s v="TCGA-AO-A125-01"/>
    <x v="3"/>
    <x v="1"/>
  </r>
  <r>
    <s v="TCGA-AO-A12B-01"/>
    <x v="3"/>
    <x v="1"/>
  </r>
  <r>
    <s v="TCGA-B6-A0X0-01"/>
    <x v="3"/>
    <x v="1"/>
  </r>
  <r>
    <s v="TCGA-E2-A156-01"/>
    <x v="3"/>
    <x v="1"/>
  </r>
  <r>
    <s v="TCGA-D8-A1JS-01"/>
    <x v="3"/>
    <x v="1"/>
  </r>
  <r>
    <s v="TCGA-A2-A0CS-01"/>
    <x v="3"/>
    <x v="1"/>
  </r>
  <r>
    <s v="TCGA-E2-A1B4-01"/>
    <x v="3"/>
    <x v="1"/>
  </r>
  <r>
    <s v="TCGA-A8-A083-01"/>
    <x v="3"/>
    <x v="1"/>
  </r>
  <r>
    <s v="TCGA-BH-A0H9-01"/>
    <x v="3"/>
    <x v="0"/>
  </r>
  <r>
    <s v="TCGA-AN-A046-01"/>
    <x v="3"/>
    <x v="1"/>
  </r>
  <r>
    <s v="TCGA-BH-A18S-01"/>
    <x v="3"/>
    <x v="1"/>
  </r>
  <r>
    <s v="TCGA-AC-A23C-01"/>
    <x v="3"/>
    <x v="0"/>
  </r>
  <r>
    <s v="TCGA-E2-A1B1-01"/>
    <x v="3"/>
    <x v="0"/>
  </r>
  <r>
    <s v="TCGA-D8-A1JB-01"/>
    <x v="3"/>
    <x v="0"/>
  </r>
  <r>
    <s v="TCGA-C8-A132-01"/>
    <x v="3"/>
    <x v="0"/>
  </r>
  <r>
    <s v="TCGA-AO-A126-01"/>
    <x v="3"/>
    <x v="1"/>
  </r>
  <r>
    <s v="TCGA-BH-A0BQ-01"/>
    <x v="3"/>
    <x v="1"/>
  </r>
  <r>
    <s v="TCGA-A8-A08O-01"/>
    <x v="3"/>
    <x v="0"/>
  </r>
  <r>
    <s v="TCGA-BH-A0C1-01"/>
    <x v="3"/>
    <x v="0"/>
  </r>
  <r>
    <s v="TCGA-B6-A0RI-01"/>
    <x v="3"/>
    <x v="1"/>
  </r>
  <r>
    <s v="TCGA-B6-A0WZ-01"/>
    <x v="3"/>
    <x v="1"/>
  </r>
  <r>
    <s v="TCGA-B6-A0RP-01"/>
    <x v="3"/>
    <x v="1"/>
  </r>
  <r>
    <s v="TCGA-B6-A0X7-01"/>
    <x v="3"/>
    <x v="1"/>
  </r>
  <r>
    <s v="TCGA-A2-A0YD-01"/>
    <x v="3"/>
    <x v="0"/>
  </r>
  <r>
    <s v="TCGA-A2-A0SU-01"/>
    <x v="3"/>
    <x v="1"/>
  </r>
  <r>
    <s v="TCGA-AO-A0JC-01"/>
    <x v="3"/>
    <x v="0"/>
  </r>
  <r>
    <s v="TCGA-E2-A14T-01"/>
    <x v="3"/>
    <x v="1"/>
  </r>
  <r>
    <s v="TCGA-BH-A0AY-01"/>
    <x v="3"/>
    <x v="1"/>
  </r>
  <r>
    <s v="TCGA-A2-A0T4-01"/>
    <x v="3"/>
    <x v="1"/>
  </r>
  <r>
    <s v="TCGA-A8-A09V-01"/>
    <x v="3"/>
    <x v="1"/>
  </r>
  <r>
    <s v="TCGA-E2-A15M-01"/>
    <x v="3"/>
    <x v="0"/>
  </r>
  <r>
    <s v="TCGA-D8-A27V-01"/>
    <x v="3"/>
    <x v="1"/>
  </r>
  <r>
    <s v="TCGA-A7-A26J-01"/>
    <x v="3"/>
    <x v="0"/>
  </r>
  <r>
    <s v="TCGA-A2-A0CP-01"/>
    <x v="3"/>
    <x v="1"/>
  </r>
  <r>
    <s v="TCGA-BH-A0B0-01"/>
    <x v="3"/>
    <x v="1"/>
  </r>
  <r>
    <s v="TCGA-BH-A0H3-01"/>
    <x v="3"/>
    <x v="0"/>
  </r>
  <r>
    <s v="TCGA-BH-A0H5-01"/>
    <x v="3"/>
    <x v="0"/>
  </r>
  <r>
    <s v="TCGA-E2-A1IF-01"/>
    <x v="3"/>
    <x v="1"/>
  </r>
  <r>
    <s v="TCGA-E2-A1IH-01"/>
    <x v="3"/>
    <x v="0"/>
  </r>
  <r>
    <s v="TCGA-BH-A0W7-01"/>
    <x v="3"/>
    <x v="1"/>
  </r>
  <r>
    <s v="TCGA-D8-A1XM-01"/>
    <x v="3"/>
    <x v="0"/>
  </r>
  <r>
    <s v="TCGA-AR-A252-01"/>
    <x v="3"/>
    <x v="0"/>
  </r>
  <r>
    <s v="TCGA-AR-A24T-01"/>
    <x v="3"/>
    <x v="0"/>
  </r>
  <r>
    <s v="TCGA-D8-A27T-01"/>
    <x v="3"/>
    <x v="0"/>
  </r>
  <r>
    <s v="TCGA-AR-A1AU-01"/>
    <x v="3"/>
    <x v="1"/>
  </r>
  <r>
    <s v="TCGA-AN-A0XV-01"/>
    <x v="3"/>
    <x v="1"/>
  </r>
  <r>
    <s v="TCGA-C8-A1HI-01"/>
    <x v="3"/>
    <x v="1"/>
  </r>
  <r>
    <s v="TCGA-BH-A0AZ-01"/>
    <x v="3"/>
    <x v="1"/>
  </r>
  <r>
    <s v="TCGA-A7-A26E-01"/>
    <x v="3"/>
    <x v="0"/>
  </r>
  <r>
    <s v="TCGA-AR-A0U3-01"/>
    <x v="3"/>
    <x v="0"/>
  </r>
  <r>
    <s v="TCGA-A2-A0CV-01"/>
    <x v="3"/>
    <x v="1"/>
  </r>
  <r>
    <s v="TCGA-AR-A1AV-01"/>
    <x v="3"/>
    <x v="0"/>
  </r>
  <r>
    <s v="TCGA-A8-A07F-01"/>
    <x v="3"/>
    <x v="0"/>
  </r>
  <r>
    <s v="TCGA-D8-A1X9-01"/>
    <x v="3"/>
    <x v="0"/>
  </r>
  <r>
    <s v="TCGA-EW-A1P6-01"/>
    <x v="3"/>
    <x v="0"/>
  </r>
  <r>
    <s v="TCGA-D8-A1XO-01"/>
    <x v="3"/>
    <x v="0"/>
  </r>
  <r>
    <s v="TCGA-AR-A0TR-01"/>
    <x v="3"/>
    <x v="1"/>
  </r>
  <r>
    <s v="TCGA-E9-A1NE-01"/>
    <x v="3"/>
    <x v="0"/>
  </r>
  <r>
    <s v="TCGA-E9-A1N5-01"/>
    <x v="3"/>
    <x v="1"/>
  </r>
  <r>
    <s v="TCGA-C8-A12X-01"/>
    <x v="3"/>
    <x v="1"/>
  </r>
  <r>
    <s v="TCGA-BH-A0EA-01"/>
    <x v="3"/>
    <x v="1"/>
  </r>
  <r>
    <s v="TCGA-E2-A1IL-01"/>
    <x v="3"/>
    <x v="1"/>
  </r>
  <r>
    <s v="TCGA-B6-A0RM-01"/>
    <x v="3"/>
    <x v="1"/>
  </r>
  <r>
    <s v="TCGA-B6-A0WS-01"/>
    <x v="3"/>
    <x v="1"/>
  </r>
  <r>
    <s v="TCGA-BH-A0HF-01"/>
    <x v="3"/>
    <x v="1"/>
  </r>
  <r>
    <s v="TCGA-BH-A1EU-01"/>
    <x v="3"/>
    <x v="0"/>
  </r>
  <r>
    <s v="TCGA-A8-A09B-01"/>
    <x v="3"/>
    <x v="1"/>
  </r>
  <r>
    <s v="TCGA-BH-A1FE-01"/>
    <x v="3"/>
    <x v="0"/>
  </r>
  <r>
    <s v="TCGA-BH-A0E7-01"/>
    <x v="3"/>
    <x v="1"/>
  </r>
  <r>
    <s v="TCGA-BH-A0GY-01"/>
    <x v="3"/>
    <x v="0"/>
  </r>
  <r>
    <s v="TCGA-BH-A0BJ-01"/>
    <x v="3"/>
    <x v="1"/>
  </r>
  <r>
    <s v="TCGA-BH-A0DQ-01"/>
    <x v="3"/>
    <x v="1"/>
  </r>
  <r>
    <s v="TCGA-A8-A09A-01"/>
    <x v="3"/>
    <x v="0"/>
  </r>
  <r>
    <s v="TCGA-BH-A0H6-01"/>
    <x v="3"/>
    <x v="1"/>
  </r>
  <r>
    <s v="TCGA-AN-A0XN-01"/>
    <x v="3"/>
    <x v="0"/>
  </r>
  <r>
    <s v="TCGA-BH-A0DG-01"/>
    <x v="3"/>
    <x v="1"/>
  </r>
  <r>
    <s v="TCGA-A2-A25D-01"/>
    <x v="3"/>
    <x v="1"/>
  </r>
  <r>
    <s v="TCGA-E9-A229-01"/>
    <x v="3"/>
    <x v="0"/>
  </r>
  <r>
    <s v="TCGA-C8-A12Y-01"/>
    <x v="3"/>
    <x v="1"/>
  </r>
  <r>
    <s v="TCGA-B6-A2IU-01"/>
    <x v="3"/>
    <x v="1"/>
  </r>
  <r>
    <s v="TCGA-GM-A2DL-01"/>
    <x v="3"/>
    <x v="1"/>
  </r>
  <r>
    <s v="TCGA-AC-A2FF-01"/>
    <x v="3"/>
    <x v="0"/>
  </r>
  <r>
    <s v="TCGA-AC-A23G-01"/>
    <x v="3"/>
    <x v="1"/>
  </r>
  <r>
    <s v="TCGA-AR-A2LO-01"/>
    <x v="3"/>
    <x v="0"/>
  </r>
  <r>
    <s v="TCGA-GM-A2DC-01"/>
    <x v="3"/>
    <x v="1"/>
  </r>
  <r>
    <s v="TCGA-BH-A1F5-01"/>
    <x v="3"/>
    <x v="0"/>
  </r>
  <r>
    <s v="TCGA-GM-A2DI-01"/>
    <x v="3"/>
    <x v="0"/>
  </r>
  <r>
    <s v="TCGA-BH-A1EW-11"/>
    <x v="3"/>
    <x v="0"/>
  </r>
</pivotCacheRecords>
</file>

<file path=xl/pivotCache/pivotCacheRecords4.xml><?xml version="1.0" encoding="utf-8"?>
<pivotCacheRecords xmlns="http://schemas.openxmlformats.org/spreadsheetml/2006/main" xmlns:r="http://schemas.openxmlformats.org/officeDocument/2006/relationships" count="215">
  <r>
    <s v="TCGA-E2-A1LL-01"/>
    <x v="0"/>
    <x v="0"/>
  </r>
  <r>
    <s v="TCGA-AO-A12F-01"/>
    <x v="0"/>
    <x v="0"/>
  </r>
  <r>
    <s v="TCGA-A8-A07C-01"/>
    <x v="0"/>
    <x v="1"/>
  </r>
  <r>
    <s v="TCGA-B6-A0RU-01"/>
    <x v="0"/>
    <x v="0"/>
  </r>
  <r>
    <s v="TCGA-AC-A2QH-01"/>
    <x v="0"/>
    <x v="0"/>
  </r>
  <r>
    <s v="TCGA-B6-A0WX-01"/>
    <x v="0"/>
    <x v="1"/>
  </r>
  <r>
    <s v="TCGA-C8-A27B-01"/>
    <x v="0"/>
    <x v="1"/>
  </r>
  <r>
    <s v="TCGA-A2-A0YM-01"/>
    <x v="0"/>
    <x v="1"/>
  </r>
  <r>
    <s v="TCGA-C8-A134-01"/>
    <x v="0"/>
    <x v="1"/>
  </r>
  <r>
    <s v="TCGA-BH-A0BW-01"/>
    <x v="0"/>
    <x v="1"/>
  </r>
  <r>
    <s v="TCGA-E2-A1LS-01"/>
    <x v="0"/>
    <x v="0"/>
  </r>
  <r>
    <s v="TCGA-C8-A131-01"/>
    <x v="0"/>
    <x v="0"/>
  </r>
  <r>
    <s v="TCGA-A2-A0YE-01"/>
    <x v="0"/>
    <x v="0"/>
  </r>
  <r>
    <s v="TCGA-A1-A0SK-01"/>
    <x v="0"/>
    <x v="0"/>
  </r>
  <r>
    <s v="TCGA-A2-A04U-01"/>
    <x v="0"/>
    <x v="0"/>
  </r>
  <r>
    <s v="TCGA-AN-A0FL-01"/>
    <x v="0"/>
    <x v="0"/>
  </r>
  <r>
    <s v="TCGA-BH-A18T-01"/>
    <x v="0"/>
    <x v="1"/>
  </r>
  <r>
    <s v="TCGA-AN-A0FX-01"/>
    <x v="0"/>
    <x v="0"/>
  </r>
  <r>
    <s v="TCGA-A8-A08R-01"/>
    <x v="0"/>
    <x v="1"/>
  </r>
  <r>
    <s v="TCGA-E2-A14Y-01"/>
    <x v="0"/>
    <x v="0"/>
  </r>
  <r>
    <s v="TCGA-B6-A1KF-01"/>
    <x v="0"/>
    <x v="0"/>
  </r>
  <r>
    <s v="TCGA-A2-A25F-01"/>
    <x v="0"/>
    <x v="1"/>
  </r>
  <r>
    <s v="TCGA-E2-A1II-01"/>
    <x v="0"/>
    <x v="1"/>
  </r>
  <r>
    <s v="TCGA-BH-A1F0-01"/>
    <x v="0"/>
    <x v="1"/>
  </r>
  <r>
    <s v="TCGA-AN-A0FJ-01"/>
    <x v="0"/>
    <x v="0"/>
  </r>
  <r>
    <s v="TCGA-E9-A1N8-01"/>
    <x v="0"/>
    <x v="0"/>
  </r>
  <r>
    <s v="TCGA-GI-A2C9-01"/>
    <x v="0"/>
    <x v="1"/>
  </r>
  <r>
    <s v="TCGA-AO-A1KR-01"/>
    <x v="0"/>
    <x v="0"/>
  </r>
  <r>
    <s v="TCGA-BH-A1F6-01"/>
    <x v="0"/>
    <x v="1"/>
  </r>
  <r>
    <s v="TCGA-C8-A12Q-01"/>
    <x v="1"/>
    <x v="0"/>
  </r>
  <r>
    <s v="TCGA-E9-A1RH-01"/>
    <x v="1"/>
    <x v="0"/>
  </r>
  <r>
    <s v="TCGA-B6-A0IK-01"/>
    <x v="1"/>
    <x v="0"/>
  </r>
  <r>
    <s v="TCGA-AO-A0J2-01"/>
    <x v="1"/>
    <x v="0"/>
  </r>
  <r>
    <s v="TCGA-B6-A0RH-01"/>
    <x v="1"/>
    <x v="0"/>
  </r>
  <r>
    <s v="TCGA-D8-A1XJ-01"/>
    <x v="1"/>
    <x v="0"/>
  </r>
  <r>
    <s v="TCGA-C8-A12T-01"/>
    <x v="1"/>
    <x v="0"/>
  </r>
  <r>
    <s v="TCGA-B6-A0I9-01"/>
    <x v="1"/>
    <x v="0"/>
  </r>
  <r>
    <s v="TCGA-E2-A152-01"/>
    <x v="1"/>
    <x v="0"/>
  </r>
  <r>
    <s v="TCGA-A2-A0CX-01"/>
    <x v="1"/>
    <x v="0"/>
  </r>
  <r>
    <s v="TCGA-A8-A09G-01"/>
    <x v="1"/>
    <x v="1"/>
  </r>
  <r>
    <s v="TCGA-C8-A137-01"/>
    <x v="1"/>
    <x v="0"/>
  </r>
  <r>
    <s v="TCGA-A2-A0D1-01"/>
    <x v="1"/>
    <x v="0"/>
  </r>
  <r>
    <s v="TCGA-A2-A04W-01"/>
    <x v="1"/>
    <x v="0"/>
  </r>
  <r>
    <s v="TCGA-E2-A1LB-01"/>
    <x v="1"/>
    <x v="0"/>
  </r>
  <r>
    <s v="TCGA-C8-A1HK-01"/>
    <x v="1"/>
    <x v="0"/>
  </r>
  <r>
    <s v="TCGA-C8-A135-01"/>
    <x v="1"/>
    <x v="0"/>
  </r>
  <r>
    <s v="TCGA-C8-A12P-01"/>
    <x v="1"/>
    <x v="0"/>
  </r>
  <r>
    <s v="TCGA-AN-A0FV-01"/>
    <x v="1"/>
    <x v="0"/>
  </r>
  <r>
    <s v="TCGA-AN-A04C-01"/>
    <x v="1"/>
    <x v="0"/>
  </r>
  <r>
    <s v="TCGA-A8-A0A7-01"/>
    <x v="1"/>
    <x v="1"/>
  </r>
  <r>
    <s v="TCGA-E2-A1L7-01"/>
    <x v="2"/>
    <x v="1"/>
  </r>
  <r>
    <s v="TCGA-A8-A09I-01"/>
    <x v="2"/>
    <x v="0"/>
  </r>
  <r>
    <s v="TCGA-D8-A1X5-01"/>
    <x v="2"/>
    <x v="0"/>
  </r>
  <r>
    <s v="TCGA-A2-A0YG-01"/>
    <x v="2"/>
    <x v="0"/>
  </r>
  <r>
    <s v="TCGA-D8-A27N-01"/>
    <x v="2"/>
    <x v="0"/>
  </r>
  <r>
    <s v="TCGA-AO-A0JM-01"/>
    <x v="2"/>
    <x v="0"/>
  </r>
  <r>
    <s v="TCGA-BH-A0DD-01"/>
    <x v="2"/>
    <x v="0"/>
  </r>
  <r>
    <s v="TCGA-EW-A1OZ-01"/>
    <x v="2"/>
    <x v="0"/>
  </r>
  <r>
    <s v="TCGA-C8-A1HL-01"/>
    <x v="2"/>
    <x v="0"/>
  </r>
  <r>
    <s v="TCGA-A8-A06R-01"/>
    <x v="2"/>
    <x v="0"/>
  </r>
  <r>
    <s v="TCGA-AO-A03N-01"/>
    <x v="2"/>
    <x v="0"/>
  </r>
  <r>
    <s v="TCGA-EW-A1OY-01"/>
    <x v="2"/>
    <x v="0"/>
  </r>
  <r>
    <s v="TCGA-EW-A1IY-01"/>
    <x v="2"/>
    <x v="1"/>
  </r>
  <r>
    <s v="TCGA-A7-A0CJ-01"/>
    <x v="2"/>
    <x v="0"/>
  </r>
  <r>
    <s v="TCGA-D8-A1XF-01"/>
    <x v="2"/>
    <x v="0"/>
  </r>
  <r>
    <s v="TCGA-C8-A274-01"/>
    <x v="2"/>
    <x v="0"/>
  </r>
  <r>
    <s v="TCGA-A8-A06O-01"/>
    <x v="2"/>
    <x v="0"/>
  </r>
  <r>
    <s v="TCGA-D8-A1Y3-01"/>
    <x v="2"/>
    <x v="0"/>
  </r>
  <r>
    <s v="TCGA-A2-A0YH-01"/>
    <x v="2"/>
    <x v="1"/>
  </r>
  <r>
    <s v="TCGA-A8-A092-01"/>
    <x v="2"/>
    <x v="0"/>
  </r>
  <r>
    <s v="TCGA-D8-A1JC-01"/>
    <x v="2"/>
    <x v="1"/>
  </r>
  <r>
    <s v="TCGA-C8-A12W-01"/>
    <x v="2"/>
    <x v="0"/>
  </r>
  <r>
    <s v="TCGA-AO-A0JD-01"/>
    <x v="2"/>
    <x v="0"/>
  </r>
  <r>
    <s v="TCGA-A2-A0CW-01"/>
    <x v="2"/>
    <x v="0"/>
  </r>
  <r>
    <s v="TCGA-A2-A0D4-01"/>
    <x v="2"/>
    <x v="0"/>
  </r>
  <r>
    <s v="TCGA-AO-A0J7-01"/>
    <x v="2"/>
    <x v="0"/>
  </r>
  <r>
    <s v="TCGA-D8-A1J8-01"/>
    <x v="2"/>
    <x v="1"/>
  </r>
  <r>
    <s v="TCGA-D8-A1XR-01"/>
    <x v="2"/>
    <x v="1"/>
  </r>
  <r>
    <s v="TCGA-A2-A0T3-01"/>
    <x v="2"/>
    <x v="0"/>
  </r>
  <r>
    <s v="TCGA-BH-A0W3-01"/>
    <x v="2"/>
    <x v="0"/>
  </r>
  <r>
    <s v="TCGA-AO-A1KP-01"/>
    <x v="2"/>
    <x v="1"/>
  </r>
  <r>
    <s v="TCGA-BH-A1FD-01"/>
    <x v="2"/>
    <x v="0"/>
  </r>
  <r>
    <s v="TCGA-A8-A079-01"/>
    <x v="2"/>
    <x v="0"/>
  </r>
  <r>
    <s v="TCGA-A8-A082-01"/>
    <x v="2"/>
    <x v="0"/>
  </r>
  <r>
    <s v="TCGA-AO-A1KT-01"/>
    <x v="2"/>
    <x v="0"/>
  </r>
  <r>
    <s v="TCGA-A8-A07W-01"/>
    <x v="2"/>
    <x v="0"/>
  </r>
  <r>
    <s v="TCGA-E2-A109-01"/>
    <x v="2"/>
    <x v="0"/>
  </r>
  <r>
    <s v="TCGA-A8-A07S-01"/>
    <x v="2"/>
    <x v="0"/>
  </r>
  <r>
    <s v="TCGA-E9-A22A-01"/>
    <x v="2"/>
    <x v="1"/>
  </r>
  <r>
    <s v="TCGA-A8-A084-01"/>
    <x v="2"/>
    <x v="0"/>
  </r>
  <r>
    <s v="TCGA-E9-A1RE-01"/>
    <x v="2"/>
    <x v="0"/>
  </r>
  <r>
    <s v="TCGA-EW-A1PC-01"/>
    <x v="2"/>
    <x v="0"/>
  </r>
  <r>
    <s v="TCGA-AR-A2LL-01"/>
    <x v="2"/>
    <x v="0"/>
  </r>
  <r>
    <s v="TCGA-AC-A2BM-01"/>
    <x v="2"/>
    <x v="1"/>
  </r>
  <r>
    <s v="TCGA-E2-A15K-06"/>
    <x v="2"/>
    <x v="0"/>
  </r>
  <r>
    <s v="TCGA-BH-A209-01"/>
    <x v="2"/>
    <x v="1"/>
  </r>
  <r>
    <s v="TCGA-BH-A18L-01"/>
    <x v="2"/>
    <x v="0"/>
  </r>
  <r>
    <s v="TCGA-BH-A0HY-01"/>
    <x v="2"/>
    <x v="0"/>
  </r>
  <r>
    <s v="TCGA-E9-A2JS-01"/>
    <x v="2"/>
    <x v="0"/>
  </r>
  <r>
    <s v="TCGA-AR-A255-01"/>
    <x v="3"/>
    <x v="1"/>
  </r>
  <r>
    <s v="TCGA-BH-A0BA-01"/>
    <x v="3"/>
    <x v="0"/>
  </r>
  <r>
    <s v="TCGA-A1-A0SE-01"/>
    <x v="3"/>
    <x v="0"/>
  </r>
  <r>
    <s v="TCGA-E9-A1QZ-01"/>
    <x v="3"/>
    <x v="1"/>
  </r>
  <r>
    <s v="TCGA-E9-A295-01"/>
    <x v="3"/>
    <x v="0"/>
  </r>
  <r>
    <s v="TCGA-EW-A2FV-01"/>
    <x v="3"/>
    <x v="1"/>
  </r>
  <r>
    <s v="TCGA-A8-A07B-01"/>
    <x v="3"/>
    <x v="0"/>
  </r>
  <r>
    <s v="TCGA-AN-A0FD-01"/>
    <x v="3"/>
    <x v="0"/>
  </r>
  <r>
    <s v="TCGA-A7-A13G-01"/>
    <x v="3"/>
    <x v="1"/>
  </r>
  <r>
    <s v="TCGA-A8-A08C-01"/>
    <x v="3"/>
    <x v="0"/>
  </r>
  <r>
    <s v="TCGA-A8-A0AB-01"/>
    <x v="3"/>
    <x v="0"/>
  </r>
  <r>
    <s v="TCGA-AO-A03V-01"/>
    <x v="3"/>
    <x v="0"/>
  </r>
  <r>
    <s v="TCGA-A2-A0D3-01"/>
    <x v="3"/>
    <x v="0"/>
  </r>
  <r>
    <s v="TCGA-D8-A1JS-01"/>
    <x v="3"/>
    <x v="0"/>
  </r>
  <r>
    <s v="TCGA-A2-A0CQ-01"/>
    <x v="3"/>
    <x v="0"/>
  </r>
  <r>
    <s v="TCGA-A2-A0CS-01"/>
    <x v="3"/>
    <x v="0"/>
  </r>
  <r>
    <s v="TCGA-AN-A046-01"/>
    <x v="3"/>
    <x v="1"/>
  </r>
  <r>
    <s v="TCGA-BH-A0HI-01"/>
    <x v="3"/>
    <x v="0"/>
  </r>
  <r>
    <s v="TCGA-B6-A0IE-01"/>
    <x v="3"/>
    <x v="0"/>
  </r>
  <r>
    <s v="TCGA-BH-A1EW-01"/>
    <x v="3"/>
    <x v="1"/>
  </r>
  <r>
    <s v="TCGA-BH-A0B4-01"/>
    <x v="3"/>
    <x v="0"/>
  </r>
  <r>
    <s v="TCGA-EW-A1IW-01"/>
    <x v="3"/>
    <x v="1"/>
  </r>
  <r>
    <s v="TCGA-AO-A12C-01"/>
    <x v="3"/>
    <x v="0"/>
  </r>
  <r>
    <s v="TCGA-E2-A1B1-01"/>
    <x v="3"/>
    <x v="1"/>
  </r>
  <r>
    <s v="TCGA-A8-A097-01"/>
    <x v="3"/>
    <x v="0"/>
  </r>
  <r>
    <s v="TCGA-D8-A1JB-01"/>
    <x v="3"/>
    <x v="1"/>
  </r>
  <r>
    <s v="TCGA-BH-A0DZ-01"/>
    <x v="3"/>
    <x v="0"/>
  </r>
  <r>
    <s v="TCGA-AN-A0FT-01"/>
    <x v="3"/>
    <x v="0"/>
  </r>
  <r>
    <s v="TCGA-A7-A26H-01"/>
    <x v="3"/>
    <x v="1"/>
  </r>
  <r>
    <s v="TCGA-A1-A0SM-01"/>
    <x v="3"/>
    <x v="0"/>
  </r>
  <r>
    <s v="TCGA-AN-A041-01"/>
    <x v="3"/>
    <x v="0"/>
  </r>
  <r>
    <s v="TCGA-BH-A1EY-01"/>
    <x v="3"/>
    <x v="1"/>
  </r>
  <r>
    <s v="TCGA-A2-A0EW-01"/>
    <x v="3"/>
    <x v="0"/>
  </r>
  <r>
    <s v="TCGA-A8-A08T-01"/>
    <x v="3"/>
    <x v="1"/>
  </r>
  <r>
    <s v="TCGA-B6-A0WZ-01"/>
    <x v="3"/>
    <x v="0"/>
  </r>
  <r>
    <s v="TCGA-EW-A1P3-01"/>
    <x v="3"/>
    <x v="0"/>
  </r>
  <r>
    <s v="TCGA-D8-A146-01"/>
    <x v="3"/>
    <x v="1"/>
  </r>
  <r>
    <s v="TCGA-B6-A0IM-01"/>
    <x v="3"/>
    <x v="0"/>
  </r>
  <r>
    <s v="TCGA-A2-A0EX-01"/>
    <x v="3"/>
    <x v="0"/>
  </r>
  <r>
    <s v="TCGA-A2-A1FV-01"/>
    <x v="3"/>
    <x v="1"/>
  </r>
  <r>
    <s v="TCGA-A2-A0SU-01"/>
    <x v="3"/>
    <x v="0"/>
  </r>
  <r>
    <s v="TCGA-AO-A12G-01"/>
    <x v="3"/>
    <x v="0"/>
  </r>
  <r>
    <s v="TCGA-A8-A093-01"/>
    <x v="3"/>
    <x v="0"/>
  </r>
  <r>
    <s v="TCGA-A8-A09V-01"/>
    <x v="3"/>
    <x v="1"/>
  </r>
  <r>
    <s v="TCGA-A7-A26J-01"/>
    <x v="3"/>
    <x v="1"/>
  </r>
  <r>
    <s v="TCGA-A2-A0CP-01"/>
    <x v="3"/>
    <x v="0"/>
  </r>
  <r>
    <s v="TCGA-BH-A0BP-01"/>
    <x v="3"/>
    <x v="0"/>
  </r>
  <r>
    <s v="TCGA-A2-A259-01"/>
    <x v="3"/>
    <x v="1"/>
  </r>
  <r>
    <s v="TCGA-BH-A0H3-01"/>
    <x v="3"/>
    <x v="1"/>
  </r>
  <r>
    <s v="TCGA-E2-A1IF-01"/>
    <x v="3"/>
    <x v="0"/>
  </r>
  <r>
    <s v="TCGA-E2-A1IH-01"/>
    <x v="3"/>
    <x v="1"/>
  </r>
  <r>
    <s v="TCGA-E2-A1IO-01"/>
    <x v="3"/>
    <x v="1"/>
  </r>
  <r>
    <s v="TCGA-D8-A1JH-01"/>
    <x v="3"/>
    <x v="1"/>
  </r>
  <r>
    <s v="TCGA-E2-A1BC-01"/>
    <x v="3"/>
    <x v="1"/>
  </r>
  <r>
    <s v="TCGA-E2-A1IU-01"/>
    <x v="3"/>
    <x v="0"/>
  </r>
  <r>
    <s v="TCGA-BH-A0DX-01"/>
    <x v="3"/>
    <x v="0"/>
  </r>
  <r>
    <s v="TCGA-AR-A252-01"/>
    <x v="3"/>
    <x v="1"/>
  </r>
  <r>
    <s v="TCGA-AR-A1AP-01"/>
    <x v="3"/>
    <x v="0"/>
  </r>
  <r>
    <s v="TCGA-AO-A03L-01"/>
    <x v="3"/>
    <x v="0"/>
  </r>
  <r>
    <s v="TCGA-AR-A1AU-01"/>
    <x v="3"/>
    <x v="0"/>
  </r>
  <r>
    <s v="TCGA-AN-A0XV-01"/>
    <x v="3"/>
    <x v="1"/>
  </r>
  <r>
    <s v="TCGA-D8-A27L-01"/>
    <x v="3"/>
    <x v="1"/>
  </r>
  <r>
    <s v="TCGA-BH-A0AZ-01"/>
    <x v="3"/>
    <x v="0"/>
  </r>
  <r>
    <s v="TCGA-AR-A0U3-01"/>
    <x v="3"/>
    <x v="0"/>
  </r>
  <r>
    <s v="TCGA-A2-A0CV-01"/>
    <x v="3"/>
    <x v="1"/>
  </r>
  <r>
    <s v="TCGA-BH-A0E9-01"/>
    <x v="3"/>
    <x v="1"/>
  </r>
  <r>
    <s v="TCGA-AR-A1AS-01"/>
    <x v="3"/>
    <x v="0"/>
  </r>
  <r>
    <s v="TCGA-E2-A14Q-01"/>
    <x v="3"/>
    <x v="1"/>
  </r>
  <r>
    <s v="TCGA-E2-A153-01"/>
    <x v="3"/>
    <x v="0"/>
  </r>
  <r>
    <s v="TCGA-A8-A07F-01"/>
    <x v="3"/>
    <x v="1"/>
  </r>
  <r>
    <s v="TCGA-EW-A1P5-01"/>
    <x v="3"/>
    <x v="1"/>
  </r>
  <r>
    <s v="TCGA-EW-A1J1-01"/>
    <x v="3"/>
    <x v="1"/>
  </r>
  <r>
    <s v="TCGA-E9-A227-01"/>
    <x v="3"/>
    <x v="1"/>
  </r>
  <r>
    <s v="TCGA-E9-A1NE-01"/>
    <x v="3"/>
    <x v="1"/>
  </r>
  <r>
    <s v="TCGA-E2-A106-01"/>
    <x v="3"/>
    <x v="0"/>
  </r>
  <r>
    <s v="TCGA-E2-A1L6-01"/>
    <x v="3"/>
    <x v="1"/>
  </r>
  <r>
    <s v="TCGA-E2-A1IK-01"/>
    <x v="3"/>
    <x v="0"/>
  </r>
  <r>
    <s v="TCGA-D8-A145-01"/>
    <x v="3"/>
    <x v="0"/>
  </r>
  <r>
    <s v="TCGA-EW-A1PE-01"/>
    <x v="3"/>
    <x v="1"/>
  </r>
  <r>
    <s v="TCGA-B6-A0IC-01"/>
    <x v="3"/>
    <x v="1"/>
  </r>
  <r>
    <s v="TCGA-A2-A04V-01"/>
    <x v="3"/>
    <x v="0"/>
  </r>
  <r>
    <s v="TCGA-A8-A0A2-01"/>
    <x v="3"/>
    <x v="1"/>
  </r>
  <r>
    <s v="TCGA-BH-A0HF-01"/>
    <x v="3"/>
    <x v="0"/>
  </r>
  <r>
    <s v="TCGA-BH-A1EU-01"/>
    <x v="3"/>
    <x v="1"/>
  </r>
  <r>
    <s v="TCGA-BH-A18J-01"/>
    <x v="3"/>
    <x v="0"/>
  </r>
  <r>
    <s v="TCGA-AN-A04A-01"/>
    <x v="3"/>
    <x v="0"/>
  </r>
  <r>
    <s v="TCGA-BH-A0H7-01"/>
    <x v="3"/>
    <x v="0"/>
  </r>
  <r>
    <s v="TCGA-A8-A06P-01"/>
    <x v="3"/>
    <x v="0"/>
  </r>
  <r>
    <s v="TCGA-BH-A1FB-01"/>
    <x v="3"/>
    <x v="1"/>
  </r>
  <r>
    <s v="TCGA-BH-A0BV-01"/>
    <x v="3"/>
    <x v="0"/>
  </r>
  <r>
    <s v="TCGA-BH-A1EX-01"/>
    <x v="3"/>
    <x v="1"/>
  </r>
  <r>
    <s v="TCGA-BH-A0HX-01"/>
    <x v="3"/>
    <x v="0"/>
  </r>
  <r>
    <s v="TCGA-BH-A0E1-01"/>
    <x v="3"/>
    <x v="0"/>
  </r>
  <r>
    <s v="TCGA-A8-A09A-01"/>
    <x v="3"/>
    <x v="1"/>
  </r>
  <r>
    <s v="TCGA-B6-A0WY-01"/>
    <x v="3"/>
    <x v="0"/>
  </r>
  <r>
    <s v="TCGA-AO-A0J5-01"/>
    <x v="3"/>
    <x v="0"/>
  </r>
  <r>
    <s v="TCGA-AN-A0FS-01"/>
    <x v="3"/>
    <x v="0"/>
  </r>
  <r>
    <s v="TCGA-AN-A0XO-01"/>
    <x v="3"/>
    <x v="0"/>
  </r>
  <r>
    <s v="TCGA-AN-A0XT-01"/>
    <x v="3"/>
    <x v="0"/>
  </r>
  <r>
    <s v="TCGA-BH-A0HK-01"/>
    <x v="3"/>
    <x v="0"/>
  </r>
  <r>
    <s v="TCGA-E9-A1R5-01"/>
    <x v="3"/>
    <x v="0"/>
  </r>
  <r>
    <s v="TCGA-E9-A247-01"/>
    <x v="3"/>
    <x v="0"/>
  </r>
  <r>
    <s v="TCGA-E9-A229-01"/>
    <x v="3"/>
    <x v="1"/>
  </r>
  <r>
    <s v="TCGA-E9-A1R3-01"/>
    <x v="3"/>
    <x v="1"/>
  </r>
  <r>
    <s v="TCGA-C8-A12Y-01"/>
    <x v="3"/>
    <x v="0"/>
  </r>
  <r>
    <s v="TCGA-GM-A2DN-01"/>
    <x v="3"/>
    <x v="1"/>
  </r>
  <r>
    <s v="TCGA-AR-A2LN-01"/>
    <x v="3"/>
    <x v="1"/>
  </r>
  <r>
    <s v="TCGA-AC-A2FF-01"/>
    <x v="3"/>
    <x v="1"/>
  </r>
  <r>
    <s v="TCGA-A2-A3KD-01"/>
    <x v="3"/>
    <x v="0"/>
  </r>
  <r>
    <s v="TCGA-BH-A28Q-01"/>
    <x v="3"/>
    <x v="0"/>
  </r>
  <r>
    <s v="TCGA-E2-A15E-06"/>
    <x v="3"/>
    <x v="1"/>
  </r>
  <r>
    <s v="TCGA-B6-A0IG-01"/>
    <x v="3"/>
    <x v="0"/>
  </r>
  <r>
    <s v="TCGA-AC-A2FO-01"/>
    <x v="3"/>
    <x v="1"/>
  </r>
  <r>
    <s v="TCGA-BH-A1EW-11"/>
    <x v="3"/>
    <x v="1"/>
  </r>
  <r>
    <s v="TCGA-E9-A1RC-11"/>
    <x v="3"/>
    <x v="0"/>
  </r>
  <r>
    <s v="TCGA-E9-A1RI-01"/>
    <x v="3"/>
    <x v="1"/>
  </r>
</pivotCacheRecords>
</file>

<file path=xl/pivotCache/pivotCacheRecords5.xml><?xml version="1.0" encoding="utf-8"?>
<pivotCacheRecords xmlns="http://schemas.openxmlformats.org/spreadsheetml/2006/main" xmlns:r="http://schemas.openxmlformats.org/officeDocument/2006/relationships" count="264">
  <r>
    <s v="TCGA-E2-A1LL-01"/>
    <x v="0"/>
    <x v="0"/>
  </r>
  <r>
    <s v="TCGA-A8-A07C-01"/>
    <x v="0"/>
    <x v="1"/>
  </r>
  <r>
    <s v="TCGA-E2-A159-01"/>
    <x v="0"/>
    <x v="1"/>
  </r>
  <r>
    <s v="TCGA-B6-A0RU-01"/>
    <x v="0"/>
    <x v="0"/>
  </r>
  <r>
    <s v="TCGA-A2-A0SX-01"/>
    <x v="0"/>
    <x v="1"/>
  </r>
  <r>
    <s v="TCGA-BH-A0AV-01"/>
    <x v="0"/>
    <x v="1"/>
  </r>
  <r>
    <s v="TCGA-D8-A1JK-01"/>
    <x v="0"/>
    <x v="0"/>
  </r>
  <r>
    <s v="TCGA-AR-A2LR-01"/>
    <x v="0"/>
    <x v="1"/>
  </r>
  <r>
    <s v="TCGA-EW-A1P8-01"/>
    <x v="0"/>
    <x v="1"/>
  </r>
  <r>
    <s v="TCGA-AR-A1AR-01"/>
    <x v="0"/>
    <x v="1"/>
  </r>
  <r>
    <s v="TCGA-B6-A0WX-01"/>
    <x v="0"/>
    <x v="1"/>
  </r>
  <r>
    <s v="TCGA-A2-A0D2-01"/>
    <x v="0"/>
    <x v="1"/>
  </r>
  <r>
    <s v="TCGA-A8-A07O-01"/>
    <x v="0"/>
    <x v="1"/>
  </r>
  <r>
    <s v="TCGA-D8-A1JL-01"/>
    <x v="0"/>
    <x v="1"/>
  </r>
  <r>
    <s v="TCGA-A7-A26G-01"/>
    <x v="0"/>
    <x v="1"/>
  </r>
  <r>
    <s v="TCGA-BH-A0WA-01"/>
    <x v="0"/>
    <x v="1"/>
  </r>
  <r>
    <s v="TCGA-AO-A0JL-01"/>
    <x v="0"/>
    <x v="0"/>
  </r>
  <r>
    <s v="TCGA-C8-A131-01"/>
    <x v="0"/>
    <x v="0"/>
  </r>
  <r>
    <s v="TCGA-D8-A1XK-01"/>
    <x v="0"/>
    <x v="1"/>
  </r>
  <r>
    <s v="TCGA-B6-A0RT-01"/>
    <x v="0"/>
    <x v="1"/>
  </r>
  <r>
    <s v="TCGA-E2-A1AZ-01"/>
    <x v="0"/>
    <x v="1"/>
  </r>
  <r>
    <s v="TCGA-E2-A14N-01"/>
    <x v="0"/>
    <x v="1"/>
  </r>
  <r>
    <s v="TCGA-BH-A0B3-01"/>
    <x v="0"/>
    <x v="1"/>
  </r>
  <r>
    <s v="TCGA-AR-A0U1-01"/>
    <x v="0"/>
    <x v="0"/>
  </r>
  <r>
    <s v="TCGA-AN-A0XU-01"/>
    <x v="0"/>
    <x v="1"/>
  </r>
  <r>
    <s v="TCGA-C8-A1HJ-01"/>
    <x v="0"/>
    <x v="0"/>
  </r>
  <r>
    <s v="TCGA-A1-A0SO-01"/>
    <x v="0"/>
    <x v="1"/>
  </r>
  <r>
    <s v="TCGA-AN-A04D-01"/>
    <x v="0"/>
    <x v="1"/>
  </r>
  <r>
    <s v="TCGA-A2-A0ST-01"/>
    <x v="0"/>
    <x v="1"/>
  </r>
  <r>
    <s v="TCGA-A8-A07R-01"/>
    <x v="0"/>
    <x v="1"/>
  </r>
  <r>
    <s v="TCGA-A2-A25F-01"/>
    <x v="0"/>
    <x v="1"/>
  </r>
  <r>
    <s v="TCGA-E2-A1II-01"/>
    <x v="0"/>
    <x v="1"/>
  </r>
  <r>
    <s v="TCGA-BH-A1F0-01"/>
    <x v="0"/>
    <x v="1"/>
  </r>
  <r>
    <s v="TCGA-AR-A24Q-01"/>
    <x v="0"/>
    <x v="1"/>
  </r>
  <r>
    <s v="TCGA-BH-A0DL-01"/>
    <x v="0"/>
    <x v="0"/>
  </r>
  <r>
    <s v="TCGA-AR-A251-01"/>
    <x v="0"/>
    <x v="1"/>
  </r>
  <r>
    <s v="TCGA-AR-A1AH-01"/>
    <x v="0"/>
    <x v="1"/>
  </r>
  <r>
    <s v="TCGA-AN-A0FJ-01"/>
    <x v="0"/>
    <x v="0"/>
  </r>
  <r>
    <s v="TCGA-B6-A0I1-01"/>
    <x v="0"/>
    <x v="0"/>
  </r>
  <r>
    <s v="TCGA-AC-A2BK-01"/>
    <x v="0"/>
    <x v="1"/>
  </r>
  <r>
    <s v="TCGA-BH-A1F6-01"/>
    <x v="0"/>
    <x v="1"/>
  </r>
  <r>
    <s v="TCGA-B6-A0IK-01"/>
    <x v="1"/>
    <x v="0"/>
  </r>
  <r>
    <s v="TCGA-C8-A26Y-01"/>
    <x v="1"/>
    <x v="0"/>
  </r>
  <r>
    <s v="TCGA-AO-A0J2-01"/>
    <x v="1"/>
    <x v="0"/>
  </r>
  <r>
    <s v="TCGA-EW-A1OV-01"/>
    <x v="1"/>
    <x v="1"/>
  </r>
  <r>
    <s v="TCGA-C8-A26X-01"/>
    <x v="1"/>
    <x v="0"/>
  </r>
  <r>
    <s v="TCGA-A2-A04X-01"/>
    <x v="1"/>
    <x v="0"/>
  </r>
  <r>
    <s v="TCGA-A8-A08B-01"/>
    <x v="1"/>
    <x v="1"/>
  </r>
  <r>
    <s v="TCGA-AC-A23H-01"/>
    <x v="1"/>
    <x v="0"/>
  </r>
  <r>
    <s v="TCGA-A2-A04W-01"/>
    <x v="1"/>
    <x v="0"/>
  </r>
  <r>
    <s v="TCGA-C8-A12P-01"/>
    <x v="1"/>
    <x v="0"/>
  </r>
  <r>
    <s v="TCGA-AR-A24U-01"/>
    <x v="1"/>
    <x v="1"/>
  </r>
  <r>
    <s v="TCGA-BH-A0EE-01"/>
    <x v="1"/>
    <x v="1"/>
  </r>
  <r>
    <s v="TCGA-AN-A0FV-01"/>
    <x v="1"/>
    <x v="0"/>
  </r>
  <r>
    <s v="TCGA-A8-A094-01"/>
    <x v="1"/>
    <x v="0"/>
  </r>
  <r>
    <s v="TCGA-A8-A08J-01"/>
    <x v="1"/>
    <x v="0"/>
  </r>
  <r>
    <s v="TCGA-GM-A2DB-01"/>
    <x v="1"/>
    <x v="0"/>
  </r>
  <r>
    <s v="TCGA-E9-A1NA-01"/>
    <x v="2"/>
    <x v="0"/>
  </r>
  <r>
    <s v="TCGA-AR-A24S-01"/>
    <x v="2"/>
    <x v="1"/>
  </r>
  <r>
    <s v="TCGA-AR-A24K-01"/>
    <x v="2"/>
    <x v="1"/>
  </r>
  <r>
    <s v="TCGA-C8-A26V-01"/>
    <x v="2"/>
    <x v="1"/>
  </r>
  <r>
    <s v="TCGA-E2-A1L7-01"/>
    <x v="2"/>
    <x v="1"/>
  </r>
  <r>
    <s v="TCGA-D8-A27W-01"/>
    <x v="2"/>
    <x v="0"/>
  </r>
  <r>
    <s v="TCGA-E2-A14W-01"/>
    <x v="2"/>
    <x v="0"/>
  </r>
  <r>
    <s v="TCGA-A8-A08G-01"/>
    <x v="2"/>
    <x v="0"/>
  </r>
  <r>
    <s v="TCGA-A8-A08P-01"/>
    <x v="2"/>
    <x v="0"/>
  </r>
  <r>
    <s v="TCGA-D8-A27N-01"/>
    <x v="2"/>
    <x v="0"/>
  </r>
  <r>
    <s v="TCGA-A1-A0SN-01"/>
    <x v="2"/>
    <x v="0"/>
  </r>
  <r>
    <s v="TCGA-AR-A250-01"/>
    <x v="2"/>
    <x v="0"/>
  </r>
  <r>
    <s v="TCGA-EW-A1OZ-01"/>
    <x v="2"/>
    <x v="0"/>
  </r>
  <r>
    <s v="TCGA-A2-A25E-01"/>
    <x v="2"/>
    <x v="0"/>
  </r>
  <r>
    <s v="TCGA-A8-A06R-01"/>
    <x v="2"/>
    <x v="0"/>
  </r>
  <r>
    <s v="TCGA-EW-A1OY-01"/>
    <x v="2"/>
    <x v="0"/>
  </r>
  <r>
    <s v="TCGA-AR-A24H-01"/>
    <x v="2"/>
    <x v="1"/>
  </r>
  <r>
    <s v="TCGA-B6-A0RL-01"/>
    <x v="2"/>
    <x v="0"/>
  </r>
  <r>
    <s v="TCGA-AR-A24Z-01"/>
    <x v="2"/>
    <x v="0"/>
  </r>
  <r>
    <s v="TCGA-AR-A1AW-01"/>
    <x v="2"/>
    <x v="1"/>
  </r>
  <r>
    <s v="TCGA-BH-A0AU-01"/>
    <x v="2"/>
    <x v="0"/>
  </r>
  <r>
    <s v="TCGA-A8-A08I-01"/>
    <x v="2"/>
    <x v="0"/>
  </r>
  <r>
    <s v="TCGA-D8-A1XF-01"/>
    <x v="2"/>
    <x v="0"/>
  </r>
  <r>
    <s v="TCGA-AO-A1KS-01"/>
    <x v="2"/>
    <x v="1"/>
  </r>
  <r>
    <s v="TCGA-C8-A1HG-01"/>
    <x v="2"/>
    <x v="0"/>
  </r>
  <r>
    <s v="TCGA-E2-A14S-01"/>
    <x v="2"/>
    <x v="0"/>
  </r>
  <r>
    <s v="TCGA-EW-A1J6-01"/>
    <x v="2"/>
    <x v="0"/>
  </r>
  <r>
    <s v="TCGA-A2-A04R-01"/>
    <x v="2"/>
    <x v="0"/>
  </r>
  <r>
    <s v="TCGA-A8-A08F-01"/>
    <x v="2"/>
    <x v="0"/>
  </r>
  <r>
    <s v="TCGA-A8-A09M-01"/>
    <x v="2"/>
    <x v="0"/>
  </r>
  <r>
    <s v="TCGA-A2-A0YH-01"/>
    <x v="2"/>
    <x v="1"/>
  </r>
  <r>
    <s v="TCGA-AR-A24R-01"/>
    <x v="2"/>
    <x v="0"/>
  </r>
  <r>
    <s v="TCGA-D8-A1XL-01"/>
    <x v="2"/>
    <x v="0"/>
  </r>
  <r>
    <s v="TCGA-AO-A1KQ-01"/>
    <x v="2"/>
    <x v="0"/>
  </r>
  <r>
    <s v="TCGA-C8-A12W-01"/>
    <x v="2"/>
    <x v="0"/>
  </r>
  <r>
    <s v="TCGA-BH-A0BZ-01"/>
    <x v="2"/>
    <x v="0"/>
  </r>
  <r>
    <s v="TCGA-E2-A14O-01"/>
    <x v="2"/>
    <x v="0"/>
  </r>
  <r>
    <s v="TCGA-A7-A13F-01"/>
    <x v="2"/>
    <x v="0"/>
  </r>
  <r>
    <s v="TCGA-E2-A10C-01"/>
    <x v="2"/>
    <x v="0"/>
  </r>
  <r>
    <s v="TCGA-A8-A085-01"/>
    <x v="2"/>
    <x v="0"/>
  </r>
  <r>
    <s v="TCGA-BH-A0BF-01"/>
    <x v="2"/>
    <x v="1"/>
  </r>
  <r>
    <s v="TCGA-A2-A0D4-01"/>
    <x v="2"/>
    <x v="0"/>
  </r>
  <r>
    <s v="TCGA-A2-A25C-01"/>
    <x v="2"/>
    <x v="0"/>
  </r>
  <r>
    <s v="TCGA-D8-A1JD-01"/>
    <x v="2"/>
    <x v="0"/>
  </r>
  <r>
    <s v="TCGA-A8-A09R-01"/>
    <x v="2"/>
    <x v="0"/>
  </r>
  <r>
    <s v="TCGA-AO-A0J7-01"/>
    <x v="2"/>
    <x v="0"/>
  </r>
  <r>
    <s v="TCGA-D8-A1XR-01"/>
    <x v="2"/>
    <x v="1"/>
  </r>
  <r>
    <s v="TCGA-C8-A12U-01"/>
    <x v="2"/>
    <x v="0"/>
  </r>
  <r>
    <s v="TCGA-A2-A0T3-01"/>
    <x v="2"/>
    <x v="0"/>
  </r>
  <r>
    <s v="TCGA-BH-A0W3-01"/>
    <x v="2"/>
    <x v="0"/>
  </r>
  <r>
    <s v="TCGA-A8-A06Z-01"/>
    <x v="2"/>
    <x v="0"/>
  </r>
  <r>
    <s v="TCGA-A8-A081-01"/>
    <x v="2"/>
    <x v="0"/>
  </r>
  <r>
    <s v="TCGA-BH-A0H0-01"/>
    <x v="2"/>
    <x v="0"/>
  </r>
  <r>
    <s v="TCGA-D8-A27R-01"/>
    <x v="2"/>
    <x v="0"/>
  </r>
  <r>
    <s v="TCGA-A2-A04Y-01"/>
    <x v="2"/>
    <x v="0"/>
  </r>
  <r>
    <s v="TCGA-A8-A082-01"/>
    <x v="2"/>
    <x v="0"/>
  </r>
  <r>
    <s v="TCGA-AO-A1KT-01"/>
    <x v="2"/>
    <x v="0"/>
  </r>
  <r>
    <s v="TCGA-A8-A07W-01"/>
    <x v="2"/>
    <x v="0"/>
  </r>
  <r>
    <s v="TCGA-E2-A109-01"/>
    <x v="2"/>
    <x v="0"/>
  </r>
  <r>
    <s v="TCGA-A8-A07S-01"/>
    <x v="2"/>
    <x v="0"/>
  </r>
  <r>
    <s v="TCGA-E2-A15S-01"/>
    <x v="2"/>
    <x v="0"/>
  </r>
  <r>
    <s v="TCGA-AN-A0AM-01"/>
    <x v="2"/>
    <x v="0"/>
  </r>
  <r>
    <s v="TCGA-E9-A1RE-01"/>
    <x v="2"/>
    <x v="0"/>
  </r>
  <r>
    <s v="TCGA-EW-A1PC-01"/>
    <x v="2"/>
    <x v="0"/>
  </r>
  <r>
    <s v="TCGA-EW-A2FW-01"/>
    <x v="2"/>
    <x v="0"/>
  </r>
  <r>
    <s v="TCGA-BH-A202-01"/>
    <x v="2"/>
    <x v="1"/>
  </r>
  <r>
    <s v="TCGA-BH-A209-01"/>
    <x v="2"/>
    <x v="1"/>
  </r>
  <r>
    <s v="TCGA-B6-A0IN-01"/>
    <x v="2"/>
    <x v="0"/>
  </r>
  <r>
    <s v="TCGA-BH-A0HY-01"/>
    <x v="2"/>
    <x v="0"/>
  </r>
  <r>
    <s v="TCGA-E9-A2JS-01"/>
    <x v="2"/>
    <x v="0"/>
  </r>
  <r>
    <s v="TCGA-AR-A1AX-01"/>
    <x v="3"/>
    <x v="1"/>
  </r>
  <r>
    <s v="TCGA-BH-A0DE-01"/>
    <x v="3"/>
    <x v="0"/>
  </r>
  <r>
    <s v="TCGA-BH-A0BR-01"/>
    <x v="3"/>
    <x v="0"/>
  </r>
  <r>
    <s v="TCGA-BH-A0BA-01"/>
    <x v="3"/>
    <x v="0"/>
  </r>
  <r>
    <s v="TCGA-D8-A1Y0-01"/>
    <x v="3"/>
    <x v="0"/>
  </r>
  <r>
    <s v="TCGA-E9-A295-01"/>
    <x v="3"/>
    <x v="0"/>
  </r>
  <r>
    <s v="TCGA-B6-A0RG-01"/>
    <x v="3"/>
    <x v="0"/>
  </r>
  <r>
    <s v="TCGA-B6-A0RN-01"/>
    <x v="3"/>
    <x v="1"/>
  </r>
  <r>
    <s v="TCGA-AO-A12H-01"/>
    <x v="3"/>
    <x v="0"/>
  </r>
  <r>
    <s v="TCGA-E2-A15L-01"/>
    <x v="3"/>
    <x v="1"/>
  </r>
  <r>
    <s v="TCGA-B6-A0X0-01"/>
    <x v="3"/>
    <x v="1"/>
  </r>
  <r>
    <s v="TCGA-A2-A0D3-01"/>
    <x v="3"/>
    <x v="0"/>
  </r>
  <r>
    <s v="TCGA-D8-A1JN-01"/>
    <x v="3"/>
    <x v="1"/>
  </r>
  <r>
    <s v="TCGA-AN-A0FK-01"/>
    <x v="3"/>
    <x v="0"/>
  </r>
  <r>
    <s v="TCGA-A8-A083-01"/>
    <x v="3"/>
    <x v="0"/>
  </r>
  <r>
    <s v="TCGA-BH-A0HI-01"/>
    <x v="3"/>
    <x v="0"/>
  </r>
  <r>
    <s v="TCGA-GM-A2DM-01"/>
    <x v="3"/>
    <x v="1"/>
  </r>
  <r>
    <s v="TCGA-BH-A0B4-01"/>
    <x v="3"/>
    <x v="0"/>
  </r>
  <r>
    <s v="TCGA-EW-A1IW-01"/>
    <x v="3"/>
    <x v="1"/>
  </r>
  <r>
    <s v="TCGA-A8-A097-01"/>
    <x v="3"/>
    <x v="0"/>
  </r>
  <r>
    <s v="TCGA-EW-A1PD-01"/>
    <x v="3"/>
    <x v="0"/>
  </r>
  <r>
    <s v="TCGA-BH-A18M-01"/>
    <x v="3"/>
    <x v="1"/>
  </r>
  <r>
    <s v="TCGA-A8-A07P-01"/>
    <x v="3"/>
    <x v="0"/>
  </r>
  <r>
    <s v="TCGA-AN-A0FT-01"/>
    <x v="3"/>
    <x v="0"/>
  </r>
  <r>
    <s v="TCGA-AN-A041-01"/>
    <x v="3"/>
    <x v="0"/>
  </r>
  <r>
    <s v="TCGA-A8-A08O-01"/>
    <x v="3"/>
    <x v="0"/>
  </r>
  <r>
    <s v="TCGA-AR-A0TZ-01"/>
    <x v="3"/>
    <x v="0"/>
  </r>
  <r>
    <s v="TCGA-AR-A24O-01"/>
    <x v="3"/>
    <x v="1"/>
  </r>
  <r>
    <s v="TCGA-BH-A0C1-01"/>
    <x v="3"/>
    <x v="1"/>
  </r>
  <r>
    <s v="TCGA-B6-A0RP-01"/>
    <x v="3"/>
    <x v="1"/>
  </r>
  <r>
    <s v="TCGA-E2-A1IE-01"/>
    <x v="3"/>
    <x v="0"/>
  </r>
  <r>
    <s v="TCGA-B6-A0X4-01"/>
    <x v="3"/>
    <x v="0"/>
  </r>
  <r>
    <s v="TCGA-B6-A0IM-01"/>
    <x v="3"/>
    <x v="0"/>
  </r>
  <r>
    <s v="TCGA-AR-A1AN-01"/>
    <x v="3"/>
    <x v="1"/>
  </r>
  <r>
    <s v="TCGA-E2-A14T-01"/>
    <x v="3"/>
    <x v="0"/>
  </r>
  <r>
    <s v="TCGA-BH-A0AY-01"/>
    <x v="3"/>
    <x v="1"/>
  </r>
  <r>
    <s v="TCGA-A2-A0T5-01"/>
    <x v="3"/>
    <x v="1"/>
  </r>
  <r>
    <s v="TCGA-A8-A09V-01"/>
    <x v="3"/>
    <x v="1"/>
  </r>
  <r>
    <s v="TCGA-E2-A15D-01"/>
    <x v="3"/>
    <x v="1"/>
  </r>
  <r>
    <s v="TCGA-A7-A0DB-01"/>
    <x v="3"/>
    <x v="0"/>
  </r>
  <r>
    <s v="TCGA-E2-A15M-01"/>
    <x v="3"/>
    <x v="1"/>
  </r>
  <r>
    <s v="TCGA-A2-A0CU-01"/>
    <x v="3"/>
    <x v="0"/>
  </r>
  <r>
    <s v="TCGA-C8-A26Z-01"/>
    <x v="3"/>
    <x v="0"/>
  </r>
  <r>
    <s v="TCGA-E9-A1NG-01"/>
    <x v="3"/>
    <x v="1"/>
  </r>
  <r>
    <s v="TCGA-B6-A1KI-01"/>
    <x v="3"/>
    <x v="0"/>
  </r>
  <r>
    <s v="TCGA-BH-A0H3-01"/>
    <x v="3"/>
    <x v="1"/>
  </r>
  <r>
    <s v="TCGA-BH-A0H5-01"/>
    <x v="3"/>
    <x v="1"/>
  </r>
  <r>
    <s v="TCGA-BH-A0HA-01"/>
    <x v="3"/>
    <x v="0"/>
  </r>
  <r>
    <s v="TCGA-BH-A0W7-01"/>
    <x v="3"/>
    <x v="0"/>
  </r>
  <r>
    <s v="TCGA-BH-A0DO-01"/>
    <x v="3"/>
    <x v="1"/>
  </r>
  <r>
    <s v="TCGA-D8-A1JU-01"/>
    <x v="3"/>
    <x v="1"/>
  </r>
  <r>
    <s v="TCGA-A2-A0YI-01"/>
    <x v="3"/>
    <x v="0"/>
  </r>
  <r>
    <s v="TCGA-D8-A1XU-01"/>
    <x v="3"/>
    <x v="0"/>
  </r>
  <r>
    <s v="TCGA-BH-A0B8-01"/>
    <x v="3"/>
    <x v="0"/>
  </r>
  <r>
    <s v="TCGA-AR-A24T-01"/>
    <x v="3"/>
    <x v="1"/>
  </r>
  <r>
    <s v="TCGA-C8-A1HO-01"/>
    <x v="3"/>
    <x v="0"/>
  </r>
  <r>
    <s v="TCGA-AO-A03L-01"/>
    <x v="3"/>
    <x v="0"/>
  </r>
  <r>
    <s v="TCGA-A2-A0YL-01"/>
    <x v="3"/>
    <x v="1"/>
  </r>
  <r>
    <s v="TCGA-AR-A1AU-01"/>
    <x v="3"/>
    <x v="0"/>
  </r>
  <r>
    <s v="TCGA-BH-A0DV-01"/>
    <x v="3"/>
    <x v="1"/>
  </r>
  <r>
    <s v="TCGA-AO-A0JG-01"/>
    <x v="3"/>
    <x v="0"/>
  </r>
  <r>
    <s v="TCGA-BH-A0AZ-01"/>
    <x v="3"/>
    <x v="0"/>
  </r>
  <r>
    <s v="TCGA-A7-A26E-01"/>
    <x v="3"/>
    <x v="1"/>
  </r>
  <r>
    <s v="TCGA-EW-A1J2-01"/>
    <x v="3"/>
    <x v="1"/>
  </r>
  <r>
    <s v="TCGA-B6-A0RO-01"/>
    <x v="3"/>
    <x v="0"/>
  </r>
  <r>
    <s v="TCGA-AR-A1AL-01"/>
    <x v="3"/>
    <x v="1"/>
  </r>
  <r>
    <s v="TCGA-AR-A0TW-01"/>
    <x v="3"/>
    <x v="0"/>
  </r>
  <r>
    <s v="TCGA-AR-A0U3-01"/>
    <x v="3"/>
    <x v="0"/>
  </r>
  <r>
    <s v="TCGA-AO-A0JJ-01"/>
    <x v="3"/>
    <x v="1"/>
  </r>
  <r>
    <s v="TCGA-BH-A0E9-01"/>
    <x v="3"/>
    <x v="1"/>
  </r>
  <r>
    <s v="TCGA-A8-A07F-01"/>
    <x v="3"/>
    <x v="1"/>
  </r>
  <r>
    <s v="TCGA-D8-A1X9-01"/>
    <x v="3"/>
    <x v="0"/>
  </r>
  <r>
    <s v="TCGA-EW-A1P6-01"/>
    <x v="3"/>
    <x v="1"/>
  </r>
  <r>
    <s v="TCGA-D8-A1XO-01"/>
    <x v="3"/>
    <x v="1"/>
  </r>
  <r>
    <s v="TCGA-D8-A27K-01"/>
    <x v="3"/>
    <x v="1"/>
  </r>
  <r>
    <s v="TCGA-C8-A273-01"/>
    <x v="3"/>
    <x v="0"/>
  </r>
  <r>
    <s v="TCGA-E9-A1N5-01"/>
    <x v="3"/>
    <x v="0"/>
  </r>
  <r>
    <s v="TCGA-E9-A1NH-01"/>
    <x v="3"/>
    <x v="1"/>
  </r>
  <r>
    <s v="TCGA-A2-A0ER-01"/>
    <x v="3"/>
    <x v="0"/>
  </r>
  <r>
    <s v="TCGA-E2-A106-01"/>
    <x v="3"/>
    <x v="0"/>
  </r>
  <r>
    <s v="TCGA-BH-A0DT-01"/>
    <x v="3"/>
    <x v="1"/>
  </r>
  <r>
    <s v="TCGA-A8-A09K-01"/>
    <x v="3"/>
    <x v="0"/>
  </r>
  <r>
    <s v="TCGA-BH-A0EI-01"/>
    <x v="3"/>
    <x v="0"/>
  </r>
  <r>
    <s v="TCGA-BH-A0W5-01"/>
    <x v="3"/>
    <x v="1"/>
  </r>
  <r>
    <s v="TCGA-E2-A1IK-01"/>
    <x v="3"/>
    <x v="0"/>
  </r>
  <r>
    <s v="TCGA-E2-A1LA-01"/>
    <x v="3"/>
    <x v="0"/>
  </r>
  <r>
    <s v="TCGA-E2-A15R-01"/>
    <x v="3"/>
    <x v="0"/>
  </r>
  <r>
    <s v="TCGA-E2-A1IL-01"/>
    <x v="3"/>
    <x v="0"/>
  </r>
  <r>
    <s v="TCGA-B6-A0WS-01"/>
    <x v="3"/>
    <x v="0"/>
  </r>
  <r>
    <s v="TCGA-A8-A0A2-01"/>
    <x v="3"/>
    <x v="1"/>
  </r>
  <r>
    <s v="TCGA-BH-A0HB-01"/>
    <x v="3"/>
    <x v="0"/>
  </r>
  <r>
    <s v="TCGA-AN-A0FN-01"/>
    <x v="3"/>
    <x v="1"/>
  </r>
  <r>
    <s v="TCGA-BH-A1EU-01"/>
    <x v="3"/>
    <x v="1"/>
  </r>
  <r>
    <s v="TCGA-A8-A08Z-01"/>
    <x v="3"/>
    <x v="1"/>
  </r>
  <r>
    <s v="TCGA-BH-A18J-01"/>
    <x v="3"/>
    <x v="0"/>
  </r>
  <r>
    <s v="TCGA-BH-A0E2-01"/>
    <x v="3"/>
    <x v="0"/>
  </r>
  <r>
    <s v="TCGA-AN-A04A-01"/>
    <x v="3"/>
    <x v="0"/>
  </r>
  <r>
    <s v="TCGA-BH-A0H7-01"/>
    <x v="3"/>
    <x v="0"/>
  </r>
  <r>
    <s v="TCGA-A8-A06P-01"/>
    <x v="3"/>
    <x v="0"/>
  </r>
  <r>
    <s v="TCGA-BH-A1FL-01"/>
    <x v="3"/>
    <x v="1"/>
  </r>
  <r>
    <s v="TCGA-BH-A0DH-01"/>
    <x v="3"/>
    <x v="0"/>
  </r>
  <r>
    <s v="TCGA-BH-A0HX-01"/>
    <x v="3"/>
    <x v="0"/>
  </r>
  <r>
    <s v="TCGA-A1-A0SG-01"/>
    <x v="3"/>
    <x v="0"/>
  </r>
  <r>
    <s v="TCGA-BH-A0DQ-01"/>
    <x v="3"/>
    <x v="0"/>
  </r>
  <r>
    <s v="TCGA-BH-A0GZ-01"/>
    <x v="3"/>
    <x v="0"/>
  </r>
  <r>
    <s v="TCGA-BH-A0H6-01"/>
    <x v="3"/>
    <x v="0"/>
  </r>
  <r>
    <s v="TCGA-AN-A0XN-01"/>
    <x v="3"/>
    <x v="1"/>
  </r>
  <r>
    <s v="TCGA-A2-A0CT-01"/>
    <x v="3"/>
    <x v="0"/>
  </r>
  <r>
    <s v="TCGA-E9-A22B-01"/>
    <x v="3"/>
    <x v="0"/>
  </r>
  <r>
    <s v="TCGA-E9-A1R2-01"/>
    <x v="3"/>
    <x v="0"/>
  </r>
  <r>
    <s v="TCGA-BH-A0BM-01"/>
    <x v="3"/>
    <x v="0"/>
  </r>
  <r>
    <s v="TCGA-AN-A0AS-01"/>
    <x v="3"/>
    <x v="0"/>
  </r>
  <r>
    <s v="TCGA-E9-A1R6-01"/>
    <x v="3"/>
    <x v="0"/>
  </r>
  <r>
    <s v="TCGA-E9-A1RF-01"/>
    <x v="3"/>
    <x v="0"/>
  </r>
  <r>
    <s v="TCGA-BH-A0B2-01"/>
    <x v="3"/>
    <x v="1"/>
  </r>
  <r>
    <s v="TCGA-A7-A13G-11"/>
    <x v="3"/>
    <x v="1"/>
  </r>
  <r>
    <s v="TCGA-AC-A2B8-01"/>
    <x v="3"/>
    <x v="1"/>
  </r>
  <r>
    <s v="TCGA-GI-A2C8-01"/>
    <x v="3"/>
    <x v="1"/>
  </r>
  <r>
    <s v="TCGA-GI-A2C8-11"/>
    <x v="3"/>
    <x v="1"/>
  </r>
  <r>
    <s v="TCGA-GM-A2DN-01"/>
    <x v="3"/>
    <x v="1"/>
  </r>
  <r>
    <s v="TCGA-E9-A1NF-11"/>
    <x v="3"/>
    <x v="1"/>
  </r>
  <r>
    <s v="TCGA-BH-A2L8-01"/>
    <x v="3"/>
    <x v="1"/>
  </r>
  <r>
    <s v="TCGA-AR-A2LN-01"/>
    <x v="3"/>
    <x v="1"/>
  </r>
  <r>
    <s v="TCGA-BH-A201-01"/>
    <x v="3"/>
    <x v="0"/>
  </r>
  <r>
    <s v="TCGA-E2-A3DX-01"/>
    <x v="3"/>
    <x v="1"/>
  </r>
  <r>
    <s v="TCGA-AC-A2FF-01"/>
    <x v="3"/>
    <x v="1"/>
  </r>
  <r>
    <s v="TCGA-A2-A3KD-01"/>
    <x v="3"/>
    <x v="0"/>
  </r>
  <r>
    <s v="TCGA-E2-A1IG-01"/>
    <x v="3"/>
    <x v="0"/>
  </r>
  <r>
    <s v="TCGA-AR-A2LM-01"/>
    <x v="3"/>
    <x v="1"/>
  </r>
  <r>
    <s v="TCGA-B6-A0IG-01"/>
    <x v="3"/>
    <x v="0"/>
  </r>
  <r>
    <s v="TCGA-GM-A2DK-01"/>
    <x v="3"/>
    <x v="0"/>
  </r>
  <r>
    <s v="TCGA-AR-A2LE-01"/>
    <x v="3"/>
    <x v="1"/>
  </r>
  <r>
    <s v="TCGA-AC-A2FG-01"/>
    <x v="3"/>
    <x v="1"/>
  </r>
  <r>
    <s v="TCGA-AC-A2FO-01"/>
    <x v="3"/>
    <x v="1"/>
  </r>
  <r>
    <s v="TCGA-C8-A3M7-01"/>
    <x v="3"/>
    <x v="1"/>
  </r>
  <r>
    <s v="TCGA-E9-A1RF-11"/>
    <x v="3"/>
    <x v="1"/>
  </r>
  <r>
    <s v="TCGA-E9-A1RI-11"/>
    <x v="3"/>
    <x v="1"/>
  </r>
</pivotCacheRecords>
</file>

<file path=xl/pivotCache/pivotCacheRecords6.xml><?xml version="1.0" encoding="utf-8"?>
<pivotCacheRecords xmlns="http://schemas.openxmlformats.org/spreadsheetml/2006/main" xmlns:r="http://schemas.openxmlformats.org/officeDocument/2006/relationships" count="162">
  <r>
    <s v="TCGA-E2-A1LL-01"/>
    <x v="0"/>
    <x v="0"/>
  </r>
  <r>
    <s v="TCGA-AO-A12F-01"/>
    <x v="0"/>
    <x v="0"/>
  </r>
  <r>
    <s v="TCGA-AQ-A04J-01"/>
    <x v="0"/>
    <x v="0"/>
  </r>
  <r>
    <s v="TCGA-B6-A0RU-01"/>
    <x v="0"/>
    <x v="0"/>
  </r>
  <r>
    <s v="TCGA-A2-A0YM-01"/>
    <x v="0"/>
    <x v="1"/>
  </r>
  <r>
    <s v="TCGA-D8-A143-01"/>
    <x v="0"/>
    <x v="0"/>
  </r>
  <r>
    <s v="TCGA-C8-A134-01"/>
    <x v="0"/>
    <x v="1"/>
  </r>
  <r>
    <s v="TCGA-BH-A0BW-01"/>
    <x v="0"/>
    <x v="1"/>
  </r>
  <r>
    <s v="TCGA-E2-A1LS-01"/>
    <x v="0"/>
    <x v="0"/>
  </r>
  <r>
    <s v="TCGA-C8-A131-01"/>
    <x v="0"/>
    <x v="0"/>
  </r>
  <r>
    <s v="TCGA-B6-A0IQ-01"/>
    <x v="0"/>
    <x v="0"/>
  </r>
  <r>
    <s v="TCGA-A2-A0YE-01"/>
    <x v="0"/>
    <x v="0"/>
  </r>
  <r>
    <s v="TCGA-AR-A0U0-01"/>
    <x v="0"/>
    <x v="0"/>
  </r>
  <r>
    <s v="TCGA-E2-A158-01"/>
    <x v="0"/>
    <x v="0"/>
  </r>
  <r>
    <s v="TCGA-A2-A04U-01"/>
    <x v="0"/>
    <x v="0"/>
  </r>
  <r>
    <s v="TCGA-BH-A18T-01"/>
    <x v="0"/>
    <x v="1"/>
  </r>
  <r>
    <s v="TCGA-AN-A0AT-01"/>
    <x v="0"/>
    <x v="0"/>
  </r>
  <r>
    <s v="TCGA-AN-A0FX-01"/>
    <x v="0"/>
    <x v="0"/>
  </r>
  <r>
    <s v="TCGA-AN-A04D-01"/>
    <x v="0"/>
    <x v="1"/>
  </r>
  <r>
    <s v="TCGA-E2-A14Y-01"/>
    <x v="0"/>
    <x v="0"/>
  </r>
  <r>
    <s v="TCGA-B6-A1KF-01"/>
    <x v="0"/>
    <x v="0"/>
  </r>
  <r>
    <s v="TCGA-A2-A25F-01"/>
    <x v="0"/>
    <x v="1"/>
  </r>
  <r>
    <s v="TCGA-E2-A1II-01"/>
    <x v="0"/>
    <x v="1"/>
  </r>
  <r>
    <s v="TCGA-A7-A13E-01"/>
    <x v="0"/>
    <x v="0"/>
  </r>
  <r>
    <s v="TCGA-BH-A0DL-01"/>
    <x v="0"/>
    <x v="0"/>
  </r>
  <r>
    <s v="TCGA-E9-A1N8-01"/>
    <x v="0"/>
    <x v="0"/>
  </r>
  <r>
    <s v="TCGA-A8-A08X-01"/>
    <x v="1"/>
    <x v="0"/>
  </r>
  <r>
    <s v="TCGA-B6-A0IK-01"/>
    <x v="1"/>
    <x v="0"/>
  </r>
  <r>
    <s v="TCGA-D8-A13Z-01"/>
    <x v="1"/>
    <x v="0"/>
  </r>
  <r>
    <s v="TCGA-C8-A26X-01"/>
    <x v="1"/>
    <x v="0"/>
  </r>
  <r>
    <s v="TCGA-C8-A12T-01"/>
    <x v="1"/>
    <x v="0"/>
  </r>
  <r>
    <s v="TCGA-BH-A18R-01"/>
    <x v="1"/>
    <x v="1"/>
  </r>
  <r>
    <s v="TCGA-A2-A0T1-01"/>
    <x v="1"/>
    <x v="0"/>
  </r>
  <r>
    <s v="TCGA-A8-A0A7-01"/>
    <x v="1"/>
    <x v="1"/>
  </r>
  <r>
    <s v="TCGA-C8-A275-01"/>
    <x v="1"/>
    <x v="0"/>
  </r>
  <r>
    <s v="TCGA-BH-A18P-01"/>
    <x v="1"/>
    <x v="0"/>
  </r>
  <r>
    <s v="TCGA-E2-A1L7-01"/>
    <x v="2"/>
    <x v="1"/>
  </r>
  <r>
    <s v="TCGA-A8-A076-01"/>
    <x v="2"/>
    <x v="1"/>
  </r>
  <r>
    <s v="TCGA-A8-A09I-01"/>
    <x v="2"/>
    <x v="0"/>
  </r>
  <r>
    <s v="TCGA-A2-A0YG-01"/>
    <x v="2"/>
    <x v="0"/>
  </r>
  <r>
    <s v="TCGA-BH-A0DD-01"/>
    <x v="2"/>
    <x v="0"/>
  </r>
  <r>
    <s v="TCGA-E9-A228-01"/>
    <x v="2"/>
    <x v="1"/>
  </r>
  <r>
    <s v="TCGA-C8-A1HN-01"/>
    <x v="2"/>
    <x v="1"/>
  </r>
  <r>
    <s v="TCGA-B6-A0X5-01"/>
    <x v="2"/>
    <x v="1"/>
  </r>
  <r>
    <s v="TCGA-EW-A1OY-01"/>
    <x v="2"/>
    <x v="0"/>
  </r>
  <r>
    <s v="TCGA-D8-A1Y2-01"/>
    <x v="2"/>
    <x v="0"/>
  </r>
  <r>
    <s v="TCGA-D8-A1JT-01"/>
    <x v="2"/>
    <x v="1"/>
  </r>
  <r>
    <s v="TCGA-AO-A1KS-01"/>
    <x v="2"/>
    <x v="1"/>
  </r>
  <r>
    <s v="TCGA-E2-A15A-01"/>
    <x v="2"/>
    <x v="1"/>
  </r>
  <r>
    <s v="TCGA-A2-A0YH-01"/>
    <x v="2"/>
    <x v="1"/>
  </r>
  <r>
    <s v="TCGA-D8-A1JC-01"/>
    <x v="2"/>
    <x v="1"/>
  </r>
  <r>
    <s v="TCGA-C8-A12W-01"/>
    <x v="2"/>
    <x v="0"/>
  </r>
  <r>
    <s v="TCGA-AO-A0JD-01"/>
    <x v="2"/>
    <x v="0"/>
  </r>
  <r>
    <s v="TCGA-A8-A07L-01"/>
    <x v="2"/>
    <x v="1"/>
  </r>
  <r>
    <s v="TCGA-A2-A1G4-01"/>
    <x v="2"/>
    <x v="1"/>
  </r>
  <r>
    <s v="TCGA-A8-A09R-01"/>
    <x v="2"/>
    <x v="0"/>
  </r>
  <r>
    <s v="TCGA-AO-A0J7-01"/>
    <x v="2"/>
    <x v="0"/>
  </r>
  <r>
    <s v="TCGA-D8-A1J8-01"/>
    <x v="2"/>
    <x v="1"/>
  </r>
  <r>
    <s v="TCGA-D8-A1XR-01"/>
    <x v="2"/>
    <x v="1"/>
  </r>
  <r>
    <s v="TCGA-E2-A15K-01"/>
    <x v="2"/>
    <x v="0"/>
  </r>
  <r>
    <s v="TCGA-BH-A0W3-01"/>
    <x v="2"/>
    <x v="0"/>
  </r>
  <r>
    <s v="TCGA-AO-A1KP-01"/>
    <x v="2"/>
    <x v="1"/>
  </r>
  <r>
    <s v="TCGA-AO-A03O-01"/>
    <x v="2"/>
    <x v="0"/>
  </r>
  <r>
    <s v="TCGA-A8-A096-01"/>
    <x v="2"/>
    <x v="0"/>
  </r>
  <r>
    <s v="TCGA-BH-A1FD-01"/>
    <x v="2"/>
    <x v="0"/>
  </r>
  <r>
    <s v="TCGA-A8-A079-01"/>
    <x v="2"/>
    <x v="0"/>
  </r>
  <r>
    <s v="TCGA-A8-A09W-01"/>
    <x v="2"/>
    <x v="1"/>
  </r>
  <r>
    <s v="TCGA-A8-A07W-01"/>
    <x v="2"/>
    <x v="0"/>
  </r>
  <r>
    <s v="TCGA-AR-A0TY-01"/>
    <x v="2"/>
    <x v="1"/>
  </r>
  <r>
    <s v="TCGA-E2-A109-01"/>
    <x v="2"/>
    <x v="0"/>
  </r>
  <r>
    <s v="TCGA-A8-A07S-01"/>
    <x v="2"/>
    <x v="0"/>
  </r>
  <r>
    <s v="TCGA-A2-A0YT-01"/>
    <x v="2"/>
    <x v="1"/>
  </r>
  <r>
    <s v="TCGA-BH-A0HW-01"/>
    <x v="2"/>
    <x v="1"/>
  </r>
  <r>
    <s v="TCGA-BH-A1FM-01"/>
    <x v="2"/>
    <x v="1"/>
  </r>
  <r>
    <s v="TCGA-A8-A084-01"/>
    <x v="2"/>
    <x v="0"/>
  </r>
  <r>
    <s v="TCGA-AR-A2LL-01"/>
    <x v="2"/>
    <x v="0"/>
  </r>
  <r>
    <s v="TCGA-E2-A15K-06"/>
    <x v="2"/>
    <x v="0"/>
  </r>
  <r>
    <s v="TCGA-BH-A209-01"/>
    <x v="2"/>
    <x v="1"/>
  </r>
  <r>
    <s v="TCGA-BH-A0DE-01"/>
    <x v="3"/>
    <x v="0"/>
  </r>
  <r>
    <s v="TCGA-A1-A0SE-01"/>
    <x v="3"/>
    <x v="0"/>
  </r>
  <r>
    <s v="TCGA-EW-A2FV-01"/>
    <x v="3"/>
    <x v="1"/>
  </r>
  <r>
    <s v="TCGA-A8-A07B-01"/>
    <x v="3"/>
    <x v="0"/>
  </r>
  <r>
    <s v="TCGA-AN-A0FD-01"/>
    <x v="3"/>
    <x v="0"/>
  </r>
  <r>
    <s v="TCGA-A8-A08C-01"/>
    <x v="3"/>
    <x v="0"/>
  </r>
  <r>
    <s v="TCGA-A8-A0AB-01"/>
    <x v="3"/>
    <x v="0"/>
  </r>
  <r>
    <s v="TCGA-D8-A1XV-01"/>
    <x v="3"/>
    <x v="1"/>
  </r>
  <r>
    <s v="TCGA-AO-A03V-01"/>
    <x v="3"/>
    <x v="0"/>
  </r>
  <r>
    <s v="TCGA-A2-A0D3-01"/>
    <x v="3"/>
    <x v="0"/>
  </r>
  <r>
    <s v="TCGA-D8-A1JN-01"/>
    <x v="3"/>
    <x v="1"/>
  </r>
  <r>
    <s v="TCGA-A2-A0CS-01"/>
    <x v="3"/>
    <x v="0"/>
  </r>
  <r>
    <s v="TCGA-BH-A0HI-01"/>
    <x v="3"/>
    <x v="0"/>
  </r>
  <r>
    <s v="TCGA-B6-A0IO-01"/>
    <x v="3"/>
    <x v="1"/>
  </r>
  <r>
    <s v="TCGA-GM-A2DM-01"/>
    <x v="3"/>
    <x v="1"/>
  </r>
  <r>
    <s v="TCGA-BH-A1EW-01"/>
    <x v="3"/>
    <x v="1"/>
  </r>
  <r>
    <s v="TCGA-D8-A1XY-01"/>
    <x v="3"/>
    <x v="1"/>
  </r>
  <r>
    <s v="TCGA-A2-A0SY-01"/>
    <x v="3"/>
    <x v="0"/>
  </r>
  <r>
    <s v="TCGA-AO-A12C-01"/>
    <x v="3"/>
    <x v="0"/>
  </r>
  <r>
    <s v="TCGA-A8-A097-01"/>
    <x v="3"/>
    <x v="0"/>
  </r>
  <r>
    <s v="TCGA-A8-A06U-01"/>
    <x v="3"/>
    <x v="1"/>
  </r>
  <r>
    <s v="TCGA-AN-A041-01"/>
    <x v="3"/>
    <x v="0"/>
  </r>
  <r>
    <s v="TCGA-BH-A1EY-01"/>
    <x v="3"/>
    <x v="1"/>
  </r>
  <r>
    <s v="TCGA-BH-A0BQ-01"/>
    <x v="3"/>
    <x v="0"/>
  </r>
  <r>
    <s v="TCGA-A2-A0EW-01"/>
    <x v="3"/>
    <x v="0"/>
  </r>
  <r>
    <s v="TCGA-A2-A0EX-01"/>
    <x v="3"/>
    <x v="0"/>
  </r>
  <r>
    <s v="TCGA-A2-A0EN-01"/>
    <x v="3"/>
    <x v="0"/>
  </r>
  <r>
    <s v="TCGA-A2-A0SU-01"/>
    <x v="3"/>
    <x v="0"/>
  </r>
  <r>
    <s v="TCGA-A2-A0T4-01"/>
    <x v="3"/>
    <x v="0"/>
  </r>
  <r>
    <s v="TCGA-A8-A093-01"/>
    <x v="3"/>
    <x v="0"/>
  </r>
  <r>
    <s v="TCGA-A7-A0DB-01"/>
    <x v="3"/>
    <x v="0"/>
  </r>
  <r>
    <s v="TCGA-BH-A0B0-01"/>
    <x v="3"/>
    <x v="0"/>
  </r>
  <r>
    <s v="TCGA-A2-A0EU-01"/>
    <x v="3"/>
    <x v="1"/>
  </r>
  <r>
    <s v="TCGA-E2-A1IO-01"/>
    <x v="3"/>
    <x v="1"/>
  </r>
  <r>
    <s v="TCGA-A2-A0YI-01"/>
    <x v="3"/>
    <x v="0"/>
  </r>
  <r>
    <s v="TCGA-E2-A1IU-01"/>
    <x v="3"/>
    <x v="0"/>
  </r>
  <r>
    <s v="TCGA-BH-A0DX-01"/>
    <x v="3"/>
    <x v="0"/>
  </r>
  <r>
    <s v="TCGA-AR-A1AU-01"/>
    <x v="3"/>
    <x v="0"/>
  </r>
  <r>
    <s v="TCGA-A2-A0ET-01"/>
    <x v="3"/>
    <x v="1"/>
  </r>
  <r>
    <s v="TCGA-D8-A27I-01"/>
    <x v="3"/>
    <x v="0"/>
  </r>
  <r>
    <s v="TCGA-BH-A0AZ-01"/>
    <x v="3"/>
    <x v="0"/>
  </r>
  <r>
    <s v="TCGA-AR-A1AS-01"/>
    <x v="3"/>
    <x v="0"/>
  </r>
  <r>
    <s v="TCGA-BH-A0DI-01"/>
    <x v="3"/>
    <x v="0"/>
  </r>
  <r>
    <s v="TCGA-E2-A153-01"/>
    <x v="3"/>
    <x v="0"/>
  </r>
  <r>
    <s v="TCGA-A8-A07F-01"/>
    <x v="3"/>
    <x v="1"/>
  </r>
  <r>
    <s v="TCGA-EW-A1P5-01"/>
    <x v="3"/>
    <x v="1"/>
  </r>
  <r>
    <s v="TCGA-EW-A1J1-01"/>
    <x v="3"/>
    <x v="1"/>
  </r>
  <r>
    <s v="TCGA-E9-A227-01"/>
    <x v="3"/>
    <x v="1"/>
  </r>
  <r>
    <s v="TCGA-E9-A1NE-01"/>
    <x v="3"/>
    <x v="1"/>
  </r>
  <r>
    <s v="TCGA-BH-A0EA-01"/>
    <x v="3"/>
    <x v="0"/>
  </r>
  <r>
    <s v="TCGA-D8-A145-01"/>
    <x v="3"/>
    <x v="0"/>
  </r>
  <r>
    <s v="TCGA-E2-A1IL-01"/>
    <x v="3"/>
    <x v="0"/>
  </r>
  <r>
    <s v="TCGA-BH-A0DP-01"/>
    <x v="3"/>
    <x v="0"/>
  </r>
  <r>
    <s v="TCGA-BH-A0HQ-01"/>
    <x v="3"/>
    <x v="0"/>
  </r>
  <r>
    <s v="TCGA-BH-A0EB-01"/>
    <x v="3"/>
    <x v="0"/>
  </r>
  <r>
    <s v="TCGA-BH-A0HF-01"/>
    <x v="3"/>
    <x v="0"/>
  </r>
  <r>
    <s v="TCGA-AN-A04A-01"/>
    <x v="3"/>
    <x v="0"/>
  </r>
  <r>
    <s v="TCGA-A8-A06P-01"/>
    <x v="3"/>
    <x v="0"/>
  </r>
  <r>
    <s v="TCGA-A1-A0SJ-01"/>
    <x v="3"/>
    <x v="1"/>
  </r>
  <r>
    <s v="TCGA-BH-A0BV-01"/>
    <x v="3"/>
    <x v="0"/>
  </r>
  <r>
    <s v="TCGA-BH-A1EX-01"/>
    <x v="3"/>
    <x v="1"/>
  </r>
  <r>
    <s v="TCGA-BH-A0E1-01"/>
    <x v="3"/>
    <x v="0"/>
  </r>
  <r>
    <s v="TCGA-A8-A09A-01"/>
    <x v="3"/>
    <x v="1"/>
  </r>
  <r>
    <s v="TCGA-A8-A091-01"/>
    <x v="3"/>
    <x v="0"/>
  </r>
  <r>
    <s v="TCGA-B6-A0WY-01"/>
    <x v="3"/>
    <x v="0"/>
  </r>
  <r>
    <s v="TCGA-BH-A0DG-01"/>
    <x v="3"/>
    <x v="0"/>
  </r>
  <r>
    <s v="TCGA-A7-A0D9-01"/>
    <x v="3"/>
    <x v="1"/>
  </r>
  <r>
    <s v="TCGA-BH-A0BM-01"/>
    <x v="3"/>
    <x v="0"/>
  </r>
  <r>
    <s v="TCGA-AO-A0JI-01"/>
    <x v="3"/>
    <x v="1"/>
  </r>
  <r>
    <s v="TCGA-AN-A0FS-01"/>
    <x v="3"/>
    <x v="0"/>
  </r>
  <r>
    <s v="TCGA-BH-A0HP-01"/>
    <x v="3"/>
    <x v="0"/>
  </r>
  <r>
    <s v="TCGA-AN-A0XO-01"/>
    <x v="3"/>
    <x v="0"/>
  </r>
  <r>
    <s v="TCGA-E9-A1RF-01"/>
    <x v="3"/>
    <x v="0"/>
  </r>
  <r>
    <s v="TCGA-E9-A1N3-01"/>
    <x v="3"/>
    <x v="1"/>
  </r>
  <r>
    <s v="TCGA-E9-A245-01"/>
    <x v="3"/>
    <x v="1"/>
  </r>
  <r>
    <s v="TCGA-GI-A2C8-11"/>
    <x v="3"/>
    <x v="1"/>
  </r>
  <r>
    <s v="TCGA-AC-A2FB-01"/>
    <x v="3"/>
    <x v="0"/>
  </r>
  <r>
    <s v="TCGA-GM-A2DN-01"/>
    <x v="3"/>
    <x v="1"/>
  </r>
  <r>
    <s v="TCGA-AC-A3HN-01"/>
    <x v="3"/>
    <x v="0"/>
  </r>
  <r>
    <s v="TCGA-AC-A23G-01"/>
    <x v="3"/>
    <x v="0"/>
  </r>
  <r>
    <s v="TCGA-A2-A3KC-01"/>
    <x v="3"/>
    <x v="0"/>
  </r>
  <r>
    <s v="TCGA-AR-A2LO-01"/>
    <x v="3"/>
    <x v="0"/>
  </r>
  <r>
    <s v="TCGA-AR-A2LE-01"/>
    <x v="3"/>
    <x v="1"/>
  </r>
  <r>
    <s v="TCGA-AC-A2FO-01"/>
    <x v="3"/>
    <x v="1"/>
  </r>
</pivotCacheRecords>
</file>

<file path=xl/pivotCache/pivotCacheRecords7.xml><?xml version="1.0" encoding="utf-8"?>
<pivotCacheRecords xmlns="http://schemas.openxmlformats.org/spreadsheetml/2006/main" xmlns:r="http://schemas.openxmlformats.org/officeDocument/2006/relationships" count="187">
  <r>
    <s v="TCGA-AN-A0AL-01"/>
    <x v="0"/>
    <x v="0"/>
  </r>
  <r>
    <s v="TCGA-D8-A142-01"/>
    <x v="0"/>
    <x v="1"/>
  </r>
  <r>
    <s v="TCGA-AO-A128-01"/>
    <x v="0"/>
    <x v="1"/>
  </r>
  <r>
    <s v="TCGA-AO-A12F-01"/>
    <x v="0"/>
    <x v="1"/>
  </r>
  <r>
    <s v="TCGA-A8-A07C-01"/>
    <x v="0"/>
    <x v="1"/>
  </r>
  <r>
    <s v="TCGA-AR-A1AR-01"/>
    <x v="0"/>
    <x v="1"/>
  </r>
  <r>
    <s v="TCGA-A2-A0D2-01"/>
    <x v="0"/>
    <x v="1"/>
  </r>
  <r>
    <s v="TCGA-EW-A1P4-01"/>
    <x v="0"/>
    <x v="1"/>
  </r>
  <r>
    <s v="TCGA-E2-A1LG-01"/>
    <x v="0"/>
    <x v="1"/>
  </r>
  <r>
    <s v="TCGA-D8-A1JL-01"/>
    <x v="0"/>
    <x v="1"/>
  </r>
  <r>
    <s v="TCGA-E9-A22G-01"/>
    <x v="0"/>
    <x v="1"/>
  </r>
  <r>
    <s v="TCGA-BH-A0WA-01"/>
    <x v="0"/>
    <x v="1"/>
  </r>
  <r>
    <s v="TCGA-A7-A26F-01"/>
    <x v="0"/>
    <x v="0"/>
  </r>
  <r>
    <s v="TCGA-D8-A1XK-01"/>
    <x v="0"/>
    <x v="1"/>
  </r>
  <r>
    <s v="TCGA-B6-A0IQ-01"/>
    <x v="0"/>
    <x v="1"/>
  </r>
  <r>
    <s v="TCGA-A2-A0T0-01"/>
    <x v="0"/>
    <x v="1"/>
  </r>
  <r>
    <s v="TCGA-AR-A0U1-01"/>
    <x v="0"/>
    <x v="0"/>
  </r>
  <r>
    <s v="TCGA-AR-A0U0-01"/>
    <x v="0"/>
    <x v="1"/>
  </r>
  <r>
    <s v="TCGA-E9-A1ND-01"/>
    <x v="0"/>
    <x v="1"/>
  </r>
  <r>
    <s v="TCGA-A2-A04U-01"/>
    <x v="0"/>
    <x v="1"/>
  </r>
  <r>
    <s v="TCGA-AN-A0AT-01"/>
    <x v="0"/>
    <x v="1"/>
  </r>
  <r>
    <s v="TCGA-A1-A0SO-01"/>
    <x v="0"/>
    <x v="1"/>
  </r>
  <r>
    <s v="TCGA-E2-A14Y-01"/>
    <x v="0"/>
    <x v="1"/>
  </r>
  <r>
    <s v="TCGA-A8-A07R-01"/>
    <x v="0"/>
    <x v="1"/>
  </r>
  <r>
    <s v="TCGA-BH-A1F0-01"/>
    <x v="0"/>
    <x v="1"/>
  </r>
  <r>
    <s v="TCGA-A7-A13E-01"/>
    <x v="0"/>
    <x v="1"/>
  </r>
  <r>
    <s v="TCGA-AR-A24Q-01"/>
    <x v="0"/>
    <x v="1"/>
  </r>
  <r>
    <s v="TCGA-AR-A1AH-01"/>
    <x v="0"/>
    <x v="1"/>
  </r>
  <r>
    <s v="TCGA-E9-A1N8-01"/>
    <x v="0"/>
    <x v="1"/>
  </r>
  <r>
    <s v="TCGA-AC-A2BK-01"/>
    <x v="0"/>
    <x v="1"/>
  </r>
  <r>
    <s v="TCGA-BH-A1F6-01"/>
    <x v="0"/>
    <x v="1"/>
  </r>
  <r>
    <s v="TCGA-BH-A18V-06"/>
    <x v="0"/>
    <x v="0"/>
  </r>
  <r>
    <s v="TCGA-D8-A1JG-01"/>
    <x v="1"/>
    <x v="0"/>
  </r>
  <r>
    <s v="TCGA-E9-A1RH-01"/>
    <x v="1"/>
    <x v="0"/>
  </r>
  <r>
    <s v="TCGA-B6-A0RS-01"/>
    <x v="1"/>
    <x v="0"/>
  </r>
  <r>
    <s v="TCGA-AR-A0TX-01"/>
    <x v="1"/>
    <x v="0"/>
  </r>
  <r>
    <s v="TCGA-A2-A0EQ-01"/>
    <x v="1"/>
    <x v="0"/>
  </r>
  <r>
    <s v="TCGA-C8-A12L-01"/>
    <x v="1"/>
    <x v="0"/>
  </r>
  <r>
    <s v="TCGA-A2-A0T1-01"/>
    <x v="1"/>
    <x v="1"/>
  </r>
  <r>
    <s v="TCGA-AO-A0JE-01"/>
    <x v="1"/>
    <x v="0"/>
  </r>
  <r>
    <s v="TCGA-AR-A24U-01"/>
    <x v="1"/>
    <x v="1"/>
  </r>
  <r>
    <s v="TCGA-AN-A04C-01"/>
    <x v="1"/>
    <x v="0"/>
  </r>
  <r>
    <s v="TCGA-BH-A18P-01"/>
    <x v="1"/>
    <x v="1"/>
  </r>
  <r>
    <s v="TCGA-D8-A27W-01"/>
    <x v="2"/>
    <x v="0"/>
  </r>
  <r>
    <s v="TCGA-AN-A0AJ-01"/>
    <x v="2"/>
    <x v="0"/>
  </r>
  <r>
    <s v="TCGA-A8-A08G-01"/>
    <x v="2"/>
    <x v="0"/>
  </r>
  <r>
    <s v="TCGA-D8-A1X5-01"/>
    <x v="2"/>
    <x v="0"/>
  </r>
  <r>
    <s v="TCGA-A8-A08P-01"/>
    <x v="2"/>
    <x v="0"/>
  </r>
  <r>
    <s v="TCGA-D8-A27N-01"/>
    <x v="2"/>
    <x v="0"/>
  </r>
  <r>
    <s v="TCGA-EW-A1OZ-01"/>
    <x v="2"/>
    <x v="0"/>
  </r>
  <r>
    <s v="TCGA-C8-A1HL-01"/>
    <x v="2"/>
    <x v="0"/>
  </r>
  <r>
    <s v="TCGA-BH-A0C7-01"/>
    <x v="2"/>
    <x v="0"/>
  </r>
  <r>
    <s v="TCGA-A8-A06X-01"/>
    <x v="2"/>
    <x v="0"/>
  </r>
  <r>
    <s v="TCGA-E9-A228-01"/>
    <x v="2"/>
    <x v="0"/>
  </r>
  <r>
    <s v="TCGA-A2-A25E-01"/>
    <x v="2"/>
    <x v="0"/>
  </r>
  <r>
    <s v="TCGA-C8-A1HN-01"/>
    <x v="2"/>
    <x v="0"/>
  </r>
  <r>
    <s v="TCGA-A8-A06R-01"/>
    <x v="2"/>
    <x v="0"/>
  </r>
  <r>
    <s v="TCGA-EW-A1OX-01"/>
    <x v="2"/>
    <x v="0"/>
  </r>
  <r>
    <s v="TCGA-D8-A1X7-01"/>
    <x v="2"/>
    <x v="0"/>
  </r>
  <r>
    <s v="TCGA-D8-A1Y2-01"/>
    <x v="2"/>
    <x v="1"/>
  </r>
  <r>
    <s v="TCGA-B6-A0RL-01"/>
    <x v="2"/>
    <x v="0"/>
  </r>
  <r>
    <s v="TCGA-BH-A0AU-01"/>
    <x v="2"/>
    <x v="0"/>
  </r>
  <r>
    <s v="TCGA-A8-A08I-01"/>
    <x v="2"/>
    <x v="0"/>
  </r>
  <r>
    <s v="TCGA-C8-A1HM-01"/>
    <x v="2"/>
    <x v="0"/>
  </r>
  <r>
    <s v="TCGA-A2-A04R-01"/>
    <x v="2"/>
    <x v="0"/>
  </r>
  <r>
    <s v="TCGA-A8-A08F-01"/>
    <x v="2"/>
    <x v="0"/>
  </r>
  <r>
    <s v="TCGA-E2-A15A-01"/>
    <x v="2"/>
    <x v="0"/>
  </r>
  <r>
    <s v="TCGA-A8-A09M-01"/>
    <x v="2"/>
    <x v="0"/>
  </r>
  <r>
    <s v="TCGA-A2-A1FX-01"/>
    <x v="2"/>
    <x v="1"/>
  </r>
  <r>
    <s v="TCGA-D8-A1JC-01"/>
    <x v="2"/>
    <x v="0"/>
  </r>
  <r>
    <s v="TCGA-AR-A24R-01"/>
    <x v="2"/>
    <x v="0"/>
  </r>
  <r>
    <s v="TCGA-BH-A0BZ-01"/>
    <x v="2"/>
    <x v="0"/>
  </r>
  <r>
    <s v="TCGA-A8-A07L-01"/>
    <x v="2"/>
    <x v="0"/>
  </r>
  <r>
    <s v="TCGA-A7-A13F-01"/>
    <x v="2"/>
    <x v="0"/>
  </r>
  <r>
    <s v="TCGA-A2-A1G4-01"/>
    <x v="2"/>
    <x v="0"/>
  </r>
  <r>
    <s v="TCGA-A8-A085-01"/>
    <x v="2"/>
    <x v="0"/>
  </r>
  <r>
    <s v="TCGA-A2-A0D4-01"/>
    <x v="2"/>
    <x v="0"/>
  </r>
  <r>
    <s v="TCGA-A8-A075-01"/>
    <x v="2"/>
    <x v="1"/>
  </r>
  <r>
    <s v="TCGA-C8-A27A-01"/>
    <x v="2"/>
    <x v="0"/>
  </r>
  <r>
    <s v="TCGA-AO-A0J3-01"/>
    <x v="2"/>
    <x v="0"/>
  </r>
  <r>
    <s v="TCGA-C8-A12U-01"/>
    <x v="2"/>
    <x v="0"/>
  </r>
  <r>
    <s v="TCGA-A2-A0T3-01"/>
    <x v="2"/>
    <x v="0"/>
  </r>
  <r>
    <s v="TCGA-A8-A06Z-01"/>
    <x v="2"/>
    <x v="0"/>
  </r>
  <r>
    <s v="TCGA-A8-A096-01"/>
    <x v="2"/>
    <x v="1"/>
  </r>
  <r>
    <s v="TCGA-A8-A081-01"/>
    <x v="2"/>
    <x v="0"/>
  </r>
  <r>
    <s v="TCGA-BH-A1FD-01"/>
    <x v="2"/>
    <x v="1"/>
  </r>
  <r>
    <s v="TCGA-BH-A0HU-01"/>
    <x v="2"/>
    <x v="0"/>
  </r>
  <r>
    <s v="TCGA-AN-A0FY-01"/>
    <x v="2"/>
    <x v="0"/>
  </r>
  <r>
    <s v="TCGA-A8-A079-01"/>
    <x v="2"/>
    <x v="1"/>
  </r>
  <r>
    <s v="TCGA-D8-A27R-01"/>
    <x v="2"/>
    <x v="0"/>
  </r>
  <r>
    <s v="TCGA-A8-A09Q-01"/>
    <x v="2"/>
    <x v="1"/>
  </r>
  <r>
    <s v="TCGA-A8-A06Q-01"/>
    <x v="2"/>
    <x v="0"/>
  </r>
  <r>
    <s v="TCGA-AO-A1KT-01"/>
    <x v="2"/>
    <x v="0"/>
  </r>
  <r>
    <s v="TCGA-AR-A0TY-01"/>
    <x v="2"/>
    <x v="0"/>
  </r>
  <r>
    <s v="TCGA-AR-A0TT-01"/>
    <x v="2"/>
    <x v="0"/>
  </r>
  <r>
    <s v="TCGA-E2-A15S-01"/>
    <x v="2"/>
    <x v="0"/>
  </r>
  <r>
    <s v="TCGA-A8-A06N-01"/>
    <x v="2"/>
    <x v="0"/>
  </r>
  <r>
    <s v="TCGA-AN-A0AM-01"/>
    <x v="2"/>
    <x v="0"/>
  </r>
  <r>
    <s v="TCGA-BH-A0HW-01"/>
    <x v="2"/>
    <x v="0"/>
  </r>
  <r>
    <s v="TCGA-E9-A1R7-01"/>
    <x v="2"/>
    <x v="0"/>
  </r>
  <r>
    <s v="TCGA-E9-A1RE-01"/>
    <x v="2"/>
    <x v="0"/>
  </r>
  <r>
    <s v="TCGA-EW-A1PC-01"/>
    <x v="2"/>
    <x v="0"/>
  </r>
  <r>
    <s v="TCGA-E2-A15A-06"/>
    <x v="2"/>
    <x v="0"/>
  </r>
  <r>
    <s v="TCGA-A7-A2KD-01"/>
    <x v="2"/>
    <x v="0"/>
  </r>
  <r>
    <s v="TCGA-BH-A0HY-01"/>
    <x v="2"/>
    <x v="0"/>
  </r>
  <r>
    <s v="TCGA-E9-A2JS-01"/>
    <x v="2"/>
    <x v="0"/>
  </r>
  <r>
    <s v="TCGA-BH-A0BA-01"/>
    <x v="3"/>
    <x v="0"/>
  </r>
  <r>
    <s v="TCGA-BH-A0DK-01"/>
    <x v="3"/>
    <x v="0"/>
  </r>
  <r>
    <s v="TCGA-E9-A295-01"/>
    <x v="3"/>
    <x v="0"/>
  </r>
  <r>
    <s v="TCGA-A8-A07B-01"/>
    <x v="3"/>
    <x v="1"/>
  </r>
  <r>
    <s v="TCGA-AO-A12B-01"/>
    <x v="3"/>
    <x v="0"/>
  </r>
  <r>
    <s v="TCGA-E2-A1BD-01"/>
    <x v="3"/>
    <x v="0"/>
  </r>
  <r>
    <s v="TCGA-AO-A0J8-01"/>
    <x v="3"/>
    <x v="1"/>
  </r>
  <r>
    <s v="TCGA-B6-A0IO-01"/>
    <x v="3"/>
    <x v="0"/>
  </r>
  <r>
    <s v="TCGA-BH-A1EW-01"/>
    <x v="3"/>
    <x v="0"/>
  </r>
  <r>
    <s v="TCGA-D8-A1XY-01"/>
    <x v="3"/>
    <x v="0"/>
  </r>
  <r>
    <s v="TCGA-AQ-A1H2-01"/>
    <x v="3"/>
    <x v="1"/>
  </r>
  <r>
    <s v="TCGA-EW-A1PD-01"/>
    <x v="3"/>
    <x v="0"/>
  </r>
  <r>
    <s v="TCGA-E2-A15H-01"/>
    <x v="3"/>
    <x v="0"/>
  </r>
  <r>
    <s v="TCGA-BH-A0DZ-01"/>
    <x v="3"/>
    <x v="0"/>
  </r>
  <r>
    <s v="TCGA-A8-A07P-01"/>
    <x v="3"/>
    <x v="0"/>
  </r>
  <r>
    <s v="TCGA-AN-A0FT-01"/>
    <x v="3"/>
    <x v="0"/>
  </r>
  <r>
    <s v="TCGA-E2-A105-01"/>
    <x v="3"/>
    <x v="0"/>
  </r>
  <r>
    <s v="TCGA-BH-A1EY-01"/>
    <x v="3"/>
    <x v="0"/>
  </r>
  <r>
    <s v="TCGA-AR-A0TZ-01"/>
    <x v="3"/>
    <x v="0"/>
  </r>
  <r>
    <s v="TCGA-B6-A0RI-01"/>
    <x v="3"/>
    <x v="0"/>
  </r>
  <r>
    <s v="TCGA-E2-A1IE-01"/>
    <x v="3"/>
    <x v="0"/>
  </r>
  <r>
    <s v="TCGA-A8-A09T-01"/>
    <x v="3"/>
    <x v="1"/>
  </r>
  <r>
    <s v="TCGA-B6-A0IM-01"/>
    <x v="3"/>
    <x v="0"/>
  </r>
  <r>
    <s v="TCGA-AR-A24X-01"/>
    <x v="3"/>
    <x v="1"/>
  </r>
  <r>
    <s v="TCGA-E2-A14T-01"/>
    <x v="3"/>
    <x v="0"/>
  </r>
  <r>
    <s v="TCGA-C8-A26Z-01"/>
    <x v="3"/>
    <x v="0"/>
  </r>
  <r>
    <s v="TCGA-BH-A0BP-01"/>
    <x v="3"/>
    <x v="0"/>
  </r>
  <r>
    <s v="TCGA-BH-A0B0-01"/>
    <x v="3"/>
    <x v="1"/>
  </r>
  <r>
    <s v="TCGA-A2-A0EU-01"/>
    <x v="3"/>
    <x v="0"/>
  </r>
  <r>
    <s v="TCGA-BH-A0HA-01"/>
    <x v="3"/>
    <x v="0"/>
  </r>
  <r>
    <s v="TCGA-E2-A1IH-01"/>
    <x v="3"/>
    <x v="1"/>
  </r>
  <r>
    <s v="TCGA-BH-A0W7-01"/>
    <x v="3"/>
    <x v="0"/>
  </r>
  <r>
    <s v="TCGA-E2-A1IO-01"/>
    <x v="3"/>
    <x v="0"/>
  </r>
  <r>
    <s v="TCGA-BH-A0B8-01"/>
    <x v="3"/>
    <x v="0"/>
  </r>
  <r>
    <s v="TCGA-C8-A1HO-01"/>
    <x v="3"/>
    <x v="0"/>
  </r>
  <r>
    <s v="TCGA-A8-A0A6-01"/>
    <x v="3"/>
    <x v="1"/>
  </r>
  <r>
    <s v="TCGA-AO-A03L-01"/>
    <x v="3"/>
    <x v="0"/>
  </r>
  <r>
    <s v="TCGA-A2-A0ET-01"/>
    <x v="3"/>
    <x v="0"/>
  </r>
  <r>
    <s v="TCGA-AO-A0JG-01"/>
    <x v="3"/>
    <x v="0"/>
  </r>
  <r>
    <s v="TCGA-AR-A0U3-01"/>
    <x v="3"/>
    <x v="0"/>
  </r>
  <r>
    <s v="TCGA-EW-A1J1-01"/>
    <x v="3"/>
    <x v="0"/>
  </r>
  <r>
    <s v="TCGA-EW-A1PA-01"/>
    <x v="3"/>
    <x v="0"/>
  </r>
  <r>
    <s v="TCGA-C8-A273-01"/>
    <x v="3"/>
    <x v="0"/>
  </r>
  <r>
    <s v="TCGA-E9-A1NE-01"/>
    <x v="3"/>
    <x v="0"/>
  </r>
  <r>
    <s v="TCGA-E9-A1N5-01"/>
    <x v="3"/>
    <x v="0"/>
  </r>
  <r>
    <s v="TCGA-E2-A106-01"/>
    <x v="3"/>
    <x v="0"/>
  </r>
  <r>
    <s v="TCGA-E2-A1LA-01"/>
    <x v="3"/>
    <x v="0"/>
  </r>
  <r>
    <s v="TCGA-E2-A1L9-01"/>
    <x v="3"/>
    <x v="0"/>
  </r>
  <r>
    <s v="TCGA-E2-A15R-01"/>
    <x v="3"/>
    <x v="0"/>
  </r>
  <r>
    <s v="TCGA-D8-A141-01"/>
    <x v="3"/>
    <x v="1"/>
  </r>
  <r>
    <s v="TCGA-B6-A0WS-01"/>
    <x v="3"/>
    <x v="0"/>
  </r>
  <r>
    <s v="TCGA-BH-A0DP-01"/>
    <x v="3"/>
    <x v="1"/>
  </r>
  <r>
    <s v="TCGA-A8-A0A1-01"/>
    <x v="3"/>
    <x v="1"/>
  </r>
  <r>
    <s v="TCGA-A8-A090-01"/>
    <x v="3"/>
    <x v="1"/>
  </r>
  <r>
    <s v="TCGA-A8-A08Z-01"/>
    <x v="3"/>
    <x v="1"/>
  </r>
  <r>
    <s v="TCGA-BH-A18J-01"/>
    <x v="3"/>
    <x v="0"/>
  </r>
  <r>
    <s v="TCGA-BH-A0H7-01"/>
    <x v="3"/>
    <x v="0"/>
  </r>
  <r>
    <s v="TCGA-A1-A0SQ-01"/>
    <x v="3"/>
    <x v="0"/>
  </r>
  <r>
    <s v="TCGA-D8-A1XC-01"/>
    <x v="3"/>
    <x v="0"/>
  </r>
  <r>
    <s v="TCGA-A1-A0SJ-01"/>
    <x v="3"/>
    <x v="0"/>
  </r>
  <r>
    <s v="TCGA-BH-A0E1-01"/>
    <x v="3"/>
    <x v="1"/>
  </r>
  <r>
    <s v="TCGA-A8-A09A-01"/>
    <x v="3"/>
    <x v="0"/>
  </r>
  <r>
    <s v="TCGA-A7-A0D9-01"/>
    <x v="3"/>
    <x v="0"/>
  </r>
  <r>
    <s v="TCGA-A7-A0CG-01"/>
    <x v="3"/>
    <x v="1"/>
  </r>
  <r>
    <s v="TCGA-A7-A0DC-01"/>
    <x v="3"/>
    <x v="0"/>
  </r>
  <r>
    <s v="TCGA-E9-A1R2-01"/>
    <x v="3"/>
    <x v="0"/>
  </r>
  <r>
    <s v="TCGA-AO-A0JI-01"/>
    <x v="3"/>
    <x v="0"/>
  </r>
  <r>
    <s v="TCGA-AN-A0XT-01"/>
    <x v="3"/>
    <x v="0"/>
  </r>
  <r>
    <s v="TCGA-E9-A1R6-01"/>
    <x v="3"/>
    <x v="0"/>
  </r>
  <r>
    <s v="TCGA-E9-A1R0-01"/>
    <x v="3"/>
    <x v="0"/>
  </r>
  <r>
    <s v="TCGA-E9-A245-01"/>
    <x v="3"/>
    <x v="0"/>
  </r>
  <r>
    <s v="TCGA-AC-A2FB-01"/>
    <x v="3"/>
    <x v="1"/>
  </r>
  <r>
    <s v="TCGA-A7-A3J0-01"/>
    <x v="3"/>
    <x v="0"/>
  </r>
  <r>
    <s v="TCGA-A2-A3KD-01"/>
    <x v="3"/>
    <x v="0"/>
  </r>
  <r>
    <s v="TCGA-E2-A1IG-01"/>
    <x v="3"/>
    <x v="0"/>
  </r>
  <r>
    <s v="TCGA-GM-A2DC-01"/>
    <x v="3"/>
    <x v="0"/>
  </r>
  <r>
    <s v="TCGA-GM-A2DK-01"/>
    <x v="3"/>
    <x v="0"/>
  </r>
  <r>
    <s v="TCGA-EW-A2FS-01"/>
    <x v="3"/>
    <x v="0"/>
  </r>
  <r>
    <s v="TCGA-C8-A3M7-01"/>
    <x v="3"/>
    <x v="1"/>
  </r>
  <r>
    <s v="TCGA-GM-A2DI-01"/>
    <x v="3"/>
    <x v="0"/>
  </r>
  <r>
    <s v="TCGA-B6-A0I8-01"/>
    <x v="3"/>
    <x v="0"/>
  </r>
</pivotCacheRecords>
</file>

<file path=xl/pivotCache/pivotCacheRecords8.xml><?xml version="1.0" encoding="utf-8"?>
<pivotCacheRecords xmlns="http://schemas.openxmlformats.org/spreadsheetml/2006/main" xmlns:r="http://schemas.openxmlformats.org/officeDocument/2006/relationships" count="207">
  <r>
    <s v="TCGA-AN-A0AL-01"/>
    <x v="0"/>
    <x v="0"/>
  </r>
  <r>
    <s v="TCGA-AO-A128-01"/>
    <x v="0"/>
    <x v="1"/>
  </r>
  <r>
    <s v="TCGA-A8-A07C-01"/>
    <x v="0"/>
    <x v="1"/>
  </r>
  <r>
    <s v="TCGA-A2-A0SX-01"/>
    <x v="0"/>
    <x v="1"/>
  </r>
  <r>
    <s v="TCGA-D8-A27M-01"/>
    <x v="0"/>
    <x v="1"/>
  </r>
  <r>
    <s v="TCGA-AR-A1AJ-01"/>
    <x v="0"/>
    <x v="1"/>
  </r>
  <r>
    <s v="TCGA-AC-A2QH-01"/>
    <x v="0"/>
    <x v="1"/>
  </r>
  <r>
    <s v="TCGA-E2-A14R-01"/>
    <x v="0"/>
    <x v="0"/>
  </r>
  <r>
    <s v="TCGA-EW-A1P8-01"/>
    <x v="0"/>
    <x v="1"/>
  </r>
  <r>
    <s v="TCGA-AR-A1AQ-01"/>
    <x v="0"/>
    <x v="1"/>
  </r>
  <r>
    <s v="TCGA-EW-A1P4-01"/>
    <x v="0"/>
    <x v="1"/>
  </r>
  <r>
    <s v="TCGA-AR-A0TU-01"/>
    <x v="0"/>
    <x v="1"/>
  </r>
  <r>
    <s v="TCGA-E2-A1LG-01"/>
    <x v="0"/>
    <x v="1"/>
  </r>
  <r>
    <s v="TCGA-A8-A07O-01"/>
    <x v="0"/>
    <x v="1"/>
  </r>
  <r>
    <s v="TCGA-D8-A27F-01"/>
    <x v="0"/>
    <x v="1"/>
  </r>
  <r>
    <s v="TCGA-BH-A0WA-01"/>
    <x v="0"/>
    <x v="1"/>
  </r>
  <r>
    <s v="TCGA-EW-A1PB-01"/>
    <x v="0"/>
    <x v="1"/>
  </r>
  <r>
    <s v="TCGA-D8-A1XK-01"/>
    <x v="0"/>
    <x v="1"/>
  </r>
  <r>
    <s v="TCGA-B6-A0IQ-01"/>
    <x v="0"/>
    <x v="1"/>
  </r>
  <r>
    <s v="TCGA-AO-A129-01"/>
    <x v="0"/>
    <x v="1"/>
  </r>
  <r>
    <s v="TCGA-E2-A14N-01"/>
    <x v="0"/>
    <x v="1"/>
  </r>
  <r>
    <s v="TCGA-AR-A0TS-01"/>
    <x v="0"/>
    <x v="0"/>
  </r>
  <r>
    <s v="TCGA-AR-A0U0-01"/>
    <x v="0"/>
    <x v="1"/>
  </r>
  <r>
    <s v="TCGA-A1-A0SK-01"/>
    <x v="0"/>
    <x v="1"/>
  </r>
  <r>
    <s v="TCGA-A1-A0SP-01"/>
    <x v="0"/>
    <x v="0"/>
  </r>
  <r>
    <s v="TCGA-AN-A0G0-01"/>
    <x v="0"/>
    <x v="0"/>
  </r>
  <r>
    <s v="TCGA-AN-A0XU-01"/>
    <x v="0"/>
    <x v="1"/>
  </r>
  <r>
    <s v="TCGA-BH-A0E6-01"/>
    <x v="0"/>
    <x v="1"/>
  </r>
  <r>
    <s v="TCGA-AN-A04D-01"/>
    <x v="0"/>
    <x v="1"/>
  </r>
  <r>
    <s v="TCGA-BH-A1FC-01"/>
    <x v="0"/>
    <x v="1"/>
  </r>
  <r>
    <s v="TCGA-E2-A14Y-01"/>
    <x v="0"/>
    <x v="1"/>
  </r>
  <r>
    <s v="TCGA-A8-A07R-01"/>
    <x v="0"/>
    <x v="1"/>
  </r>
  <r>
    <s v="TCGA-B6-A0IJ-01"/>
    <x v="0"/>
    <x v="1"/>
  </r>
  <r>
    <s v="TCGA-BH-A1F0-01"/>
    <x v="0"/>
    <x v="1"/>
  </r>
  <r>
    <s v="TCGA-A7-A13E-01"/>
    <x v="0"/>
    <x v="1"/>
  </r>
  <r>
    <s v="TCGA-AR-A24Q-01"/>
    <x v="0"/>
    <x v="1"/>
  </r>
  <r>
    <s v="TCGA-AR-A0TP-01"/>
    <x v="0"/>
    <x v="0"/>
  </r>
  <r>
    <s v="TCGA-AR-A251-01"/>
    <x v="0"/>
    <x v="1"/>
  </r>
  <r>
    <s v="TCGA-AR-A1AH-01"/>
    <x v="0"/>
    <x v="1"/>
  </r>
  <r>
    <s v="TCGA-E9-A1N8-01"/>
    <x v="0"/>
    <x v="1"/>
  </r>
  <r>
    <s v="TCGA-B6-A0I2-01"/>
    <x v="0"/>
    <x v="1"/>
  </r>
  <r>
    <s v="TCGA-AO-A1KR-01"/>
    <x v="0"/>
    <x v="1"/>
  </r>
  <r>
    <s v="TCGA-AC-A2BK-01"/>
    <x v="0"/>
    <x v="1"/>
  </r>
  <r>
    <s v="TCGA-B6-A0X1-01"/>
    <x v="0"/>
    <x v="1"/>
  </r>
  <r>
    <s v="TCGA-BH-A1F6-01"/>
    <x v="0"/>
    <x v="1"/>
  </r>
  <r>
    <s v="TCGA-EW-A2FR-01"/>
    <x v="1"/>
    <x v="0"/>
  </r>
  <r>
    <s v="TCGA-AR-A254-01"/>
    <x v="1"/>
    <x v="1"/>
  </r>
  <r>
    <s v="TCGA-BH-A0B7-01"/>
    <x v="1"/>
    <x v="0"/>
  </r>
  <r>
    <s v="TCGA-C8-A138-01"/>
    <x v="1"/>
    <x v="0"/>
  </r>
  <r>
    <s v="TCGA-BH-A0AW-01"/>
    <x v="1"/>
    <x v="0"/>
  </r>
  <r>
    <s v="TCGA-AO-A0JE-01"/>
    <x v="1"/>
    <x v="0"/>
  </r>
  <r>
    <s v="TCGA-C8-A278-01"/>
    <x v="1"/>
    <x v="0"/>
  </r>
  <r>
    <s v="TCGA-A2-A04W-01"/>
    <x v="1"/>
    <x v="0"/>
  </r>
  <r>
    <s v="TCGA-AO-A12D-01"/>
    <x v="1"/>
    <x v="0"/>
  </r>
  <r>
    <s v="TCGA-AR-A24U-01"/>
    <x v="1"/>
    <x v="1"/>
  </r>
  <r>
    <s v="TCGA-AR-A24K-01"/>
    <x v="2"/>
    <x v="1"/>
  </r>
  <r>
    <s v="TCGA-E9-A1N6-01"/>
    <x v="2"/>
    <x v="0"/>
  </r>
  <r>
    <s v="TCGA-A8-A08G-01"/>
    <x v="2"/>
    <x v="0"/>
  </r>
  <r>
    <s v="TCGA-D8-A1X5-01"/>
    <x v="2"/>
    <x v="0"/>
  </r>
  <r>
    <s v="TCGA-C8-A26W-01"/>
    <x v="2"/>
    <x v="0"/>
  </r>
  <r>
    <s v="TCGA-A8-A08S-01"/>
    <x v="2"/>
    <x v="0"/>
  </r>
  <r>
    <s v="TCGA-A8-A09N-01"/>
    <x v="2"/>
    <x v="0"/>
  </r>
  <r>
    <s v="TCGA-A1-A0SN-01"/>
    <x v="2"/>
    <x v="0"/>
  </r>
  <r>
    <s v="TCGA-AR-A250-01"/>
    <x v="2"/>
    <x v="0"/>
  </r>
  <r>
    <s v="TCGA-D8-A1J9-01"/>
    <x v="2"/>
    <x v="0"/>
  </r>
  <r>
    <s v="TCGA-C8-A1HL-01"/>
    <x v="2"/>
    <x v="0"/>
  </r>
  <r>
    <s v="TCGA-A8-A06R-01"/>
    <x v="2"/>
    <x v="0"/>
  </r>
  <r>
    <s v="TCGA-AO-A03N-01"/>
    <x v="2"/>
    <x v="0"/>
  </r>
  <r>
    <s v="TCGA-AO-A1KS-01"/>
    <x v="2"/>
    <x v="1"/>
  </r>
  <r>
    <s v="TCGA-E9-A1NI-01"/>
    <x v="2"/>
    <x v="0"/>
  </r>
  <r>
    <s v="TCGA-A8-A095-01"/>
    <x v="2"/>
    <x v="0"/>
  </r>
  <r>
    <s v="TCGA-AN-A0FF-01"/>
    <x v="2"/>
    <x v="0"/>
  </r>
  <r>
    <s v="TCGA-D8-A1Y3-01"/>
    <x v="2"/>
    <x v="1"/>
  </r>
  <r>
    <s v="TCGA-AR-A24R-01"/>
    <x v="2"/>
    <x v="0"/>
  </r>
  <r>
    <s v="TCGA-D8-A1Y1-01"/>
    <x v="2"/>
    <x v="1"/>
  </r>
  <r>
    <s v="TCGA-AO-A0JD-01"/>
    <x v="2"/>
    <x v="0"/>
  </r>
  <r>
    <s v="TCGA-BH-A0BZ-01"/>
    <x v="2"/>
    <x v="0"/>
  </r>
  <r>
    <s v="TCGA-C8-A27A-01"/>
    <x v="2"/>
    <x v="0"/>
  </r>
  <r>
    <s v="TCGA-E2-A15K-01"/>
    <x v="2"/>
    <x v="0"/>
  </r>
  <r>
    <s v="TCGA-BH-A0W3-01"/>
    <x v="2"/>
    <x v="0"/>
  </r>
  <r>
    <s v="TCGA-AO-A1KP-01"/>
    <x v="2"/>
    <x v="1"/>
  </r>
  <r>
    <s v="TCGA-A8-A09C-01"/>
    <x v="2"/>
    <x v="0"/>
  </r>
  <r>
    <s v="TCGA-AN-A03Y-01"/>
    <x v="2"/>
    <x v="1"/>
  </r>
  <r>
    <s v="TCGA-BH-A0HU-01"/>
    <x v="2"/>
    <x v="0"/>
  </r>
  <r>
    <s v="TCGA-A8-A09Q-01"/>
    <x v="2"/>
    <x v="1"/>
  </r>
  <r>
    <s v="TCGA-A1-A0SI-01"/>
    <x v="2"/>
    <x v="0"/>
  </r>
  <r>
    <s v="TCGA-A8-A082-01"/>
    <x v="2"/>
    <x v="0"/>
  </r>
  <r>
    <s v="TCGA-AO-A1KT-01"/>
    <x v="2"/>
    <x v="0"/>
  </r>
  <r>
    <s v="TCGA-A8-A07S-01"/>
    <x v="2"/>
    <x v="0"/>
  </r>
  <r>
    <s v="TCGA-E9-A1R7-01"/>
    <x v="2"/>
    <x v="0"/>
  </r>
  <r>
    <s v="TCGA-BH-A202-01"/>
    <x v="2"/>
    <x v="1"/>
  </r>
  <r>
    <s v="TCGA-A7-A2KD-01"/>
    <x v="2"/>
    <x v="0"/>
  </r>
  <r>
    <s v="TCGA-E2-A15K-06"/>
    <x v="2"/>
    <x v="0"/>
  </r>
  <r>
    <s v="TCGA-B6-A0IN-01"/>
    <x v="2"/>
    <x v="0"/>
  </r>
  <r>
    <s v="TCGA-BH-A0BR-01"/>
    <x v="3"/>
    <x v="0"/>
  </r>
  <r>
    <s v="TCGA-AO-A03M-01"/>
    <x v="3"/>
    <x v="0"/>
  </r>
  <r>
    <s v="TCGA-A1-A0SF-01"/>
    <x v="3"/>
    <x v="0"/>
  </r>
  <r>
    <s v="TCGA-BH-A0DK-01"/>
    <x v="3"/>
    <x v="0"/>
  </r>
  <r>
    <s v="TCGA-E9-A295-01"/>
    <x v="3"/>
    <x v="0"/>
  </r>
  <r>
    <s v="TCGA-B6-A0RN-01"/>
    <x v="3"/>
    <x v="1"/>
  </r>
  <r>
    <s v="TCGA-A8-A07B-01"/>
    <x v="3"/>
    <x v="1"/>
  </r>
  <r>
    <s v="TCGA-A8-A0AB-01"/>
    <x v="3"/>
    <x v="1"/>
  </r>
  <r>
    <s v="TCGA-E2-A15G-01"/>
    <x v="3"/>
    <x v="0"/>
  </r>
  <r>
    <s v="TCGA-A2-A0D3-01"/>
    <x v="3"/>
    <x v="0"/>
  </r>
  <r>
    <s v="TCGA-AN-A0FK-01"/>
    <x v="3"/>
    <x v="0"/>
  </r>
  <r>
    <s v="TCGA-AN-A046-01"/>
    <x v="3"/>
    <x v="0"/>
  </r>
  <r>
    <s v="TCGA-BH-A0HI-01"/>
    <x v="3"/>
    <x v="0"/>
  </r>
  <r>
    <s v="TCGA-EW-A1J3-01"/>
    <x v="3"/>
    <x v="1"/>
  </r>
  <r>
    <s v="TCGA-C8-A132-01"/>
    <x v="3"/>
    <x v="0"/>
  </r>
  <r>
    <s v="TCGA-EW-A1PD-01"/>
    <x v="3"/>
    <x v="0"/>
  </r>
  <r>
    <s v="TCGA-AQ-A0Y5-01"/>
    <x v="3"/>
    <x v="0"/>
  </r>
  <r>
    <s v="TCGA-AN-A041-01"/>
    <x v="3"/>
    <x v="0"/>
  </r>
  <r>
    <s v="TCGA-BH-A1EY-01"/>
    <x v="3"/>
    <x v="0"/>
  </r>
  <r>
    <s v="TCGA-AO-A0JA-01"/>
    <x v="3"/>
    <x v="0"/>
  </r>
  <r>
    <s v="TCGA-A2-A0EW-01"/>
    <x v="3"/>
    <x v="1"/>
  </r>
  <r>
    <s v="TCGA-AR-A0TZ-01"/>
    <x v="3"/>
    <x v="0"/>
  </r>
  <r>
    <s v="TCGA-A8-A08T-01"/>
    <x v="3"/>
    <x v="0"/>
  </r>
  <r>
    <s v="TCGA-B6-A0RI-01"/>
    <x v="3"/>
    <x v="0"/>
  </r>
  <r>
    <s v="TCGA-B6-A0WZ-01"/>
    <x v="3"/>
    <x v="0"/>
  </r>
  <r>
    <s v="TCGA-B6-A0X7-01"/>
    <x v="3"/>
    <x v="1"/>
  </r>
  <r>
    <s v="TCGA-D8-A146-01"/>
    <x v="3"/>
    <x v="0"/>
  </r>
  <r>
    <s v="TCGA-A8-A09T-01"/>
    <x v="3"/>
    <x v="1"/>
  </r>
  <r>
    <s v="TCGA-B6-A0IM-01"/>
    <x v="3"/>
    <x v="0"/>
  </r>
  <r>
    <s v="TCGA-A2-A0YD-01"/>
    <x v="3"/>
    <x v="1"/>
  </r>
  <r>
    <s v="TCGA-A2-A0T6-01"/>
    <x v="3"/>
    <x v="1"/>
  </r>
  <r>
    <s v="TCGA-A2-A1FV-01"/>
    <x v="3"/>
    <x v="1"/>
  </r>
  <r>
    <s v="TCGA-B6-A0IA-01"/>
    <x v="3"/>
    <x v="1"/>
  </r>
  <r>
    <s v="TCGA-AR-A24X-01"/>
    <x v="3"/>
    <x v="1"/>
  </r>
  <r>
    <s v="TCGA-AO-A12G-01"/>
    <x v="3"/>
    <x v="1"/>
  </r>
  <r>
    <s v="TCGA-E2-A10F-01"/>
    <x v="3"/>
    <x v="1"/>
  </r>
  <r>
    <s v="TCGA-E2-A15I-01"/>
    <x v="3"/>
    <x v="0"/>
  </r>
  <r>
    <s v="TCGA-A7-A0DB-01"/>
    <x v="3"/>
    <x v="0"/>
  </r>
  <r>
    <s v="TCGA-BH-A0W4-01"/>
    <x v="3"/>
    <x v="0"/>
  </r>
  <r>
    <s v="TCGA-BH-A0HA-01"/>
    <x v="3"/>
    <x v="0"/>
  </r>
  <r>
    <s v="TCGA-BH-A0W7-01"/>
    <x v="3"/>
    <x v="0"/>
  </r>
  <r>
    <s v="TCGA-E2-A15C-01"/>
    <x v="3"/>
    <x v="0"/>
  </r>
  <r>
    <s v="TCGA-E2-A1IO-01"/>
    <x v="3"/>
    <x v="0"/>
  </r>
  <r>
    <s v="TCGA-E2-A154-01"/>
    <x v="3"/>
    <x v="0"/>
  </r>
  <r>
    <s v="TCGA-D8-A1XU-01"/>
    <x v="3"/>
    <x v="0"/>
  </r>
  <r>
    <s v="TCGA-EW-A1PF-01"/>
    <x v="3"/>
    <x v="0"/>
  </r>
  <r>
    <s v="TCGA-D8-A27P-01"/>
    <x v="3"/>
    <x v="0"/>
  </r>
  <r>
    <s v="TCGA-A2-A0EO-01"/>
    <x v="3"/>
    <x v="0"/>
  </r>
  <r>
    <s v="TCGA-AR-A1AP-01"/>
    <x v="3"/>
    <x v="1"/>
  </r>
  <r>
    <s v="TCGA-A8-A0A6-01"/>
    <x v="3"/>
    <x v="1"/>
  </r>
  <r>
    <s v="TCGA-AO-A03L-01"/>
    <x v="3"/>
    <x v="0"/>
  </r>
  <r>
    <s v="TCGA-C8-A1HI-01"/>
    <x v="3"/>
    <x v="0"/>
  </r>
  <r>
    <s v="TCGA-D8-A27L-01"/>
    <x v="3"/>
    <x v="0"/>
  </r>
  <r>
    <s v="TCGA-EW-A1IX-01"/>
    <x v="3"/>
    <x v="0"/>
  </r>
  <r>
    <s v="TCGA-BH-A0BS-01"/>
    <x v="3"/>
    <x v="0"/>
  </r>
  <r>
    <s v="TCGA-AR-A1AL-01"/>
    <x v="3"/>
    <x v="1"/>
  </r>
  <r>
    <s v="TCGA-AR-A0U3-01"/>
    <x v="3"/>
    <x v="0"/>
  </r>
  <r>
    <s v="TCGA-BH-A0E9-01"/>
    <x v="3"/>
    <x v="1"/>
  </r>
  <r>
    <s v="TCGA-BH-A0DI-01"/>
    <x v="3"/>
    <x v="0"/>
  </r>
  <r>
    <s v="TCGA-A8-A07F-01"/>
    <x v="3"/>
    <x v="1"/>
  </r>
  <r>
    <s v="TCGA-A8-A07J-01"/>
    <x v="3"/>
    <x v="1"/>
  </r>
  <r>
    <s v="TCGA-C8-A273-01"/>
    <x v="3"/>
    <x v="0"/>
  </r>
  <r>
    <s v="TCGA-E9-A1N5-01"/>
    <x v="3"/>
    <x v="0"/>
  </r>
  <r>
    <s v="TCGA-E2-A106-01"/>
    <x v="3"/>
    <x v="0"/>
  </r>
  <r>
    <s v="TCGA-BH-A0EA-01"/>
    <x v="3"/>
    <x v="1"/>
  </r>
  <r>
    <s v="TCGA-A8-A086-01"/>
    <x v="3"/>
    <x v="1"/>
  </r>
  <r>
    <s v="TCGA-E2-A1L9-01"/>
    <x v="3"/>
    <x v="0"/>
  </r>
  <r>
    <s v="TCGA-EW-A1PE-01"/>
    <x v="3"/>
    <x v="0"/>
  </r>
  <r>
    <s v="TCGA-A8-A0A2-01"/>
    <x v="3"/>
    <x v="1"/>
  </r>
  <r>
    <s v="TCGA-A1-A0SD-01"/>
    <x v="3"/>
    <x v="0"/>
  </r>
  <r>
    <s v="TCGA-AN-A03X-01"/>
    <x v="3"/>
    <x v="1"/>
  </r>
  <r>
    <s v="TCGA-A8-A090-01"/>
    <x v="3"/>
    <x v="1"/>
  </r>
  <r>
    <s v="TCGA-BH-A0EB-01"/>
    <x v="3"/>
    <x v="0"/>
  </r>
  <r>
    <s v="TCGA-BH-A0HF-01"/>
    <x v="3"/>
    <x v="0"/>
  </r>
  <r>
    <s v="TCGA-BH-A18K-01"/>
    <x v="3"/>
    <x v="0"/>
  </r>
  <r>
    <s v="TCGA-BH-A1ET-01"/>
    <x v="3"/>
    <x v="0"/>
  </r>
  <r>
    <s v="TCGA-BH-A1EU-01"/>
    <x v="3"/>
    <x v="1"/>
  </r>
  <r>
    <s v="TCGA-BH-A0BC-01"/>
    <x v="3"/>
    <x v="0"/>
  </r>
  <r>
    <s v="TCGA-BH-A18J-01"/>
    <x v="3"/>
    <x v="0"/>
  </r>
  <r>
    <s v="TCGA-BH-A0E2-01"/>
    <x v="3"/>
    <x v="0"/>
  </r>
  <r>
    <s v="TCGA-AN-A04A-01"/>
    <x v="3"/>
    <x v="0"/>
  </r>
  <r>
    <s v="TCGA-A8-A06P-01"/>
    <x v="3"/>
    <x v="0"/>
  </r>
  <r>
    <s v="TCGA-A1-A0SQ-01"/>
    <x v="3"/>
    <x v="0"/>
  </r>
  <r>
    <s v="TCGA-A8-A06T-01"/>
    <x v="3"/>
    <x v="0"/>
  </r>
  <r>
    <s v="TCGA-BH-A1FL-01"/>
    <x v="3"/>
    <x v="1"/>
  </r>
  <r>
    <s v="TCGA-BH-A0BV-01"/>
    <x v="3"/>
    <x v="0"/>
  </r>
  <r>
    <s v="TCGA-BH-A0DH-01"/>
    <x v="3"/>
    <x v="0"/>
  </r>
  <r>
    <s v="TCGA-BH-A0DQ-01"/>
    <x v="3"/>
    <x v="0"/>
  </r>
  <r>
    <s v="TCGA-BH-A0GZ-01"/>
    <x v="3"/>
    <x v="0"/>
  </r>
  <r>
    <s v="TCGA-A1-A0SH-01"/>
    <x v="3"/>
    <x v="0"/>
  </r>
  <r>
    <s v="TCGA-AN-A0FW-01"/>
    <x v="3"/>
    <x v="0"/>
  </r>
  <r>
    <s v="TCGA-BH-A0DG-01"/>
    <x v="3"/>
    <x v="0"/>
  </r>
  <r>
    <s v="TCGA-AN-A0FS-01"/>
    <x v="3"/>
    <x v="1"/>
  </r>
  <r>
    <s v="TCGA-BH-A0HP-01"/>
    <x v="3"/>
    <x v="1"/>
  </r>
  <r>
    <s v="TCGA-AN-A0XT-01"/>
    <x v="3"/>
    <x v="0"/>
  </r>
  <r>
    <s v="TCGA-BH-A1FH-01"/>
    <x v="3"/>
    <x v="0"/>
  </r>
  <r>
    <s v="TCGA-E9-A1R5-01"/>
    <x v="3"/>
    <x v="1"/>
  </r>
  <r>
    <s v="TCGA-A7-A13G-11"/>
    <x v="3"/>
    <x v="1"/>
  </r>
  <r>
    <s v="TCGA-GI-A2C8-11"/>
    <x v="3"/>
    <x v="1"/>
  </r>
  <r>
    <s v="TCGA-E9-A1NF-11"/>
    <x v="3"/>
    <x v="1"/>
  </r>
  <r>
    <s v="TCGA-AR-A2LN-01"/>
    <x v="3"/>
    <x v="1"/>
  </r>
  <r>
    <s v="TCGA-A2-A3KD-01"/>
    <x v="3"/>
    <x v="0"/>
  </r>
  <r>
    <s v="TCGA-BH-A0DD-11"/>
    <x v="3"/>
    <x v="1"/>
  </r>
  <r>
    <s v="TCGA-BH-A28Q-01"/>
    <x v="3"/>
    <x v="1"/>
  </r>
  <r>
    <s v="TCGA-E2-A15E-06"/>
    <x v="3"/>
    <x v="0"/>
  </r>
  <r>
    <s v="TCGA-AR-A2LM-01"/>
    <x v="3"/>
    <x v="1"/>
  </r>
  <r>
    <s v="TCGA-BH-A1EO-11"/>
    <x v="3"/>
    <x v="1"/>
  </r>
  <r>
    <s v="TCGA-A7-A3IZ-01"/>
    <x v="3"/>
    <x v="1"/>
  </r>
  <r>
    <s v="TCGA-GM-A2DI-01"/>
    <x v="3"/>
    <x v="0"/>
  </r>
  <r>
    <s v="TCGA-B6-A0I8-01"/>
    <x v="3"/>
    <x v="0"/>
  </r>
  <r>
    <s v="TCGA-E9-A1RC-11"/>
    <x v="3"/>
    <x v="1"/>
  </r>
  <r>
    <s v="TCGA-E9-A1RF-11"/>
    <x v="3"/>
    <x v="1"/>
  </r>
  <r>
    <s v="TCGA-E9-A1RI-11"/>
    <x v="3"/>
    <x v="1"/>
  </r>
</pivotCacheRecords>
</file>

<file path=xl/pivotCache/pivotCacheRecords9.xml><?xml version="1.0" encoding="utf-8"?>
<pivotCacheRecords xmlns="http://schemas.openxmlformats.org/spreadsheetml/2006/main" xmlns:r="http://schemas.openxmlformats.org/officeDocument/2006/relationships" count="163">
  <r>
    <s v="TCGA-C8-A12V-01"/>
    <x v="0"/>
    <x v="0"/>
  </r>
  <r>
    <s v="TCGA-AO-A0J6-01"/>
    <x v="0"/>
    <x v="0"/>
  </r>
  <r>
    <s v="TCGA-E2-A150-01"/>
    <x v="0"/>
    <x v="0"/>
  </r>
  <r>
    <s v="TCGA-BH-A0BG-01"/>
    <x v="0"/>
    <x v="0"/>
  </r>
  <r>
    <s v="TCGA-AO-A0JL-01"/>
    <x v="0"/>
    <x v="0"/>
  </r>
  <r>
    <s v="TCGA-C8-A131-01"/>
    <x v="0"/>
    <x v="1"/>
  </r>
  <r>
    <s v="TCGA-AN-A0AT-01"/>
    <x v="0"/>
    <x v="0"/>
  </r>
  <r>
    <s v="TCGA-BH-A18V-01"/>
    <x v="0"/>
    <x v="0"/>
  </r>
  <r>
    <s v="TCGA-A8-A08R-01"/>
    <x v="0"/>
    <x v="0"/>
  </r>
  <r>
    <s v="TCGA-B6-A1KF-01"/>
    <x v="0"/>
    <x v="0"/>
  </r>
  <r>
    <s v="TCGA-B6-A0IJ-01"/>
    <x v="0"/>
    <x v="0"/>
  </r>
  <r>
    <s v="TCGA-BH-A1F0-01"/>
    <x v="0"/>
    <x v="0"/>
  </r>
  <r>
    <s v="TCGA-A2-A0YJ-01"/>
    <x v="0"/>
    <x v="0"/>
  </r>
  <r>
    <s v="TCGA-BH-A0DL-01"/>
    <x v="0"/>
    <x v="0"/>
  </r>
  <r>
    <s v="TCGA-D8-A13Z-01"/>
    <x v="1"/>
    <x v="1"/>
  </r>
  <r>
    <s v="TCGA-C8-A26X-01"/>
    <x v="1"/>
    <x v="1"/>
  </r>
  <r>
    <s v="TCGA-A8-A09X-01"/>
    <x v="1"/>
    <x v="1"/>
  </r>
  <r>
    <s v="TCGA-B6-A0RH-01"/>
    <x v="1"/>
    <x v="1"/>
  </r>
  <r>
    <s v="TCGA-D8-A1XJ-01"/>
    <x v="1"/>
    <x v="1"/>
  </r>
  <r>
    <s v="TCGA-C8-A12T-01"/>
    <x v="1"/>
    <x v="1"/>
  </r>
  <r>
    <s v="TCGA-C8-A1HF-01"/>
    <x v="1"/>
    <x v="1"/>
  </r>
  <r>
    <s v="TCGA-E2-A152-01"/>
    <x v="1"/>
    <x v="1"/>
  </r>
  <r>
    <s v="TCGA-C8-A138-01"/>
    <x v="1"/>
    <x v="1"/>
  </r>
  <r>
    <s v="TCGA-BH-A0AW-01"/>
    <x v="1"/>
    <x v="1"/>
  </r>
  <r>
    <s v="TCGA-C8-A137-01"/>
    <x v="1"/>
    <x v="1"/>
  </r>
  <r>
    <s v="TCGA-AO-A0JE-01"/>
    <x v="1"/>
    <x v="1"/>
  </r>
  <r>
    <s v="TCGA-A2-A04W-01"/>
    <x v="1"/>
    <x v="1"/>
  </r>
  <r>
    <s v="TCGA-C8-A135-01"/>
    <x v="1"/>
    <x v="1"/>
  </r>
  <r>
    <s v="TCGA-C8-A12P-01"/>
    <x v="1"/>
    <x v="1"/>
  </r>
  <r>
    <s v="TCGA-AN-A0FV-01"/>
    <x v="1"/>
    <x v="1"/>
  </r>
  <r>
    <s v="TCGA-C8-A275-01"/>
    <x v="1"/>
    <x v="1"/>
  </r>
  <r>
    <s v="TCGA-A8-A094-01"/>
    <x v="1"/>
    <x v="1"/>
  </r>
  <r>
    <s v="TCGA-GM-A2DH-01"/>
    <x v="1"/>
    <x v="1"/>
  </r>
  <r>
    <s v="TCGA-C8-A26V-01"/>
    <x v="2"/>
    <x v="1"/>
  </r>
  <r>
    <s v="TCGA-E9-A1N6-01"/>
    <x v="2"/>
    <x v="1"/>
  </r>
  <r>
    <s v="TCGA-D8-A1X5-01"/>
    <x v="2"/>
    <x v="1"/>
  </r>
  <r>
    <s v="TCGA-A1-A0SN-01"/>
    <x v="2"/>
    <x v="1"/>
  </r>
  <r>
    <s v="TCGA-AO-A03N-01"/>
    <x v="2"/>
    <x v="1"/>
  </r>
  <r>
    <s v="TCGA-EW-A1IY-01"/>
    <x v="2"/>
    <x v="1"/>
  </r>
  <r>
    <s v="TCGA-C8-A1HM-01"/>
    <x v="2"/>
    <x v="1"/>
  </r>
  <r>
    <s v="TCGA-E9-A1NF-01"/>
    <x v="2"/>
    <x v="1"/>
  </r>
  <r>
    <s v="TCGA-AN-A0FF-01"/>
    <x v="2"/>
    <x v="1"/>
  </r>
  <r>
    <s v="TCGA-C8-A12W-01"/>
    <x v="2"/>
    <x v="1"/>
  </r>
  <r>
    <s v="TCGA-BH-A0BZ-01"/>
    <x v="2"/>
    <x v="1"/>
  </r>
  <r>
    <s v="TCGA-A8-A075-01"/>
    <x v="2"/>
    <x v="1"/>
  </r>
  <r>
    <s v="TCGA-A8-A09R-01"/>
    <x v="2"/>
    <x v="1"/>
  </r>
  <r>
    <s v="TCGA-A2-A0T3-01"/>
    <x v="2"/>
    <x v="1"/>
  </r>
  <r>
    <s v="TCGA-D8-A1JE-01"/>
    <x v="2"/>
    <x v="1"/>
  </r>
  <r>
    <s v="TCGA-BH-A1FN-01"/>
    <x v="2"/>
    <x v="1"/>
  </r>
  <r>
    <s v="TCGA-A8-A096-01"/>
    <x v="2"/>
    <x v="1"/>
  </r>
  <r>
    <s v="TCGA-BH-A1FD-01"/>
    <x v="2"/>
    <x v="1"/>
  </r>
  <r>
    <s v="TCGA-AN-A0FY-01"/>
    <x v="2"/>
    <x v="1"/>
  </r>
  <r>
    <s v="TCGA-A2-A0SV-01"/>
    <x v="2"/>
    <x v="1"/>
  </r>
  <r>
    <s v="TCGA-A1-A0SI-01"/>
    <x v="2"/>
    <x v="1"/>
  </r>
  <r>
    <s v="TCGA-AO-A1KT-01"/>
    <x v="2"/>
    <x v="1"/>
  </r>
  <r>
    <s v="TCGA-A8-A07W-01"/>
    <x v="2"/>
    <x v="1"/>
  </r>
  <r>
    <s v="TCGA-E2-A109-01"/>
    <x v="2"/>
    <x v="1"/>
  </r>
  <r>
    <s v="TCGA-E9-A22A-01"/>
    <x v="2"/>
    <x v="1"/>
  </r>
  <r>
    <s v="TCGA-AN-A0AM-01"/>
    <x v="2"/>
    <x v="1"/>
  </r>
  <r>
    <s v="TCGA-A2-A0SW-01"/>
    <x v="2"/>
    <x v="1"/>
  </r>
  <r>
    <s v="TCGA-E9-A1RB-01"/>
    <x v="2"/>
    <x v="1"/>
  </r>
  <r>
    <s v="TCGA-E9-A1R4-01"/>
    <x v="2"/>
    <x v="1"/>
  </r>
  <r>
    <s v="TCGA-EW-A1PC-01"/>
    <x v="2"/>
    <x v="1"/>
  </r>
  <r>
    <s v="TCGA-BH-A202-01"/>
    <x v="2"/>
    <x v="1"/>
  </r>
  <r>
    <s v="TCGA-C8-A3M8-01"/>
    <x v="2"/>
    <x v="1"/>
  </r>
  <r>
    <s v="TCGA-BH-A0HY-01"/>
    <x v="2"/>
    <x v="1"/>
  </r>
  <r>
    <s v="TCGA-E9-A2JS-01"/>
    <x v="2"/>
    <x v="1"/>
  </r>
  <r>
    <s v="TCGA-AR-A1AX-01"/>
    <x v="3"/>
    <x v="1"/>
  </r>
  <r>
    <s v="TCGA-BH-A0DE-01"/>
    <x v="3"/>
    <x v="1"/>
  </r>
  <r>
    <s v="TCGA-BH-A0BR-01"/>
    <x v="3"/>
    <x v="1"/>
  </r>
  <r>
    <s v="TCGA-BH-A0DK-01"/>
    <x v="3"/>
    <x v="1"/>
  </r>
  <r>
    <s v="TCGA-C8-A12O-01"/>
    <x v="3"/>
    <x v="1"/>
  </r>
  <r>
    <s v="TCGA-B6-A0RN-01"/>
    <x v="3"/>
    <x v="1"/>
  </r>
  <r>
    <s v="TCGA-AN-A0FD-01"/>
    <x v="3"/>
    <x v="1"/>
  </r>
  <r>
    <s v="TCGA-AO-A0J8-01"/>
    <x v="3"/>
    <x v="1"/>
  </r>
  <r>
    <s v="TCGA-AN-A0XP-01"/>
    <x v="3"/>
    <x v="1"/>
  </r>
  <r>
    <s v="TCGA-BH-A0B4-01"/>
    <x v="3"/>
    <x v="1"/>
  </r>
  <r>
    <s v="TCGA-A8-A097-01"/>
    <x v="3"/>
    <x v="1"/>
  </r>
  <r>
    <s v="TCGA-C8-A132-01"/>
    <x v="3"/>
    <x v="1"/>
  </r>
  <r>
    <s v="TCGA-EW-A1PD-01"/>
    <x v="3"/>
    <x v="1"/>
  </r>
  <r>
    <s v="TCGA-AQ-A04L-01"/>
    <x v="3"/>
    <x v="1"/>
  </r>
  <r>
    <s v="TCGA-BH-A0BQ-01"/>
    <x v="3"/>
    <x v="1"/>
  </r>
  <r>
    <s v="TCGA-E2-A14Z-01"/>
    <x v="3"/>
    <x v="1"/>
  </r>
  <r>
    <s v="TCGA-AO-A0JA-01"/>
    <x v="3"/>
    <x v="1"/>
  </r>
  <r>
    <s v="TCGA-B6-A0RP-01"/>
    <x v="3"/>
    <x v="1"/>
  </r>
  <r>
    <s v="TCGA-D8-A146-01"/>
    <x v="3"/>
    <x v="1"/>
  </r>
  <r>
    <s v="TCGA-A2-A0YD-01"/>
    <x v="3"/>
    <x v="1"/>
  </r>
  <r>
    <s v="TCGA-A2-A0EX-01"/>
    <x v="3"/>
    <x v="1"/>
  </r>
  <r>
    <s v="TCGA-A2-A0EN-01"/>
    <x v="3"/>
    <x v="1"/>
  </r>
  <r>
    <s v="TCGA-AO-A0JC-01"/>
    <x v="3"/>
    <x v="0"/>
  </r>
  <r>
    <s v="TCGA-E2-A10F-01"/>
    <x v="3"/>
    <x v="1"/>
  </r>
  <r>
    <s v="TCGA-BH-A0AY-01"/>
    <x v="3"/>
    <x v="1"/>
  </r>
  <r>
    <s v="TCGA-A2-A0T4-01"/>
    <x v="3"/>
    <x v="1"/>
  </r>
  <r>
    <s v="TCGA-A8-A093-01"/>
    <x v="3"/>
    <x v="1"/>
  </r>
  <r>
    <s v="TCGA-A2-A0T5-01"/>
    <x v="3"/>
    <x v="1"/>
  </r>
  <r>
    <s v="TCGA-C8-A26Z-01"/>
    <x v="3"/>
    <x v="1"/>
  </r>
  <r>
    <s v="TCGA-E9-A1NG-01"/>
    <x v="3"/>
    <x v="1"/>
  </r>
  <r>
    <s v="TCGA-C8-A12N-01"/>
    <x v="3"/>
    <x v="1"/>
  </r>
  <r>
    <s v="TCGA-A2-A04N-01"/>
    <x v="3"/>
    <x v="1"/>
  </r>
  <r>
    <s v="TCGA-A2-A0CP-01"/>
    <x v="3"/>
    <x v="1"/>
  </r>
  <r>
    <s v="TCGA-BH-A0BP-01"/>
    <x v="3"/>
    <x v="1"/>
  </r>
  <r>
    <s v="TCGA-BH-A0B0-01"/>
    <x v="3"/>
    <x v="1"/>
  </r>
  <r>
    <s v="TCGA-BH-A0HA-01"/>
    <x v="3"/>
    <x v="1"/>
  </r>
  <r>
    <s v="TCGA-E2-A1IJ-01"/>
    <x v="3"/>
    <x v="1"/>
  </r>
  <r>
    <s v="TCGA-E2-A1IH-01"/>
    <x v="3"/>
    <x v="1"/>
  </r>
  <r>
    <s v="TCGA-BH-A0W7-01"/>
    <x v="3"/>
    <x v="1"/>
  </r>
  <r>
    <s v="TCGA-E2-A1IN-01"/>
    <x v="3"/>
    <x v="1"/>
  </r>
  <r>
    <s v="TCGA-D8-A1JP-01"/>
    <x v="3"/>
    <x v="1"/>
  </r>
  <r>
    <s v="TCGA-D8-A1XU-01"/>
    <x v="3"/>
    <x v="1"/>
  </r>
  <r>
    <s v="TCGA-EW-A1PF-01"/>
    <x v="3"/>
    <x v="1"/>
  </r>
  <r>
    <s v="TCGA-BH-A0B8-01"/>
    <x v="3"/>
    <x v="1"/>
  </r>
  <r>
    <s v="TCGA-BH-A0BO-01"/>
    <x v="3"/>
    <x v="0"/>
  </r>
  <r>
    <s v="TCGA-AR-A1AP-01"/>
    <x v="3"/>
    <x v="1"/>
  </r>
  <r>
    <s v="TCGA-AR-A24P-01"/>
    <x v="3"/>
    <x v="1"/>
  </r>
  <r>
    <s v="TCGA-AR-A24T-01"/>
    <x v="3"/>
    <x v="1"/>
  </r>
  <r>
    <s v="TCGA-D8-A27T-01"/>
    <x v="3"/>
    <x v="1"/>
  </r>
  <r>
    <s v="TCGA-BH-A0AZ-01"/>
    <x v="3"/>
    <x v="1"/>
  </r>
  <r>
    <s v="TCGA-BH-A18I-01"/>
    <x v="3"/>
    <x v="1"/>
  </r>
  <r>
    <s v="TCGA-EW-A1IX-01"/>
    <x v="3"/>
    <x v="1"/>
  </r>
  <r>
    <s v="TCGA-BH-A0DI-01"/>
    <x v="3"/>
    <x v="1"/>
  </r>
  <r>
    <s v="TCGA-E2-A153-01"/>
    <x v="3"/>
    <x v="1"/>
  </r>
  <r>
    <s v="TCGA-A8-A09D-01"/>
    <x v="3"/>
    <x v="1"/>
  </r>
  <r>
    <s v="TCGA-A8-A07J-01"/>
    <x v="3"/>
    <x v="1"/>
  </r>
  <r>
    <s v="TCGA-EW-A1P6-01"/>
    <x v="3"/>
    <x v="1"/>
  </r>
  <r>
    <s v="TCGA-E9-A1NH-01"/>
    <x v="3"/>
    <x v="1"/>
  </r>
  <r>
    <s v="TCGA-BH-A0EI-01"/>
    <x v="3"/>
    <x v="1"/>
  </r>
  <r>
    <s v="TCGA-AO-A0JF-01"/>
    <x v="3"/>
    <x v="1"/>
  </r>
  <r>
    <s v="TCGA-BH-A0DP-01"/>
    <x v="3"/>
    <x v="1"/>
  </r>
  <r>
    <s v="TCGA-A1-A0SD-01"/>
    <x v="3"/>
    <x v="1"/>
  </r>
  <r>
    <s v="TCGA-AN-A03X-01"/>
    <x v="3"/>
    <x v="1"/>
  </r>
  <r>
    <s v="TCGA-BH-A0HF-01"/>
    <x v="3"/>
    <x v="1"/>
  </r>
  <r>
    <s v="TCGA-AN-A0FN-01"/>
    <x v="3"/>
    <x v="1"/>
  </r>
  <r>
    <s v="TCGA-BH-A0E2-01"/>
    <x v="3"/>
    <x v="1"/>
  </r>
  <r>
    <s v="TCGA-BH-A0H7-01"/>
    <x v="3"/>
    <x v="1"/>
  </r>
  <r>
    <s v="TCGA-BH-A0GY-01"/>
    <x v="3"/>
    <x v="1"/>
  </r>
  <r>
    <s v="TCGA-BH-A0HX-01"/>
    <x v="3"/>
    <x v="1"/>
  </r>
  <r>
    <s v="TCGA-BH-A0DQ-01"/>
    <x v="3"/>
    <x v="1"/>
  </r>
  <r>
    <s v="TCGA-BH-A0GZ-01"/>
    <x v="3"/>
    <x v="1"/>
  </r>
  <r>
    <s v="TCGA-A1-A0SH-01"/>
    <x v="3"/>
    <x v="1"/>
  </r>
  <r>
    <s v="TCGA-E9-A22B-01"/>
    <x v="3"/>
    <x v="1"/>
  </r>
  <r>
    <s v="TCGA-A2-A25D-01"/>
    <x v="3"/>
    <x v="0"/>
  </r>
  <r>
    <s v="TCGA-AO-A0J5-01"/>
    <x v="3"/>
    <x v="1"/>
  </r>
  <r>
    <s v="TCGA-E9-A1R6-01"/>
    <x v="3"/>
    <x v="1"/>
  </r>
  <r>
    <s v="TCGA-E9-A229-01"/>
    <x v="3"/>
    <x v="1"/>
  </r>
  <r>
    <s v="TCGA-E9-A1RC-01"/>
    <x v="3"/>
    <x v="1"/>
  </r>
  <r>
    <s v="TCGA-BH-A0B2-01"/>
    <x v="3"/>
    <x v="1"/>
  </r>
  <r>
    <s v="TCGA-A7-A13G-11"/>
    <x v="3"/>
    <x v="0"/>
  </r>
  <r>
    <s v="TCGA-GI-A2C8-01"/>
    <x v="3"/>
    <x v="1"/>
  </r>
  <r>
    <s v="TCGA-GI-A2C8-11"/>
    <x v="3"/>
    <x v="0"/>
  </r>
  <r>
    <s v="TCGA-E9-A1NF-11"/>
    <x v="3"/>
    <x v="0"/>
  </r>
  <r>
    <s v="TCGA-AR-A2LN-01"/>
    <x v="3"/>
    <x v="1"/>
  </r>
  <r>
    <s v="TCGA-GM-A2DL-01"/>
    <x v="3"/>
    <x v="1"/>
  </r>
  <r>
    <s v="TCGA-BH-A201-01"/>
    <x v="3"/>
    <x v="1"/>
  </r>
  <r>
    <s v="TCGA-E2-A3DX-01"/>
    <x v="3"/>
    <x v="1"/>
  </r>
  <r>
    <s v="TCGA-BH-A0B5-11"/>
    <x v="3"/>
    <x v="0"/>
  </r>
  <r>
    <s v="TCGA-AC-A3HN-01"/>
    <x v="3"/>
    <x v="1"/>
  </r>
  <r>
    <s v="TCGA-BH-A0DD-11"/>
    <x v="3"/>
    <x v="0"/>
  </r>
  <r>
    <s v="TCGA-AR-A2LM-01"/>
    <x v="3"/>
    <x v="1"/>
  </r>
  <r>
    <s v="TCGA-BH-A1EO-11"/>
    <x v="3"/>
    <x v="0"/>
  </r>
  <r>
    <s v="TCGA-E9-A2JT-01"/>
    <x v="3"/>
    <x v="0"/>
  </r>
  <r>
    <s v="TCGA-E9-A1RC-11"/>
    <x v="3"/>
    <x v="0"/>
  </r>
  <r>
    <s v="TCGA-E9-A1RF-11"/>
    <x v="3"/>
    <x v="0"/>
  </r>
  <r>
    <s v="TCGA-E9-A1RI-11"/>
    <x v="3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0.xml"/></Relationships>
</file>

<file path=xl/pivotTables/_rels/pivotTable1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9.xml"/></Relationships>
</file>

<file path=xl/pivotTables/_rels/pivotTable1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0.xml"/></Relationships>
</file>

<file path=xl/pivotTables/_rels/pivotTable1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1.xml"/></Relationships>
</file>

<file path=xl/pivotTables/_rels/pivotTable1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1.xml"/></Relationships>
</file>

<file path=xl/pivotTables/_rels/pivotTable1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2.xml"/></Relationships>
</file>

<file path=xl/pivotTables/_rels/pivotTable1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3.xml"/></Relationships>
</file>

<file path=xl/pivotTables/_rels/pivotTable1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4.xml"/></Relationships>
</file>

<file path=xl/pivotTables/_rels/pivotTable1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5.xml"/></Relationships>
</file>

<file path=xl/pivotTables/_rels/pivotTable1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6.xml"/></Relationships>
</file>

<file path=xl/pivotTables/_rels/pivotTable1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7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8.xml"/></Relationships>
</file>

<file path=xl/pivotTables/_rels/pivotTable2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9.xml"/></Relationships>
</file>

<file path=xl/pivotTables/_rels/pivotTable2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0.xml"/></Relationships>
</file>

<file path=xl/pivotTables/_rels/pivotTable2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1.xml"/></Relationships>
</file>

<file path=xl/pivotTables/_rels/pivotTable2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2.xml"/></Relationships>
</file>

<file path=xl/pivotTables/_rels/pivotTable2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3.xml"/></Relationships>
</file>

<file path=xl/pivotTables/_rels/pivotTable2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4.xml"/></Relationships>
</file>

<file path=xl/pivotTables/_rels/pivotTable2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5.xml"/></Relationships>
</file>

<file path=xl/pivotTables/_rels/pivotTable2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6.xml"/></Relationships>
</file>

<file path=xl/pivotTables/_rels/pivotTable2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7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0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8.xml"/></Relationships>
</file>

<file path=xl/pivotTables/_rels/pivotTable3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9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4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5.xml"/></Relationships>
</file>

<file path=xl/pivotTables/_rels/pivotTable7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6.xml"/></Relationships>
</file>

<file path=xl/pivotTables/_rels/pivotTable8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7.xml"/></Relationships>
</file>

<file path=xl/pivotTables/_rels/pivotTable9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8.xml"/></Relationships>
</file>

<file path=xl/pivotTables/pivotTable1.xml><?xml version="1.0" encoding="utf-8"?>
<pivotTableDefinition xmlns="http://schemas.openxmlformats.org/spreadsheetml/2006/main" name="PivotTable32" cacheId="60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chartFormat="2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E2F1_H_EGFR_H_TGFBR2_H" fld="2" subtotal="count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0.xml><?xml version="1.0" encoding="utf-8"?>
<pivotTableDefinition xmlns="http://schemas.openxmlformats.org/spreadsheetml/2006/main" name="PivotTable10" cacheId="39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CDKN2A_H_FOXA1_H_FN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1.xml><?xml version="1.0" encoding="utf-8"?>
<pivotTableDefinition xmlns="http://schemas.openxmlformats.org/spreadsheetml/2006/main" name="PivotTable11" cacheId="40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CDKN2A_H_SNAI2_H_GSK3B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2.xml><?xml version="1.0" encoding="utf-8"?>
<pivotTableDefinition xmlns="http://schemas.openxmlformats.org/spreadsheetml/2006/main" name="PivotTable34" cacheId="61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E2F3_H_RB1_H_NCOA3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3.xml><?xml version="1.0" encoding="utf-8"?>
<pivotTableDefinition xmlns="http://schemas.openxmlformats.org/spreadsheetml/2006/main" name="PivotTable13" cacheId="41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FN1_L_SNAI2_L_CTNNB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4.xml><?xml version="1.0" encoding="utf-8"?>
<pivotTableDefinition xmlns="http://schemas.openxmlformats.org/spreadsheetml/2006/main" name="PivotTable14" cacheId="42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FOXA1_H_CDH1_H_TRAF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5.xml><?xml version="1.0" encoding="utf-8"?>
<pivotTableDefinition xmlns="http://schemas.openxmlformats.org/spreadsheetml/2006/main" name="PivotTable15" cacheId="43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FOXO3_L_IL1R1_H_MDM2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6.xml><?xml version="1.0" encoding="utf-8"?>
<pivotTableDefinition xmlns="http://schemas.openxmlformats.org/spreadsheetml/2006/main" name="PivotTable16" cacheId="44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IL1R1_H_SNAI2_L_KPNA2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7.xml><?xml version="1.0" encoding="utf-8"?>
<pivotTableDefinition xmlns="http://schemas.openxmlformats.org/spreadsheetml/2006/main" name="PivotTable17" cacheId="45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LEF1_L_E2F3_H_SIRT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8.xml><?xml version="1.0" encoding="utf-8"?>
<pivotTableDefinition xmlns="http://schemas.openxmlformats.org/spreadsheetml/2006/main" name="PivotTable18" cacheId="46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LEF1_L_SNAI1_L_FOXO3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19.xml><?xml version="1.0" encoding="utf-8"?>
<pivotTableDefinition xmlns="http://schemas.openxmlformats.org/spreadsheetml/2006/main" name="PivotTable19" cacheId="47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MDM2_H_CTNNB1_H_FOXO3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31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chartFormat="1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AKT1_L_TWIST1_L_RARA_L" fld="2" subtotal="count" baseField="1" baseItem="0"/>
  </dataFields>
  <chartFormats count="2">
    <chartFormat chart="0" format="0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0"/>
          </reference>
        </references>
      </pivotArea>
    </chartFormat>
    <chartFormat chart="0" format="1" series="1">
      <pivotArea type="data" outline="0" fieldPosition="0">
        <references count="2">
          <reference field="4294967294" count="1" selected="0">
            <x v="0"/>
          </reference>
          <reference field="2" count="1" selected="0">
            <x v="1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0.xml><?xml version="1.0" encoding="utf-8"?>
<pivotTableDefinition xmlns="http://schemas.openxmlformats.org/spreadsheetml/2006/main" name="PivotTable20" cacheId="48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RB1_H_MYC_H_FN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1.xml><?xml version="1.0" encoding="utf-8"?>
<pivotTableDefinition xmlns="http://schemas.openxmlformats.org/spreadsheetml/2006/main" name="PivotTable21" cacheId="49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RB1_H_CTNNB1_L_NCOA3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2.xml><?xml version="1.0" encoding="utf-8"?>
<pivotTableDefinition xmlns="http://schemas.openxmlformats.org/spreadsheetml/2006/main" name="PivotTable22" cacheId="50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RB1_L_SIRT1_H_FLT4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3.xml><?xml version="1.0" encoding="utf-8"?>
<pivotTableDefinition xmlns="http://schemas.openxmlformats.org/spreadsheetml/2006/main" name="PivotTable23" cacheId="51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SNAI1_H_BIRC3_H_FLT4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4.xml><?xml version="1.0" encoding="utf-8"?>
<pivotTableDefinition xmlns="http://schemas.openxmlformats.org/spreadsheetml/2006/main" name="PivotTable24" cacheId="52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SNAI1_L_AKT1_H_SP1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5.xml><?xml version="1.0" encoding="utf-8"?>
<pivotTableDefinition xmlns="http://schemas.openxmlformats.org/spreadsheetml/2006/main" name="PivotTable25" cacheId="53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SP1_H_FN1_L_BCL2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6.xml><?xml version="1.0" encoding="utf-8"?>
<pivotTableDefinition xmlns="http://schemas.openxmlformats.org/spreadsheetml/2006/main" name="PivotTable26" cacheId="54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SP1_H_MYC_L_FN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7.xml><?xml version="1.0" encoding="utf-8"?>
<pivotTableDefinition xmlns="http://schemas.openxmlformats.org/spreadsheetml/2006/main" name="PivotTable27" cacheId="55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SP1_L_E2F3_L_FLT4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8.xml><?xml version="1.0" encoding="utf-8"?>
<pivotTableDefinition xmlns="http://schemas.openxmlformats.org/spreadsheetml/2006/main" name="PivotTable28" cacheId="56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THRB_H_RARA_L_E2F3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9.xml><?xml version="1.0" encoding="utf-8"?>
<pivotTableDefinition xmlns="http://schemas.openxmlformats.org/spreadsheetml/2006/main" name="PivotTable29" cacheId="57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THRB_L_FN1_H_GSK3B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3" cacheId="32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AXIN2_H_TRAF1_L_SRC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0.xml><?xml version="1.0" encoding="utf-8"?>
<pivotTableDefinition xmlns="http://schemas.openxmlformats.org/spreadsheetml/2006/main" name="PivotTable30" cacheId="58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VEGFC_H_SNAI2_H_BIRC3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1.xml><?xml version="1.0" encoding="utf-8"?>
<pivotTableDefinition xmlns="http://schemas.openxmlformats.org/spreadsheetml/2006/main" name="PivotTable31" cacheId="59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VEGFC_H_RARA_H_TP53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4" cacheId="33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BCL2_H_SP1_L_FLT4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5.xml><?xml version="1.0" encoding="utf-8"?>
<pivotTableDefinition xmlns="http://schemas.openxmlformats.org/spreadsheetml/2006/main" name="PivotTable5" cacheId="34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BIRC2_H_MDM2_H_TRAF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6.xml><?xml version="1.0" encoding="utf-8"?>
<pivotTableDefinition xmlns="http://schemas.openxmlformats.org/spreadsheetml/2006/main" name="PivotTable6" cacheId="35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BIRC2_L_CDH1_H_FOXO3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7.xml><?xml version="1.0" encoding="utf-8"?>
<pivotTableDefinition xmlns="http://schemas.openxmlformats.org/spreadsheetml/2006/main" name="PivotTable7" cacheId="36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1"/>
        <item x="0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BIRC2_L_CTNNB1_H_MDM2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8.xml><?xml version="1.0" encoding="utf-8"?>
<pivotTableDefinition xmlns="http://schemas.openxmlformats.org/spreadsheetml/2006/main" name="PivotTable8" cacheId="37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CDH1_L_AXIN2_L_CTNNB1_H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9.xml><?xml version="1.0" encoding="utf-8"?>
<pivotTableDefinition xmlns="http://schemas.openxmlformats.org/spreadsheetml/2006/main" name="PivotTable9" cacheId="38" applyNumberFormats="0" applyBorderFormats="0" applyFontFormats="0" applyPatternFormats="0" applyAlignmentFormats="0" applyWidthHeightFormats="1" dataCaption="Werte" grandTotalCaption="Total" updatedVersion="5" minRefreshableVersion="3" useAutoFormatting="1" itemPrintTitles="1" createdVersion="5" indent="0" outline="1" outlineData="1" multipleFieldFilters="0" rowHeaderCaption="Rows" colHeaderCaption="Columns">
  <location ref="F2:I8" firstHeaderRow="1" firstDataRow="2" firstDataCol="1"/>
  <pivotFields count="3">
    <pivotField showAll="0"/>
    <pivotField axis="axisRow" showAll="0">
      <items count="5">
        <item x="0"/>
        <item x="1"/>
        <item x="3"/>
        <item x="2"/>
        <item t="default"/>
      </items>
    </pivotField>
    <pivotField axis="axisCol" dataField="1" showAll="0">
      <items count="3">
        <item x="0"/>
        <item x="1"/>
        <item t="default"/>
      </items>
    </pivotField>
  </pivotFields>
  <rowFields count="1">
    <field x="1"/>
  </rowFields>
  <rowItems count="5">
    <i>
      <x/>
    </i>
    <i>
      <x v="1"/>
    </i>
    <i>
      <x v="2"/>
    </i>
    <i>
      <x v="3"/>
    </i>
    <i t="grand">
      <x/>
    </i>
  </rowItems>
  <colFields count="1">
    <field x="2"/>
  </colFields>
  <colItems count="3">
    <i>
      <x/>
    </i>
    <i>
      <x v="1"/>
    </i>
    <i t="grand">
      <x/>
    </i>
  </colItems>
  <dataFields count="1">
    <dataField name="Counts of CDH1_L_LEF1_L_AKT1_L" fld="2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6"/>
  <sheetViews>
    <sheetView tabSelected="1" zoomScale="85" zoomScaleNormal="85" workbookViewId="0">
      <selection activeCell="A13" sqref="A13"/>
    </sheetView>
  </sheetViews>
  <sheetFormatPr defaultColWidth="11.42578125" defaultRowHeight="15" x14ac:dyDescent="0.25"/>
  <cols>
    <col min="1" max="1" width="18.28515625" bestFit="1" customWidth="1"/>
    <col min="2" max="2" width="18.85546875" bestFit="1" customWidth="1"/>
    <col min="3" max="3" width="25.85546875" bestFit="1" customWidth="1"/>
    <col min="6" max="6" width="35.85546875" customWidth="1"/>
    <col min="7" max="7" width="23.7109375" bestFit="1" customWidth="1"/>
    <col min="8" max="8" width="5.7109375" customWidth="1"/>
    <col min="9" max="9" width="15.5703125" customWidth="1"/>
    <col min="14" max="14" width="29.140625" bestFit="1" customWidth="1"/>
  </cols>
  <sheetData>
    <row r="1" spans="1:19" ht="18.75" x14ac:dyDescent="0.3">
      <c r="A1" s="9" t="s">
        <v>949</v>
      </c>
    </row>
    <row r="2" spans="1:19" x14ac:dyDescent="0.25">
      <c r="A2" t="s">
        <v>0</v>
      </c>
      <c r="B2" t="s">
        <v>1</v>
      </c>
      <c r="C2" t="s">
        <v>29</v>
      </c>
      <c r="F2" s="6" t="s">
        <v>917</v>
      </c>
      <c r="G2" s="6" t="s">
        <v>883</v>
      </c>
      <c r="N2" s="1"/>
      <c r="O2" s="1"/>
      <c r="P2" s="8"/>
      <c r="Q2" s="1"/>
      <c r="R2" s="1"/>
      <c r="S2" s="1"/>
    </row>
    <row r="3" spans="1:19" x14ac:dyDescent="0.25">
      <c r="A3" t="s">
        <v>30</v>
      </c>
      <c r="B3" t="s">
        <v>31</v>
      </c>
      <c r="C3" s="4" t="s">
        <v>875</v>
      </c>
      <c r="F3" s="6" t="s">
        <v>884</v>
      </c>
      <c r="G3" t="s">
        <v>874</v>
      </c>
      <c r="H3" t="s">
        <v>875</v>
      </c>
      <c r="I3" s="7" t="s">
        <v>885</v>
      </c>
      <c r="N3" s="1"/>
      <c r="O3" s="1"/>
      <c r="P3" s="1"/>
      <c r="Q3" s="1"/>
      <c r="R3" s="1"/>
      <c r="S3" s="1"/>
    </row>
    <row r="4" spans="1:19" x14ac:dyDescent="0.25">
      <c r="A4" t="s">
        <v>32</v>
      </c>
      <c r="B4" t="s">
        <v>31</v>
      </c>
      <c r="C4" s="4" t="s">
        <v>875</v>
      </c>
      <c r="F4" s="2" t="s">
        <v>31</v>
      </c>
      <c r="G4" s="3"/>
      <c r="H4" s="3">
        <v>37</v>
      </c>
      <c r="I4" s="3">
        <v>37</v>
      </c>
      <c r="N4" s="1"/>
      <c r="O4" s="1"/>
      <c r="P4" s="1"/>
      <c r="Q4" s="1"/>
      <c r="R4" s="1"/>
      <c r="S4" s="1"/>
    </row>
    <row r="5" spans="1:19" x14ac:dyDescent="0.25">
      <c r="A5" t="s">
        <v>33</v>
      </c>
      <c r="B5" t="s">
        <v>31</v>
      </c>
      <c r="C5" s="4" t="s">
        <v>875</v>
      </c>
      <c r="F5" s="2" t="s">
        <v>174</v>
      </c>
      <c r="G5" s="3">
        <v>3</v>
      </c>
      <c r="H5" s="3">
        <v>17</v>
      </c>
      <c r="I5" s="3">
        <v>20</v>
      </c>
      <c r="N5" s="1"/>
      <c r="O5" s="1"/>
      <c r="P5" s="1"/>
      <c r="Q5" s="1"/>
      <c r="R5" s="1"/>
      <c r="S5" s="1"/>
    </row>
    <row r="6" spans="1:19" x14ac:dyDescent="0.25">
      <c r="A6" t="s">
        <v>34</v>
      </c>
      <c r="B6" t="s">
        <v>31</v>
      </c>
      <c r="C6" s="4" t="s">
        <v>875</v>
      </c>
      <c r="F6" s="2" t="s">
        <v>437</v>
      </c>
      <c r="G6" s="3">
        <v>87</v>
      </c>
      <c r="H6" s="3">
        <v>32</v>
      </c>
      <c r="I6" s="3">
        <v>119</v>
      </c>
      <c r="N6" s="1"/>
      <c r="O6" s="1"/>
      <c r="P6" s="1"/>
      <c r="Q6" s="1"/>
      <c r="R6" s="1"/>
      <c r="S6" s="1"/>
    </row>
    <row r="7" spans="1:19" x14ac:dyDescent="0.25">
      <c r="A7" t="s">
        <v>35</v>
      </c>
      <c r="B7" t="s">
        <v>31</v>
      </c>
      <c r="C7" s="4" t="s">
        <v>875</v>
      </c>
      <c r="F7" s="2" t="s">
        <v>242</v>
      </c>
      <c r="G7" s="3">
        <v>22</v>
      </c>
      <c r="H7" s="3">
        <v>6</v>
      </c>
      <c r="I7" s="3">
        <v>28</v>
      </c>
      <c r="N7" s="1"/>
      <c r="O7" s="1"/>
      <c r="P7" s="1"/>
      <c r="Q7" s="1"/>
      <c r="R7" s="1"/>
      <c r="S7" s="1"/>
    </row>
    <row r="8" spans="1:19" x14ac:dyDescent="0.25">
      <c r="A8" t="s">
        <v>36</v>
      </c>
      <c r="B8" t="s">
        <v>31</v>
      </c>
      <c r="C8" s="4" t="s">
        <v>875</v>
      </c>
      <c r="F8" s="2" t="s">
        <v>885</v>
      </c>
      <c r="G8" s="3">
        <v>112</v>
      </c>
      <c r="H8" s="3">
        <v>92</v>
      </c>
      <c r="I8" s="3">
        <v>204</v>
      </c>
      <c r="N8" s="1"/>
      <c r="O8" s="1"/>
      <c r="P8" s="1"/>
      <c r="Q8" s="1"/>
      <c r="R8" s="1"/>
      <c r="S8" s="1"/>
    </row>
    <row r="9" spans="1:19" x14ac:dyDescent="0.25">
      <c r="A9" t="s">
        <v>37</v>
      </c>
      <c r="B9" t="s">
        <v>31</v>
      </c>
      <c r="C9" s="4" t="s">
        <v>875</v>
      </c>
      <c r="N9" s="1"/>
      <c r="O9" s="1"/>
      <c r="P9" s="1"/>
      <c r="Q9" s="1"/>
      <c r="R9" s="1"/>
      <c r="S9" s="1"/>
    </row>
    <row r="10" spans="1:19" x14ac:dyDescent="0.25">
      <c r="A10" t="s">
        <v>38</v>
      </c>
      <c r="B10" t="s">
        <v>31</v>
      </c>
      <c r="C10" s="4" t="s">
        <v>875</v>
      </c>
      <c r="F10" s="2" t="s">
        <v>917</v>
      </c>
      <c r="G10" s="2" t="s">
        <v>883</v>
      </c>
      <c r="N10" s="1"/>
      <c r="O10" s="1"/>
      <c r="P10" s="1"/>
      <c r="Q10" s="1"/>
      <c r="R10" s="1"/>
      <c r="S10" s="1"/>
    </row>
    <row r="11" spans="1:19" x14ac:dyDescent="0.25">
      <c r="A11" t="s">
        <v>39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  <c r="N11" s="1"/>
      <c r="O11" s="1"/>
      <c r="P11" s="1"/>
      <c r="Q11" s="1"/>
      <c r="R11" s="1"/>
      <c r="S11" s="1"/>
    </row>
    <row r="12" spans="1:19" x14ac:dyDescent="0.25">
      <c r="A12" t="s">
        <v>40</v>
      </c>
      <c r="B12" t="s">
        <v>31</v>
      </c>
      <c r="C12" s="4" t="s">
        <v>875</v>
      </c>
      <c r="F12" t="s">
        <v>31</v>
      </c>
      <c r="H12">
        <v>37</v>
      </c>
      <c r="I12">
        <v>37</v>
      </c>
      <c r="N12" s="1"/>
      <c r="O12" s="1"/>
      <c r="P12" s="1"/>
      <c r="Q12" s="1"/>
      <c r="R12" s="1"/>
      <c r="S12" s="1"/>
    </row>
    <row r="13" spans="1:19" x14ac:dyDescent="0.25">
      <c r="A13" t="s">
        <v>41</v>
      </c>
      <c r="B13" t="s">
        <v>31</v>
      </c>
      <c r="C13" s="4" t="s">
        <v>875</v>
      </c>
      <c r="F13" t="s">
        <v>174</v>
      </c>
      <c r="G13">
        <v>3</v>
      </c>
      <c r="H13">
        <v>17</v>
      </c>
      <c r="I13">
        <v>20</v>
      </c>
      <c r="N13" s="1"/>
      <c r="O13" s="1"/>
      <c r="P13" s="1"/>
      <c r="Q13" s="1"/>
      <c r="R13" s="1"/>
      <c r="S13" s="1"/>
    </row>
    <row r="14" spans="1:19" x14ac:dyDescent="0.25">
      <c r="A14" t="s">
        <v>42</v>
      </c>
      <c r="B14" t="s">
        <v>31</v>
      </c>
      <c r="C14" s="4" t="s">
        <v>875</v>
      </c>
      <c r="F14" t="s">
        <v>437</v>
      </c>
      <c r="G14">
        <v>87</v>
      </c>
      <c r="H14">
        <v>32</v>
      </c>
      <c r="I14">
        <v>119</v>
      </c>
      <c r="N14" s="1"/>
      <c r="O14" s="1"/>
      <c r="P14" s="1"/>
      <c r="Q14" s="1"/>
      <c r="R14" s="1"/>
      <c r="S14" s="1"/>
    </row>
    <row r="15" spans="1:19" x14ac:dyDescent="0.25">
      <c r="A15" t="s">
        <v>43</v>
      </c>
      <c r="B15" t="s">
        <v>31</v>
      </c>
      <c r="C15" s="4" t="s">
        <v>875</v>
      </c>
      <c r="F15" t="s">
        <v>242</v>
      </c>
      <c r="G15">
        <v>22</v>
      </c>
      <c r="H15">
        <v>6</v>
      </c>
      <c r="I15">
        <v>28</v>
      </c>
      <c r="N15" s="1"/>
      <c r="O15" s="1"/>
      <c r="P15" s="1"/>
      <c r="Q15" s="1"/>
      <c r="R15" s="1"/>
      <c r="S15" s="1"/>
    </row>
    <row r="16" spans="1:19" x14ac:dyDescent="0.25">
      <c r="A16" t="s">
        <v>44</v>
      </c>
      <c r="B16" t="s">
        <v>31</v>
      </c>
      <c r="C16" s="4" t="s">
        <v>875</v>
      </c>
      <c r="F16" s="7" t="s">
        <v>885</v>
      </c>
      <c r="G16">
        <v>112</v>
      </c>
      <c r="H16">
        <v>92</v>
      </c>
      <c r="I16">
        <v>204</v>
      </c>
      <c r="N16" s="1"/>
      <c r="O16" s="1"/>
      <c r="P16" s="1"/>
      <c r="Q16" s="1"/>
      <c r="R16" s="1"/>
      <c r="S16" s="1"/>
    </row>
    <row r="17" spans="1:19" x14ac:dyDescent="0.25">
      <c r="A17" t="s">
        <v>45</v>
      </c>
      <c r="B17" t="s">
        <v>31</v>
      </c>
      <c r="C17" s="4" t="s">
        <v>875</v>
      </c>
      <c r="N17" s="1"/>
      <c r="O17" s="1"/>
      <c r="P17" s="1"/>
      <c r="Q17" s="1"/>
      <c r="R17" s="1"/>
      <c r="S17" s="1"/>
    </row>
    <row r="18" spans="1:19" x14ac:dyDescent="0.25">
      <c r="A18" t="s">
        <v>46</v>
      </c>
      <c r="B18" t="s">
        <v>31</v>
      </c>
      <c r="C18" s="4" t="s">
        <v>875</v>
      </c>
      <c r="N18" s="1"/>
      <c r="O18" s="1"/>
      <c r="P18" s="1"/>
      <c r="Q18" s="1"/>
      <c r="R18" s="1"/>
      <c r="S18" s="1"/>
    </row>
    <row r="19" spans="1:19" x14ac:dyDescent="0.25">
      <c r="A19" t="s">
        <v>47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  <c r="N19" s="1"/>
      <c r="O19" s="1"/>
      <c r="P19" s="1"/>
      <c r="Q19" s="1"/>
      <c r="R19" s="1"/>
      <c r="S19" s="1"/>
    </row>
    <row r="20" spans="1:19" x14ac:dyDescent="0.25">
      <c r="A20" t="s">
        <v>48</v>
      </c>
      <c r="B20" t="s">
        <v>31</v>
      </c>
      <c r="C20" s="4" t="s">
        <v>875</v>
      </c>
      <c r="F20" t="s">
        <v>876</v>
      </c>
      <c r="G20">
        <f>G12+G13</f>
        <v>3</v>
      </c>
      <c r="H20">
        <f>H12+H13</f>
        <v>54</v>
      </c>
      <c r="I20">
        <f>I12+I13</f>
        <v>57</v>
      </c>
      <c r="N20" s="1"/>
      <c r="O20" s="1"/>
      <c r="P20" s="1"/>
      <c r="Q20" s="1"/>
      <c r="R20" s="1"/>
      <c r="S20" s="1"/>
    </row>
    <row r="21" spans="1:19" x14ac:dyDescent="0.25">
      <c r="A21" t="s">
        <v>49</v>
      </c>
      <c r="B21" t="s">
        <v>31</v>
      </c>
      <c r="C21" s="4" t="s">
        <v>875</v>
      </c>
      <c r="F21" t="s">
        <v>877</v>
      </c>
      <c r="G21">
        <f>G14+G15</f>
        <v>109</v>
      </c>
      <c r="H21">
        <f>H14+H15</f>
        <v>38</v>
      </c>
      <c r="I21">
        <f>I14+I15</f>
        <v>147</v>
      </c>
      <c r="N21" s="1"/>
      <c r="O21" s="1"/>
      <c r="P21" s="1"/>
      <c r="Q21" s="1"/>
      <c r="R21" s="1"/>
      <c r="S21" s="1"/>
    </row>
    <row r="22" spans="1:19" x14ac:dyDescent="0.25">
      <c r="A22" t="s">
        <v>50</v>
      </c>
      <c r="B22" t="s">
        <v>31</v>
      </c>
      <c r="C22" s="4" t="s">
        <v>875</v>
      </c>
      <c r="F22" s="7" t="s">
        <v>885</v>
      </c>
      <c r="G22">
        <f>G16</f>
        <v>112</v>
      </c>
      <c r="H22">
        <f t="shared" ref="H22:I22" si="0">H16</f>
        <v>92</v>
      </c>
      <c r="I22">
        <f t="shared" si="0"/>
        <v>204</v>
      </c>
      <c r="N22" s="1"/>
      <c r="O22" s="1"/>
      <c r="P22" s="1"/>
      <c r="Q22" s="1"/>
      <c r="R22" s="1"/>
      <c r="S22" s="1"/>
    </row>
    <row r="23" spans="1:19" x14ac:dyDescent="0.25">
      <c r="A23" t="s">
        <v>51</v>
      </c>
      <c r="B23" t="s">
        <v>31</v>
      </c>
      <c r="C23" s="4" t="s">
        <v>875</v>
      </c>
      <c r="N23" s="1"/>
      <c r="O23" s="1"/>
      <c r="P23" s="1"/>
      <c r="Q23" s="1"/>
      <c r="R23" s="1"/>
      <c r="S23" s="1"/>
    </row>
    <row r="24" spans="1:19" x14ac:dyDescent="0.25">
      <c r="A24" t="s">
        <v>52</v>
      </c>
      <c r="B24" t="s">
        <v>31</v>
      </c>
      <c r="C24" s="4" t="s">
        <v>875</v>
      </c>
      <c r="N24" s="1"/>
      <c r="O24" s="1"/>
      <c r="P24" s="1"/>
      <c r="Q24" s="1"/>
      <c r="R24" s="1"/>
      <c r="S24" s="1"/>
    </row>
    <row r="25" spans="1:19" x14ac:dyDescent="0.25">
      <c r="A25" t="s">
        <v>53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  <c r="N25" s="1"/>
      <c r="O25" s="1"/>
      <c r="P25" s="1"/>
      <c r="Q25" s="1"/>
      <c r="R25" s="1"/>
      <c r="S25" s="1"/>
    </row>
    <row r="26" spans="1:19" x14ac:dyDescent="0.25">
      <c r="A26" t="s">
        <v>69</v>
      </c>
      <c r="B26" t="s">
        <v>31</v>
      </c>
      <c r="C26" s="4" t="s">
        <v>875</v>
      </c>
      <c r="F26" t="s">
        <v>876</v>
      </c>
      <c r="G26">
        <f>$I26*G$28/$I$28</f>
        <v>31.294117647058822</v>
      </c>
      <c r="H26">
        <f>$I26*H$28/$I$28</f>
        <v>25.705882352941178</v>
      </c>
      <c r="I26">
        <f>I20</f>
        <v>57</v>
      </c>
      <c r="N26" s="1"/>
      <c r="O26" s="1"/>
      <c r="P26" s="1"/>
      <c r="Q26" s="1"/>
      <c r="R26" s="1"/>
      <c r="S26" s="1"/>
    </row>
    <row r="27" spans="1:19" x14ac:dyDescent="0.25">
      <c r="A27" t="s">
        <v>74</v>
      </c>
      <c r="B27" t="s">
        <v>31</v>
      </c>
      <c r="C27" s="4" t="s">
        <v>875</v>
      </c>
      <c r="F27" t="s">
        <v>877</v>
      </c>
      <c r="G27">
        <f>$I27*G$28/$I$28</f>
        <v>80.705882352941174</v>
      </c>
      <c r="H27">
        <f>$I27*H$28/$I$28</f>
        <v>66.294117647058826</v>
      </c>
      <c r="I27">
        <f>I21</f>
        <v>147</v>
      </c>
      <c r="N27" s="1"/>
      <c r="O27" s="1"/>
      <c r="P27" s="1"/>
      <c r="Q27" s="1"/>
      <c r="R27" s="1"/>
      <c r="S27" s="1"/>
    </row>
    <row r="28" spans="1:19" x14ac:dyDescent="0.25">
      <c r="A28" t="s">
        <v>99</v>
      </c>
      <c r="B28" t="s">
        <v>31</v>
      </c>
      <c r="C28" s="4" t="s">
        <v>875</v>
      </c>
      <c r="F28" s="7" t="s">
        <v>885</v>
      </c>
      <c r="G28">
        <f>G22</f>
        <v>112</v>
      </c>
      <c r="H28">
        <f>H22</f>
        <v>92</v>
      </c>
      <c r="I28">
        <f>I22</f>
        <v>204</v>
      </c>
      <c r="N28" s="1"/>
      <c r="O28" s="1"/>
      <c r="P28" s="1"/>
      <c r="Q28" s="1"/>
      <c r="R28" s="1"/>
      <c r="S28" s="1"/>
    </row>
    <row r="29" spans="1:19" x14ac:dyDescent="0.25">
      <c r="A29" t="s">
        <v>102</v>
      </c>
      <c r="B29" t="s">
        <v>31</v>
      </c>
      <c r="C29" s="4" t="s">
        <v>875</v>
      </c>
      <c r="N29" s="1"/>
      <c r="O29" s="1"/>
      <c r="P29" s="1"/>
      <c r="Q29" s="1"/>
      <c r="R29" s="1"/>
      <c r="S29" s="1"/>
    </row>
    <row r="30" spans="1:19" x14ac:dyDescent="0.25">
      <c r="A30" t="s">
        <v>105</v>
      </c>
      <c r="B30" t="s">
        <v>31</v>
      </c>
      <c r="C30" s="4" t="s">
        <v>875</v>
      </c>
      <c r="N30" s="1"/>
      <c r="O30" s="1"/>
      <c r="P30" s="1"/>
      <c r="Q30" s="1"/>
      <c r="R30" s="1"/>
      <c r="S30" s="1"/>
    </row>
    <row r="31" spans="1:19" x14ac:dyDescent="0.25">
      <c r="A31" t="s">
        <v>108</v>
      </c>
      <c r="B31" t="s">
        <v>31</v>
      </c>
      <c r="C31" s="4" t="s">
        <v>875</v>
      </c>
      <c r="F31" t="s">
        <v>879</v>
      </c>
      <c r="G31">
        <f>_xlfn.CHISQ.TEST(G20:H21,G26:H27)</f>
        <v>7.1569400258125988E-19</v>
      </c>
      <c r="N31" s="1"/>
      <c r="O31" s="1"/>
      <c r="P31" s="1"/>
      <c r="Q31" s="1"/>
      <c r="R31" s="1"/>
      <c r="S31" s="1"/>
    </row>
    <row r="32" spans="1:19" x14ac:dyDescent="0.25">
      <c r="A32" t="s">
        <v>111</v>
      </c>
      <c r="B32" t="s">
        <v>31</v>
      </c>
      <c r="C32" s="4" t="s">
        <v>875</v>
      </c>
      <c r="F32" s="5" t="s">
        <v>878</v>
      </c>
      <c r="G32">
        <f>_xlfn.CHISQ.TEST(H20:H21,G20:G21)</f>
        <v>1.2940520848752364E-200</v>
      </c>
      <c r="N32" s="1"/>
      <c r="O32" s="1"/>
      <c r="P32" s="1"/>
      <c r="Q32" s="1"/>
      <c r="R32" s="1"/>
      <c r="S32" s="1"/>
    </row>
    <row r="33" spans="1:19" x14ac:dyDescent="0.25">
      <c r="A33" t="s">
        <v>113</v>
      </c>
      <c r="B33" t="s">
        <v>31</v>
      </c>
      <c r="C33" s="4" t="s">
        <v>875</v>
      </c>
      <c r="F33" t="s">
        <v>880</v>
      </c>
      <c r="G33">
        <f>_xlfn.CHISQ.TEST(G20:H20,G21:H21)</f>
        <v>1.0733714134790693E-25</v>
      </c>
      <c r="N33" s="1"/>
      <c r="O33" s="1"/>
      <c r="P33" s="1"/>
      <c r="Q33" s="1"/>
      <c r="R33" s="1"/>
      <c r="S33" s="1"/>
    </row>
    <row r="34" spans="1:19" x14ac:dyDescent="0.25">
      <c r="A34" t="s">
        <v>124</v>
      </c>
      <c r="B34" t="s">
        <v>31</v>
      </c>
      <c r="C34" s="4" t="s">
        <v>875</v>
      </c>
    </row>
    <row r="35" spans="1:19" x14ac:dyDescent="0.25">
      <c r="A35" t="s">
        <v>131</v>
      </c>
      <c r="B35" t="s">
        <v>31</v>
      </c>
      <c r="C35" s="4" t="s">
        <v>875</v>
      </c>
    </row>
    <row r="36" spans="1:19" x14ac:dyDescent="0.25">
      <c r="A36" t="s">
        <v>146</v>
      </c>
      <c r="B36" t="s">
        <v>31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19" x14ac:dyDescent="0.25">
      <c r="A37" t="s">
        <v>153</v>
      </c>
      <c r="B37" t="s">
        <v>31</v>
      </c>
      <c r="C37" s="4" t="s">
        <v>875</v>
      </c>
      <c r="F37" t="s">
        <v>876</v>
      </c>
      <c r="G37">
        <f>G20/$I20*100</f>
        <v>5.2631578947368416</v>
      </c>
      <c r="H37">
        <f>H20/$I20*100</f>
        <v>94.73684210526315</v>
      </c>
      <c r="I37">
        <f>G37+H37</f>
        <v>99.999999999999986</v>
      </c>
    </row>
    <row r="38" spans="1:19" x14ac:dyDescent="0.25">
      <c r="A38" t="s">
        <v>171</v>
      </c>
      <c r="B38" t="s">
        <v>31</v>
      </c>
      <c r="C38" s="4" t="s">
        <v>875</v>
      </c>
      <c r="F38" t="s">
        <v>877</v>
      </c>
      <c r="G38">
        <f>G21/$I21*100</f>
        <v>74.149659863945587</v>
      </c>
      <c r="H38">
        <f>H21/$I21*100</f>
        <v>25.850340136054424</v>
      </c>
      <c r="I38">
        <f>G38+H38</f>
        <v>100.00000000000001</v>
      </c>
    </row>
    <row r="39" spans="1:19" x14ac:dyDescent="0.25">
      <c r="A39" t="s">
        <v>172</v>
      </c>
      <c r="B39" t="s">
        <v>31</v>
      </c>
      <c r="C39" s="4" t="s">
        <v>875</v>
      </c>
      <c r="F39" s="7" t="s">
        <v>885</v>
      </c>
    </row>
    <row r="40" spans="1:19" x14ac:dyDescent="0.25">
      <c r="A40" t="s">
        <v>173</v>
      </c>
      <c r="B40" t="s">
        <v>174</v>
      </c>
      <c r="C40" s="4" t="s">
        <v>875</v>
      </c>
    </row>
    <row r="41" spans="1:19" x14ac:dyDescent="0.25">
      <c r="A41" t="s">
        <v>175</v>
      </c>
      <c r="B41" t="s">
        <v>174</v>
      </c>
      <c r="C41" s="4" t="s">
        <v>875</v>
      </c>
    </row>
    <row r="42" spans="1:19" x14ac:dyDescent="0.25">
      <c r="A42" t="s">
        <v>176</v>
      </c>
      <c r="B42" t="s">
        <v>174</v>
      </c>
      <c r="C42" s="4" t="s">
        <v>875</v>
      </c>
      <c r="F42" t="s">
        <v>882</v>
      </c>
      <c r="G42">
        <f>H37-G37</f>
        <v>89.473684210526315</v>
      </c>
    </row>
    <row r="43" spans="1:19" x14ac:dyDescent="0.25">
      <c r="A43" t="s">
        <v>177</v>
      </c>
      <c r="B43" t="s">
        <v>174</v>
      </c>
      <c r="C43" s="4" t="s">
        <v>875</v>
      </c>
      <c r="F43" t="s">
        <v>881</v>
      </c>
      <c r="G43">
        <f>G38-H38</f>
        <v>48.299319727891159</v>
      </c>
    </row>
    <row r="44" spans="1:19" x14ac:dyDescent="0.25">
      <c r="A44" t="s">
        <v>179</v>
      </c>
      <c r="B44" t="s">
        <v>174</v>
      </c>
      <c r="C44" s="4" t="s">
        <v>875</v>
      </c>
    </row>
    <row r="45" spans="1:19" x14ac:dyDescent="0.25">
      <c r="A45" t="s">
        <v>185</v>
      </c>
      <c r="B45" t="s">
        <v>174</v>
      </c>
      <c r="C45" s="4" t="s">
        <v>875</v>
      </c>
    </row>
    <row r="46" spans="1:19" x14ac:dyDescent="0.25">
      <c r="A46" t="s">
        <v>188</v>
      </c>
      <c r="B46" t="s">
        <v>174</v>
      </c>
      <c r="C46" s="4" t="s">
        <v>875</v>
      </c>
    </row>
    <row r="47" spans="1:19" x14ac:dyDescent="0.25">
      <c r="A47" t="s">
        <v>189</v>
      </c>
      <c r="B47" t="s">
        <v>174</v>
      </c>
      <c r="C47" s="4" t="s">
        <v>875</v>
      </c>
    </row>
    <row r="48" spans="1:19" x14ac:dyDescent="0.25">
      <c r="A48" t="s">
        <v>190</v>
      </c>
      <c r="B48" t="s">
        <v>174</v>
      </c>
      <c r="C48" t="s">
        <v>874</v>
      </c>
    </row>
    <row r="49" spans="1:3" x14ac:dyDescent="0.25">
      <c r="A49" t="s">
        <v>195</v>
      </c>
      <c r="B49" t="s">
        <v>174</v>
      </c>
      <c r="C49" s="4" t="s">
        <v>875</v>
      </c>
    </row>
    <row r="50" spans="1:3" x14ac:dyDescent="0.25">
      <c r="A50" t="s">
        <v>197</v>
      </c>
      <c r="B50" t="s">
        <v>174</v>
      </c>
      <c r="C50" t="s">
        <v>874</v>
      </c>
    </row>
    <row r="51" spans="1:3" x14ac:dyDescent="0.25">
      <c r="A51" t="s">
        <v>203</v>
      </c>
      <c r="B51" t="s">
        <v>174</v>
      </c>
      <c r="C51" s="4" t="s">
        <v>875</v>
      </c>
    </row>
    <row r="52" spans="1:3" x14ac:dyDescent="0.25">
      <c r="A52" t="s">
        <v>205</v>
      </c>
      <c r="B52" t="s">
        <v>174</v>
      </c>
      <c r="C52" s="4" t="s">
        <v>875</v>
      </c>
    </row>
    <row r="53" spans="1:3" x14ac:dyDescent="0.25">
      <c r="A53" t="s">
        <v>211</v>
      </c>
      <c r="B53" t="s">
        <v>174</v>
      </c>
      <c r="C53" s="4" t="s">
        <v>875</v>
      </c>
    </row>
    <row r="54" spans="1:3" x14ac:dyDescent="0.25">
      <c r="A54" t="s">
        <v>216</v>
      </c>
      <c r="B54" t="s">
        <v>174</v>
      </c>
      <c r="C54" s="4" t="s">
        <v>875</v>
      </c>
    </row>
    <row r="55" spans="1:3" x14ac:dyDescent="0.25">
      <c r="A55" t="s">
        <v>221</v>
      </c>
      <c r="B55" t="s">
        <v>174</v>
      </c>
      <c r="C55" s="4" t="s">
        <v>875</v>
      </c>
    </row>
    <row r="56" spans="1:3" x14ac:dyDescent="0.25">
      <c r="A56" t="s">
        <v>222</v>
      </c>
      <c r="B56" t="s">
        <v>174</v>
      </c>
      <c r="C56" s="4" t="s">
        <v>875</v>
      </c>
    </row>
    <row r="57" spans="1:3" x14ac:dyDescent="0.25">
      <c r="A57" t="s">
        <v>228</v>
      </c>
      <c r="B57" t="s">
        <v>174</v>
      </c>
      <c r="C57" s="4" t="s">
        <v>875</v>
      </c>
    </row>
    <row r="58" spans="1:3" x14ac:dyDescent="0.25">
      <c r="A58" t="s">
        <v>230</v>
      </c>
      <c r="B58" t="s">
        <v>174</v>
      </c>
      <c r="C58" s="4" t="s">
        <v>875</v>
      </c>
    </row>
    <row r="59" spans="1:3" x14ac:dyDescent="0.25">
      <c r="A59" t="s">
        <v>234</v>
      </c>
      <c r="B59" t="s">
        <v>174</v>
      </c>
      <c r="C59" t="s">
        <v>874</v>
      </c>
    </row>
    <row r="60" spans="1:3" x14ac:dyDescent="0.25">
      <c r="A60" t="s">
        <v>241</v>
      </c>
      <c r="B60" t="s">
        <v>242</v>
      </c>
      <c r="C60" s="4" t="s">
        <v>875</v>
      </c>
    </row>
    <row r="61" spans="1:3" x14ac:dyDescent="0.25">
      <c r="A61" t="s">
        <v>243</v>
      </c>
      <c r="B61" t="s">
        <v>242</v>
      </c>
      <c r="C61" s="4" t="s">
        <v>875</v>
      </c>
    </row>
    <row r="62" spans="1:3" x14ac:dyDescent="0.25">
      <c r="A62" t="s">
        <v>244</v>
      </c>
      <c r="B62" t="s">
        <v>242</v>
      </c>
      <c r="C62" s="4" t="s">
        <v>875</v>
      </c>
    </row>
    <row r="63" spans="1:3" x14ac:dyDescent="0.25">
      <c r="A63" t="s">
        <v>245</v>
      </c>
      <c r="B63" t="s">
        <v>242</v>
      </c>
      <c r="C63" s="4" t="s">
        <v>875</v>
      </c>
    </row>
    <row r="64" spans="1:3" x14ac:dyDescent="0.25">
      <c r="A64" t="s">
        <v>246</v>
      </c>
      <c r="B64" t="s">
        <v>242</v>
      </c>
      <c r="C64" t="s">
        <v>874</v>
      </c>
    </row>
    <row r="65" spans="1:3" x14ac:dyDescent="0.25">
      <c r="A65" t="s">
        <v>247</v>
      </c>
      <c r="B65" t="s">
        <v>242</v>
      </c>
      <c r="C65" t="s">
        <v>874</v>
      </c>
    </row>
    <row r="66" spans="1:3" x14ac:dyDescent="0.25">
      <c r="A66" t="s">
        <v>248</v>
      </c>
      <c r="B66" t="s">
        <v>242</v>
      </c>
      <c r="C66" t="s">
        <v>874</v>
      </c>
    </row>
    <row r="67" spans="1:3" x14ac:dyDescent="0.25">
      <c r="A67" t="s">
        <v>249</v>
      </c>
      <c r="B67" t="s">
        <v>242</v>
      </c>
      <c r="C67" t="s">
        <v>874</v>
      </c>
    </row>
    <row r="68" spans="1:3" x14ac:dyDescent="0.25">
      <c r="A68" t="s">
        <v>250</v>
      </c>
      <c r="B68" t="s">
        <v>242</v>
      </c>
      <c r="C68" t="s">
        <v>874</v>
      </c>
    </row>
    <row r="69" spans="1:3" x14ac:dyDescent="0.25">
      <c r="A69" t="s">
        <v>257</v>
      </c>
      <c r="B69" t="s">
        <v>242</v>
      </c>
      <c r="C69" t="s">
        <v>874</v>
      </c>
    </row>
    <row r="70" spans="1:3" x14ac:dyDescent="0.25">
      <c r="A70" t="s">
        <v>292</v>
      </c>
      <c r="B70" t="s">
        <v>242</v>
      </c>
      <c r="C70" t="s">
        <v>874</v>
      </c>
    </row>
    <row r="71" spans="1:3" x14ac:dyDescent="0.25">
      <c r="A71" t="s">
        <v>294</v>
      </c>
      <c r="B71" t="s">
        <v>242</v>
      </c>
      <c r="C71" t="s">
        <v>874</v>
      </c>
    </row>
    <row r="72" spans="1:3" x14ac:dyDescent="0.25">
      <c r="A72" t="s">
        <v>297</v>
      </c>
      <c r="B72" t="s">
        <v>242</v>
      </c>
      <c r="C72" t="s">
        <v>874</v>
      </c>
    </row>
    <row r="73" spans="1:3" x14ac:dyDescent="0.25">
      <c r="A73" t="s">
        <v>308</v>
      </c>
      <c r="B73" t="s">
        <v>242</v>
      </c>
      <c r="C73" t="s">
        <v>874</v>
      </c>
    </row>
    <row r="74" spans="1:3" x14ac:dyDescent="0.25">
      <c r="A74" t="s">
        <v>314</v>
      </c>
      <c r="B74" t="s">
        <v>242</v>
      </c>
      <c r="C74" t="s">
        <v>874</v>
      </c>
    </row>
    <row r="75" spans="1:3" x14ac:dyDescent="0.25">
      <c r="A75" t="s">
        <v>338</v>
      </c>
      <c r="B75" t="s">
        <v>242</v>
      </c>
      <c r="C75" t="s">
        <v>874</v>
      </c>
    </row>
    <row r="76" spans="1:3" x14ac:dyDescent="0.25">
      <c r="A76" t="s">
        <v>343</v>
      </c>
      <c r="B76" t="s">
        <v>242</v>
      </c>
      <c r="C76" t="s">
        <v>874</v>
      </c>
    </row>
    <row r="77" spans="1:3" x14ac:dyDescent="0.25">
      <c r="A77" t="s">
        <v>361</v>
      </c>
      <c r="B77" t="s">
        <v>242</v>
      </c>
      <c r="C77" t="s">
        <v>874</v>
      </c>
    </row>
    <row r="78" spans="1:3" x14ac:dyDescent="0.25">
      <c r="A78" t="s">
        <v>363</v>
      </c>
      <c r="B78" t="s">
        <v>242</v>
      </c>
      <c r="C78" t="s">
        <v>874</v>
      </c>
    </row>
    <row r="79" spans="1:3" x14ac:dyDescent="0.25">
      <c r="A79" t="s">
        <v>366</v>
      </c>
      <c r="B79" t="s">
        <v>242</v>
      </c>
      <c r="C79" s="4" t="s">
        <v>875</v>
      </c>
    </row>
    <row r="80" spans="1:3" x14ac:dyDescent="0.25">
      <c r="A80" t="s">
        <v>369</v>
      </c>
      <c r="B80" t="s">
        <v>242</v>
      </c>
      <c r="C80" t="s">
        <v>874</v>
      </c>
    </row>
    <row r="81" spans="1:3" x14ac:dyDescent="0.25">
      <c r="A81" t="s">
        <v>386</v>
      </c>
      <c r="B81" t="s">
        <v>242</v>
      </c>
      <c r="C81" t="s">
        <v>874</v>
      </c>
    </row>
    <row r="82" spans="1:3" x14ac:dyDescent="0.25">
      <c r="A82" t="s">
        <v>388</v>
      </c>
      <c r="B82" t="s">
        <v>242</v>
      </c>
      <c r="C82" s="4" t="s">
        <v>875</v>
      </c>
    </row>
    <row r="83" spans="1:3" x14ac:dyDescent="0.25">
      <c r="A83" t="s">
        <v>393</v>
      </c>
      <c r="B83" t="s">
        <v>242</v>
      </c>
      <c r="C83" t="s">
        <v>874</v>
      </c>
    </row>
    <row r="84" spans="1:3" x14ac:dyDescent="0.25">
      <c r="A84" t="s">
        <v>394</v>
      </c>
      <c r="B84" t="s">
        <v>242</v>
      </c>
      <c r="C84" t="s">
        <v>874</v>
      </c>
    </row>
    <row r="85" spans="1:3" x14ac:dyDescent="0.25">
      <c r="A85" t="s">
        <v>395</v>
      </c>
      <c r="B85" t="s">
        <v>242</v>
      </c>
      <c r="C85" t="s">
        <v>874</v>
      </c>
    </row>
    <row r="86" spans="1:3" x14ac:dyDescent="0.25">
      <c r="A86" t="s">
        <v>402</v>
      </c>
      <c r="B86" t="s">
        <v>242</v>
      </c>
      <c r="C86" t="s">
        <v>874</v>
      </c>
    </row>
    <row r="87" spans="1:3" x14ac:dyDescent="0.25">
      <c r="A87" t="s">
        <v>411</v>
      </c>
      <c r="B87" t="s">
        <v>242</v>
      </c>
      <c r="C87" t="s">
        <v>874</v>
      </c>
    </row>
    <row r="88" spans="1:3" x14ac:dyDescent="0.25">
      <c r="A88" t="s">
        <v>436</v>
      </c>
      <c r="B88" t="s">
        <v>437</v>
      </c>
      <c r="C88" s="4" t="s">
        <v>875</v>
      </c>
    </row>
    <row r="89" spans="1:3" x14ac:dyDescent="0.25">
      <c r="A89" t="s">
        <v>438</v>
      </c>
      <c r="B89" t="s">
        <v>437</v>
      </c>
      <c r="C89" s="4" t="s">
        <v>875</v>
      </c>
    </row>
    <row r="90" spans="1:3" x14ac:dyDescent="0.25">
      <c r="A90" t="s">
        <v>439</v>
      </c>
      <c r="B90" t="s">
        <v>437</v>
      </c>
      <c r="C90" s="4" t="s">
        <v>875</v>
      </c>
    </row>
    <row r="91" spans="1:3" x14ac:dyDescent="0.25">
      <c r="A91" t="s">
        <v>440</v>
      </c>
      <c r="B91" t="s">
        <v>437</v>
      </c>
      <c r="C91" s="4" t="s">
        <v>875</v>
      </c>
    </row>
    <row r="92" spans="1:3" x14ac:dyDescent="0.25">
      <c r="A92" t="s">
        <v>442</v>
      </c>
      <c r="B92" t="s">
        <v>437</v>
      </c>
      <c r="C92" s="4" t="s">
        <v>875</v>
      </c>
    </row>
    <row r="93" spans="1:3" x14ac:dyDescent="0.25">
      <c r="A93" t="s">
        <v>443</v>
      </c>
      <c r="B93" t="s">
        <v>437</v>
      </c>
      <c r="C93" s="4" t="s">
        <v>875</v>
      </c>
    </row>
    <row r="94" spans="1:3" x14ac:dyDescent="0.25">
      <c r="A94" t="s">
        <v>444</v>
      </c>
      <c r="B94" t="s">
        <v>437</v>
      </c>
      <c r="C94" s="4" t="s">
        <v>875</v>
      </c>
    </row>
    <row r="95" spans="1:3" x14ac:dyDescent="0.25">
      <c r="A95" t="s">
        <v>445</v>
      </c>
      <c r="B95" t="s">
        <v>437</v>
      </c>
      <c r="C95" s="4" t="s">
        <v>875</v>
      </c>
    </row>
    <row r="96" spans="1:3" x14ac:dyDescent="0.25">
      <c r="A96" t="s">
        <v>446</v>
      </c>
      <c r="B96" t="s">
        <v>437</v>
      </c>
      <c r="C96" s="4" t="s">
        <v>875</v>
      </c>
    </row>
    <row r="97" spans="1:3" x14ac:dyDescent="0.25">
      <c r="A97" t="s">
        <v>447</v>
      </c>
      <c r="B97" t="s">
        <v>437</v>
      </c>
      <c r="C97" s="4" t="s">
        <v>875</v>
      </c>
    </row>
    <row r="98" spans="1:3" x14ac:dyDescent="0.25">
      <c r="A98" t="s">
        <v>448</v>
      </c>
      <c r="B98" t="s">
        <v>437</v>
      </c>
      <c r="C98" s="4" t="s">
        <v>875</v>
      </c>
    </row>
    <row r="99" spans="1:3" x14ac:dyDescent="0.25">
      <c r="A99" t="s">
        <v>449</v>
      </c>
      <c r="B99" t="s">
        <v>437</v>
      </c>
      <c r="C99" s="4" t="s">
        <v>875</v>
      </c>
    </row>
    <row r="100" spans="1:3" x14ac:dyDescent="0.25">
      <c r="A100" t="s">
        <v>450</v>
      </c>
      <c r="B100" t="s">
        <v>437</v>
      </c>
      <c r="C100" s="4" t="s">
        <v>875</v>
      </c>
    </row>
    <row r="101" spans="1:3" x14ac:dyDescent="0.25">
      <c r="A101" t="s">
        <v>451</v>
      </c>
      <c r="B101" t="s">
        <v>437</v>
      </c>
      <c r="C101" s="4" t="s">
        <v>875</v>
      </c>
    </row>
    <row r="102" spans="1:3" x14ac:dyDescent="0.25">
      <c r="A102" t="s">
        <v>452</v>
      </c>
      <c r="B102" t="s">
        <v>437</v>
      </c>
      <c r="C102" s="4" t="s">
        <v>875</v>
      </c>
    </row>
    <row r="103" spans="1:3" x14ac:dyDescent="0.25">
      <c r="A103" t="s">
        <v>453</v>
      </c>
      <c r="B103" t="s">
        <v>437</v>
      </c>
      <c r="C103" s="4" t="s">
        <v>875</v>
      </c>
    </row>
    <row r="104" spans="1:3" x14ac:dyDescent="0.25">
      <c r="A104" t="s">
        <v>454</v>
      </c>
      <c r="B104" t="s">
        <v>437</v>
      </c>
      <c r="C104" s="4" t="s">
        <v>875</v>
      </c>
    </row>
    <row r="105" spans="1:3" x14ac:dyDescent="0.25">
      <c r="A105" t="s">
        <v>455</v>
      </c>
      <c r="B105" t="s">
        <v>437</v>
      </c>
      <c r="C105" s="4" t="s">
        <v>875</v>
      </c>
    </row>
    <row r="106" spans="1:3" x14ac:dyDescent="0.25">
      <c r="A106" t="s">
        <v>456</v>
      </c>
      <c r="B106" t="s">
        <v>437</v>
      </c>
      <c r="C106" s="4" t="s">
        <v>875</v>
      </c>
    </row>
    <row r="107" spans="1:3" x14ac:dyDescent="0.25">
      <c r="A107" t="s">
        <v>457</v>
      </c>
      <c r="B107" t="s">
        <v>437</v>
      </c>
      <c r="C107" s="4" t="s">
        <v>875</v>
      </c>
    </row>
    <row r="108" spans="1:3" x14ac:dyDescent="0.25">
      <c r="A108" t="s">
        <v>458</v>
      </c>
      <c r="B108" t="s">
        <v>437</v>
      </c>
      <c r="C108" s="4" t="s">
        <v>875</v>
      </c>
    </row>
    <row r="109" spans="1:3" x14ac:dyDescent="0.25">
      <c r="A109" t="s">
        <v>459</v>
      </c>
      <c r="B109" t="s">
        <v>437</v>
      </c>
      <c r="C109" s="4" t="s">
        <v>875</v>
      </c>
    </row>
    <row r="110" spans="1:3" x14ac:dyDescent="0.25">
      <c r="A110" t="s">
        <v>460</v>
      </c>
      <c r="B110" t="s">
        <v>437</v>
      </c>
      <c r="C110" t="s">
        <v>874</v>
      </c>
    </row>
    <row r="111" spans="1:3" x14ac:dyDescent="0.25">
      <c r="A111" t="s">
        <v>461</v>
      </c>
      <c r="B111" t="s">
        <v>437</v>
      </c>
      <c r="C111" t="s">
        <v>874</v>
      </c>
    </row>
    <row r="112" spans="1:3" x14ac:dyDescent="0.25">
      <c r="A112" t="s">
        <v>462</v>
      </c>
      <c r="B112" t="s">
        <v>437</v>
      </c>
      <c r="C112" t="s">
        <v>874</v>
      </c>
    </row>
    <row r="113" spans="1:3" x14ac:dyDescent="0.25">
      <c r="A113" t="s">
        <v>463</v>
      </c>
      <c r="B113" t="s">
        <v>437</v>
      </c>
      <c r="C113" t="s">
        <v>874</v>
      </c>
    </row>
    <row r="114" spans="1:3" x14ac:dyDescent="0.25">
      <c r="A114" t="s">
        <v>464</v>
      </c>
      <c r="B114" t="s">
        <v>437</v>
      </c>
      <c r="C114" t="s">
        <v>874</v>
      </c>
    </row>
    <row r="115" spans="1:3" x14ac:dyDescent="0.25">
      <c r="A115" t="s">
        <v>465</v>
      </c>
      <c r="B115" t="s">
        <v>437</v>
      </c>
      <c r="C115" t="s">
        <v>874</v>
      </c>
    </row>
    <row r="116" spans="1:3" x14ac:dyDescent="0.25">
      <c r="A116" t="s">
        <v>466</v>
      </c>
      <c r="B116" t="s">
        <v>437</v>
      </c>
      <c r="C116" t="s">
        <v>874</v>
      </c>
    </row>
    <row r="117" spans="1:3" x14ac:dyDescent="0.25">
      <c r="A117" t="s">
        <v>467</v>
      </c>
      <c r="B117" t="s">
        <v>437</v>
      </c>
      <c r="C117" t="s">
        <v>874</v>
      </c>
    </row>
    <row r="118" spans="1:3" x14ac:dyDescent="0.25">
      <c r="A118" t="s">
        <v>468</v>
      </c>
      <c r="B118" t="s">
        <v>437</v>
      </c>
      <c r="C118" t="s">
        <v>874</v>
      </c>
    </row>
    <row r="119" spans="1:3" x14ac:dyDescent="0.25">
      <c r="A119" t="s">
        <v>469</v>
      </c>
      <c r="B119" t="s">
        <v>437</v>
      </c>
      <c r="C119" t="s">
        <v>874</v>
      </c>
    </row>
    <row r="120" spans="1:3" x14ac:dyDescent="0.25">
      <c r="A120" t="s">
        <v>470</v>
      </c>
      <c r="B120" t="s">
        <v>437</v>
      </c>
      <c r="C120" t="s">
        <v>874</v>
      </c>
    </row>
    <row r="121" spans="1:3" x14ac:dyDescent="0.25">
      <c r="A121" t="s">
        <v>471</v>
      </c>
      <c r="B121" t="s">
        <v>437</v>
      </c>
      <c r="C121" t="s">
        <v>874</v>
      </c>
    </row>
    <row r="122" spans="1:3" x14ac:dyDescent="0.25">
      <c r="A122" t="s">
        <v>472</v>
      </c>
      <c r="B122" t="s">
        <v>437</v>
      </c>
      <c r="C122" t="s">
        <v>874</v>
      </c>
    </row>
    <row r="123" spans="1:3" x14ac:dyDescent="0.25">
      <c r="A123" t="s">
        <v>473</v>
      </c>
      <c r="B123" t="s">
        <v>437</v>
      </c>
      <c r="C123" t="s">
        <v>874</v>
      </c>
    </row>
    <row r="124" spans="1:3" x14ac:dyDescent="0.25">
      <c r="A124" t="s">
        <v>474</v>
      </c>
      <c r="B124" t="s">
        <v>437</v>
      </c>
      <c r="C124" t="s">
        <v>874</v>
      </c>
    </row>
    <row r="125" spans="1:3" x14ac:dyDescent="0.25">
      <c r="A125" t="s">
        <v>475</v>
      </c>
      <c r="B125" t="s">
        <v>437</v>
      </c>
      <c r="C125" t="s">
        <v>874</v>
      </c>
    </row>
    <row r="126" spans="1:3" x14ac:dyDescent="0.25">
      <c r="A126" t="s">
        <v>476</v>
      </c>
      <c r="B126" t="s">
        <v>437</v>
      </c>
      <c r="C126" t="s">
        <v>874</v>
      </c>
    </row>
    <row r="127" spans="1:3" x14ac:dyDescent="0.25">
      <c r="A127" t="s">
        <v>477</v>
      </c>
      <c r="B127" t="s">
        <v>437</v>
      </c>
      <c r="C127" t="s">
        <v>874</v>
      </c>
    </row>
    <row r="128" spans="1:3" x14ac:dyDescent="0.25">
      <c r="A128" t="s">
        <v>478</v>
      </c>
      <c r="B128" t="s">
        <v>437</v>
      </c>
      <c r="C128" t="s">
        <v>874</v>
      </c>
    </row>
    <row r="129" spans="1:3" x14ac:dyDescent="0.25">
      <c r="A129" t="s">
        <v>479</v>
      </c>
      <c r="B129" t="s">
        <v>437</v>
      </c>
      <c r="C129" t="s">
        <v>874</v>
      </c>
    </row>
    <row r="130" spans="1:3" x14ac:dyDescent="0.25">
      <c r="A130" t="s">
        <v>480</v>
      </c>
      <c r="B130" t="s">
        <v>437</v>
      </c>
      <c r="C130" t="s">
        <v>874</v>
      </c>
    </row>
    <row r="131" spans="1:3" x14ac:dyDescent="0.25">
      <c r="A131" t="s">
        <v>481</v>
      </c>
      <c r="B131" t="s">
        <v>437</v>
      </c>
      <c r="C131" t="s">
        <v>874</v>
      </c>
    </row>
    <row r="132" spans="1:3" x14ac:dyDescent="0.25">
      <c r="A132" t="s">
        <v>482</v>
      </c>
      <c r="B132" t="s">
        <v>437</v>
      </c>
      <c r="C132" t="s">
        <v>874</v>
      </c>
    </row>
    <row r="133" spans="1:3" x14ac:dyDescent="0.25">
      <c r="A133" t="s">
        <v>483</v>
      </c>
      <c r="B133" t="s">
        <v>437</v>
      </c>
      <c r="C133" t="s">
        <v>874</v>
      </c>
    </row>
    <row r="134" spans="1:3" x14ac:dyDescent="0.25">
      <c r="A134" t="s">
        <v>484</v>
      </c>
      <c r="B134" t="s">
        <v>437</v>
      </c>
      <c r="C134" t="s">
        <v>874</v>
      </c>
    </row>
    <row r="135" spans="1:3" x14ac:dyDescent="0.25">
      <c r="A135" t="s">
        <v>485</v>
      </c>
      <c r="B135" t="s">
        <v>437</v>
      </c>
      <c r="C135" t="s">
        <v>874</v>
      </c>
    </row>
    <row r="136" spans="1:3" x14ac:dyDescent="0.25">
      <c r="A136" t="s">
        <v>486</v>
      </c>
      <c r="B136" t="s">
        <v>437</v>
      </c>
      <c r="C136" t="s">
        <v>874</v>
      </c>
    </row>
    <row r="137" spans="1:3" x14ac:dyDescent="0.25">
      <c r="A137" t="s">
        <v>487</v>
      </c>
      <c r="B137" t="s">
        <v>437</v>
      </c>
      <c r="C137" t="s">
        <v>874</v>
      </c>
    </row>
    <row r="138" spans="1:3" x14ac:dyDescent="0.25">
      <c r="A138" t="s">
        <v>488</v>
      </c>
      <c r="B138" t="s">
        <v>437</v>
      </c>
      <c r="C138" t="s">
        <v>874</v>
      </c>
    </row>
    <row r="139" spans="1:3" x14ac:dyDescent="0.25">
      <c r="A139" t="s">
        <v>489</v>
      </c>
      <c r="B139" t="s">
        <v>437</v>
      </c>
      <c r="C139" t="s">
        <v>874</v>
      </c>
    </row>
    <row r="140" spans="1:3" x14ac:dyDescent="0.25">
      <c r="A140" t="s">
        <v>490</v>
      </c>
      <c r="B140" t="s">
        <v>437</v>
      </c>
      <c r="C140" t="s">
        <v>874</v>
      </c>
    </row>
    <row r="141" spans="1:3" x14ac:dyDescent="0.25">
      <c r="A141" t="s">
        <v>491</v>
      </c>
      <c r="B141" t="s">
        <v>437</v>
      </c>
      <c r="C141" t="s">
        <v>874</v>
      </c>
    </row>
    <row r="142" spans="1:3" x14ac:dyDescent="0.25">
      <c r="A142" t="s">
        <v>492</v>
      </c>
      <c r="B142" t="s">
        <v>437</v>
      </c>
      <c r="C142" t="s">
        <v>874</v>
      </c>
    </row>
    <row r="143" spans="1:3" x14ac:dyDescent="0.25">
      <c r="A143" t="s">
        <v>493</v>
      </c>
      <c r="B143" t="s">
        <v>437</v>
      </c>
      <c r="C143" t="s">
        <v>874</v>
      </c>
    </row>
    <row r="144" spans="1:3" x14ac:dyDescent="0.25">
      <c r="A144" t="s">
        <v>494</v>
      </c>
      <c r="B144" t="s">
        <v>437</v>
      </c>
      <c r="C144" t="s">
        <v>874</v>
      </c>
    </row>
    <row r="145" spans="1:3" x14ac:dyDescent="0.25">
      <c r="A145" t="s">
        <v>495</v>
      </c>
      <c r="B145" t="s">
        <v>437</v>
      </c>
      <c r="C145" t="s">
        <v>874</v>
      </c>
    </row>
    <row r="146" spans="1:3" x14ac:dyDescent="0.25">
      <c r="A146" t="s">
        <v>496</v>
      </c>
      <c r="B146" t="s">
        <v>437</v>
      </c>
      <c r="C146" t="s">
        <v>874</v>
      </c>
    </row>
    <row r="147" spans="1:3" x14ac:dyDescent="0.25">
      <c r="A147" t="s">
        <v>497</v>
      </c>
      <c r="B147" t="s">
        <v>437</v>
      </c>
      <c r="C147" t="s">
        <v>874</v>
      </c>
    </row>
    <row r="148" spans="1:3" x14ac:dyDescent="0.25">
      <c r="A148" t="s">
        <v>498</v>
      </c>
      <c r="B148" t="s">
        <v>437</v>
      </c>
      <c r="C148" t="s">
        <v>874</v>
      </c>
    </row>
    <row r="149" spans="1:3" x14ac:dyDescent="0.25">
      <c r="A149" t="s">
        <v>499</v>
      </c>
      <c r="B149" t="s">
        <v>437</v>
      </c>
      <c r="C149" t="s">
        <v>874</v>
      </c>
    </row>
    <row r="150" spans="1:3" x14ac:dyDescent="0.25">
      <c r="A150" t="s">
        <v>500</v>
      </c>
      <c r="B150" t="s">
        <v>437</v>
      </c>
      <c r="C150" t="s">
        <v>874</v>
      </c>
    </row>
    <row r="151" spans="1:3" x14ac:dyDescent="0.25">
      <c r="A151" t="s">
        <v>501</v>
      </c>
      <c r="B151" t="s">
        <v>437</v>
      </c>
      <c r="C151" t="s">
        <v>874</v>
      </c>
    </row>
    <row r="152" spans="1:3" x14ac:dyDescent="0.25">
      <c r="A152" t="s">
        <v>506</v>
      </c>
      <c r="B152" t="s">
        <v>437</v>
      </c>
      <c r="C152" t="s">
        <v>874</v>
      </c>
    </row>
    <row r="153" spans="1:3" x14ac:dyDescent="0.25">
      <c r="A153" t="s">
        <v>508</v>
      </c>
      <c r="B153" t="s">
        <v>437</v>
      </c>
      <c r="C153" s="4" t="s">
        <v>875</v>
      </c>
    </row>
    <row r="154" spans="1:3" x14ac:dyDescent="0.25">
      <c r="A154" t="s">
        <v>514</v>
      </c>
      <c r="B154" t="s">
        <v>437</v>
      </c>
      <c r="C154" s="4" t="s">
        <v>875</v>
      </c>
    </row>
    <row r="155" spans="1:3" x14ac:dyDescent="0.25">
      <c r="A155" t="s">
        <v>518</v>
      </c>
      <c r="B155" t="s">
        <v>437</v>
      </c>
      <c r="C155" s="4" t="s">
        <v>875</v>
      </c>
    </row>
    <row r="156" spans="1:3" x14ac:dyDescent="0.25">
      <c r="A156" t="s">
        <v>527</v>
      </c>
      <c r="B156" t="s">
        <v>437</v>
      </c>
      <c r="C156" s="4" t="s">
        <v>875</v>
      </c>
    </row>
    <row r="157" spans="1:3" x14ac:dyDescent="0.25">
      <c r="A157" t="s">
        <v>543</v>
      </c>
      <c r="B157" t="s">
        <v>437</v>
      </c>
      <c r="C157" t="s">
        <v>874</v>
      </c>
    </row>
    <row r="158" spans="1:3" x14ac:dyDescent="0.25">
      <c r="A158" t="s">
        <v>544</v>
      </c>
      <c r="B158" t="s">
        <v>437</v>
      </c>
      <c r="C158" t="s">
        <v>874</v>
      </c>
    </row>
    <row r="159" spans="1:3" x14ac:dyDescent="0.25">
      <c r="A159" t="s">
        <v>545</v>
      </c>
      <c r="B159" t="s">
        <v>437</v>
      </c>
      <c r="C159" t="s">
        <v>874</v>
      </c>
    </row>
    <row r="160" spans="1:3" x14ac:dyDescent="0.25">
      <c r="A160" t="s">
        <v>546</v>
      </c>
      <c r="B160" t="s">
        <v>437</v>
      </c>
      <c r="C160" t="s">
        <v>874</v>
      </c>
    </row>
    <row r="161" spans="1:3" x14ac:dyDescent="0.25">
      <c r="A161" t="s">
        <v>548</v>
      </c>
      <c r="B161" t="s">
        <v>437</v>
      </c>
      <c r="C161" s="4" t="s">
        <v>875</v>
      </c>
    </row>
    <row r="162" spans="1:3" x14ac:dyDescent="0.25">
      <c r="A162" t="s">
        <v>550</v>
      </c>
      <c r="B162" t="s">
        <v>437</v>
      </c>
      <c r="C162" t="s">
        <v>874</v>
      </c>
    </row>
    <row r="163" spans="1:3" x14ac:dyDescent="0.25">
      <c r="A163" t="s">
        <v>552</v>
      </c>
      <c r="B163" t="s">
        <v>437</v>
      </c>
      <c r="C163" t="s">
        <v>874</v>
      </c>
    </row>
    <row r="164" spans="1:3" x14ac:dyDescent="0.25">
      <c r="A164" t="s">
        <v>579</v>
      </c>
      <c r="B164" t="s">
        <v>437</v>
      </c>
      <c r="C164" t="s">
        <v>874</v>
      </c>
    </row>
    <row r="165" spans="1:3" x14ac:dyDescent="0.25">
      <c r="A165" t="s">
        <v>581</v>
      </c>
      <c r="B165" t="s">
        <v>437</v>
      </c>
      <c r="C165" t="s">
        <v>874</v>
      </c>
    </row>
    <row r="166" spans="1:3" x14ac:dyDescent="0.25">
      <c r="A166" t="s">
        <v>596</v>
      </c>
      <c r="B166" t="s">
        <v>437</v>
      </c>
      <c r="C166" t="s">
        <v>874</v>
      </c>
    </row>
    <row r="167" spans="1:3" x14ac:dyDescent="0.25">
      <c r="A167" t="s">
        <v>620</v>
      </c>
      <c r="B167" t="s">
        <v>437</v>
      </c>
      <c r="C167" t="s">
        <v>874</v>
      </c>
    </row>
    <row r="168" spans="1:3" x14ac:dyDescent="0.25">
      <c r="A168" t="s">
        <v>664</v>
      </c>
      <c r="B168" t="s">
        <v>437</v>
      </c>
      <c r="C168" t="s">
        <v>874</v>
      </c>
    </row>
    <row r="169" spans="1:3" x14ac:dyDescent="0.25">
      <c r="A169" t="s">
        <v>665</v>
      </c>
      <c r="B169" t="s">
        <v>437</v>
      </c>
      <c r="C169" t="s">
        <v>874</v>
      </c>
    </row>
    <row r="170" spans="1:3" x14ac:dyDescent="0.25">
      <c r="A170" t="s">
        <v>667</v>
      </c>
      <c r="B170" t="s">
        <v>437</v>
      </c>
      <c r="C170" t="s">
        <v>874</v>
      </c>
    </row>
    <row r="171" spans="1:3" x14ac:dyDescent="0.25">
      <c r="A171" t="s">
        <v>668</v>
      </c>
      <c r="B171" t="s">
        <v>437</v>
      </c>
      <c r="C171" t="s">
        <v>874</v>
      </c>
    </row>
    <row r="172" spans="1:3" x14ac:dyDescent="0.25">
      <c r="A172" t="s">
        <v>671</v>
      </c>
      <c r="B172" t="s">
        <v>437</v>
      </c>
      <c r="C172" s="4" t="s">
        <v>875</v>
      </c>
    </row>
    <row r="173" spans="1:3" x14ac:dyDescent="0.25">
      <c r="A173" t="s">
        <v>674</v>
      </c>
      <c r="B173" t="s">
        <v>437</v>
      </c>
      <c r="C173" t="s">
        <v>874</v>
      </c>
    </row>
    <row r="174" spans="1:3" x14ac:dyDescent="0.25">
      <c r="A174" t="s">
        <v>676</v>
      </c>
      <c r="B174" t="s">
        <v>437</v>
      </c>
      <c r="C174" s="4" t="s">
        <v>875</v>
      </c>
    </row>
    <row r="175" spans="1:3" x14ac:dyDescent="0.25">
      <c r="A175" t="s">
        <v>686</v>
      </c>
      <c r="B175" t="s">
        <v>437</v>
      </c>
      <c r="C175" t="s">
        <v>874</v>
      </c>
    </row>
    <row r="176" spans="1:3" x14ac:dyDescent="0.25">
      <c r="A176" t="s">
        <v>687</v>
      </c>
      <c r="B176" t="s">
        <v>437</v>
      </c>
      <c r="C176" t="s">
        <v>874</v>
      </c>
    </row>
    <row r="177" spans="1:3" x14ac:dyDescent="0.25">
      <c r="A177" t="s">
        <v>688</v>
      </c>
      <c r="B177" t="s">
        <v>437</v>
      </c>
      <c r="C177" t="s">
        <v>874</v>
      </c>
    </row>
    <row r="178" spans="1:3" x14ac:dyDescent="0.25">
      <c r="A178" t="s">
        <v>692</v>
      </c>
      <c r="B178" t="s">
        <v>437</v>
      </c>
      <c r="C178" t="s">
        <v>874</v>
      </c>
    </row>
    <row r="179" spans="1:3" x14ac:dyDescent="0.25">
      <c r="A179" t="s">
        <v>695</v>
      </c>
      <c r="B179" t="s">
        <v>437</v>
      </c>
      <c r="C179" t="s">
        <v>874</v>
      </c>
    </row>
    <row r="180" spans="1:3" x14ac:dyDescent="0.25">
      <c r="A180" t="s">
        <v>701</v>
      </c>
      <c r="B180" t="s">
        <v>437</v>
      </c>
      <c r="C180" t="s">
        <v>874</v>
      </c>
    </row>
    <row r="181" spans="1:3" x14ac:dyDescent="0.25">
      <c r="A181" t="s">
        <v>702</v>
      </c>
      <c r="B181" t="s">
        <v>437</v>
      </c>
      <c r="C181" t="s">
        <v>874</v>
      </c>
    </row>
    <row r="182" spans="1:3" x14ac:dyDescent="0.25">
      <c r="A182" t="s">
        <v>707</v>
      </c>
      <c r="B182" t="s">
        <v>437</v>
      </c>
      <c r="C182" t="s">
        <v>874</v>
      </c>
    </row>
    <row r="183" spans="1:3" x14ac:dyDescent="0.25">
      <c r="A183" t="s">
        <v>711</v>
      </c>
      <c r="B183" t="s">
        <v>437</v>
      </c>
      <c r="C183" t="s">
        <v>874</v>
      </c>
    </row>
    <row r="184" spans="1:3" x14ac:dyDescent="0.25">
      <c r="A184" t="s">
        <v>722</v>
      </c>
      <c r="B184" t="s">
        <v>437</v>
      </c>
      <c r="C184" t="s">
        <v>874</v>
      </c>
    </row>
    <row r="185" spans="1:3" x14ac:dyDescent="0.25">
      <c r="A185" t="s">
        <v>750</v>
      </c>
      <c r="B185" t="s">
        <v>437</v>
      </c>
      <c r="C185" t="s">
        <v>874</v>
      </c>
    </row>
    <row r="186" spans="1:3" x14ac:dyDescent="0.25">
      <c r="A186" t="s">
        <v>751</v>
      </c>
      <c r="B186" t="s">
        <v>437</v>
      </c>
      <c r="C186" t="s">
        <v>874</v>
      </c>
    </row>
    <row r="187" spans="1:3" x14ac:dyDescent="0.25">
      <c r="A187" t="s">
        <v>755</v>
      </c>
      <c r="B187" t="s">
        <v>437</v>
      </c>
      <c r="C187" t="s">
        <v>874</v>
      </c>
    </row>
    <row r="188" spans="1:3" x14ac:dyDescent="0.25">
      <c r="A188" t="s">
        <v>757</v>
      </c>
      <c r="B188" t="s">
        <v>437</v>
      </c>
      <c r="C188" t="s">
        <v>874</v>
      </c>
    </row>
    <row r="189" spans="1:3" x14ac:dyDescent="0.25">
      <c r="A189" t="s">
        <v>759</v>
      </c>
      <c r="B189" t="s">
        <v>437</v>
      </c>
      <c r="C189" t="s">
        <v>874</v>
      </c>
    </row>
    <row r="190" spans="1:3" x14ac:dyDescent="0.25">
      <c r="A190" t="s">
        <v>762</v>
      </c>
      <c r="B190" t="s">
        <v>437</v>
      </c>
      <c r="C190" t="s">
        <v>874</v>
      </c>
    </row>
    <row r="191" spans="1:3" x14ac:dyDescent="0.25">
      <c r="A191" t="s">
        <v>764</v>
      </c>
      <c r="B191" t="s">
        <v>437</v>
      </c>
      <c r="C191" t="s">
        <v>874</v>
      </c>
    </row>
    <row r="192" spans="1:3" x14ac:dyDescent="0.25">
      <c r="A192" t="s">
        <v>770</v>
      </c>
      <c r="B192" t="s">
        <v>437</v>
      </c>
      <c r="C192" s="4" t="s">
        <v>875</v>
      </c>
    </row>
    <row r="193" spans="1:3" x14ac:dyDescent="0.25">
      <c r="A193" t="s">
        <v>773</v>
      </c>
      <c r="B193" t="s">
        <v>437</v>
      </c>
      <c r="C193" t="s">
        <v>874</v>
      </c>
    </row>
    <row r="194" spans="1:3" x14ac:dyDescent="0.25">
      <c r="A194" t="s">
        <v>785</v>
      </c>
      <c r="B194" t="s">
        <v>437</v>
      </c>
      <c r="C194" t="s">
        <v>874</v>
      </c>
    </row>
    <row r="195" spans="1:3" x14ac:dyDescent="0.25">
      <c r="A195" t="s">
        <v>787</v>
      </c>
      <c r="B195" t="s">
        <v>437</v>
      </c>
      <c r="C195" t="s">
        <v>874</v>
      </c>
    </row>
    <row r="196" spans="1:3" x14ac:dyDescent="0.25">
      <c r="A196" t="s">
        <v>789</v>
      </c>
      <c r="B196" t="s">
        <v>437</v>
      </c>
      <c r="C196" t="s">
        <v>874</v>
      </c>
    </row>
    <row r="197" spans="1:3" x14ac:dyDescent="0.25">
      <c r="A197" t="s">
        <v>810</v>
      </c>
      <c r="B197" t="s">
        <v>437</v>
      </c>
      <c r="C197" t="s">
        <v>874</v>
      </c>
    </row>
    <row r="198" spans="1:3" x14ac:dyDescent="0.25">
      <c r="A198" t="s">
        <v>814</v>
      </c>
      <c r="B198" t="s">
        <v>437</v>
      </c>
      <c r="C198" t="s">
        <v>874</v>
      </c>
    </row>
    <row r="199" spans="1:3" x14ac:dyDescent="0.25">
      <c r="A199" t="s">
        <v>843</v>
      </c>
      <c r="B199" t="s">
        <v>437</v>
      </c>
      <c r="C199" s="4" t="s">
        <v>875</v>
      </c>
    </row>
    <row r="200" spans="1:3" x14ac:dyDescent="0.25">
      <c r="A200" t="s">
        <v>844</v>
      </c>
      <c r="B200" t="s">
        <v>437</v>
      </c>
      <c r="C200" t="s">
        <v>874</v>
      </c>
    </row>
    <row r="201" spans="1:3" x14ac:dyDescent="0.25">
      <c r="A201" t="s">
        <v>846</v>
      </c>
      <c r="B201" t="s">
        <v>437</v>
      </c>
      <c r="C201" s="4" t="s">
        <v>875</v>
      </c>
    </row>
    <row r="202" spans="1:3" x14ac:dyDescent="0.25">
      <c r="A202" t="s">
        <v>847</v>
      </c>
      <c r="B202" t="s">
        <v>437</v>
      </c>
      <c r="C202" t="s">
        <v>874</v>
      </c>
    </row>
    <row r="203" spans="1:3" x14ac:dyDescent="0.25">
      <c r="A203" t="s">
        <v>848</v>
      </c>
      <c r="B203" t="s">
        <v>437</v>
      </c>
      <c r="C203" t="s">
        <v>874</v>
      </c>
    </row>
    <row r="204" spans="1:3" x14ac:dyDescent="0.25">
      <c r="A204" t="s">
        <v>854</v>
      </c>
      <c r="B204" t="s">
        <v>437</v>
      </c>
      <c r="C204" t="s">
        <v>874</v>
      </c>
    </row>
    <row r="205" spans="1:3" x14ac:dyDescent="0.25">
      <c r="A205" t="s">
        <v>855</v>
      </c>
      <c r="B205" t="s">
        <v>437</v>
      </c>
      <c r="C205" t="s">
        <v>874</v>
      </c>
    </row>
    <row r="206" spans="1:3" x14ac:dyDescent="0.25">
      <c r="A206" t="s">
        <v>865</v>
      </c>
      <c r="B206" t="s">
        <v>437</v>
      </c>
      <c r="C206" t="s">
        <v>874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5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6.85546875" bestFit="1" customWidth="1"/>
    <col min="6" max="6" width="37.28515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8</v>
      </c>
      <c r="F2" s="6" t="s">
        <v>926</v>
      </c>
      <c r="G2" s="6" t="s">
        <v>883</v>
      </c>
    </row>
    <row r="3" spans="1:9" x14ac:dyDescent="0.25">
      <c r="A3" t="s">
        <v>41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71</v>
      </c>
      <c r="B4" t="s">
        <v>31</v>
      </c>
      <c r="C4" s="4" t="s">
        <v>874</v>
      </c>
      <c r="F4" s="2" t="s">
        <v>31</v>
      </c>
      <c r="G4" s="3">
        <v>13</v>
      </c>
      <c r="H4" s="3">
        <v>1</v>
      </c>
      <c r="I4" s="3">
        <v>14</v>
      </c>
    </row>
    <row r="5" spans="1:9" x14ac:dyDescent="0.25">
      <c r="A5" t="s">
        <v>73</v>
      </c>
      <c r="B5" t="s">
        <v>31</v>
      </c>
      <c r="C5" s="4" t="s">
        <v>874</v>
      </c>
      <c r="F5" s="2" t="s">
        <v>174</v>
      </c>
      <c r="G5" s="3"/>
      <c r="H5" s="3">
        <v>19</v>
      </c>
      <c r="I5" s="3">
        <v>19</v>
      </c>
    </row>
    <row r="6" spans="1:9" x14ac:dyDescent="0.25">
      <c r="A6" t="s">
        <v>94</v>
      </c>
      <c r="B6" t="s">
        <v>31</v>
      </c>
      <c r="C6" s="4" t="s">
        <v>874</v>
      </c>
      <c r="F6" s="2" t="s">
        <v>437</v>
      </c>
      <c r="G6" s="3">
        <v>13</v>
      </c>
      <c r="H6" s="3">
        <v>83</v>
      </c>
      <c r="I6" s="3">
        <v>96</v>
      </c>
    </row>
    <row r="7" spans="1:9" x14ac:dyDescent="0.25">
      <c r="A7" t="s">
        <v>97</v>
      </c>
      <c r="B7" t="s">
        <v>31</v>
      </c>
      <c r="C7" s="4" t="s">
        <v>874</v>
      </c>
      <c r="F7" s="2" t="s">
        <v>242</v>
      </c>
      <c r="G7" s="3"/>
      <c r="H7" s="3">
        <v>34</v>
      </c>
      <c r="I7" s="3">
        <v>34</v>
      </c>
    </row>
    <row r="8" spans="1:9" x14ac:dyDescent="0.25">
      <c r="A8" t="s">
        <v>98</v>
      </c>
      <c r="B8" t="s">
        <v>31</v>
      </c>
      <c r="C8" s="4" t="s">
        <v>875</v>
      </c>
      <c r="F8" s="2" t="s">
        <v>885</v>
      </c>
      <c r="G8" s="3">
        <v>26</v>
      </c>
      <c r="H8" s="3">
        <v>137</v>
      </c>
      <c r="I8" s="3">
        <v>163</v>
      </c>
    </row>
    <row r="9" spans="1:9" x14ac:dyDescent="0.25">
      <c r="A9" t="s">
        <v>124</v>
      </c>
      <c r="B9" t="s">
        <v>31</v>
      </c>
      <c r="C9" s="4" t="s">
        <v>874</v>
      </c>
    </row>
    <row r="10" spans="1:9" x14ac:dyDescent="0.25">
      <c r="A10" t="s">
        <v>132</v>
      </c>
      <c r="B10" t="s">
        <v>31</v>
      </c>
      <c r="C10" s="4" t="s">
        <v>874</v>
      </c>
      <c r="F10" s="2" t="s">
        <v>926</v>
      </c>
      <c r="G10" s="2" t="s">
        <v>883</v>
      </c>
    </row>
    <row r="11" spans="1:9" x14ac:dyDescent="0.25">
      <c r="A11" t="s">
        <v>135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139</v>
      </c>
      <c r="B12" t="s">
        <v>31</v>
      </c>
      <c r="C12" s="4" t="s">
        <v>874</v>
      </c>
      <c r="F12" t="s">
        <v>31</v>
      </c>
      <c r="G12">
        <v>13</v>
      </c>
      <c r="H12">
        <v>1</v>
      </c>
      <c r="I12">
        <v>14</v>
      </c>
    </row>
    <row r="13" spans="1:9" x14ac:dyDescent="0.25">
      <c r="A13" t="s">
        <v>142</v>
      </c>
      <c r="B13" t="s">
        <v>31</v>
      </c>
      <c r="C13" s="4" t="s">
        <v>874</v>
      </c>
      <c r="F13" t="s">
        <v>174</v>
      </c>
      <c r="H13">
        <v>19</v>
      </c>
      <c r="I13">
        <v>19</v>
      </c>
    </row>
    <row r="14" spans="1:9" x14ac:dyDescent="0.25">
      <c r="A14" t="s">
        <v>146</v>
      </c>
      <c r="B14" t="s">
        <v>31</v>
      </c>
      <c r="C14" s="4" t="s">
        <v>874</v>
      </c>
      <c r="F14" t="s">
        <v>437</v>
      </c>
      <c r="G14">
        <v>13</v>
      </c>
      <c r="H14">
        <v>83</v>
      </c>
      <c r="I14">
        <v>96</v>
      </c>
    </row>
    <row r="15" spans="1:9" x14ac:dyDescent="0.25">
      <c r="A15" t="s">
        <v>147</v>
      </c>
      <c r="B15" t="s">
        <v>31</v>
      </c>
      <c r="C15" s="4" t="s">
        <v>874</v>
      </c>
      <c r="F15" t="s">
        <v>242</v>
      </c>
      <c r="H15">
        <v>34</v>
      </c>
      <c r="I15">
        <v>34</v>
      </c>
    </row>
    <row r="16" spans="1:9" x14ac:dyDescent="0.25">
      <c r="A16" t="s">
        <v>151</v>
      </c>
      <c r="B16" t="s">
        <v>31</v>
      </c>
      <c r="C16" s="4" t="s">
        <v>874</v>
      </c>
      <c r="F16" s="7" t="s">
        <v>885</v>
      </c>
      <c r="G16">
        <v>26</v>
      </c>
      <c r="H16">
        <v>137</v>
      </c>
      <c r="I16">
        <v>163</v>
      </c>
    </row>
    <row r="17" spans="1:9" x14ac:dyDescent="0.25">
      <c r="A17" t="s">
        <v>185</v>
      </c>
      <c r="B17" t="s">
        <v>174</v>
      </c>
      <c r="C17" s="4" t="s">
        <v>875</v>
      </c>
    </row>
    <row r="18" spans="1:9" x14ac:dyDescent="0.25">
      <c r="A18" t="s">
        <v>188</v>
      </c>
      <c r="B18" t="s">
        <v>174</v>
      </c>
      <c r="C18" s="4" t="s">
        <v>875</v>
      </c>
    </row>
    <row r="19" spans="1:9" x14ac:dyDescent="0.25">
      <c r="A19" t="s">
        <v>189</v>
      </c>
      <c r="B19" t="s">
        <v>174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90</v>
      </c>
      <c r="B20" t="s">
        <v>174</v>
      </c>
      <c r="C20" s="4" t="s">
        <v>875</v>
      </c>
      <c r="F20" t="s">
        <v>876</v>
      </c>
      <c r="G20">
        <f>G12+G13</f>
        <v>13</v>
      </c>
      <c r="H20">
        <f>H12+H13</f>
        <v>20</v>
      </c>
      <c r="I20">
        <f>I12+I13</f>
        <v>33</v>
      </c>
    </row>
    <row r="21" spans="1:9" x14ac:dyDescent="0.25">
      <c r="A21" t="s">
        <v>192</v>
      </c>
      <c r="B21" t="s">
        <v>174</v>
      </c>
      <c r="C21" s="4" t="s">
        <v>875</v>
      </c>
      <c r="F21" t="s">
        <v>877</v>
      </c>
      <c r="G21">
        <f>G14+G15</f>
        <v>13</v>
      </c>
      <c r="H21">
        <f>H14+H15</f>
        <v>117</v>
      </c>
      <c r="I21">
        <f>I14+I15</f>
        <v>130</v>
      </c>
    </row>
    <row r="22" spans="1:9" x14ac:dyDescent="0.25">
      <c r="A22" t="s">
        <v>197</v>
      </c>
      <c r="B22" t="s">
        <v>174</v>
      </c>
      <c r="C22" s="4" t="s">
        <v>875</v>
      </c>
      <c r="F22" s="7" t="s">
        <v>885</v>
      </c>
      <c r="G22">
        <f>G16</f>
        <v>26</v>
      </c>
      <c r="H22">
        <f t="shared" ref="H22:I22" si="0">H16</f>
        <v>137</v>
      </c>
      <c r="I22">
        <f t="shared" si="0"/>
        <v>163</v>
      </c>
    </row>
    <row r="23" spans="1:9" x14ac:dyDescent="0.25">
      <c r="A23" t="s">
        <v>199</v>
      </c>
      <c r="B23" t="s">
        <v>174</v>
      </c>
      <c r="C23" s="4" t="s">
        <v>875</v>
      </c>
    </row>
    <row r="24" spans="1:9" x14ac:dyDescent="0.25">
      <c r="A24" t="s">
        <v>200</v>
      </c>
      <c r="B24" t="s">
        <v>174</v>
      </c>
      <c r="C24" s="4" t="s">
        <v>875</v>
      </c>
    </row>
    <row r="25" spans="1:9" x14ac:dyDescent="0.25">
      <c r="A25" t="s">
        <v>204</v>
      </c>
      <c r="B25" t="s">
        <v>174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205</v>
      </c>
      <c r="B26" t="s">
        <v>174</v>
      </c>
      <c r="C26" s="4" t="s">
        <v>875</v>
      </c>
      <c r="F26" t="s">
        <v>876</v>
      </c>
      <c r="G26">
        <f>$I26*G$28/$I$28</f>
        <v>5.2638036809815949</v>
      </c>
      <c r="H26">
        <f>$I26*H$28/$I$28</f>
        <v>27.736196319018404</v>
      </c>
      <c r="I26">
        <f>I20</f>
        <v>33</v>
      </c>
    </row>
    <row r="27" spans="1:9" x14ac:dyDescent="0.25">
      <c r="A27" t="s">
        <v>209</v>
      </c>
      <c r="B27" t="s">
        <v>174</v>
      </c>
      <c r="C27" s="4" t="s">
        <v>875</v>
      </c>
      <c r="F27" t="s">
        <v>877</v>
      </c>
      <c r="G27">
        <f>$I27*G$28/$I$28</f>
        <v>20.736196319018404</v>
      </c>
      <c r="H27">
        <f>$I27*H$28/$I$28</f>
        <v>109.2638036809816</v>
      </c>
      <c r="I27">
        <f>I21</f>
        <v>130</v>
      </c>
    </row>
    <row r="28" spans="1:9" x14ac:dyDescent="0.25">
      <c r="A28" t="s">
        <v>215</v>
      </c>
      <c r="B28" t="s">
        <v>174</v>
      </c>
      <c r="C28" s="4" t="s">
        <v>875</v>
      </c>
      <c r="F28" s="7" t="s">
        <v>885</v>
      </c>
      <c r="G28">
        <f>G22</f>
        <v>26</v>
      </c>
      <c r="H28">
        <f>H22</f>
        <v>137</v>
      </c>
      <c r="I28">
        <f>I22</f>
        <v>163</v>
      </c>
    </row>
    <row r="29" spans="1:9" x14ac:dyDescent="0.25">
      <c r="A29" t="s">
        <v>218</v>
      </c>
      <c r="B29" t="s">
        <v>174</v>
      </c>
      <c r="C29" s="4" t="s">
        <v>875</v>
      </c>
    </row>
    <row r="30" spans="1:9" x14ac:dyDescent="0.25">
      <c r="A30" t="s">
        <v>221</v>
      </c>
      <c r="B30" t="s">
        <v>174</v>
      </c>
      <c r="C30" s="4" t="s">
        <v>875</v>
      </c>
    </row>
    <row r="31" spans="1:9" x14ac:dyDescent="0.25">
      <c r="A31" t="s">
        <v>222</v>
      </c>
      <c r="B31" t="s">
        <v>174</v>
      </c>
      <c r="C31" s="4" t="s">
        <v>875</v>
      </c>
      <c r="F31" t="s">
        <v>879</v>
      </c>
      <c r="G31">
        <f>_xlfn.CHISQ.TEST(G20:H21,G26:H27)</f>
        <v>3.8143735168411849E-5</v>
      </c>
    </row>
    <row r="32" spans="1:9" x14ac:dyDescent="0.25">
      <c r="A32" t="s">
        <v>228</v>
      </c>
      <c r="B32" t="s">
        <v>174</v>
      </c>
      <c r="C32" s="4" t="s">
        <v>875</v>
      </c>
      <c r="F32" s="5" t="s">
        <v>878</v>
      </c>
      <c r="G32">
        <f>_xlfn.CHISQ.TEST(H20:H21,G20:G21)</f>
        <v>9.0239410449710032E-184</v>
      </c>
    </row>
    <row r="33" spans="1:9" x14ac:dyDescent="0.25">
      <c r="A33" t="s">
        <v>232</v>
      </c>
      <c r="B33" t="s">
        <v>174</v>
      </c>
      <c r="C33" s="4" t="s">
        <v>875</v>
      </c>
      <c r="F33" t="s">
        <v>880</v>
      </c>
      <c r="G33">
        <f>_xlfn.CHISQ.TEST(G20:H20,G21:H21)</f>
        <v>3.0289909385398399E-19</v>
      </c>
    </row>
    <row r="34" spans="1:9" x14ac:dyDescent="0.25">
      <c r="A34" t="s">
        <v>233</v>
      </c>
      <c r="B34" t="s">
        <v>174</v>
      </c>
      <c r="C34" s="4" t="s">
        <v>875</v>
      </c>
    </row>
    <row r="35" spans="1:9" x14ac:dyDescent="0.25">
      <c r="A35" t="s">
        <v>239</v>
      </c>
      <c r="B35" t="s">
        <v>174</v>
      </c>
      <c r="C35" s="4" t="s">
        <v>875</v>
      </c>
    </row>
    <row r="36" spans="1:9" x14ac:dyDescent="0.25">
      <c r="A36" t="s">
        <v>248</v>
      </c>
      <c r="B36" t="s">
        <v>242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52</v>
      </c>
      <c r="B37" t="s">
        <v>242</v>
      </c>
      <c r="C37" s="4" t="s">
        <v>875</v>
      </c>
      <c r="F37" t="s">
        <v>876</v>
      </c>
      <c r="G37">
        <f>G20/$I20*100</f>
        <v>39.393939393939391</v>
      </c>
      <c r="H37">
        <f>H20/$I20*100</f>
        <v>60.606060606060609</v>
      </c>
      <c r="I37">
        <f>G37+H37</f>
        <v>100</v>
      </c>
    </row>
    <row r="38" spans="1:9" x14ac:dyDescent="0.25">
      <c r="A38" t="s">
        <v>260</v>
      </c>
      <c r="B38" t="s">
        <v>242</v>
      </c>
      <c r="C38" s="4" t="s">
        <v>875</v>
      </c>
      <c r="F38" t="s">
        <v>877</v>
      </c>
      <c r="G38">
        <f>G21/$I21*100</f>
        <v>10</v>
      </c>
      <c r="H38">
        <f>H21/$I21*100</f>
        <v>90</v>
      </c>
      <c r="I38">
        <f>G38+H38</f>
        <v>100</v>
      </c>
    </row>
    <row r="39" spans="1:9" x14ac:dyDescent="0.25">
      <c r="A39" t="s">
        <v>272</v>
      </c>
      <c r="B39" t="s">
        <v>242</v>
      </c>
      <c r="C39" s="4" t="s">
        <v>875</v>
      </c>
      <c r="F39" s="7" t="s">
        <v>885</v>
      </c>
    </row>
    <row r="40" spans="1:9" x14ac:dyDescent="0.25">
      <c r="A40" t="s">
        <v>294</v>
      </c>
      <c r="B40" t="s">
        <v>242</v>
      </c>
      <c r="C40" s="4" t="s">
        <v>875</v>
      </c>
    </row>
    <row r="41" spans="1:9" x14ac:dyDescent="0.25">
      <c r="A41" t="s">
        <v>300</v>
      </c>
      <c r="B41" t="s">
        <v>242</v>
      </c>
      <c r="C41" s="4" t="s">
        <v>875</v>
      </c>
    </row>
    <row r="42" spans="1:9" x14ac:dyDescent="0.25">
      <c r="A42" t="s">
        <v>313</v>
      </c>
      <c r="B42" t="s">
        <v>242</v>
      </c>
      <c r="C42" s="4" t="s">
        <v>875</v>
      </c>
      <c r="F42" t="s">
        <v>882</v>
      </c>
      <c r="G42">
        <f>H37-G37</f>
        <v>21.212121212121218</v>
      </c>
    </row>
    <row r="43" spans="1:9" x14ac:dyDescent="0.25">
      <c r="A43" t="s">
        <v>315</v>
      </c>
      <c r="B43" t="s">
        <v>242</v>
      </c>
      <c r="C43" s="4" t="s">
        <v>875</v>
      </c>
      <c r="F43" t="s">
        <v>881</v>
      </c>
      <c r="G43">
        <f>G38-H38</f>
        <v>-80</v>
      </c>
    </row>
    <row r="44" spans="1:9" x14ac:dyDescent="0.25">
      <c r="A44" t="s">
        <v>323</v>
      </c>
      <c r="B44" t="s">
        <v>242</v>
      </c>
      <c r="C44" s="4" t="s">
        <v>875</v>
      </c>
    </row>
    <row r="45" spans="1:9" x14ac:dyDescent="0.25">
      <c r="A45" t="s">
        <v>340</v>
      </c>
      <c r="B45" t="s">
        <v>242</v>
      </c>
      <c r="C45" s="4" t="s">
        <v>875</v>
      </c>
    </row>
    <row r="46" spans="1:9" x14ac:dyDescent="0.25">
      <c r="A46" t="s">
        <v>342</v>
      </c>
      <c r="B46" t="s">
        <v>242</v>
      </c>
      <c r="C46" s="4" t="s">
        <v>875</v>
      </c>
    </row>
    <row r="47" spans="1:9" x14ac:dyDescent="0.25">
      <c r="A47" t="s">
        <v>353</v>
      </c>
      <c r="B47" t="s">
        <v>242</v>
      </c>
      <c r="C47" s="4" t="s">
        <v>875</v>
      </c>
    </row>
    <row r="48" spans="1:9" x14ac:dyDescent="0.25">
      <c r="A48" t="s">
        <v>358</v>
      </c>
      <c r="B48" t="s">
        <v>242</v>
      </c>
      <c r="C48" s="4" t="s">
        <v>875</v>
      </c>
    </row>
    <row r="49" spans="1:3" x14ac:dyDescent="0.25">
      <c r="A49" t="s">
        <v>365</v>
      </c>
      <c r="B49" t="s">
        <v>242</v>
      </c>
      <c r="C49" s="4" t="s">
        <v>875</v>
      </c>
    </row>
    <row r="50" spans="1:3" x14ac:dyDescent="0.25">
      <c r="A50" t="s">
        <v>368</v>
      </c>
      <c r="B50" t="s">
        <v>242</v>
      </c>
      <c r="C50" s="4" t="s">
        <v>875</v>
      </c>
    </row>
    <row r="51" spans="1:3" x14ac:dyDescent="0.25">
      <c r="A51" t="s">
        <v>373</v>
      </c>
      <c r="B51" t="s">
        <v>242</v>
      </c>
      <c r="C51" s="4" t="s">
        <v>875</v>
      </c>
    </row>
    <row r="52" spans="1:3" x14ac:dyDescent="0.25">
      <c r="A52" t="s">
        <v>375</v>
      </c>
      <c r="B52" t="s">
        <v>242</v>
      </c>
      <c r="C52" s="4" t="s">
        <v>875</v>
      </c>
    </row>
    <row r="53" spans="1:3" x14ac:dyDescent="0.25">
      <c r="A53" t="s">
        <v>377</v>
      </c>
      <c r="B53" t="s">
        <v>242</v>
      </c>
      <c r="C53" s="4" t="s">
        <v>875</v>
      </c>
    </row>
    <row r="54" spans="1:3" x14ac:dyDescent="0.25">
      <c r="A54" t="s">
        <v>380</v>
      </c>
      <c r="B54" t="s">
        <v>242</v>
      </c>
      <c r="C54" s="4" t="s">
        <v>875</v>
      </c>
    </row>
    <row r="55" spans="1:3" x14ac:dyDescent="0.25">
      <c r="A55" t="s">
        <v>384</v>
      </c>
      <c r="B55" t="s">
        <v>242</v>
      </c>
      <c r="C55" s="4" t="s">
        <v>875</v>
      </c>
    </row>
    <row r="56" spans="1:3" x14ac:dyDescent="0.25">
      <c r="A56" t="s">
        <v>388</v>
      </c>
      <c r="B56" t="s">
        <v>242</v>
      </c>
      <c r="C56" s="4" t="s">
        <v>875</v>
      </c>
    </row>
    <row r="57" spans="1:3" x14ac:dyDescent="0.25">
      <c r="A57" t="s">
        <v>390</v>
      </c>
      <c r="B57" t="s">
        <v>242</v>
      </c>
      <c r="C57" s="4" t="s">
        <v>875</v>
      </c>
    </row>
    <row r="58" spans="1:3" x14ac:dyDescent="0.25">
      <c r="A58" t="s">
        <v>391</v>
      </c>
      <c r="B58" t="s">
        <v>242</v>
      </c>
      <c r="C58" s="4" t="s">
        <v>875</v>
      </c>
    </row>
    <row r="59" spans="1:3" x14ac:dyDescent="0.25">
      <c r="A59" t="s">
        <v>395</v>
      </c>
      <c r="B59" t="s">
        <v>242</v>
      </c>
      <c r="C59" s="4" t="s">
        <v>875</v>
      </c>
    </row>
    <row r="60" spans="1:3" x14ac:dyDescent="0.25">
      <c r="A60" t="s">
        <v>398</v>
      </c>
      <c r="B60" t="s">
        <v>242</v>
      </c>
      <c r="C60" s="4" t="s">
        <v>875</v>
      </c>
    </row>
    <row r="61" spans="1:3" x14ac:dyDescent="0.25">
      <c r="A61" t="s">
        <v>405</v>
      </c>
      <c r="B61" t="s">
        <v>242</v>
      </c>
      <c r="C61" s="4" t="s">
        <v>875</v>
      </c>
    </row>
    <row r="62" spans="1:3" x14ac:dyDescent="0.25">
      <c r="A62" t="s">
        <v>407</v>
      </c>
      <c r="B62" t="s">
        <v>242</v>
      </c>
      <c r="C62" s="4" t="s">
        <v>875</v>
      </c>
    </row>
    <row r="63" spans="1:3" x14ac:dyDescent="0.25">
      <c r="A63" t="s">
        <v>412</v>
      </c>
      <c r="B63" t="s">
        <v>242</v>
      </c>
      <c r="C63" s="4" t="s">
        <v>875</v>
      </c>
    </row>
    <row r="64" spans="1:3" x14ac:dyDescent="0.25">
      <c r="A64" t="s">
        <v>413</v>
      </c>
      <c r="B64" t="s">
        <v>242</v>
      </c>
      <c r="C64" s="4" t="s">
        <v>875</v>
      </c>
    </row>
    <row r="65" spans="1:3" x14ac:dyDescent="0.25">
      <c r="A65" t="s">
        <v>417</v>
      </c>
      <c r="B65" t="s">
        <v>242</v>
      </c>
      <c r="C65" s="4" t="s">
        <v>875</v>
      </c>
    </row>
    <row r="66" spans="1:3" x14ac:dyDescent="0.25">
      <c r="A66" t="s">
        <v>420</v>
      </c>
      <c r="B66" t="s">
        <v>242</v>
      </c>
      <c r="C66" s="4" t="s">
        <v>875</v>
      </c>
    </row>
    <row r="67" spans="1:3" x14ac:dyDescent="0.25">
      <c r="A67" t="s">
        <v>422</v>
      </c>
      <c r="B67" t="s">
        <v>242</v>
      </c>
      <c r="C67" s="4" t="s">
        <v>875</v>
      </c>
    </row>
    <row r="68" spans="1:3" x14ac:dyDescent="0.25">
      <c r="A68" t="s">
        <v>431</v>
      </c>
      <c r="B68" t="s">
        <v>242</v>
      </c>
      <c r="C68" s="4" t="s">
        <v>875</v>
      </c>
    </row>
    <row r="69" spans="1:3" x14ac:dyDescent="0.25">
      <c r="A69" t="s">
        <v>433</v>
      </c>
      <c r="B69" t="s">
        <v>242</v>
      </c>
      <c r="C69" s="4" t="s">
        <v>875</v>
      </c>
    </row>
    <row r="70" spans="1:3" x14ac:dyDescent="0.25">
      <c r="A70" t="s">
        <v>436</v>
      </c>
      <c r="B70" t="s">
        <v>437</v>
      </c>
      <c r="C70" s="4" t="s">
        <v>875</v>
      </c>
    </row>
    <row r="71" spans="1:3" x14ac:dyDescent="0.25">
      <c r="A71" t="s">
        <v>441</v>
      </c>
      <c r="B71" t="s">
        <v>437</v>
      </c>
      <c r="C71" s="4" t="s">
        <v>875</v>
      </c>
    </row>
    <row r="72" spans="1:3" x14ac:dyDescent="0.25">
      <c r="A72" t="s">
        <v>444</v>
      </c>
      <c r="B72" t="s">
        <v>437</v>
      </c>
      <c r="C72" s="4" t="s">
        <v>875</v>
      </c>
    </row>
    <row r="73" spans="1:3" x14ac:dyDescent="0.25">
      <c r="A73" t="s">
        <v>453</v>
      </c>
      <c r="B73" t="s">
        <v>437</v>
      </c>
      <c r="C73" s="4" t="s">
        <v>875</v>
      </c>
    </row>
    <row r="74" spans="1:3" x14ac:dyDescent="0.25">
      <c r="A74" t="s">
        <v>457</v>
      </c>
      <c r="B74" t="s">
        <v>437</v>
      </c>
      <c r="C74" s="4" t="s">
        <v>875</v>
      </c>
    </row>
    <row r="75" spans="1:3" x14ac:dyDescent="0.25">
      <c r="A75" t="s">
        <v>461</v>
      </c>
      <c r="B75" t="s">
        <v>437</v>
      </c>
      <c r="C75" s="4" t="s">
        <v>875</v>
      </c>
    </row>
    <row r="76" spans="1:3" x14ac:dyDescent="0.25">
      <c r="A76" t="s">
        <v>464</v>
      </c>
      <c r="B76" t="s">
        <v>437</v>
      </c>
      <c r="C76" s="4" t="s">
        <v>875</v>
      </c>
    </row>
    <row r="77" spans="1:3" x14ac:dyDescent="0.25">
      <c r="A77" t="s">
        <v>475</v>
      </c>
      <c r="B77" t="s">
        <v>437</v>
      </c>
      <c r="C77" s="4" t="s">
        <v>875</v>
      </c>
    </row>
    <row r="78" spans="1:3" x14ac:dyDescent="0.25">
      <c r="A78" t="s">
        <v>495</v>
      </c>
      <c r="B78" t="s">
        <v>437</v>
      </c>
      <c r="C78" s="4" t="s">
        <v>875</v>
      </c>
    </row>
    <row r="79" spans="1:3" x14ac:dyDescent="0.25">
      <c r="A79" t="s">
        <v>507</v>
      </c>
      <c r="B79" t="s">
        <v>437</v>
      </c>
      <c r="C79" s="4" t="s">
        <v>875</v>
      </c>
    </row>
    <row r="80" spans="1:3" x14ac:dyDescent="0.25">
      <c r="A80" t="s">
        <v>514</v>
      </c>
      <c r="B80" t="s">
        <v>437</v>
      </c>
      <c r="C80" s="4" t="s">
        <v>875</v>
      </c>
    </row>
    <row r="81" spans="1:3" x14ac:dyDescent="0.25">
      <c r="A81" t="s">
        <v>516</v>
      </c>
      <c r="B81" t="s">
        <v>437</v>
      </c>
      <c r="C81" s="4" t="s">
        <v>875</v>
      </c>
    </row>
    <row r="82" spans="1:3" x14ac:dyDescent="0.25">
      <c r="A82" t="s">
        <v>518</v>
      </c>
      <c r="B82" t="s">
        <v>437</v>
      </c>
      <c r="C82" s="4" t="s">
        <v>875</v>
      </c>
    </row>
    <row r="83" spans="1:3" x14ac:dyDescent="0.25">
      <c r="A83" t="s">
        <v>526</v>
      </c>
      <c r="B83" t="s">
        <v>437</v>
      </c>
      <c r="C83" s="4" t="s">
        <v>875</v>
      </c>
    </row>
    <row r="84" spans="1:3" x14ac:dyDescent="0.25">
      <c r="A84" t="s">
        <v>535</v>
      </c>
      <c r="B84" t="s">
        <v>437</v>
      </c>
      <c r="C84" s="4" t="s">
        <v>875</v>
      </c>
    </row>
    <row r="85" spans="1:3" x14ac:dyDescent="0.25">
      <c r="A85" t="s">
        <v>536</v>
      </c>
      <c r="B85" t="s">
        <v>437</v>
      </c>
      <c r="C85" s="4" t="s">
        <v>875</v>
      </c>
    </row>
    <row r="86" spans="1:3" x14ac:dyDescent="0.25">
      <c r="A86" t="s">
        <v>538</v>
      </c>
      <c r="B86" t="s">
        <v>437</v>
      </c>
      <c r="C86" s="4" t="s">
        <v>875</v>
      </c>
    </row>
    <row r="87" spans="1:3" x14ac:dyDescent="0.25">
      <c r="A87" t="s">
        <v>547</v>
      </c>
      <c r="B87" t="s">
        <v>437</v>
      </c>
      <c r="C87" s="4" t="s">
        <v>875</v>
      </c>
    </row>
    <row r="88" spans="1:3" x14ac:dyDescent="0.25">
      <c r="A88" t="s">
        <v>556</v>
      </c>
      <c r="B88" t="s">
        <v>437</v>
      </c>
      <c r="C88" s="4" t="s">
        <v>875</v>
      </c>
    </row>
    <row r="89" spans="1:3" x14ac:dyDescent="0.25">
      <c r="A89" t="s">
        <v>559</v>
      </c>
      <c r="B89" t="s">
        <v>437</v>
      </c>
      <c r="C89" s="4" t="s">
        <v>875</v>
      </c>
    </row>
    <row r="90" spans="1:3" x14ac:dyDescent="0.25">
      <c r="A90" t="s">
        <v>561</v>
      </c>
      <c r="B90" t="s">
        <v>437</v>
      </c>
      <c r="C90" s="4" t="s">
        <v>875</v>
      </c>
    </row>
    <row r="91" spans="1:3" x14ac:dyDescent="0.25">
      <c r="A91" t="s">
        <v>566</v>
      </c>
      <c r="B91" t="s">
        <v>437</v>
      </c>
      <c r="C91" s="4" t="s">
        <v>875</v>
      </c>
    </row>
    <row r="92" spans="1:3" x14ac:dyDescent="0.25">
      <c r="A92" t="s">
        <v>568</v>
      </c>
      <c r="B92" t="s">
        <v>437</v>
      </c>
      <c r="C92" s="4" t="s">
        <v>874</v>
      </c>
    </row>
    <row r="93" spans="1:3" x14ac:dyDescent="0.25">
      <c r="A93" t="s">
        <v>574</v>
      </c>
      <c r="B93" t="s">
        <v>437</v>
      </c>
      <c r="C93" s="4" t="s">
        <v>875</v>
      </c>
    </row>
    <row r="94" spans="1:3" x14ac:dyDescent="0.25">
      <c r="A94" t="s">
        <v>575</v>
      </c>
      <c r="B94" t="s">
        <v>437</v>
      </c>
      <c r="C94" s="4" t="s">
        <v>875</v>
      </c>
    </row>
    <row r="95" spans="1:3" x14ac:dyDescent="0.25">
      <c r="A95" t="s">
        <v>578</v>
      </c>
      <c r="B95" t="s">
        <v>437</v>
      </c>
      <c r="C95" s="4" t="s">
        <v>875</v>
      </c>
    </row>
    <row r="96" spans="1:3" x14ac:dyDescent="0.25">
      <c r="A96" t="s">
        <v>579</v>
      </c>
      <c r="B96" t="s">
        <v>437</v>
      </c>
      <c r="C96" s="4" t="s">
        <v>875</v>
      </c>
    </row>
    <row r="97" spans="1:3" x14ac:dyDescent="0.25">
      <c r="A97" t="s">
        <v>580</v>
      </c>
      <c r="B97" t="s">
        <v>437</v>
      </c>
      <c r="C97" s="4" t="s">
        <v>875</v>
      </c>
    </row>
    <row r="98" spans="1:3" x14ac:dyDescent="0.25">
      <c r="A98" t="s">
        <v>593</v>
      </c>
      <c r="B98" t="s">
        <v>437</v>
      </c>
      <c r="C98" s="4" t="s">
        <v>875</v>
      </c>
    </row>
    <row r="99" spans="1:3" x14ac:dyDescent="0.25">
      <c r="A99" t="s">
        <v>594</v>
      </c>
      <c r="B99" t="s">
        <v>437</v>
      </c>
      <c r="C99" s="4" t="s">
        <v>875</v>
      </c>
    </row>
    <row r="100" spans="1:3" x14ac:dyDescent="0.25">
      <c r="A100" t="s">
        <v>595</v>
      </c>
      <c r="B100" t="s">
        <v>437</v>
      </c>
      <c r="C100" s="4" t="s">
        <v>875</v>
      </c>
    </row>
    <row r="101" spans="1:3" x14ac:dyDescent="0.25">
      <c r="A101" t="s">
        <v>597</v>
      </c>
      <c r="B101" t="s">
        <v>437</v>
      </c>
      <c r="C101" s="4" t="s">
        <v>875</v>
      </c>
    </row>
    <row r="102" spans="1:3" x14ac:dyDescent="0.25">
      <c r="A102" t="s">
        <v>598</v>
      </c>
      <c r="B102" t="s">
        <v>437</v>
      </c>
      <c r="C102" s="4" t="s">
        <v>875</v>
      </c>
    </row>
    <row r="103" spans="1:3" x14ac:dyDescent="0.25">
      <c r="A103" t="s">
        <v>600</v>
      </c>
      <c r="B103" t="s">
        <v>437</v>
      </c>
      <c r="C103" s="4" t="s">
        <v>875</v>
      </c>
    </row>
    <row r="104" spans="1:3" x14ac:dyDescent="0.25">
      <c r="A104" t="s">
        <v>601</v>
      </c>
      <c r="B104" t="s">
        <v>437</v>
      </c>
      <c r="C104" s="4" t="s">
        <v>875</v>
      </c>
    </row>
    <row r="105" spans="1:3" x14ac:dyDescent="0.25">
      <c r="A105" t="s">
        <v>609</v>
      </c>
      <c r="B105" t="s">
        <v>437</v>
      </c>
      <c r="C105" s="4" t="s">
        <v>875</v>
      </c>
    </row>
    <row r="106" spans="1:3" x14ac:dyDescent="0.25">
      <c r="A106" t="s">
        <v>610</v>
      </c>
      <c r="B106" t="s">
        <v>437</v>
      </c>
      <c r="C106" s="4" t="s">
        <v>875</v>
      </c>
    </row>
    <row r="107" spans="1:3" x14ac:dyDescent="0.25">
      <c r="A107" t="s">
        <v>611</v>
      </c>
      <c r="B107" t="s">
        <v>437</v>
      </c>
      <c r="C107" s="4" t="s">
        <v>875</v>
      </c>
    </row>
    <row r="108" spans="1:3" x14ac:dyDescent="0.25">
      <c r="A108" t="s">
        <v>612</v>
      </c>
      <c r="B108" t="s">
        <v>437</v>
      </c>
      <c r="C108" s="4" t="s">
        <v>875</v>
      </c>
    </row>
    <row r="109" spans="1:3" x14ac:dyDescent="0.25">
      <c r="A109" t="s">
        <v>619</v>
      </c>
      <c r="B109" t="s">
        <v>437</v>
      </c>
      <c r="C109" s="4" t="s">
        <v>875</v>
      </c>
    </row>
    <row r="110" spans="1:3" x14ac:dyDescent="0.25">
      <c r="A110" t="s">
        <v>625</v>
      </c>
      <c r="B110" t="s">
        <v>437</v>
      </c>
      <c r="C110" s="4" t="s">
        <v>875</v>
      </c>
    </row>
    <row r="111" spans="1:3" x14ac:dyDescent="0.25">
      <c r="A111" t="s">
        <v>626</v>
      </c>
      <c r="B111" t="s">
        <v>437</v>
      </c>
      <c r="C111" s="4" t="s">
        <v>875</v>
      </c>
    </row>
    <row r="112" spans="1:3" x14ac:dyDescent="0.25">
      <c r="A112" t="s">
        <v>627</v>
      </c>
      <c r="B112" t="s">
        <v>437</v>
      </c>
      <c r="C112" s="4" t="s">
        <v>875</v>
      </c>
    </row>
    <row r="113" spans="1:3" x14ac:dyDescent="0.25">
      <c r="A113" t="s">
        <v>630</v>
      </c>
      <c r="B113" t="s">
        <v>437</v>
      </c>
      <c r="C113" s="4" t="s">
        <v>875</v>
      </c>
    </row>
    <row r="114" spans="1:3" x14ac:dyDescent="0.25">
      <c r="A114" t="s">
        <v>632</v>
      </c>
      <c r="B114" t="s">
        <v>437</v>
      </c>
      <c r="C114" s="4" t="s">
        <v>874</v>
      </c>
    </row>
    <row r="115" spans="1:3" x14ac:dyDescent="0.25">
      <c r="A115" t="s">
        <v>636</v>
      </c>
      <c r="B115" t="s">
        <v>437</v>
      </c>
      <c r="C115" s="4" t="s">
        <v>875</v>
      </c>
    </row>
    <row r="116" spans="1:3" x14ac:dyDescent="0.25">
      <c r="A116" t="s">
        <v>638</v>
      </c>
      <c r="B116" t="s">
        <v>437</v>
      </c>
      <c r="C116" s="4" t="s">
        <v>875</v>
      </c>
    </row>
    <row r="117" spans="1:3" x14ac:dyDescent="0.25">
      <c r="A117" t="s">
        <v>640</v>
      </c>
      <c r="B117" t="s">
        <v>437</v>
      </c>
      <c r="C117" s="4" t="s">
        <v>875</v>
      </c>
    </row>
    <row r="118" spans="1:3" x14ac:dyDescent="0.25">
      <c r="A118" t="s">
        <v>643</v>
      </c>
      <c r="B118" t="s">
        <v>437</v>
      </c>
      <c r="C118" s="4" t="s">
        <v>875</v>
      </c>
    </row>
    <row r="119" spans="1:3" x14ac:dyDescent="0.25">
      <c r="A119" t="s">
        <v>658</v>
      </c>
      <c r="B119" t="s">
        <v>437</v>
      </c>
      <c r="C119" s="4" t="s">
        <v>875</v>
      </c>
    </row>
    <row r="120" spans="1:3" x14ac:dyDescent="0.25">
      <c r="A120" t="s">
        <v>659</v>
      </c>
      <c r="B120" t="s">
        <v>437</v>
      </c>
      <c r="C120" s="4" t="s">
        <v>875</v>
      </c>
    </row>
    <row r="121" spans="1:3" x14ac:dyDescent="0.25">
      <c r="A121" t="s">
        <v>663</v>
      </c>
      <c r="B121" t="s">
        <v>437</v>
      </c>
      <c r="C121" s="4" t="s">
        <v>875</v>
      </c>
    </row>
    <row r="122" spans="1:3" x14ac:dyDescent="0.25">
      <c r="A122" t="s">
        <v>679</v>
      </c>
      <c r="B122" t="s">
        <v>437</v>
      </c>
      <c r="C122" s="4" t="s">
        <v>875</v>
      </c>
    </row>
    <row r="123" spans="1:3" x14ac:dyDescent="0.25">
      <c r="A123" t="s">
        <v>680</v>
      </c>
      <c r="B123" t="s">
        <v>437</v>
      </c>
      <c r="C123" s="4" t="s">
        <v>875</v>
      </c>
    </row>
    <row r="124" spans="1:3" x14ac:dyDescent="0.25">
      <c r="A124" t="s">
        <v>682</v>
      </c>
      <c r="B124" t="s">
        <v>437</v>
      </c>
      <c r="C124" s="4" t="s">
        <v>875</v>
      </c>
    </row>
    <row r="125" spans="1:3" x14ac:dyDescent="0.25">
      <c r="A125" t="s">
        <v>685</v>
      </c>
      <c r="B125" t="s">
        <v>437</v>
      </c>
      <c r="C125" s="4" t="s">
        <v>875</v>
      </c>
    </row>
    <row r="126" spans="1:3" x14ac:dyDescent="0.25">
      <c r="A126" t="s">
        <v>687</v>
      </c>
      <c r="B126" t="s">
        <v>437</v>
      </c>
      <c r="C126" s="4" t="s">
        <v>875</v>
      </c>
    </row>
    <row r="127" spans="1:3" x14ac:dyDescent="0.25">
      <c r="A127" t="s">
        <v>698</v>
      </c>
      <c r="B127" t="s">
        <v>437</v>
      </c>
      <c r="C127" s="4" t="s">
        <v>875</v>
      </c>
    </row>
    <row r="128" spans="1:3" x14ac:dyDescent="0.25">
      <c r="A128" t="s">
        <v>708</v>
      </c>
      <c r="B128" t="s">
        <v>437</v>
      </c>
      <c r="C128" s="4" t="s">
        <v>875</v>
      </c>
    </row>
    <row r="129" spans="1:3" x14ac:dyDescent="0.25">
      <c r="A129" t="s">
        <v>716</v>
      </c>
      <c r="B129" t="s">
        <v>437</v>
      </c>
      <c r="C129" s="4" t="s">
        <v>875</v>
      </c>
    </row>
    <row r="130" spans="1:3" x14ac:dyDescent="0.25">
      <c r="A130" t="s">
        <v>724</v>
      </c>
      <c r="B130" t="s">
        <v>437</v>
      </c>
      <c r="C130" s="4" t="s">
        <v>875</v>
      </c>
    </row>
    <row r="131" spans="1:3" x14ac:dyDescent="0.25">
      <c r="A131" t="s">
        <v>728</v>
      </c>
      <c r="B131" t="s">
        <v>437</v>
      </c>
      <c r="C131" s="4" t="s">
        <v>875</v>
      </c>
    </row>
    <row r="132" spans="1:3" x14ac:dyDescent="0.25">
      <c r="A132" t="s">
        <v>731</v>
      </c>
      <c r="B132" t="s">
        <v>437</v>
      </c>
      <c r="C132" s="4" t="s">
        <v>875</v>
      </c>
    </row>
    <row r="133" spans="1:3" x14ac:dyDescent="0.25">
      <c r="A133" t="s">
        <v>735</v>
      </c>
      <c r="B133" t="s">
        <v>437</v>
      </c>
      <c r="C133" s="4" t="s">
        <v>875</v>
      </c>
    </row>
    <row r="134" spans="1:3" x14ac:dyDescent="0.25">
      <c r="A134" t="s">
        <v>736</v>
      </c>
      <c r="B134" t="s">
        <v>437</v>
      </c>
      <c r="C134" s="4" t="s">
        <v>875</v>
      </c>
    </row>
    <row r="135" spans="1:3" x14ac:dyDescent="0.25">
      <c r="A135" t="s">
        <v>743</v>
      </c>
      <c r="B135" t="s">
        <v>437</v>
      </c>
      <c r="C135" s="4" t="s">
        <v>875</v>
      </c>
    </row>
    <row r="136" spans="1:3" x14ac:dyDescent="0.25">
      <c r="A136" t="s">
        <v>746</v>
      </c>
      <c r="B136" t="s">
        <v>437</v>
      </c>
      <c r="C136" s="4" t="s">
        <v>875</v>
      </c>
    </row>
    <row r="137" spans="1:3" x14ac:dyDescent="0.25">
      <c r="A137" t="s">
        <v>765</v>
      </c>
      <c r="B137" t="s">
        <v>437</v>
      </c>
      <c r="C137" s="4" t="s">
        <v>875</v>
      </c>
    </row>
    <row r="138" spans="1:3" x14ac:dyDescent="0.25">
      <c r="A138" t="s">
        <v>766</v>
      </c>
      <c r="B138" t="s">
        <v>437</v>
      </c>
      <c r="C138" s="4" t="s">
        <v>875</v>
      </c>
    </row>
    <row r="139" spans="1:3" x14ac:dyDescent="0.25">
      <c r="A139" t="s">
        <v>770</v>
      </c>
      <c r="B139" t="s">
        <v>437</v>
      </c>
      <c r="C139" s="4" t="s">
        <v>875</v>
      </c>
    </row>
    <row r="140" spans="1:3" x14ac:dyDescent="0.25">
      <c r="A140" t="s">
        <v>772</v>
      </c>
      <c r="B140" t="s">
        <v>437</v>
      </c>
      <c r="C140" s="4" t="s">
        <v>875</v>
      </c>
    </row>
    <row r="141" spans="1:3" x14ac:dyDescent="0.25">
      <c r="A141" t="s">
        <v>777</v>
      </c>
      <c r="B141" t="s">
        <v>437</v>
      </c>
      <c r="C141" s="4" t="s">
        <v>875</v>
      </c>
    </row>
    <row r="142" spans="1:3" x14ac:dyDescent="0.25">
      <c r="A142" t="s">
        <v>788</v>
      </c>
      <c r="B142" t="s">
        <v>437</v>
      </c>
      <c r="C142" s="4" t="s">
        <v>875</v>
      </c>
    </row>
    <row r="143" spans="1:3" x14ac:dyDescent="0.25">
      <c r="A143" t="s">
        <v>791</v>
      </c>
      <c r="B143" t="s">
        <v>437</v>
      </c>
      <c r="C143" s="4" t="s">
        <v>874</v>
      </c>
    </row>
    <row r="144" spans="1:3" x14ac:dyDescent="0.25">
      <c r="A144" t="s">
        <v>792</v>
      </c>
      <c r="B144" t="s">
        <v>437</v>
      </c>
      <c r="C144" s="4" t="s">
        <v>875</v>
      </c>
    </row>
    <row r="145" spans="1:3" x14ac:dyDescent="0.25">
      <c r="A145" t="s">
        <v>803</v>
      </c>
      <c r="B145" t="s">
        <v>437</v>
      </c>
      <c r="C145" s="4" t="s">
        <v>875</v>
      </c>
    </row>
    <row r="146" spans="1:3" x14ac:dyDescent="0.25">
      <c r="A146" t="s">
        <v>806</v>
      </c>
      <c r="B146" t="s">
        <v>437</v>
      </c>
      <c r="C146" s="4" t="s">
        <v>875</v>
      </c>
    </row>
    <row r="147" spans="1:3" x14ac:dyDescent="0.25">
      <c r="A147" t="s">
        <v>807</v>
      </c>
      <c r="B147" t="s">
        <v>437</v>
      </c>
      <c r="C147" s="4" t="s">
        <v>875</v>
      </c>
    </row>
    <row r="148" spans="1:3" x14ac:dyDescent="0.25">
      <c r="A148" t="s">
        <v>815</v>
      </c>
      <c r="B148" t="s">
        <v>437</v>
      </c>
      <c r="C148" s="4" t="s">
        <v>875</v>
      </c>
    </row>
    <row r="149" spans="1:3" x14ac:dyDescent="0.25">
      <c r="A149" t="s">
        <v>816</v>
      </c>
      <c r="B149" t="s">
        <v>437</v>
      </c>
      <c r="C149" s="4" t="s">
        <v>874</v>
      </c>
    </row>
    <row r="150" spans="1:3" x14ac:dyDescent="0.25">
      <c r="A150" t="s">
        <v>820</v>
      </c>
      <c r="B150" t="s">
        <v>437</v>
      </c>
      <c r="C150" s="4" t="s">
        <v>875</v>
      </c>
    </row>
    <row r="151" spans="1:3" x14ac:dyDescent="0.25">
      <c r="A151" t="s">
        <v>821</v>
      </c>
      <c r="B151" t="s">
        <v>437</v>
      </c>
      <c r="C151" s="4" t="s">
        <v>874</v>
      </c>
    </row>
    <row r="152" spans="1:3" x14ac:dyDescent="0.25">
      <c r="A152" t="s">
        <v>825</v>
      </c>
      <c r="B152" t="s">
        <v>437</v>
      </c>
      <c r="C152" s="4" t="s">
        <v>874</v>
      </c>
    </row>
    <row r="153" spans="1:3" x14ac:dyDescent="0.25">
      <c r="A153" t="s">
        <v>827</v>
      </c>
      <c r="B153" t="s">
        <v>437</v>
      </c>
      <c r="C153" s="4" t="s">
        <v>875</v>
      </c>
    </row>
    <row r="154" spans="1:3" x14ac:dyDescent="0.25">
      <c r="A154" t="s">
        <v>829</v>
      </c>
      <c r="B154" t="s">
        <v>437</v>
      </c>
      <c r="C154" s="4" t="s">
        <v>875</v>
      </c>
    </row>
    <row r="155" spans="1:3" x14ac:dyDescent="0.25">
      <c r="A155" t="s">
        <v>831</v>
      </c>
      <c r="B155" t="s">
        <v>437</v>
      </c>
      <c r="C155" s="4" t="s">
        <v>875</v>
      </c>
    </row>
    <row r="156" spans="1:3" x14ac:dyDescent="0.25">
      <c r="A156" t="s">
        <v>833</v>
      </c>
      <c r="B156" t="s">
        <v>437</v>
      </c>
      <c r="C156" s="4" t="s">
        <v>875</v>
      </c>
    </row>
    <row r="157" spans="1:3" x14ac:dyDescent="0.25">
      <c r="A157" t="s">
        <v>834</v>
      </c>
      <c r="B157" t="s">
        <v>437</v>
      </c>
      <c r="C157" s="4" t="s">
        <v>874</v>
      </c>
    </row>
    <row r="158" spans="1:3" x14ac:dyDescent="0.25">
      <c r="A158" t="s">
        <v>836</v>
      </c>
      <c r="B158" t="s">
        <v>437</v>
      </c>
      <c r="C158" s="4" t="s">
        <v>875</v>
      </c>
    </row>
    <row r="159" spans="1:3" x14ac:dyDescent="0.25">
      <c r="A159" t="s">
        <v>840</v>
      </c>
      <c r="B159" t="s">
        <v>437</v>
      </c>
      <c r="C159" s="4" t="s">
        <v>874</v>
      </c>
    </row>
    <row r="160" spans="1:3" x14ac:dyDescent="0.25">
      <c r="A160" t="s">
        <v>849</v>
      </c>
      <c r="B160" t="s">
        <v>437</v>
      </c>
      <c r="C160" s="4" t="s">
        <v>875</v>
      </c>
    </row>
    <row r="161" spans="1:3" x14ac:dyDescent="0.25">
      <c r="A161" t="s">
        <v>853</v>
      </c>
      <c r="B161" t="s">
        <v>437</v>
      </c>
      <c r="C161" s="4" t="s">
        <v>874</v>
      </c>
    </row>
    <row r="162" spans="1:3" x14ac:dyDescent="0.25">
      <c r="A162" t="s">
        <v>866</v>
      </c>
      <c r="B162" t="s">
        <v>437</v>
      </c>
      <c r="C162" s="4" t="s">
        <v>874</v>
      </c>
    </row>
    <row r="163" spans="1:3" x14ac:dyDescent="0.25">
      <c r="A163" t="s">
        <v>867</v>
      </c>
      <c r="B163" t="s">
        <v>437</v>
      </c>
      <c r="C163" s="4" t="s">
        <v>874</v>
      </c>
    </row>
    <row r="164" spans="1:3" x14ac:dyDescent="0.25">
      <c r="A164" t="s">
        <v>868</v>
      </c>
      <c r="B164" t="s">
        <v>437</v>
      </c>
      <c r="C164" s="4" t="s">
        <v>874</v>
      </c>
    </row>
    <row r="165" spans="1:3" x14ac:dyDescent="0.25">
      <c r="A165" t="s">
        <v>869</v>
      </c>
      <c r="B165" t="s">
        <v>437</v>
      </c>
      <c r="C165" s="4" t="s">
        <v>874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1"/>
  <sheetViews>
    <sheetView workbookViewId="0"/>
  </sheetViews>
  <sheetFormatPr defaultColWidth="11.42578125" defaultRowHeight="15" x14ac:dyDescent="0.25"/>
  <cols>
    <col min="1" max="1" width="18.140625" bestFit="1" customWidth="1"/>
    <col min="2" max="2" width="18.5703125" bestFit="1" customWidth="1"/>
    <col min="3" max="3" width="28" bestFit="1" customWidth="1"/>
    <col min="6" max="6" width="38.57031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873</v>
      </c>
      <c r="F2" s="6" t="s">
        <v>927</v>
      </c>
      <c r="G2" s="6" t="s">
        <v>883</v>
      </c>
    </row>
    <row r="3" spans="1:9" x14ac:dyDescent="0.25">
      <c r="A3" t="s">
        <v>48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50</v>
      </c>
      <c r="B4" t="s">
        <v>31</v>
      </c>
      <c r="C4" s="4" t="s">
        <v>874</v>
      </c>
      <c r="F4" s="2" t="s">
        <v>31</v>
      </c>
      <c r="G4" s="3">
        <v>5</v>
      </c>
      <c r="H4" s="3">
        <v>24</v>
      </c>
      <c r="I4" s="3">
        <v>29</v>
      </c>
    </row>
    <row r="5" spans="1:9" x14ac:dyDescent="0.25">
      <c r="A5" t="s">
        <v>57</v>
      </c>
      <c r="B5" t="s">
        <v>31</v>
      </c>
      <c r="C5" s="4" t="s">
        <v>875</v>
      </c>
      <c r="F5" s="2" t="s">
        <v>174</v>
      </c>
      <c r="G5" s="3">
        <v>11</v>
      </c>
      <c r="H5" s="3">
        <v>8</v>
      </c>
      <c r="I5" s="3">
        <v>19</v>
      </c>
    </row>
    <row r="6" spans="1:9" x14ac:dyDescent="0.25">
      <c r="A6" t="s">
        <v>61</v>
      </c>
      <c r="B6" t="s">
        <v>31</v>
      </c>
      <c r="C6" s="4" t="s">
        <v>875</v>
      </c>
      <c r="F6" s="2" t="s">
        <v>437</v>
      </c>
      <c r="G6" s="3">
        <v>55</v>
      </c>
      <c r="H6" s="3">
        <v>75</v>
      </c>
      <c r="I6" s="3">
        <v>130</v>
      </c>
    </row>
    <row r="7" spans="1:9" x14ac:dyDescent="0.25">
      <c r="A7" t="s">
        <v>63</v>
      </c>
      <c r="B7" t="s">
        <v>31</v>
      </c>
      <c r="C7" s="4" t="s">
        <v>875</v>
      </c>
      <c r="F7" s="2" t="s">
        <v>242</v>
      </c>
      <c r="G7" s="3">
        <v>58</v>
      </c>
      <c r="H7" s="3">
        <v>13</v>
      </c>
      <c r="I7" s="3">
        <v>71</v>
      </c>
    </row>
    <row r="8" spans="1:9" x14ac:dyDescent="0.25">
      <c r="A8" t="s">
        <v>65</v>
      </c>
      <c r="B8" t="s">
        <v>31</v>
      </c>
      <c r="C8" s="4" t="s">
        <v>875</v>
      </c>
      <c r="F8" s="2" t="s">
        <v>885</v>
      </c>
      <c r="G8" s="3">
        <v>129</v>
      </c>
      <c r="H8" s="3">
        <v>120</v>
      </c>
      <c r="I8" s="3">
        <v>249</v>
      </c>
    </row>
    <row r="9" spans="1:9" x14ac:dyDescent="0.25">
      <c r="A9" t="s">
        <v>79</v>
      </c>
      <c r="B9" t="s">
        <v>31</v>
      </c>
      <c r="C9" s="4" t="s">
        <v>875</v>
      </c>
    </row>
    <row r="10" spans="1:9" x14ac:dyDescent="0.25">
      <c r="A10" t="s">
        <v>80</v>
      </c>
      <c r="B10" t="s">
        <v>31</v>
      </c>
      <c r="C10" s="4" t="s">
        <v>875</v>
      </c>
      <c r="F10" s="2" t="s">
        <v>927</v>
      </c>
      <c r="G10" s="2" t="s">
        <v>883</v>
      </c>
    </row>
    <row r="11" spans="1:9" x14ac:dyDescent="0.25">
      <c r="A11" t="s">
        <v>81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87</v>
      </c>
      <c r="B12" t="s">
        <v>31</v>
      </c>
      <c r="C12" s="4" t="s">
        <v>875</v>
      </c>
      <c r="F12" t="s">
        <v>31</v>
      </c>
      <c r="G12">
        <v>5</v>
      </c>
      <c r="H12">
        <v>24</v>
      </c>
      <c r="I12">
        <v>29</v>
      </c>
    </row>
    <row r="13" spans="1:9" x14ac:dyDescent="0.25">
      <c r="A13" t="s">
        <v>88</v>
      </c>
      <c r="B13" t="s">
        <v>31</v>
      </c>
      <c r="C13" s="4" t="s">
        <v>875</v>
      </c>
      <c r="F13" t="s">
        <v>174</v>
      </c>
      <c r="G13">
        <v>11</v>
      </c>
      <c r="H13">
        <v>8</v>
      </c>
      <c r="I13">
        <v>19</v>
      </c>
    </row>
    <row r="14" spans="1:9" x14ac:dyDescent="0.25">
      <c r="A14" t="s">
        <v>90</v>
      </c>
      <c r="B14" t="s">
        <v>31</v>
      </c>
      <c r="C14" s="4" t="s">
        <v>874</v>
      </c>
      <c r="F14" t="s">
        <v>437</v>
      </c>
      <c r="G14">
        <v>55</v>
      </c>
      <c r="H14">
        <v>75</v>
      </c>
      <c r="I14">
        <v>130</v>
      </c>
    </row>
    <row r="15" spans="1:9" x14ac:dyDescent="0.25">
      <c r="A15" t="s">
        <v>93</v>
      </c>
      <c r="B15" t="s">
        <v>31</v>
      </c>
      <c r="C15" s="4" t="s">
        <v>875</v>
      </c>
      <c r="F15" t="s">
        <v>242</v>
      </c>
      <c r="G15">
        <v>58</v>
      </c>
      <c r="H15">
        <v>13</v>
      </c>
      <c r="I15">
        <v>71</v>
      </c>
    </row>
    <row r="16" spans="1:9" x14ac:dyDescent="0.25">
      <c r="A16" t="s">
        <v>98</v>
      </c>
      <c r="B16" t="s">
        <v>31</v>
      </c>
      <c r="C16" s="4" t="s">
        <v>875</v>
      </c>
      <c r="F16" s="7" t="s">
        <v>885</v>
      </c>
      <c r="G16">
        <v>129</v>
      </c>
      <c r="H16">
        <v>120</v>
      </c>
      <c r="I16">
        <v>249</v>
      </c>
    </row>
    <row r="17" spans="1:9" x14ac:dyDescent="0.25">
      <c r="A17" t="s">
        <v>103</v>
      </c>
      <c r="B17" t="s">
        <v>31</v>
      </c>
      <c r="C17" s="4" t="s">
        <v>875</v>
      </c>
    </row>
    <row r="18" spans="1:9" x14ac:dyDescent="0.25">
      <c r="A18" t="s">
        <v>105</v>
      </c>
      <c r="B18" t="s">
        <v>31</v>
      </c>
      <c r="C18" s="4" t="s">
        <v>875</v>
      </c>
    </row>
    <row r="19" spans="1:9" x14ac:dyDescent="0.25">
      <c r="A19" t="s">
        <v>107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13</v>
      </c>
      <c r="B20" t="s">
        <v>31</v>
      </c>
      <c r="C20" s="4" t="s">
        <v>875</v>
      </c>
      <c r="F20" t="s">
        <v>876</v>
      </c>
      <c r="G20">
        <f>G12+G13</f>
        <v>16</v>
      </c>
      <c r="H20">
        <f>H12+H13</f>
        <v>32</v>
      </c>
      <c r="I20">
        <f>I12+I13</f>
        <v>48</v>
      </c>
    </row>
    <row r="21" spans="1:9" x14ac:dyDescent="0.25">
      <c r="A21" t="s">
        <v>115</v>
      </c>
      <c r="B21" t="s">
        <v>31</v>
      </c>
      <c r="C21" s="4" t="s">
        <v>875</v>
      </c>
      <c r="F21" t="s">
        <v>877</v>
      </c>
      <c r="G21">
        <f>G14+G15</f>
        <v>113</v>
      </c>
      <c r="H21">
        <f>H14+H15</f>
        <v>88</v>
      </c>
      <c r="I21">
        <f>I14+I15</f>
        <v>201</v>
      </c>
    </row>
    <row r="22" spans="1:9" x14ac:dyDescent="0.25">
      <c r="A22" t="s">
        <v>122</v>
      </c>
      <c r="B22" t="s">
        <v>31</v>
      </c>
      <c r="C22" s="4" t="s">
        <v>875</v>
      </c>
      <c r="F22" s="7" t="s">
        <v>885</v>
      </c>
      <c r="G22">
        <f>G16</f>
        <v>129</v>
      </c>
      <c r="H22">
        <f t="shared" ref="H22:I22" si="0">H16</f>
        <v>120</v>
      </c>
      <c r="I22">
        <f t="shared" si="0"/>
        <v>249</v>
      </c>
    </row>
    <row r="23" spans="1:9" x14ac:dyDescent="0.25">
      <c r="A23" t="s">
        <v>124</v>
      </c>
      <c r="B23" t="s">
        <v>31</v>
      </c>
      <c r="C23" s="4" t="s">
        <v>874</v>
      </c>
    </row>
    <row r="24" spans="1:9" x14ac:dyDescent="0.25">
      <c r="A24" t="s">
        <v>140</v>
      </c>
      <c r="B24" t="s">
        <v>31</v>
      </c>
      <c r="C24" s="4" t="s">
        <v>875</v>
      </c>
    </row>
    <row r="25" spans="1:9" x14ac:dyDescent="0.25">
      <c r="A25" t="s">
        <v>141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4</v>
      </c>
      <c r="B26" t="s">
        <v>31</v>
      </c>
      <c r="C26" s="4" t="s">
        <v>875</v>
      </c>
      <c r="F26" t="s">
        <v>876</v>
      </c>
      <c r="G26">
        <f>$I26*G$28/$I$28</f>
        <v>24.867469879518072</v>
      </c>
      <c r="H26">
        <f>$I26*H$28/$I$28</f>
        <v>23.132530120481928</v>
      </c>
      <c r="I26">
        <f>I20</f>
        <v>48</v>
      </c>
    </row>
    <row r="27" spans="1:9" x14ac:dyDescent="0.25">
      <c r="A27" t="s">
        <v>147</v>
      </c>
      <c r="B27" t="s">
        <v>31</v>
      </c>
      <c r="C27" s="4" t="s">
        <v>874</v>
      </c>
      <c r="F27" t="s">
        <v>877</v>
      </c>
      <c r="G27">
        <f>$I27*G$28/$I$28</f>
        <v>104.13253012048193</v>
      </c>
      <c r="H27">
        <f>$I27*H$28/$I$28</f>
        <v>96.867469879518069</v>
      </c>
      <c r="I27">
        <f>I21</f>
        <v>201</v>
      </c>
    </row>
    <row r="28" spans="1:9" x14ac:dyDescent="0.25">
      <c r="A28" t="s">
        <v>148</v>
      </c>
      <c r="B28" t="s">
        <v>31</v>
      </c>
      <c r="C28" s="4" t="s">
        <v>874</v>
      </c>
      <c r="F28" s="7" t="s">
        <v>885</v>
      </c>
      <c r="G28">
        <f>G22</f>
        <v>129</v>
      </c>
      <c r="H28">
        <f>H22</f>
        <v>120</v>
      </c>
      <c r="I28">
        <f>I22</f>
        <v>249</v>
      </c>
    </row>
    <row r="29" spans="1:9" x14ac:dyDescent="0.25">
      <c r="A29" t="s">
        <v>154</v>
      </c>
      <c r="B29" t="s">
        <v>31</v>
      </c>
      <c r="C29" s="4" t="s">
        <v>875</v>
      </c>
    </row>
    <row r="30" spans="1:9" x14ac:dyDescent="0.25">
      <c r="A30" t="s">
        <v>164</v>
      </c>
      <c r="B30" t="s">
        <v>31</v>
      </c>
      <c r="C30" s="4" t="s">
        <v>875</v>
      </c>
    </row>
    <row r="31" spans="1:9" x14ac:dyDescent="0.25">
      <c r="A31" t="s">
        <v>169</v>
      </c>
      <c r="B31" t="s">
        <v>31</v>
      </c>
      <c r="C31" s="4" t="s">
        <v>875</v>
      </c>
      <c r="F31" t="s">
        <v>879</v>
      </c>
      <c r="G31">
        <f>_xlfn.CHISQ.TEST(G20:H21,G26:H27)</f>
        <v>4.3584309202534203E-3</v>
      </c>
    </row>
    <row r="32" spans="1:9" x14ac:dyDescent="0.25">
      <c r="A32" t="s">
        <v>176</v>
      </c>
      <c r="B32" t="s">
        <v>174</v>
      </c>
      <c r="C32" s="4" t="s">
        <v>874</v>
      </c>
      <c r="F32" s="5" t="s">
        <v>878</v>
      </c>
      <c r="G32">
        <f>_xlfn.CHISQ.TEST(H20:H21,G20:G21)</f>
        <v>3.4815974382123656E-6</v>
      </c>
    </row>
    <row r="33" spans="1:9" x14ac:dyDescent="0.25">
      <c r="A33" t="s">
        <v>190</v>
      </c>
      <c r="B33" t="s">
        <v>174</v>
      </c>
      <c r="C33" s="4" t="s">
        <v>875</v>
      </c>
      <c r="F33" t="s">
        <v>880</v>
      </c>
      <c r="G33">
        <f>_xlfn.CHISQ.TEST(G20:H20,G21:H21)</f>
        <v>1.1004194245157484E-27</v>
      </c>
    </row>
    <row r="34" spans="1:9" x14ac:dyDescent="0.25">
      <c r="A34" t="s">
        <v>194</v>
      </c>
      <c r="B34" t="s">
        <v>174</v>
      </c>
      <c r="C34" s="4" t="s">
        <v>874</v>
      </c>
    </row>
    <row r="35" spans="1:9" x14ac:dyDescent="0.25">
      <c r="A35" t="s">
        <v>197</v>
      </c>
      <c r="B35" t="s">
        <v>174</v>
      </c>
      <c r="C35" s="4" t="s">
        <v>875</v>
      </c>
    </row>
    <row r="36" spans="1:9" x14ac:dyDescent="0.25">
      <c r="A36" t="s">
        <v>198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99</v>
      </c>
      <c r="B37" t="s">
        <v>174</v>
      </c>
      <c r="C37" s="4" t="s">
        <v>875</v>
      </c>
      <c r="F37" t="s">
        <v>876</v>
      </c>
      <c r="G37">
        <f>G20/$I20*100</f>
        <v>33.333333333333329</v>
      </c>
      <c r="H37">
        <f>H20/$I20*100</f>
        <v>66.666666666666657</v>
      </c>
      <c r="I37">
        <f>G37+H37</f>
        <v>99.999999999999986</v>
      </c>
    </row>
    <row r="38" spans="1:9" x14ac:dyDescent="0.25">
      <c r="A38" t="s">
        <v>201</v>
      </c>
      <c r="B38" t="s">
        <v>174</v>
      </c>
      <c r="C38" s="4" t="s">
        <v>874</v>
      </c>
      <c r="F38" t="s">
        <v>877</v>
      </c>
      <c r="G38">
        <f>G21/$I21*100</f>
        <v>56.218905472636813</v>
      </c>
      <c r="H38">
        <f>H21/$I21*100</f>
        <v>43.781094527363187</v>
      </c>
      <c r="I38">
        <f>G38+H38</f>
        <v>100</v>
      </c>
    </row>
    <row r="39" spans="1:9" x14ac:dyDescent="0.25">
      <c r="A39" t="s">
        <v>204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05</v>
      </c>
      <c r="B40" t="s">
        <v>174</v>
      </c>
      <c r="C40" s="4" t="s">
        <v>875</v>
      </c>
    </row>
    <row r="41" spans="1:9" x14ac:dyDescent="0.25">
      <c r="A41" t="s">
        <v>207</v>
      </c>
      <c r="B41" t="s">
        <v>174</v>
      </c>
      <c r="C41" s="4" t="s">
        <v>874</v>
      </c>
    </row>
    <row r="42" spans="1:9" x14ac:dyDescent="0.25">
      <c r="A42" t="s">
        <v>211</v>
      </c>
      <c r="B42" t="s">
        <v>174</v>
      </c>
      <c r="C42" s="4" t="s">
        <v>874</v>
      </c>
      <c r="F42" t="s">
        <v>882</v>
      </c>
      <c r="G42">
        <f>H37-G37</f>
        <v>33.333333333333329</v>
      </c>
    </row>
    <row r="43" spans="1:9" x14ac:dyDescent="0.25">
      <c r="A43" t="s">
        <v>215</v>
      </c>
      <c r="B43" t="s">
        <v>174</v>
      </c>
      <c r="C43" s="4" t="s">
        <v>875</v>
      </c>
      <c r="F43" t="s">
        <v>881</v>
      </c>
      <c r="G43">
        <f>G38-H38</f>
        <v>12.437810945273625</v>
      </c>
    </row>
    <row r="44" spans="1:9" x14ac:dyDescent="0.25">
      <c r="A44" t="s">
        <v>216</v>
      </c>
      <c r="B44" t="s">
        <v>174</v>
      </c>
      <c r="C44" s="4" t="s">
        <v>874</v>
      </c>
    </row>
    <row r="45" spans="1:9" x14ac:dyDescent="0.25">
      <c r="A45" t="s">
        <v>226</v>
      </c>
      <c r="B45" t="s">
        <v>174</v>
      </c>
      <c r="C45" s="4" t="s">
        <v>874</v>
      </c>
    </row>
    <row r="46" spans="1:9" x14ac:dyDescent="0.25">
      <c r="A46" t="s">
        <v>229</v>
      </c>
      <c r="B46" t="s">
        <v>174</v>
      </c>
      <c r="C46" s="4" t="s">
        <v>874</v>
      </c>
    </row>
    <row r="47" spans="1:9" x14ac:dyDescent="0.25">
      <c r="A47" t="s">
        <v>230</v>
      </c>
      <c r="B47" t="s">
        <v>174</v>
      </c>
      <c r="C47" s="4" t="s">
        <v>875</v>
      </c>
    </row>
    <row r="48" spans="1:9" x14ac:dyDescent="0.25">
      <c r="A48" t="s">
        <v>233</v>
      </c>
      <c r="B48" t="s">
        <v>174</v>
      </c>
      <c r="C48" s="4" t="s">
        <v>875</v>
      </c>
    </row>
    <row r="49" spans="1:3" x14ac:dyDescent="0.25">
      <c r="A49" t="s">
        <v>237</v>
      </c>
      <c r="B49" t="s">
        <v>174</v>
      </c>
      <c r="C49" s="4" t="s">
        <v>874</v>
      </c>
    </row>
    <row r="50" spans="1:3" x14ac:dyDescent="0.25">
      <c r="A50" t="s">
        <v>240</v>
      </c>
      <c r="B50" t="s">
        <v>174</v>
      </c>
      <c r="C50" s="4" t="s">
        <v>874</v>
      </c>
    </row>
    <row r="51" spans="1:3" x14ac:dyDescent="0.25">
      <c r="A51" t="s">
        <v>241</v>
      </c>
      <c r="B51" t="s">
        <v>242</v>
      </c>
      <c r="C51" s="4" t="s">
        <v>875</v>
      </c>
    </row>
    <row r="52" spans="1:3" x14ac:dyDescent="0.25">
      <c r="A52" t="s">
        <v>243</v>
      </c>
      <c r="B52" t="s">
        <v>242</v>
      </c>
      <c r="C52" s="4" t="s">
        <v>874</v>
      </c>
    </row>
    <row r="53" spans="1:3" x14ac:dyDescent="0.25">
      <c r="A53" t="s">
        <v>245</v>
      </c>
      <c r="B53" t="s">
        <v>242</v>
      </c>
      <c r="C53" s="4" t="s">
        <v>874</v>
      </c>
    </row>
    <row r="54" spans="1:3" x14ac:dyDescent="0.25">
      <c r="A54" t="s">
        <v>246</v>
      </c>
      <c r="B54" t="s">
        <v>242</v>
      </c>
      <c r="C54" s="4" t="s">
        <v>874</v>
      </c>
    </row>
    <row r="55" spans="1:3" x14ac:dyDescent="0.25">
      <c r="A55" t="s">
        <v>250</v>
      </c>
      <c r="B55" t="s">
        <v>242</v>
      </c>
      <c r="C55" s="4" t="s">
        <v>874</v>
      </c>
    </row>
    <row r="56" spans="1:3" x14ac:dyDescent="0.25">
      <c r="A56" t="s">
        <v>254</v>
      </c>
      <c r="B56" t="s">
        <v>242</v>
      </c>
      <c r="C56" s="4" t="s">
        <v>874</v>
      </c>
    </row>
    <row r="57" spans="1:3" x14ac:dyDescent="0.25">
      <c r="A57" t="s">
        <v>256</v>
      </c>
      <c r="B57" t="s">
        <v>242</v>
      </c>
      <c r="C57" s="4" t="s">
        <v>874</v>
      </c>
    </row>
    <row r="58" spans="1:3" x14ac:dyDescent="0.25">
      <c r="A58" t="s">
        <v>258</v>
      </c>
      <c r="B58" t="s">
        <v>242</v>
      </c>
      <c r="C58" s="4" t="s">
        <v>874</v>
      </c>
    </row>
    <row r="59" spans="1:3" x14ac:dyDescent="0.25">
      <c r="A59" t="s">
        <v>261</v>
      </c>
      <c r="B59" t="s">
        <v>242</v>
      </c>
      <c r="C59" s="4" t="s">
        <v>874</v>
      </c>
    </row>
    <row r="60" spans="1:3" x14ac:dyDescent="0.25">
      <c r="A60" t="s">
        <v>267</v>
      </c>
      <c r="B60" t="s">
        <v>242</v>
      </c>
      <c r="C60" s="4" t="s">
        <v>874</v>
      </c>
    </row>
    <row r="61" spans="1:3" x14ac:dyDescent="0.25">
      <c r="A61" t="s">
        <v>269</v>
      </c>
      <c r="B61" t="s">
        <v>242</v>
      </c>
      <c r="C61" s="4" t="s">
        <v>874</v>
      </c>
    </row>
    <row r="62" spans="1:3" x14ac:dyDescent="0.25">
      <c r="A62" t="s">
        <v>270</v>
      </c>
      <c r="B62" t="s">
        <v>242</v>
      </c>
      <c r="C62" s="4" t="s">
        <v>874</v>
      </c>
    </row>
    <row r="63" spans="1:3" x14ac:dyDescent="0.25">
      <c r="A63" t="s">
        <v>271</v>
      </c>
      <c r="B63" t="s">
        <v>242</v>
      </c>
      <c r="C63" s="4" t="s">
        <v>874</v>
      </c>
    </row>
    <row r="64" spans="1:3" x14ac:dyDescent="0.25">
      <c r="A64" t="s">
        <v>276</v>
      </c>
      <c r="B64" t="s">
        <v>242</v>
      </c>
      <c r="C64" s="4" t="s">
        <v>874</v>
      </c>
    </row>
    <row r="65" spans="1:3" x14ac:dyDescent="0.25">
      <c r="A65" t="s">
        <v>278</v>
      </c>
      <c r="B65" t="s">
        <v>242</v>
      </c>
      <c r="C65" s="4" t="s">
        <v>874</v>
      </c>
    </row>
    <row r="66" spans="1:3" x14ac:dyDescent="0.25">
      <c r="A66" t="s">
        <v>281</v>
      </c>
      <c r="B66" t="s">
        <v>242</v>
      </c>
      <c r="C66" s="4" t="s">
        <v>874</v>
      </c>
    </row>
    <row r="67" spans="1:3" x14ac:dyDescent="0.25">
      <c r="A67" t="s">
        <v>282</v>
      </c>
      <c r="B67" t="s">
        <v>242</v>
      </c>
      <c r="C67" s="4" t="s">
        <v>874</v>
      </c>
    </row>
    <row r="68" spans="1:3" x14ac:dyDescent="0.25">
      <c r="A68" t="s">
        <v>284</v>
      </c>
      <c r="B68" t="s">
        <v>242</v>
      </c>
      <c r="C68" s="4" t="s">
        <v>874</v>
      </c>
    </row>
    <row r="69" spans="1:3" x14ac:dyDescent="0.25">
      <c r="A69" t="s">
        <v>286</v>
      </c>
      <c r="B69" t="s">
        <v>242</v>
      </c>
      <c r="C69" s="4" t="s">
        <v>874</v>
      </c>
    </row>
    <row r="70" spans="1:3" x14ac:dyDescent="0.25">
      <c r="A70" t="s">
        <v>290</v>
      </c>
      <c r="B70" t="s">
        <v>242</v>
      </c>
      <c r="C70" s="4" t="s">
        <v>874</v>
      </c>
    </row>
    <row r="71" spans="1:3" x14ac:dyDescent="0.25">
      <c r="A71" t="s">
        <v>291</v>
      </c>
      <c r="B71" t="s">
        <v>242</v>
      </c>
      <c r="C71" s="4" t="s">
        <v>874</v>
      </c>
    </row>
    <row r="72" spans="1:3" x14ac:dyDescent="0.25">
      <c r="A72" t="s">
        <v>292</v>
      </c>
      <c r="B72" t="s">
        <v>242</v>
      </c>
      <c r="C72" s="4" t="s">
        <v>874</v>
      </c>
    </row>
    <row r="73" spans="1:3" x14ac:dyDescent="0.25">
      <c r="A73" t="s">
        <v>294</v>
      </c>
      <c r="B73" t="s">
        <v>242</v>
      </c>
      <c r="C73" s="4" t="s">
        <v>875</v>
      </c>
    </row>
    <row r="74" spans="1:3" x14ac:dyDescent="0.25">
      <c r="A74" t="s">
        <v>295</v>
      </c>
      <c r="B74" t="s">
        <v>242</v>
      </c>
      <c r="C74" s="4" t="s">
        <v>874</v>
      </c>
    </row>
    <row r="75" spans="1:3" x14ac:dyDescent="0.25">
      <c r="A75" t="s">
        <v>298</v>
      </c>
      <c r="B75" t="s">
        <v>242</v>
      </c>
      <c r="C75" s="4" t="s">
        <v>874</v>
      </c>
    </row>
    <row r="76" spans="1:3" x14ac:dyDescent="0.25">
      <c r="A76" t="s">
        <v>303</v>
      </c>
      <c r="B76" t="s">
        <v>242</v>
      </c>
      <c r="C76" s="4" t="s">
        <v>874</v>
      </c>
    </row>
    <row r="77" spans="1:3" x14ac:dyDescent="0.25">
      <c r="A77" t="s">
        <v>304</v>
      </c>
      <c r="B77" t="s">
        <v>242</v>
      </c>
      <c r="C77" s="4" t="s">
        <v>874</v>
      </c>
    </row>
    <row r="78" spans="1:3" x14ac:dyDescent="0.25">
      <c r="A78" t="s">
        <v>307</v>
      </c>
      <c r="B78" t="s">
        <v>242</v>
      </c>
      <c r="C78" s="4" t="s">
        <v>874</v>
      </c>
    </row>
    <row r="79" spans="1:3" x14ac:dyDescent="0.25">
      <c r="A79" t="s">
        <v>311</v>
      </c>
      <c r="B79" t="s">
        <v>242</v>
      </c>
      <c r="C79" s="4" t="s">
        <v>874</v>
      </c>
    </row>
    <row r="80" spans="1:3" x14ac:dyDescent="0.25">
      <c r="A80" t="s">
        <v>314</v>
      </c>
      <c r="B80" t="s">
        <v>242</v>
      </c>
      <c r="C80" s="4" t="s">
        <v>874</v>
      </c>
    </row>
    <row r="81" spans="1:3" x14ac:dyDescent="0.25">
      <c r="A81" t="s">
        <v>315</v>
      </c>
      <c r="B81" t="s">
        <v>242</v>
      </c>
      <c r="C81" s="4" t="s">
        <v>875</v>
      </c>
    </row>
    <row r="82" spans="1:3" x14ac:dyDescent="0.25">
      <c r="A82" t="s">
        <v>317</v>
      </c>
      <c r="B82" t="s">
        <v>242</v>
      </c>
      <c r="C82" s="4" t="s">
        <v>875</v>
      </c>
    </row>
    <row r="83" spans="1:3" x14ac:dyDescent="0.25">
      <c r="A83" t="s">
        <v>321</v>
      </c>
      <c r="B83" t="s">
        <v>242</v>
      </c>
      <c r="C83" s="4" t="s">
        <v>874</v>
      </c>
    </row>
    <row r="84" spans="1:3" x14ac:dyDescent="0.25">
      <c r="A84" t="s">
        <v>334</v>
      </c>
      <c r="B84" t="s">
        <v>242</v>
      </c>
      <c r="C84" s="4" t="s">
        <v>875</v>
      </c>
    </row>
    <row r="85" spans="1:3" x14ac:dyDescent="0.25">
      <c r="A85" t="s">
        <v>335</v>
      </c>
      <c r="B85" t="s">
        <v>242</v>
      </c>
      <c r="C85" s="4" t="s">
        <v>874</v>
      </c>
    </row>
    <row r="86" spans="1:3" x14ac:dyDescent="0.25">
      <c r="A86" t="s">
        <v>338</v>
      </c>
      <c r="B86" t="s">
        <v>242</v>
      </c>
      <c r="C86" s="4" t="s">
        <v>874</v>
      </c>
    </row>
    <row r="87" spans="1:3" x14ac:dyDescent="0.25">
      <c r="A87" t="s">
        <v>342</v>
      </c>
      <c r="B87" t="s">
        <v>242</v>
      </c>
      <c r="C87" s="4" t="s">
        <v>875</v>
      </c>
    </row>
    <row r="88" spans="1:3" x14ac:dyDescent="0.25">
      <c r="A88" t="s">
        <v>346</v>
      </c>
      <c r="B88" t="s">
        <v>242</v>
      </c>
      <c r="C88" s="4" t="s">
        <v>874</v>
      </c>
    </row>
    <row r="89" spans="1:3" x14ac:dyDescent="0.25">
      <c r="A89" t="s">
        <v>347</v>
      </c>
      <c r="B89" t="s">
        <v>242</v>
      </c>
      <c r="C89" s="4" t="s">
        <v>874</v>
      </c>
    </row>
    <row r="90" spans="1:3" x14ac:dyDescent="0.25">
      <c r="A90" t="s">
        <v>348</v>
      </c>
      <c r="B90" t="s">
        <v>242</v>
      </c>
      <c r="C90" s="4" t="s">
        <v>874</v>
      </c>
    </row>
    <row r="91" spans="1:3" x14ac:dyDescent="0.25">
      <c r="A91" t="s">
        <v>355</v>
      </c>
      <c r="B91" t="s">
        <v>242</v>
      </c>
      <c r="C91" s="4" t="s">
        <v>874</v>
      </c>
    </row>
    <row r="92" spans="1:3" x14ac:dyDescent="0.25">
      <c r="A92" t="s">
        <v>359</v>
      </c>
      <c r="B92" t="s">
        <v>242</v>
      </c>
      <c r="C92" s="4" t="s">
        <v>874</v>
      </c>
    </row>
    <row r="93" spans="1:3" x14ac:dyDescent="0.25">
      <c r="A93" t="s">
        <v>363</v>
      </c>
      <c r="B93" t="s">
        <v>242</v>
      </c>
      <c r="C93" s="4" t="s">
        <v>874</v>
      </c>
    </row>
    <row r="94" spans="1:3" x14ac:dyDescent="0.25">
      <c r="A94" t="s">
        <v>366</v>
      </c>
      <c r="B94" t="s">
        <v>242</v>
      </c>
      <c r="C94" s="4" t="s">
        <v>875</v>
      </c>
    </row>
    <row r="95" spans="1:3" x14ac:dyDescent="0.25">
      <c r="A95" t="s">
        <v>369</v>
      </c>
      <c r="B95" t="s">
        <v>242</v>
      </c>
      <c r="C95" s="4" t="s">
        <v>874</v>
      </c>
    </row>
    <row r="96" spans="1:3" x14ac:dyDescent="0.25">
      <c r="A96" t="s">
        <v>371</v>
      </c>
      <c r="B96" t="s">
        <v>242</v>
      </c>
      <c r="C96" s="4" t="s">
        <v>874</v>
      </c>
    </row>
    <row r="97" spans="1:3" x14ac:dyDescent="0.25">
      <c r="A97" t="s">
        <v>372</v>
      </c>
      <c r="B97" t="s">
        <v>242</v>
      </c>
      <c r="C97" s="4" t="s">
        <v>874</v>
      </c>
    </row>
    <row r="98" spans="1:3" x14ac:dyDescent="0.25">
      <c r="A98" t="s">
        <v>375</v>
      </c>
      <c r="B98" t="s">
        <v>242</v>
      </c>
      <c r="C98" s="4" t="s">
        <v>875</v>
      </c>
    </row>
    <row r="99" spans="1:3" x14ac:dyDescent="0.25">
      <c r="A99" t="s">
        <v>380</v>
      </c>
      <c r="B99" t="s">
        <v>242</v>
      </c>
      <c r="C99" s="4" t="s">
        <v>875</v>
      </c>
    </row>
    <row r="100" spans="1:3" x14ac:dyDescent="0.25">
      <c r="A100" t="s">
        <v>382</v>
      </c>
      <c r="B100" t="s">
        <v>242</v>
      </c>
      <c r="C100" s="4" t="s">
        <v>874</v>
      </c>
    </row>
    <row r="101" spans="1:3" x14ac:dyDescent="0.25">
      <c r="A101" t="s">
        <v>383</v>
      </c>
      <c r="B101" t="s">
        <v>242</v>
      </c>
      <c r="C101" s="4" t="s">
        <v>874</v>
      </c>
    </row>
    <row r="102" spans="1:3" x14ac:dyDescent="0.25">
      <c r="A102" t="s">
        <v>385</v>
      </c>
      <c r="B102" t="s">
        <v>242</v>
      </c>
      <c r="C102" s="4" t="s">
        <v>874</v>
      </c>
    </row>
    <row r="103" spans="1:3" x14ac:dyDescent="0.25">
      <c r="A103" t="s">
        <v>386</v>
      </c>
      <c r="B103" t="s">
        <v>242</v>
      </c>
      <c r="C103" s="4" t="s">
        <v>874</v>
      </c>
    </row>
    <row r="104" spans="1:3" x14ac:dyDescent="0.25">
      <c r="A104" t="s">
        <v>390</v>
      </c>
      <c r="B104" t="s">
        <v>242</v>
      </c>
      <c r="C104" s="4" t="s">
        <v>875</v>
      </c>
    </row>
    <row r="105" spans="1:3" x14ac:dyDescent="0.25">
      <c r="A105" t="s">
        <v>393</v>
      </c>
      <c r="B105" t="s">
        <v>242</v>
      </c>
      <c r="C105" s="4" t="s">
        <v>874</v>
      </c>
    </row>
    <row r="106" spans="1:3" x14ac:dyDescent="0.25">
      <c r="A106" t="s">
        <v>396</v>
      </c>
      <c r="B106" t="s">
        <v>242</v>
      </c>
      <c r="C106" s="4" t="s">
        <v>874</v>
      </c>
    </row>
    <row r="107" spans="1:3" x14ac:dyDescent="0.25">
      <c r="A107" t="s">
        <v>398</v>
      </c>
      <c r="B107" t="s">
        <v>242</v>
      </c>
      <c r="C107" s="4" t="s">
        <v>875</v>
      </c>
    </row>
    <row r="108" spans="1:3" x14ac:dyDescent="0.25">
      <c r="A108" t="s">
        <v>402</v>
      </c>
      <c r="B108" t="s">
        <v>242</v>
      </c>
      <c r="C108" s="4" t="s">
        <v>874</v>
      </c>
    </row>
    <row r="109" spans="1:3" x14ac:dyDescent="0.25">
      <c r="A109" t="s">
        <v>404</v>
      </c>
      <c r="B109" t="s">
        <v>242</v>
      </c>
      <c r="C109" s="4" t="s">
        <v>874</v>
      </c>
    </row>
    <row r="110" spans="1:3" x14ac:dyDescent="0.25">
      <c r="A110" t="s">
        <v>407</v>
      </c>
      <c r="B110" t="s">
        <v>242</v>
      </c>
      <c r="C110" s="4" t="s">
        <v>875</v>
      </c>
    </row>
    <row r="111" spans="1:3" x14ac:dyDescent="0.25">
      <c r="A111" t="s">
        <v>410</v>
      </c>
      <c r="B111" t="s">
        <v>242</v>
      </c>
      <c r="C111" s="4" t="s">
        <v>874</v>
      </c>
    </row>
    <row r="112" spans="1:3" x14ac:dyDescent="0.25">
      <c r="A112" t="s">
        <v>411</v>
      </c>
      <c r="B112" t="s">
        <v>242</v>
      </c>
      <c r="C112" s="4" t="s">
        <v>874</v>
      </c>
    </row>
    <row r="113" spans="1:3" x14ac:dyDescent="0.25">
      <c r="A113" t="s">
        <v>416</v>
      </c>
      <c r="B113" t="s">
        <v>242</v>
      </c>
      <c r="C113" s="4" t="s">
        <v>874</v>
      </c>
    </row>
    <row r="114" spans="1:3" x14ac:dyDescent="0.25">
      <c r="A114" t="s">
        <v>419</v>
      </c>
      <c r="B114" t="s">
        <v>242</v>
      </c>
      <c r="C114" s="4" t="s">
        <v>874</v>
      </c>
    </row>
    <row r="115" spans="1:3" x14ac:dyDescent="0.25">
      <c r="A115" t="s">
        <v>425</v>
      </c>
      <c r="B115" t="s">
        <v>242</v>
      </c>
      <c r="C115" s="4" t="s">
        <v>874</v>
      </c>
    </row>
    <row r="116" spans="1:3" x14ac:dyDescent="0.25">
      <c r="A116" t="s">
        <v>427</v>
      </c>
      <c r="B116" t="s">
        <v>242</v>
      </c>
      <c r="C116" s="4" t="s">
        <v>874</v>
      </c>
    </row>
    <row r="117" spans="1:3" x14ac:dyDescent="0.25">
      <c r="A117" t="s">
        <v>428</v>
      </c>
      <c r="B117" t="s">
        <v>242</v>
      </c>
      <c r="C117" s="4" t="s">
        <v>874</v>
      </c>
    </row>
    <row r="118" spans="1:3" x14ac:dyDescent="0.25">
      <c r="A118" t="s">
        <v>429</v>
      </c>
      <c r="B118" t="s">
        <v>242</v>
      </c>
      <c r="C118" s="4" t="s">
        <v>875</v>
      </c>
    </row>
    <row r="119" spans="1:3" x14ac:dyDescent="0.25">
      <c r="A119" t="s">
        <v>430</v>
      </c>
      <c r="B119" t="s">
        <v>242</v>
      </c>
      <c r="C119" s="4" t="s">
        <v>874</v>
      </c>
    </row>
    <row r="120" spans="1:3" x14ac:dyDescent="0.25">
      <c r="A120" t="s">
        <v>432</v>
      </c>
      <c r="B120" t="s">
        <v>242</v>
      </c>
      <c r="C120" s="4" t="s">
        <v>874</v>
      </c>
    </row>
    <row r="121" spans="1:3" x14ac:dyDescent="0.25">
      <c r="A121" t="s">
        <v>435</v>
      </c>
      <c r="B121" t="s">
        <v>242</v>
      </c>
      <c r="C121" s="4" t="s">
        <v>874</v>
      </c>
    </row>
    <row r="122" spans="1:3" x14ac:dyDescent="0.25">
      <c r="A122" t="s">
        <v>436</v>
      </c>
      <c r="B122" t="s">
        <v>437</v>
      </c>
      <c r="C122" s="4" t="s">
        <v>875</v>
      </c>
    </row>
    <row r="123" spans="1:3" x14ac:dyDescent="0.25">
      <c r="A123" t="s">
        <v>439</v>
      </c>
      <c r="B123" t="s">
        <v>437</v>
      </c>
      <c r="C123" s="4" t="s">
        <v>875</v>
      </c>
    </row>
    <row r="124" spans="1:3" x14ac:dyDescent="0.25">
      <c r="A124" t="s">
        <v>440</v>
      </c>
      <c r="B124" t="s">
        <v>437</v>
      </c>
      <c r="C124" s="4" t="s">
        <v>875</v>
      </c>
    </row>
    <row r="125" spans="1:3" x14ac:dyDescent="0.25">
      <c r="A125" t="s">
        <v>441</v>
      </c>
      <c r="B125" t="s">
        <v>437</v>
      </c>
      <c r="C125" s="4" t="s">
        <v>875</v>
      </c>
    </row>
    <row r="126" spans="1:3" x14ac:dyDescent="0.25">
      <c r="A126" t="s">
        <v>442</v>
      </c>
      <c r="B126" t="s">
        <v>437</v>
      </c>
      <c r="C126" s="4" t="s">
        <v>874</v>
      </c>
    </row>
    <row r="127" spans="1:3" x14ac:dyDescent="0.25">
      <c r="A127" t="s">
        <v>449</v>
      </c>
      <c r="B127" t="s">
        <v>437</v>
      </c>
      <c r="C127" s="4" t="s">
        <v>874</v>
      </c>
    </row>
    <row r="128" spans="1:3" x14ac:dyDescent="0.25">
      <c r="A128" t="s">
        <v>452</v>
      </c>
      <c r="B128" t="s">
        <v>437</v>
      </c>
      <c r="C128" s="4" t="s">
        <v>875</v>
      </c>
    </row>
    <row r="129" spans="1:3" x14ac:dyDescent="0.25">
      <c r="A129" t="s">
        <v>453</v>
      </c>
      <c r="B129" t="s">
        <v>437</v>
      </c>
      <c r="C129" s="4" t="s">
        <v>875</v>
      </c>
    </row>
    <row r="130" spans="1:3" x14ac:dyDescent="0.25">
      <c r="A130" t="s">
        <v>461</v>
      </c>
      <c r="B130" t="s">
        <v>437</v>
      </c>
      <c r="C130" s="4" t="s">
        <v>875</v>
      </c>
    </row>
    <row r="131" spans="1:3" x14ac:dyDescent="0.25">
      <c r="A131" t="s">
        <v>462</v>
      </c>
      <c r="B131" t="s">
        <v>437</v>
      </c>
      <c r="C131" s="4" t="s">
        <v>874</v>
      </c>
    </row>
    <row r="132" spans="1:3" x14ac:dyDescent="0.25">
      <c r="A132" t="s">
        <v>463</v>
      </c>
      <c r="B132" t="s">
        <v>437</v>
      </c>
      <c r="C132" s="4" t="s">
        <v>874</v>
      </c>
    </row>
    <row r="133" spans="1:3" x14ac:dyDescent="0.25">
      <c r="A133" t="s">
        <v>464</v>
      </c>
      <c r="B133" t="s">
        <v>437</v>
      </c>
      <c r="C133" s="4" t="s">
        <v>875</v>
      </c>
    </row>
    <row r="134" spans="1:3" x14ac:dyDescent="0.25">
      <c r="A134" t="s">
        <v>465</v>
      </c>
      <c r="B134" t="s">
        <v>437</v>
      </c>
      <c r="C134" s="4" t="s">
        <v>874</v>
      </c>
    </row>
    <row r="135" spans="1:3" x14ac:dyDescent="0.25">
      <c r="A135" t="s">
        <v>466</v>
      </c>
      <c r="B135" t="s">
        <v>437</v>
      </c>
      <c r="C135" s="4" t="s">
        <v>874</v>
      </c>
    </row>
    <row r="136" spans="1:3" x14ac:dyDescent="0.25">
      <c r="A136" t="s">
        <v>470</v>
      </c>
      <c r="B136" t="s">
        <v>437</v>
      </c>
      <c r="C136" s="4" t="s">
        <v>874</v>
      </c>
    </row>
    <row r="137" spans="1:3" x14ac:dyDescent="0.25">
      <c r="A137" t="s">
        <v>471</v>
      </c>
      <c r="B137" t="s">
        <v>437</v>
      </c>
      <c r="C137" s="4" t="s">
        <v>874</v>
      </c>
    </row>
    <row r="138" spans="1:3" x14ac:dyDescent="0.25">
      <c r="A138" t="s">
        <v>476</v>
      </c>
      <c r="B138" t="s">
        <v>437</v>
      </c>
      <c r="C138" s="4" t="s">
        <v>874</v>
      </c>
    </row>
    <row r="139" spans="1:3" x14ac:dyDescent="0.25">
      <c r="A139" t="s">
        <v>477</v>
      </c>
      <c r="B139" t="s">
        <v>437</v>
      </c>
      <c r="C139" s="4" t="s">
        <v>874</v>
      </c>
    </row>
    <row r="140" spans="1:3" x14ac:dyDescent="0.25">
      <c r="A140" t="s">
        <v>480</v>
      </c>
      <c r="B140" t="s">
        <v>437</v>
      </c>
      <c r="C140" s="4" t="s">
        <v>874</v>
      </c>
    </row>
    <row r="141" spans="1:3" x14ac:dyDescent="0.25">
      <c r="A141" t="s">
        <v>492</v>
      </c>
      <c r="B141" t="s">
        <v>437</v>
      </c>
      <c r="C141" s="4" t="s">
        <v>874</v>
      </c>
    </row>
    <row r="142" spans="1:3" x14ac:dyDescent="0.25">
      <c r="A142" t="s">
        <v>495</v>
      </c>
      <c r="B142" t="s">
        <v>437</v>
      </c>
      <c r="C142" s="4" t="s">
        <v>875</v>
      </c>
    </row>
    <row r="143" spans="1:3" x14ac:dyDescent="0.25">
      <c r="A143" t="s">
        <v>507</v>
      </c>
      <c r="B143" t="s">
        <v>437</v>
      </c>
      <c r="C143" s="4" t="s">
        <v>875</v>
      </c>
    </row>
    <row r="144" spans="1:3" x14ac:dyDescent="0.25">
      <c r="A144" t="s">
        <v>513</v>
      </c>
      <c r="B144" t="s">
        <v>437</v>
      </c>
      <c r="C144" s="4" t="s">
        <v>874</v>
      </c>
    </row>
    <row r="145" spans="1:3" x14ac:dyDescent="0.25">
      <c r="A145" t="s">
        <v>526</v>
      </c>
      <c r="B145" t="s">
        <v>437</v>
      </c>
      <c r="C145" s="4" t="s">
        <v>875</v>
      </c>
    </row>
    <row r="146" spans="1:3" x14ac:dyDescent="0.25">
      <c r="A146" t="s">
        <v>528</v>
      </c>
      <c r="B146" t="s">
        <v>437</v>
      </c>
      <c r="C146" s="4" t="s">
        <v>874</v>
      </c>
    </row>
    <row r="147" spans="1:3" x14ac:dyDescent="0.25">
      <c r="A147" t="s">
        <v>529</v>
      </c>
      <c r="B147" t="s">
        <v>437</v>
      </c>
      <c r="C147" s="4" t="s">
        <v>874</v>
      </c>
    </row>
    <row r="148" spans="1:3" x14ac:dyDescent="0.25">
      <c r="A148" t="s">
        <v>533</v>
      </c>
      <c r="B148" t="s">
        <v>437</v>
      </c>
      <c r="C148" s="4" t="s">
        <v>875</v>
      </c>
    </row>
    <row r="149" spans="1:3" x14ac:dyDescent="0.25">
      <c r="A149" t="s">
        <v>535</v>
      </c>
      <c r="B149" t="s">
        <v>437</v>
      </c>
      <c r="C149" s="4" t="s">
        <v>875</v>
      </c>
    </row>
    <row r="150" spans="1:3" x14ac:dyDescent="0.25">
      <c r="A150" t="s">
        <v>536</v>
      </c>
      <c r="B150" t="s">
        <v>437</v>
      </c>
      <c r="C150" s="4" t="s">
        <v>875</v>
      </c>
    </row>
    <row r="151" spans="1:3" x14ac:dyDescent="0.25">
      <c r="A151" t="s">
        <v>538</v>
      </c>
      <c r="B151" t="s">
        <v>437</v>
      </c>
      <c r="C151" s="4" t="s">
        <v>875</v>
      </c>
    </row>
    <row r="152" spans="1:3" x14ac:dyDescent="0.25">
      <c r="A152" t="s">
        <v>543</v>
      </c>
      <c r="B152" t="s">
        <v>437</v>
      </c>
      <c r="C152" s="4" t="s">
        <v>874</v>
      </c>
    </row>
    <row r="153" spans="1:3" x14ac:dyDescent="0.25">
      <c r="A153" t="s">
        <v>550</v>
      </c>
      <c r="B153" t="s">
        <v>437</v>
      </c>
      <c r="C153" s="4" t="s">
        <v>874</v>
      </c>
    </row>
    <row r="154" spans="1:3" x14ac:dyDescent="0.25">
      <c r="A154" t="s">
        <v>551</v>
      </c>
      <c r="B154" t="s">
        <v>437</v>
      </c>
      <c r="C154" s="4" t="s">
        <v>874</v>
      </c>
    </row>
    <row r="155" spans="1:3" x14ac:dyDescent="0.25">
      <c r="A155" t="s">
        <v>553</v>
      </c>
      <c r="B155" t="s">
        <v>437</v>
      </c>
      <c r="C155" s="4" t="s">
        <v>875</v>
      </c>
    </row>
    <row r="156" spans="1:3" x14ac:dyDescent="0.25">
      <c r="A156" t="s">
        <v>559</v>
      </c>
      <c r="B156" t="s">
        <v>437</v>
      </c>
      <c r="C156" s="4" t="s">
        <v>875</v>
      </c>
    </row>
    <row r="157" spans="1:3" x14ac:dyDescent="0.25">
      <c r="A157" t="s">
        <v>561</v>
      </c>
      <c r="B157" t="s">
        <v>437</v>
      </c>
      <c r="C157" s="4" t="s">
        <v>875</v>
      </c>
    </row>
    <row r="158" spans="1:3" x14ac:dyDescent="0.25">
      <c r="A158" t="s">
        <v>562</v>
      </c>
      <c r="B158" t="s">
        <v>437</v>
      </c>
      <c r="C158" s="4" t="s">
        <v>874</v>
      </c>
    </row>
    <row r="159" spans="1:3" x14ac:dyDescent="0.25">
      <c r="A159" t="s">
        <v>563</v>
      </c>
      <c r="B159" t="s">
        <v>437</v>
      </c>
      <c r="C159" s="4" t="s">
        <v>874</v>
      </c>
    </row>
    <row r="160" spans="1:3" x14ac:dyDescent="0.25">
      <c r="A160" t="s">
        <v>566</v>
      </c>
      <c r="B160" t="s">
        <v>437</v>
      </c>
      <c r="C160" s="4" t="s">
        <v>875</v>
      </c>
    </row>
    <row r="161" spans="1:3" x14ac:dyDescent="0.25">
      <c r="A161" t="s">
        <v>571</v>
      </c>
      <c r="B161" t="s">
        <v>437</v>
      </c>
      <c r="C161" s="4" t="s">
        <v>875</v>
      </c>
    </row>
    <row r="162" spans="1:3" x14ac:dyDescent="0.25">
      <c r="A162" t="s">
        <v>574</v>
      </c>
      <c r="B162" t="s">
        <v>437</v>
      </c>
      <c r="C162" s="4" t="s">
        <v>875</v>
      </c>
    </row>
    <row r="163" spans="1:3" x14ac:dyDescent="0.25">
      <c r="A163" t="s">
        <v>575</v>
      </c>
      <c r="B163" t="s">
        <v>437</v>
      </c>
      <c r="C163" s="4" t="s">
        <v>875</v>
      </c>
    </row>
    <row r="164" spans="1:3" x14ac:dyDescent="0.25">
      <c r="A164" t="s">
        <v>578</v>
      </c>
      <c r="B164" t="s">
        <v>437</v>
      </c>
      <c r="C164" s="4" t="s">
        <v>875</v>
      </c>
    </row>
    <row r="165" spans="1:3" x14ac:dyDescent="0.25">
      <c r="A165" t="s">
        <v>580</v>
      </c>
      <c r="B165" t="s">
        <v>437</v>
      </c>
      <c r="C165" s="4" t="s">
        <v>875</v>
      </c>
    </row>
    <row r="166" spans="1:3" x14ac:dyDescent="0.25">
      <c r="A166" t="s">
        <v>584</v>
      </c>
      <c r="B166" t="s">
        <v>437</v>
      </c>
      <c r="C166" s="4" t="s">
        <v>874</v>
      </c>
    </row>
    <row r="167" spans="1:3" x14ac:dyDescent="0.25">
      <c r="A167" t="s">
        <v>590</v>
      </c>
      <c r="B167" t="s">
        <v>437</v>
      </c>
      <c r="C167" s="4" t="s">
        <v>874</v>
      </c>
    </row>
    <row r="168" spans="1:3" x14ac:dyDescent="0.25">
      <c r="A168" t="s">
        <v>594</v>
      </c>
      <c r="B168" t="s">
        <v>437</v>
      </c>
      <c r="C168" s="4" t="s">
        <v>875</v>
      </c>
    </row>
    <row r="169" spans="1:3" x14ac:dyDescent="0.25">
      <c r="A169" t="s">
        <v>595</v>
      </c>
      <c r="B169" t="s">
        <v>437</v>
      </c>
      <c r="C169" s="4" t="s">
        <v>875</v>
      </c>
    </row>
    <row r="170" spans="1:3" x14ac:dyDescent="0.25">
      <c r="A170" t="s">
        <v>597</v>
      </c>
      <c r="B170" t="s">
        <v>437</v>
      </c>
      <c r="C170" s="4" t="s">
        <v>875</v>
      </c>
    </row>
    <row r="171" spans="1:3" x14ac:dyDescent="0.25">
      <c r="A171" t="s">
        <v>598</v>
      </c>
      <c r="B171" t="s">
        <v>437</v>
      </c>
      <c r="C171" s="4" t="s">
        <v>875</v>
      </c>
    </row>
    <row r="172" spans="1:3" x14ac:dyDescent="0.25">
      <c r="A172" t="s">
        <v>601</v>
      </c>
      <c r="B172" t="s">
        <v>437</v>
      </c>
      <c r="C172" s="4" t="s">
        <v>875</v>
      </c>
    </row>
    <row r="173" spans="1:3" x14ac:dyDescent="0.25">
      <c r="A173" t="s">
        <v>607</v>
      </c>
      <c r="B173" t="s">
        <v>437</v>
      </c>
      <c r="C173" s="4" t="s">
        <v>874</v>
      </c>
    </row>
    <row r="174" spans="1:3" x14ac:dyDescent="0.25">
      <c r="A174" t="s">
        <v>609</v>
      </c>
      <c r="B174" t="s">
        <v>437</v>
      </c>
      <c r="C174" s="4" t="s">
        <v>875</v>
      </c>
    </row>
    <row r="175" spans="1:3" x14ac:dyDescent="0.25">
      <c r="A175" t="s">
        <v>610</v>
      </c>
      <c r="B175" t="s">
        <v>437</v>
      </c>
      <c r="C175" s="4" t="s">
        <v>875</v>
      </c>
    </row>
    <row r="176" spans="1:3" x14ac:dyDescent="0.25">
      <c r="A176" t="s">
        <v>611</v>
      </c>
      <c r="B176" t="s">
        <v>437</v>
      </c>
      <c r="C176" s="4" t="s">
        <v>875</v>
      </c>
    </row>
    <row r="177" spans="1:3" x14ac:dyDescent="0.25">
      <c r="A177" t="s">
        <v>612</v>
      </c>
      <c r="B177" t="s">
        <v>437</v>
      </c>
      <c r="C177" s="4" t="s">
        <v>875</v>
      </c>
    </row>
    <row r="178" spans="1:3" x14ac:dyDescent="0.25">
      <c r="A178" t="s">
        <v>614</v>
      </c>
      <c r="B178" t="s">
        <v>437</v>
      </c>
      <c r="C178" s="4" t="s">
        <v>874</v>
      </c>
    </row>
    <row r="179" spans="1:3" x14ac:dyDescent="0.25">
      <c r="A179" t="s">
        <v>619</v>
      </c>
      <c r="B179" t="s">
        <v>437</v>
      </c>
      <c r="C179" s="4" t="s">
        <v>875</v>
      </c>
    </row>
    <row r="180" spans="1:3" x14ac:dyDescent="0.25">
      <c r="A180" t="s">
        <v>623</v>
      </c>
      <c r="B180" t="s">
        <v>437</v>
      </c>
      <c r="C180" s="4" t="s">
        <v>874</v>
      </c>
    </row>
    <row r="181" spans="1:3" x14ac:dyDescent="0.25">
      <c r="A181" t="s">
        <v>642</v>
      </c>
      <c r="B181" t="s">
        <v>437</v>
      </c>
      <c r="C181" s="4" t="s">
        <v>875</v>
      </c>
    </row>
    <row r="182" spans="1:3" x14ac:dyDescent="0.25">
      <c r="A182" t="s">
        <v>643</v>
      </c>
      <c r="B182" t="s">
        <v>437</v>
      </c>
      <c r="C182" s="4" t="s">
        <v>875</v>
      </c>
    </row>
    <row r="183" spans="1:3" x14ac:dyDescent="0.25">
      <c r="A183" t="s">
        <v>650</v>
      </c>
      <c r="B183" t="s">
        <v>437</v>
      </c>
      <c r="C183" s="4" t="s">
        <v>874</v>
      </c>
    </row>
    <row r="184" spans="1:3" x14ac:dyDescent="0.25">
      <c r="A184" t="s">
        <v>655</v>
      </c>
      <c r="B184" t="s">
        <v>437</v>
      </c>
      <c r="C184" s="4" t="s">
        <v>875</v>
      </c>
    </row>
    <row r="185" spans="1:3" x14ac:dyDescent="0.25">
      <c r="A185" t="s">
        <v>658</v>
      </c>
      <c r="B185" t="s">
        <v>437</v>
      </c>
      <c r="C185" s="4" t="s">
        <v>875</v>
      </c>
    </row>
    <row r="186" spans="1:3" x14ac:dyDescent="0.25">
      <c r="A186" t="s">
        <v>659</v>
      </c>
      <c r="B186" t="s">
        <v>437</v>
      </c>
      <c r="C186" s="4" t="s">
        <v>875</v>
      </c>
    </row>
    <row r="187" spans="1:3" x14ac:dyDescent="0.25">
      <c r="A187" t="s">
        <v>663</v>
      </c>
      <c r="B187" t="s">
        <v>437</v>
      </c>
      <c r="C187" s="4" t="s">
        <v>875</v>
      </c>
    </row>
    <row r="188" spans="1:3" x14ac:dyDescent="0.25">
      <c r="A188" t="s">
        <v>665</v>
      </c>
      <c r="B188" t="s">
        <v>437</v>
      </c>
      <c r="C188" s="4" t="s">
        <v>874</v>
      </c>
    </row>
    <row r="189" spans="1:3" x14ac:dyDescent="0.25">
      <c r="A189" t="s">
        <v>667</v>
      </c>
      <c r="B189" t="s">
        <v>437</v>
      </c>
      <c r="C189" s="4" t="s">
        <v>874</v>
      </c>
    </row>
    <row r="190" spans="1:3" x14ac:dyDescent="0.25">
      <c r="A190" t="s">
        <v>668</v>
      </c>
      <c r="B190" t="s">
        <v>437</v>
      </c>
      <c r="C190" s="4" t="s">
        <v>875</v>
      </c>
    </row>
    <row r="191" spans="1:3" x14ac:dyDescent="0.25">
      <c r="A191" t="s">
        <v>670</v>
      </c>
      <c r="B191" t="s">
        <v>437</v>
      </c>
      <c r="C191" s="4" t="s">
        <v>875</v>
      </c>
    </row>
    <row r="192" spans="1:3" x14ac:dyDescent="0.25">
      <c r="A192" t="s">
        <v>672</v>
      </c>
      <c r="B192" t="s">
        <v>437</v>
      </c>
      <c r="C192" s="4" t="s">
        <v>875</v>
      </c>
    </row>
    <row r="193" spans="1:3" x14ac:dyDescent="0.25">
      <c r="A193" t="s">
        <v>675</v>
      </c>
      <c r="B193" t="s">
        <v>437</v>
      </c>
      <c r="C193" s="4" t="s">
        <v>874</v>
      </c>
    </row>
    <row r="194" spans="1:3" x14ac:dyDescent="0.25">
      <c r="A194" t="s">
        <v>679</v>
      </c>
      <c r="B194" t="s">
        <v>437</v>
      </c>
      <c r="C194" s="4" t="s">
        <v>875</v>
      </c>
    </row>
    <row r="195" spans="1:3" x14ac:dyDescent="0.25">
      <c r="A195" t="s">
        <v>680</v>
      </c>
      <c r="B195" t="s">
        <v>437</v>
      </c>
      <c r="C195" s="4" t="s">
        <v>875</v>
      </c>
    </row>
    <row r="196" spans="1:3" x14ac:dyDescent="0.25">
      <c r="A196" t="s">
        <v>688</v>
      </c>
      <c r="B196" t="s">
        <v>437</v>
      </c>
      <c r="C196" s="4" t="s">
        <v>874</v>
      </c>
    </row>
    <row r="197" spans="1:3" x14ac:dyDescent="0.25">
      <c r="A197" t="s">
        <v>689</v>
      </c>
      <c r="B197" t="s">
        <v>437</v>
      </c>
      <c r="C197" s="4" t="s">
        <v>874</v>
      </c>
    </row>
    <row r="198" spans="1:3" x14ac:dyDescent="0.25">
      <c r="A198" t="s">
        <v>692</v>
      </c>
      <c r="B198" t="s">
        <v>437</v>
      </c>
      <c r="C198" s="4" t="s">
        <v>874</v>
      </c>
    </row>
    <row r="199" spans="1:3" x14ac:dyDescent="0.25">
      <c r="A199" t="s">
        <v>701</v>
      </c>
      <c r="B199" t="s">
        <v>437</v>
      </c>
      <c r="C199" s="4" t="s">
        <v>874</v>
      </c>
    </row>
    <row r="200" spans="1:3" x14ac:dyDescent="0.25">
      <c r="A200" t="s">
        <v>705</v>
      </c>
      <c r="B200" t="s">
        <v>437</v>
      </c>
      <c r="C200" s="4" t="s">
        <v>875</v>
      </c>
    </row>
    <row r="201" spans="1:3" x14ac:dyDescent="0.25">
      <c r="A201" t="s">
        <v>706</v>
      </c>
      <c r="B201" t="s">
        <v>437</v>
      </c>
      <c r="C201" s="4" t="s">
        <v>874</v>
      </c>
    </row>
    <row r="202" spans="1:3" x14ac:dyDescent="0.25">
      <c r="A202" t="s">
        <v>708</v>
      </c>
      <c r="B202" t="s">
        <v>437</v>
      </c>
      <c r="C202" s="4" t="s">
        <v>875</v>
      </c>
    </row>
    <row r="203" spans="1:3" x14ac:dyDescent="0.25">
      <c r="A203" t="s">
        <v>712</v>
      </c>
      <c r="B203" t="s">
        <v>437</v>
      </c>
      <c r="C203" s="4" t="s">
        <v>875</v>
      </c>
    </row>
    <row r="204" spans="1:3" x14ac:dyDescent="0.25">
      <c r="A204" t="s">
        <v>717</v>
      </c>
      <c r="B204" t="s">
        <v>437</v>
      </c>
      <c r="C204" s="4" t="s">
        <v>874</v>
      </c>
    </row>
    <row r="205" spans="1:3" x14ac:dyDescent="0.25">
      <c r="A205" t="s">
        <v>720</v>
      </c>
      <c r="B205" t="s">
        <v>437</v>
      </c>
      <c r="C205" s="4" t="s">
        <v>874</v>
      </c>
    </row>
    <row r="206" spans="1:3" x14ac:dyDescent="0.25">
      <c r="A206" t="s">
        <v>722</v>
      </c>
      <c r="B206" t="s">
        <v>437</v>
      </c>
      <c r="C206" s="4" t="s">
        <v>874</v>
      </c>
    </row>
    <row r="207" spans="1:3" x14ac:dyDescent="0.25">
      <c r="A207" t="s">
        <v>724</v>
      </c>
      <c r="B207" t="s">
        <v>437</v>
      </c>
      <c r="C207" s="4" t="s">
        <v>875</v>
      </c>
    </row>
    <row r="208" spans="1:3" x14ac:dyDescent="0.25">
      <c r="A208" t="s">
        <v>727</v>
      </c>
      <c r="B208" t="s">
        <v>437</v>
      </c>
      <c r="C208" s="4" t="s">
        <v>874</v>
      </c>
    </row>
    <row r="209" spans="1:3" x14ac:dyDescent="0.25">
      <c r="A209" t="s">
        <v>728</v>
      </c>
      <c r="B209" t="s">
        <v>437</v>
      </c>
      <c r="C209" s="4" t="s">
        <v>875</v>
      </c>
    </row>
    <row r="210" spans="1:3" x14ac:dyDescent="0.25">
      <c r="A210" t="s">
        <v>729</v>
      </c>
      <c r="B210" t="s">
        <v>437</v>
      </c>
      <c r="C210" s="4" t="s">
        <v>874</v>
      </c>
    </row>
    <row r="211" spans="1:3" x14ac:dyDescent="0.25">
      <c r="A211" t="s">
        <v>731</v>
      </c>
      <c r="B211" t="s">
        <v>437</v>
      </c>
      <c r="C211" s="4" t="s">
        <v>875</v>
      </c>
    </row>
    <row r="212" spans="1:3" x14ac:dyDescent="0.25">
      <c r="A212" t="s">
        <v>732</v>
      </c>
      <c r="B212" t="s">
        <v>437</v>
      </c>
      <c r="C212" s="4" t="s">
        <v>874</v>
      </c>
    </row>
    <row r="213" spans="1:3" x14ac:dyDescent="0.25">
      <c r="A213" t="s">
        <v>733</v>
      </c>
      <c r="B213" t="s">
        <v>437</v>
      </c>
      <c r="C213" s="4" t="s">
        <v>875</v>
      </c>
    </row>
    <row r="214" spans="1:3" x14ac:dyDescent="0.25">
      <c r="A214" t="s">
        <v>735</v>
      </c>
      <c r="B214" t="s">
        <v>437</v>
      </c>
      <c r="C214" s="4" t="s">
        <v>875</v>
      </c>
    </row>
    <row r="215" spans="1:3" x14ac:dyDescent="0.25">
      <c r="A215" t="s">
        <v>736</v>
      </c>
      <c r="B215" t="s">
        <v>437</v>
      </c>
      <c r="C215" s="4" t="s">
        <v>875</v>
      </c>
    </row>
    <row r="216" spans="1:3" x14ac:dyDescent="0.25">
      <c r="A216" t="s">
        <v>741</v>
      </c>
      <c r="B216" t="s">
        <v>437</v>
      </c>
      <c r="C216" s="4" t="s">
        <v>875</v>
      </c>
    </row>
    <row r="217" spans="1:3" x14ac:dyDescent="0.25">
      <c r="A217" t="s">
        <v>750</v>
      </c>
      <c r="B217" t="s">
        <v>437</v>
      </c>
      <c r="C217" s="4" t="s">
        <v>874</v>
      </c>
    </row>
    <row r="218" spans="1:3" x14ac:dyDescent="0.25">
      <c r="A218" t="s">
        <v>753</v>
      </c>
      <c r="B218" t="s">
        <v>437</v>
      </c>
      <c r="C218" s="4" t="s">
        <v>874</v>
      </c>
    </row>
    <row r="219" spans="1:3" x14ac:dyDescent="0.25">
      <c r="A219" t="s">
        <v>754</v>
      </c>
      <c r="B219" t="s">
        <v>437</v>
      </c>
      <c r="C219" s="4" t="s">
        <v>875</v>
      </c>
    </row>
    <row r="220" spans="1:3" x14ac:dyDescent="0.25">
      <c r="A220" t="s">
        <v>762</v>
      </c>
      <c r="B220" t="s">
        <v>437</v>
      </c>
      <c r="C220" s="4" t="s">
        <v>874</v>
      </c>
    </row>
    <row r="221" spans="1:3" x14ac:dyDescent="0.25">
      <c r="A221" t="s">
        <v>765</v>
      </c>
      <c r="B221" t="s">
        <v>437</v>
      </c>
      <c r="C221" s="4" t="s">
        <v>875</v>
      </c>
    </row>
    <row r="222" spans="1:3" x14ac:dyDescent="0.25">
      <c r="A222" t="s">
        <v>766</v>
      </c>
      <c r="B222" t="s">
        <v>437</v>
      </c>
      <c r="C222" s="4" t="s">
        <v>875</v>
      </c>
    </row>
    <row r="223" spans="1:3" x14ac:dyDescent="0.25">
      <c r="A223" t="s">
        <v>770</v>
      </c>
      <c r="B223" t="s">
        <v>437</v>
      </c>
      <c r="C223" s="4" t="s">
        <v>875</v>
      </c>
    </row>
    <row r="224" spans="1:3" x14ac:dyDescent="0.25">
      <c r="A224" t="s">
        <v>772</v>
      </c>
      <c r="B224" t="s">
        <v>437</v>
      </c>
      <c r="C224" s="4" t="s">
        <v>875</v>
      </c>
    </row>
    <row r="225" spans="1:3" x14ac:dyDescent="0.25">
      <c r="A225" t="s">
        <v>778</v>
      </c>
      <c r="B225" t="s">
        <v>437</v>
      </c>
      <c r="C225" s="4" t="s">
        <v>875</v>
      </c>
    </row>
    <row r="226" spans="1:3" x14ac:dyDescent="0.25">
      <c r="A226" t="s">
        <v>779</v>
      </c>
      <c r="B226" t="s">
        <v>437</v>
      </c>
      <c r="C226" s="4" t="s">
        <v>874</v>
      </c>
    </row>
    <row r="227" spans="1:3" x14ac:dyDescent="0.25">
      <c r="A227" t="s">
        <v>780</v>
      </c>
      <c r="B227" t="s">
        <v>437</v>
      </c>
      <c r="C227" s="4" t="s">
        <v>874</v>
      </c>
    </row>
    <row r="228" spans="1:3" x14ac:dyDescent="0.25">
      <c r="A228" t="s">
        <v>781</v>
      </c>
      <c r="B228" t="s">
        <v>437</v>
      </c>
      <c r="C228" s="4" t="s">
        <v>874</v>
      </c>
    </row>
    <row r="229" spans="1:3" x14ac:dyDescent="0.25">
      <c r="A229" t="s">
        <v>782</v>
      </c>
      <c r="B229" t="s">
        <v>437</v>
      </c>
      <c r="C229" s="4" t="s">
        <v>875</v>
      </c>
    </row>
    <row r="230" spans="1:3" x14ac:dyDescent="0.25">
      <c r="A230" t="s">
        <v>785</v>
      </c>
      <c r="B230" t="s">
        <v>437</v>
      </c>
      <c r="C230" s="4" t="s">
        <v>874</v>
      </c>
    </row>
    <row r="231" spans="1:3" x14ac:dyDescent="0.25">
      <c r="A231" t="s">
        <v>787</v>
      </c>
      <c r="B231" t="s">
        <v>437</v>
      </c>
      <c r="C231" s="4" t="s">
        <v>874</v>
      </c>
    </row>
    <row r="232" spans="1:3" x14ac:dyDescent="0.25">
      <c r="A232" t="s">
        <v>788</v>
      </c>
      <c r="B232" t="s">
        <v>437</v>
      </c>
      <c r="C232" s="4" t="s">
        <v>875</v>
      </c>
    </row>
    <row r="233" spans="1:3" x14ac:dyDescent="0.25">
      <c r="A233" t="s">
        <v>789</v>
      </c>
      <c r="B233" t="s">
        <v>437</v>
      </c>
      <c r="C233" s="4" t="s">
        <v>874</v>
      </c>
    </row>
    <row r="234" spans="1:3" x14ac:dyDescent="0.25">
      <c r="A234" t="s">
        <v>790</v>
      </c>
      <c r="B234" t="s">
        <v>437</v>
      </c>
      <c r="C234" s="4" t="s">
        <v>874</v>
      </c>
    </row>
    <row r="235" spans="1:3" x14ac:dyDescent="0.25">
      <c r="A235" t="s">
        <v>794</v>
      </c>
      <c r="B235" t="s">
        <v>437</v>
      </c>
      <c r="C235" s="4" t="s">
        <v>875</v>
      </c>
    </row>
    <row r="236" spans="1:3" x14ac:dyDescent="0.25">
      <c r="A236" t="s">
        <v>802</v>
      </c>
      <c r="B236" t="s">
        <v>437</v>
      </c>
      <c r="C236" s="4" t="s">
        <v>875</v>
      </c>
    </row>
    <row r="237" spans="1:3" x14ac:dyDescent="0.25">
      <c r="A237" t="s">
        <v>810</v>
      </c>
      <c r="B237" t="s">
        <v>437</v>
      </c>
      <c r="C237" s="4" t="s">
        <v>874</v>
      </c>
    </row>
    <row r="238" spans="1:3" x14ac:dyDescent="0.25">
      <c r="A238" t="s">
        <v>815</v>
      </c>
      <c r="B238" t="s">
        <v>437</v>
      </c>
      <c r="C238" s="4" t="s">
        <v>875</v>
      </c>
    </row>
    <row r="239" spans="1:3" x14ac:dyDescent="0.25">
      <c r="A239" t="s">
        <v>819</v>
      </c>
      <c r="B239" t="s">
        <v>437</v>
      </c>
      <c r="C239" s="4" t="s">
        <v>875</v>
      </c>
    </row>
    <row r="240" spans="1:3" x14ac:dyDescent="0.25">
      <c r="A240" t="s">
        <v>821</v>
      </c>
      <c r="B240" t="s">
        <v>437</v>
      </c>
      <c r="C240" s="4" t="s">
        <v>874</v>
      </c>
    </row>
    <row r="241" spans="1:3" x14ac:dyDescent="0.25">
      <c r="A241" t="s">
        <v>824</v>
      </c>
      <c r="B241" t="s">
        <v>437</v>
      </c>
      <c r="C241" s="4" t="s">
        <v>875</v>
      </c>
    </row>
    <row r="242" spans="1:3" x14ac:dyDescent="0.25">
      <c r="A242" t="s">
        <v>826</v>
      </c>
      <c r="B242" t="s">
        <v>437</v>
      </c>
      <c r="C242" s="4" t="s">
        <v>875</v>
      </c>
    </row>
    <row r="243" spans="1:3" x14ac:dyDescent="0.25">
      <c r="A243" t="s">
        <v>827</v>
      </c>
      <c r="B243" t="s">
        <v>437</v>
      </c>
      <c r="C243" s="4" t="s">
        <v>875</v>
      </c>
    </row>
    <row r="244" spans="1:3" x14ac:dyDescent="0.25">
      <c r="A244" t="s">
        <v>833</v>
      </c>
      <c r="B244" t="s">
        <v>437</v>
      </c>
      <c r="C244" s="4" t="s">
        <v>875</v>
      </c>
    </row>
    <row r="245" spans="1:3" x14ac:dyDescent="0.25">
      <c r="A245" t="s">
        <v>836</v>
      </c>
      <c r="B245" t="s">
        <v>437</v>
      </c>
      <c r="C245" s="4" t="s">
        <v>875</v>
      </c>
    </row>
    <row r="246" spans="1:3" x14ac:dyDescent="0.25">
      <c r="A246" t="s">
        <v>838</v>
      </c>
      <c r="B246" t="s">
        <v>437</v>
      </c>
      <c r="C246" s="4" t="s">
        <v>875</v>
      </c>
    </row>
    <row r="247" spans="1:3" x14ac:dyDescent="0.25">
      <c r="A247" t="s">
        <v>843</v>
      </c>
      <c r="B247" t="s">
        <v>437</v>
      </c>
      <c r="C247" s="4" t="s">
        <v>875</v>
      </c>
    </row>
    <row r="248" spans="1:3" x14ac:dyDescent="0.25">
      <c r="A248" t="s">
        <v>844</v>
      </c>
      <c r="B248" t="s">
        <v>437</v>
      </c>
      <c r="C248" s="4" t="s">
        <v>875</v>
      </c>
    </row>
    <row r="249" spans="1:3" x14ac:dyDescent="0.25">
      <c r="A249" t="s">
        <v>848</v>
      </c>
      <c r="B249" t="s">
        <v>437</v>
      </c>
      <c r="C249" s="4" t="s">
        <v>874</v>
      </c>
    </row>
    <row r="250" spans="1:3" x14ac:dyDescent="0.25">
      <c r="A250" t="s">
        <v>854</v>
      </c>
      <c r="B250" t="s">
        <v>437</v>
      </c>
      <c r="C250" s="4" t="s">
        <v>874</v>
      </c>
    </row>
    <row r="251" spans="1:3" x14ac:dyDescent="0.25">
      <c r="A251" t="s">
        <v>858</v>
      </c>
      <c r="B251" t="s">
        <v>437</v>
      </c>
      <c r="C251" s="4" t="s">
        <v>87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3.7109375" bestFit="1" customWidth="1"/>
    <col min="6" max="6" width="34.140625" bestFit="1" customWidth="1"/>
    <col min="7" max="7" width="12.7109375" bestFit="1" customWidth="1"/>
    <col min="8" max="8" width="12" bestFit="1" customWidth="1"/>
    <col min="9" max="9" width="5.42578125" bestFit="1" customWidth="1"/>
    <col min="17" max="17" width="12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9</v>
      </c>
      <c r="F2" s="6" t="s">
        <v>928</v>
      </c>
      <c r="G2" s="6" t="s">
        <v>883</v>
      </c>
    </row>
    <row r="3" spans="1:9" x14ac:dyDescent="0.25">
      <c r="A3" t="s">
        <v>30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4</v>
      </c>
      <c r="B4" t="s">
        <v>31</v>
      </c>
      <c r="C4" s="4" t="s">
        <v>875</v>
      </c>
      <c r="F4" s="2" t="s">
        <v>31</v>
      </c>
      <c r="G4" s="3">
        <v>4</v>
      </c>
      <c r="H4" s="3">
        <v>19</v>
      </c>
      <c r="I4" s="3">
        <v>23</v>
      </c>
    </row>
    <row r="5" spans="1:9" x14ac:dyDescent="0.25">
      <c r="A5" t="s">
        <v>39</v>
      </c>
      <c r="B5" t="s">
        <v>31</v>
      </c>
      <c r="C5" s="4" t="s">
        <v>875</v>
      </c>
      <c r="F5" s="2" t="s">
        <v>174</v>
      </c>
      <c r="G5" s="3">
        <v>8</v>
      </c>
      <c r="H5" s="3">
        <v>21</v>
      </c>
      <c r="I5" s="3">
        <v>29</v>
      </c>
    </row>
    <row r="6" spans="1:9" x14ac:dyDescent="0.25">
      <c r="A6" t="s">
        <v>46</v>
      </c>
      <c r="B6" t="s">
        <v>31</v>
      </c>
      <c r="C6" s="4" t="s">
        <v>875</v>
      </c>
      <c r="F6" s="2" t="s">
        <v>437</v>
      </c>
      <c r="G6" s="3">
        <v>53</v>
      </c>
      <c r="H6" s="3">
        <v>40</v>
      </c>
      <c r="I6" s="3">
        <v>93</v>
      </c>
    </row>
    <row r="7" spans="1:9" x14ac:dyDescent="0.25">
      <c r="A7" t="s">
        <v>49</v>
      </c>
      <c r="B7" t="s">
        <v>31</v>
      </c>
      <c r="C7" s="4" t="s">
        <v>874</v>
      </c>
      <c r="F7" s="2" t="s">
        <v>242</v>
      </c>
      <c r="G7" s="3">
        <v>15</v>
      </c>
      <c r="H7" s="3">
        <v>35</v>
      </c>
      <c r="I7" s="3">
        <v>50</v>
      </c>
    </row>
    <row r="8" spans="1:9" x14ac:dyDescent="0.25">
      <c r="A8" t="s">
        <v>55</v>
      </c>
      <c r="B8" t="s">
        <v>31</v>
      </c>
      <c r="C8" s="4" t="s">
        <v>875</v>
      </c>
      <c r="F8" s="2" t="s">
        <v>885</v>
      </c>
      <c r="G8" s="3">
        <v>80</v>
      </c>
      <c r="H8" s="3">
        <v>115</v>
      </c>
      <c r="I8" s="3">
        <v>195</v>
      </c>
    </row>
    <row r="9" spans="1:9" x14ac:dyDescent="0.25">
      <c r="A9" t="s">
        <v>71</v>
      </c>
      <c r="B9" t="s">
        <v>31</v>
      </c>
      <c r="C9" s="4" t="s">
        <v>874</v>
      </c>
    </row>
    <row r="10" spans="1:9" x14ac:dyDescent="0.25">
      <c r="A10" t="s">
        <v>73</v>
      </c>
      <c r="B10" t="s">
        <v>31</v>
      </c>
      <c r="C10" s="4" t="s">
        <v>875</v>
      </c>
      <c r="F10" s="2" t="s">
        <v>928</v>
      </c>
      <c r="G10" s="2" t="s">
        <v>883</v>
      </c>
    </row>
    <row r="11" spans="1:9" x14ac:dyDescent="0.25">
      <c r="A11" t="s">
        <v>83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84</v>
      </c>
      <c r="B12" t="s">
        <v>31</v>
      </c>
      <c r="C12" s="4" t="s">
        <v>875</v>
      </c>
      <c r="F12" t="s">
        <v>31</v>
      </c>
      <c r="G12">
        <v>4</v>
      </c>
      <c r="H12">
        <v>19</v>
      </c>
      <c r="I12">
        <v>23</v>
      </c>
    </row>
    <row r="13" spans="1:9" x14ac:dyDescent="0.25">
      <c r="A13" t="s">
        <v>96</v>
      </c>
      <c r="B13" t="s">
        <v>31</v>
      </c>
      <c r="C13" s="4" t="s">
        <v>875</v>
      </c>
      <c r="F13" t="s">
        <v>174</v>
      </c>
      <c r="G13">
        <v>8</v>
      </c>
      <c r="H13">
        <v>21</v>
      </c>
      <c r="I13">
        <v>29</v>
      </c>
    </row>
    <row r="14" spans="1:9" x14ac:dyDescent="0.25">
      <c r="A14" t="s">
        <v>99</v>
      </c>
      <c r="B14" t="s">
        <v>31</v>
      </c>
      <c r="C14" s="4" t="s">
        <v>874</v>
      </c>
      <c r="F14" t="s">
        <v>437</v>
      </c>
      <c r="G14">
        <v>53</v>
      </c>
      <c r="H14">
        <v>40</v>
      </c>
      <c r="I14">
        <v>93</v>
      </c>
    </row>
    <row r="15" spans="1:9" x14ac:dyDescent="0.25">
      <c r="A15" t="s">
        <v>105</v>
      </c>
      <c r="B15" t="s">
        <v>31</v>
      </c>
      <c r="C15" s="4" t="s">
        <v>875</v>
      </c>
      <c r="F15" t="s">
        <v>242</v>
      </c>
      <c r="G15">
        <v>15</v>
      </c>
      <c r="H15">
        <v>35</v>
      </c>
      <c r="I15">
        <v>50</v>
      </c>
    </row>
    <row r="16" spans="1:9" x14ac:dyDescent="0.25">
      <c r="A16" t="s">
        <v>135</v>
      </c>
      <c r="B16" t="s">
        <v>31</v>
      </c>
      <c r="C16" s="4" t="s">
        <v>875</v>
      </c>
      <c r="F16" s="7" t="s">
        <v>885</v>
      </c>
      <c r="G16">
        <v>80</v>
      </c>
      <c r="H16">
        <v>115</v>
      </c>
      <c r="I16">
        <v>195</v>
      </c>
    </row>
    <row r="17" spans="1:9" x14ac:dyDescent="0.25">
      <c r="A17" t="s">
        <v>140</v>
      </c>
      <c r="B17" t="s">
        <v>31</v>
      </c>
      <c r="C17" s="4" t="s">
        <v>875</v>
      </c>
    </row>
    <row r="18" spans="1:9" x14ac:dyDescent="0.25">
      <c r="A18" t="s">
        <v>144</v>
      </c>
      <c r="B18" t="s">
        <v>31</v>
      </c>
      <c r="C18" s="4" t="s">
        <v>875</v>
      </c>
    </row>
    <row r="19" spans="1:9" x14ac:dyDescent="0.25">
      <c r="A19" t="s">
        <v>146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47</v>
      </c>
      <c r="B20" t="s">
        <v>31</v>
      </c>
      <c r="C20" s="4" t="s">
        <v>875</v>
      </c>
      <c r="F20" t="s">
        <v>876</v>
      </c>
      <c r="G20">
        <f>G12+G13</f>
        <v>12</v>
      </c>
      <c r="H20">
        <f>H12+H13</f>
        <v>40</v>
      </c>
      <c r="I20">
        <f>I12+I13</f>
        <v>52</v>
      </c>
    </row>
    <row r="21" spans="1:9" x14ac:dyDescent="0.25">
      <c r="A21" t="s">
        <v>148</v>
      </c>
      <c r="B21" t="s">
        <v>31</v>
      </c>
      <c r="C21" s="4" t="s">
        <v>875</v>
      </c>
      <c r="F21" t="s">
        <v>877</v>
      </c>
      <c r="G21">
        <f>G14+G15</f>
        <v>68</v>
      </c>
      <c r="H21">
        <f>H14+H15</f>
        <v>75</v>
      </c>
      <c r="I21">
        <f>I14+I15</f>
        <v>143</v>
      </c>
    </row>
    <row r="22" spans="1:9" x14ac:dyDescent="0.25">
      <c r="A22" t="s">
        <v>151</v>
      </c>
      <c r="B22" t="s">
        <v>31</v>
      </c>
      <c r="C22" s="4" t="s">
        <v>875</v>
      </c>
      <c r="F22" s="7" t="s">
        <v>885</v>
      </c>
      <c r="G22">
        <f>G16</f>
        <v>80</v>
      </c>
      <c r="H22">
        <f t="shared" ref="H22:I22" si="0">H16</f>
        <v>115</v>
      </c>
      <c r="I22">
        <f t="shared" si="0"/>
        <v>195</v>
      </c>
    </row>
    <row r="23" spans="1:9" x14ac:dyDescent="0.25">
      <c r="A23" t="s">
        <v>154</v>
      </c>
      <c r="B23" t="s">
        <v>31</v>
      </c>
      <c r="C23" s="4" t="s">
        <v>874</v>
      </c>
    </row>
    <row r="24" spans="1:9" x14ac:dyDescent="0.25">
      <c r="A24" t="s">
        <v>157</v>
      </c>
      <c r="B24" t="s">
        <v>31</v>
      </c>
      <c r="C24" s="4" t="s">
        <v>875</v>
      </c>
    </row>
    <row r="25" spans="1:9" x14ac:dyDescent="0.25">
      <c r="A25" t="s">
        <v>171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75</v>
      </c>
      <c r="B26" t="s">
        <v>174</v>
      </c>
      <c r="C26" s="4" t="s">
        <v>875</v>
      </c>
      <c r="F26" t="s">
        <v>876</v>
      </c>
      <c r="G26">
        <f>$I26*G$28/$I$28</f>
        <v>21.333333333333332</v>
      </c>
      <c r="H26">
        <f>$I26*H$28/$I$28</f>
        <v>30.666666666666668</v>
      </c>
      <c r="I26">
        <f>I20</f>
        <v>52</v>
      </c>
    </row>
    <row r="27" spans="1:9" x14ac:dyDescent="0.25">
      <c r="A27" t="s">
        <v>177</v>
      </c>
      <c r="B27" t="s">
        <v>174</v>
      </c>
      <c r="C27" s="4" t="s">
        <v>875</v>
      </c>
      <c r="F27" t="s">
        <v>877</v>
      </c>
      <c r="G27">
        <f>$I27*G$28/$I$28</f>
        <v>58.666666666666664</v>
      </c>
      <c r="H27">
        <f>$I27*H$28/$I$28</f>
        <v>84.333333333333329</v>
      </c>
      <c r="I27">
        <f>I21</f>
        <v>143</v>
      </c>
    </row>
    <row r="28" spans="1:9" x14ac:dyDescent="0.25">
      <c r="A28" t="s">
        <v>178</v>
      </c>
      <c r="B28" t="s">
        <v>174</v>
      </c>
      <c r="C28" s="4" t="s">
        <v>875</v>
      </c>
      <c r="F28" s="7" t="s">
        <v>885</v>
      </c>
      <c r="G28">
        <f>G22</f>
        <v>80</v>
      </c>
      <c r="H28">
        <f>H22</f>
        <v>115</v>
      </c>
      <c r="I28">
        <f>I22</f>
        <v>195</v>
      </c>
    </row>
    <row r="29" spans="1:9" x14ac:dyDescent="0.25">
      <c r="A29" t="s">
        <v>179</v>
      </c>
      <c r="B29" t="s">
        <v>174</v>
      </c>
      <c r="C29" s="4" t="s">
        <v>875</v>
      </c>
    </row>
    <row r="30" spans="1:9" x14ac:dyDescent="0.25">
      <c r="A30" t="s">
        <v>184</v>
      </c>
      <c r="B30" t="s">
        <v>174</v>
      </c>
      <c r="C30" s="4" t="s">
        <v>874</v>
      </c>
    </row>
    <row r="31" spans="1:9" x14ac:dyDescent="0.25">
      <c r="A31" t="s">
        <v>186</v>
      </c>
      <c r="B31" t="s">
        <v>174</v>
      </c>
      <c r="C31" s="4" t="s">
        <v>875</v>
      </c>
      <c r="F31" t="s">
        <v>879</v>
      </c>
      <c r="G31">
        <f>_xlfn.CHISQ.TEST(G20:H21,G26:H27)</f>
        <v>2.121068425649097E-3</v>
      </c>
    </row>
    <row r="32" spans="1:9" x14ac:dyDescent="0.25">
      <c r="A32" t="s">
        <v>189</v>
      </c>
      <c r="B32" t="s">
        <v>174</v>
      </c>
      <c r="C32" s="4" t="s">
        <v>874</v>
      </c>
      <c r="F32" s="5" t="s">
        <v>878</v>
      </c>
      <c r="G32">
        <f>_xlfn.CHISQ.TEST(H20:H21,G20:G21)</f>
        <v>4.387540295552662E-16</v>
      </c>
    </row>
    <row r="33" spans="1:9" x14ac:dyDescent="0.25">
      <c r="A33" t="s">
        <v>190</v>
      </c>
      <c r="B33" t="s">
        <v>174</v>
      </c>
      <c r="C33" s="4" t="s">
        <v>874</v>
      </c>
      <c r="F33" t="s">
        <v>880</v>
      </c>
      <c r="G33">
        <f>_xlfn.CHISQ.TEST(G20:H20,G21:H21)</f>
        <v>2.7315979275376291E-15</v>
      </c>
    </row>
    <row r="34" spans="1:9" x14ac:dyDescent="0.25">
      <c r="A34" t="s">
        <v>191</v>
      </c>
      <c r="B34" t="s">
        <v>174</v>
      </c>
      <c r="C34" s="4" t="s">
        <v>875</v>
      </c>
    </row>
    <row r="35" spans="1:9" x14ac:dyDescent="0.25">
      <c r="A35" t="s">
        <v>196</v>
      </c>
      <c r="B35" t="s">
        <v>174</v>
      </c>
      <c r="C35" s="4" t="s">
        <v>874</v>
      </c>
    </row>
    <row r="36" spans="1:9" x14ac:dyDescent="0.25">
      <c r="A36" t="s">
        <v>198</v>
      </c>
      <c r="B36" t="s">
        <v>174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07</v>
      </c>
      <c r="B37" t="s">
        <v>174</v>
      </c>
      <c r="C37" s="4" t="s">
        <v>875</v>
      </c>
      <c r="F37" t="s">
        <v>876</v>
      </c>
      <c r="G37">
        <f>G20/$I20*100</f>
        <v>23.076923076923077</v>
      </c>
      <c r="H37">
        <f>H20/$I20*100</f>
        <v>76.923076923076934</v>
      </c>
      <c r="I37">
        <f>G37+H37</f>
        <v>100.00000000000001</v>
      </c>
    </row>
    <row r="38" spans="1:9" x14ac:dyDescent="0.25">
      <c r="A38" t="s">
        <v>209</v>
      </c>
      <c r="B38" t="s">
        <v>174</v>
      </c>
      <c r="C38" s="4" t="s">
        <v>875</v>
      </c>
      <c r="F38" t="s">
        <v>877</v>
      </c>
      <c r="G38">
        <f>G21/$I21*100</f>
        <v>47.552447552447553</v>
      </c>
      <c r="H38">
        <f>H21/$I21*100</f>
        <v>52.447552447552447</v>
      </c>
      <c r="I38">
        <f>G38+H38</f>
        <v>100</v>
      </c>
    </row>
    <row r="39" spans="1:9" x14ac:dyDescent="0.25">
      <c r="A39" t="s">
        <v>210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11</v>
      </c>
      <c r="B40" t="s">
        <v>174</v>
      </c>
      <c r="C40" s="4" t="s">
        <v>875</v>
      </c>
    </row>
    <row r="41" spans="1:9" x14ac:dyDescent="0.25">
      <c r="A41" t="s">
        <v>213</v>
      </c>
      <c r="B41" t="s">
        <v>174</v>
      </c>
      <c r="C41" s="4" t="s">
        <v>875</v>
      </c>
    </row>
    <row r="42" spans="1:9" x14ac:dyDescent="0.25">
      <c r="A42" t="s">
        <v>214</v>
      </c>
      <c r="B42" t="s">
        <v>174</v>
      </c>
      <c r="C42" s="4" t="s">
        <v>874</v>
      </c>
      <c r="F42" t="s">
        <v>882</v>
      </c>
      <c r="G42">
        <f>H37-G37</f>
        <v>53.846153846153854</v>
      </c>
    </row>
    <row r="43" spans="1:9" x14ac:dyDescent="0.25">
      <c r="A43" t="s">
        <v>216</v>
      </c>
      <c r="B43" t="s">
        <v>174</v>
      </c>
      <c r="C43" s="4" t="s">
        <v>875</v>
      </c>
      <c r="F43" t="s">
        <v>881</v>
      </c>
      <c r="G43">
        <f>G38-H38</f>
        <v>-4.8951048951048932</v>
      </c>
    </row>
    <row r="44" spans="1:9" x14ac:dyDescent="0.25">
      <c r="A44" t="s">
        <v>217</v>
      </c>
      <c r="B44" t="s">
        <v>174</v>
      </c>
      <c r="C44" s="4" t="s">
        <v>875</v>
      </c>
    </row>
    <row r="45" spans="1:9" x14ac:dyDescent="0.25">
      <c r="A45" t="s">
        <v>218</v>
      </c>
      <c r="B45" t="s">
        <v>174</v>
      </c>
      <c r="C45" s="4" t="s">
        <v>874</v>
      </c>
    </row>
    <row r="46" spans="1:9" x14ac:dyDescent="0.25">
      <c r="A46" t="s">
        <v>224</v>
      </c>
      <c r="B46" t="s">
        <v>174</v>
      </c>
      <c r="C46" s="4" t="s">
        <v>875</v>
      </c>
    </row>
    <row r="47" spans="1:9" x14ac:dyDescent="0.25">
      <c r="A47" t="s">
        <v>225</v>
      </c>
      <c r="B47" t="s">
        <v>174</v>
      </c>
      <c r="C47" s="4" t="s">
        <v>875</v>
      </c>
    </row>
    <row r="48" spans="1:9" x14ac:dyDescent="0.25">
      <c r="A48" t="s">
        <v>226</v>
      </c>
      <c r="B48" t="s">
        <v>174</v>
      </c>
      <c r="C48" s="4" t="s">
        <v>875</v>
      </c>
    </row>
    <row r="49" spans="1:3" x14ac:dyDescent="0.25">
      <c r="A49" t="s">
        <v>229</v>
      </c>
      <c r="B49" t="s">
        <v>174</v>
      </c>
      <c r="C49" s="4" t="s">
        <v>875</v>
      </c>
    </row>
    <row r="50" spans="1:3" x14ac:dyDescent="0.25">
      <c r="A50" t="s">
        <v>231</v>
      </c>
      <c r="B50" t="s">
        <v>174</v>
      </c>
      <c r="C50" s="4" t="s">
        <v>874</v>
      </c>
    </row>
    <row r="51" spans="1:3" x14ac:dyDescent="0.25">
      <c r="A51" t="s">
        <v>233</v>
      </c>
      <c r="B51" t="s">
        <v>174</v>
      </c>
      <c r="C51" s="4" t="s">
        <v>875</v>
      </c>
    </row>
    <row r="52" spans="1:3" x14ac:dyDescent="0.25">
      <c r="A52" t="s">
        <v>234</v>
      </c>
      <c r="B52" t="s">
        <v>174</v>
      </c>
      <c r="C52" s="4" t="s">
        <v>875</v>
      </c>
    </row>
    <row r="53" spans="1:3" x14ac:dyDescent="0.25">
      <c r="A53" t="s">
        <v>238</v>
      </c>
      <c r="B53" t="s">
        <v>174</v>
      </c>
      <c r="C53" s="4" t="s">
        <v>874</v>
      </c>
    </row>
    <row r="54" spans="1:3" x14ac:dyDescent="0.25">
      <c r="A54" t="s">
        <v>240</v>
      </c>
      <c r="B54" t="s">
        <v>174</v>
      </c>
      <c r="C54" s="4" t="s">
        <v>875</v>
      </c>
    </row>
    <row r="55" spans="1:3" x14ac:dyDescent="0.25">
      <c r="A55" t="s">
        <v>243</v>
      </c>
      <c r="B55" t="s">
        <v>242</v>
      </c>
      <c r="C55" s="4" t="s">
        <v>875</v>
      </c>
    </row>
    <row r="56" spans="1:3" x14ac:dyDescent="0.25">
      <c r="A56" t="s">
        <v>247</v>
      </c>
      <c r="B56" t="s">
        <v>242</v>
      </c>
      <c r="C56" s="4" t="s">
        <v>874</v>
      </c>
    </row>
    <row r="57" spans="1:3" x14ac:dyDescent="0.25">
      <c r="A57" t="s">
        <v>248</v>
      </c>
      <c r="B57" t="s">
        <v>242</v>
      </c>
      <c r="C57" s="4" t="s">
        <v>874</v>
      </c>
    </row>
    <row r="58" spans="1:3" x14ac:dyDescent="0.25">
      <c r="A58" t="s">
        <v>249</v>
      </c>
      <c r="B58" t="s">
        <v>242</v>
      </c>
      <c r="C58" s="4" t="s">
        <v>875</v>
      </c>
    </row>
    <row r="59" spans="1:3" x14ac:dyDescent="0.25">
      <c r="A59" t="s">
        <v>256</v>
      </c>
      <c r="B59" t="s">
        <v>242</v>
      </c>
      <c r="C59" s="4" t="s">
        <v>875</v>
      </c>
    </row>
    <row r="60" spans="1:3" x14ac:dyDescent="0.25">
      <c r="A60" t="s">
        <v>259</v>
      </c>
      <c r="B60" t="s">
        <v>242</v>
      </c>
      <c r="C60" s="4" t="s">
        <v>874</v>
      </c>
    </row>
    <row r="61" spans="1:3" x14ac:dyDescent="0.25">
      <c r="A61" t="s">
        <v>261</v>
      </c>
      <c r="B61" t="s">
        <v>242</v>
      </c>
      <c r="C61" s="4" t="s">
        <v>875</v>
      </c>
    </row>
    <row r="62" spans="1:3" x14ac:dyDescent="0.25">
      <c r="A62" t="s">
        <v>265</v>
      </c>
      <c r="B62" t="s">
        <v>242</v>
      </c>
      <c r="C62" s="4" t="s">
        <v>874</v>
      </c>
    </row>
    <row r="63" spans="1:3" x14ac:dyDescent="0.25">
      <c r="A63" t="s">
        <v>266</v>
      </c>
      <c r="B63" t="s">
        <v>242</v>
      </c>
      <c r="C63" s="4" t="s">
        <v>874</v>
      </c>
    </row>
    <row r="64" spans="1:3" x14ac:dyDescent="0.25">
      <c r="A64" t="s">
        <v>270</v>
      </c>
      <c r="B64" t="s">
        <v>242</v>
      </c>
      <c r="C64" s="4" t="s">
        <v>875</v>
      </c>
    </row>
    <row r="65" spans="1:3" x14ac:dyDescent="0.25">
      <c r="A65" t="s">
        <v>273</v>
      </c>
      <c r="B65" t="s">
        <v>242</v>
      </c>
      <c r="C65" s="4" t="s">
        <v>875</v>
      </c>
    </row>
    <row r="66" spans="1:3" x14ac:dyDescent="0.25">
      <c r="A66" t="s">
        <v>274</v>
      </c>
      <c r="B66" t="s">
        <v>242</v>
      </c>
      <c r="C66" s="4" t="s">
        <v>875</v>
      </c>
    </row>
    <row r="67" spans="1:3" x14ac:dyDescent="0.25">
      <c r="A67" t="s">
        <v>281</v>
      </c>
      <c r="B67" t="s">
        <v>242</v>
      </c>
      <c r="C67" s="4" t="s">
        <v>875</v>
      </c>
    </row>
    <row r="68" spans="1:3" x14ac:dyDescent="0.25">
      <c r="A68" t="s">
        <v>283</v>
      </c>
      <c r="B68" t="s">
        <v>242</v>
      </c>
      <c r="C68" s="4" t="s">
        <v>875</v>
      </c>
    </row>
    <row r="69" spans="1:3" x14ac:dyDescent="0.25">
      <c r="A69" t="s">
        <v>286</v>
      </c>
      <c r="B69" t="s">
        <v>242</v>
      </c>
      <c r="C69" s="4" t="s">
        <v>875</v>
      </c>
    </row>
    <row r="70" spans="1:3" x14ac:dyDescent="0.25">
      <c r="A70" t="s">
        <v>289</v>
      </c>
      <c r="B70" t="s">
        <v>242</v>
      </c>
      <c r="C70" s="4" t="s">
        <v>874</v>
      </c>
    </row>
    <row r="71" spans="1:3" x14ac:dyDescent="0.25">
      <c r="A71" t="s">
        <v>290</v>
      </c>
      <c r="B71" t="s">
        <v>242</v>
      </c>
      <c r="C71" s="4" t="s">
        <v>875</v>
      </c>
    </row>
    <row r="72" spans="1:3" x14ac:dyDescent="0.25">
      <c r="A72" t="s">
        <v>292</v>
      </c>
      <c r="B72" t="s">
        <v>242</v>
      </c>
      <c r="C72" s="4" t="s">
        <v>875</v>
      </c>
    </row>
    <row r="73" spans="1:3" x14ac:dyDescent="0.25">
      <c r="A73" t="s">
        <v>293</v>
      </c>
      <c r="B73" t="s">
        <v>242</v>
      </c>
      <c r="C73" s="4" t="s">
        <v>874</v>
      </c>
    </row>
    <row r="74" spans="1:3" x14ac:dyDescent="0.25">
      <c r="A74" t="s">
        <v>295</v>
      </c>
      <c r="B74" t="s">
        <v>242</v>
      </c>
      <c r="C74" s="4" t="s">
        <v>875</v>
      </c>
    </row>
    <row r="75" spans="1:3" x14ac:dyDescent="0.25">
      <c r="A75" t="s">
        <v>299</v>
      </c>
      <c r="B75" t="s">
        <v>242</v>
      </c>
      <c r="C75" s="4" t="s">
        <v>874</v>
      </c>
    </row>
    <row r="76" spans="1:3" x14ac:dyDescent="0.25">
      <c r="A76" t="s">
        <v>300</v>
      </c>
      <c r="B76" t="s">
        <v>242</v>
      </c>
      <c r="C76" s="4" t="s">
        <v>875</v>
      </c>
    </row>
    <row r="77" spans="1:3" x14ac:dyDescent="0.25">
      <c r="A77" t="s">
        <v>303</v>
      </c>
      <c r="B77" t="s">
        <v>242</v>
      </c>
      <c r="C77" s="4" t="s">
        <v>875</v>
      </c>
    </row>
    <row r="78" spans="1:3" x14ac:dyDescent="0.25">
      <c r="A78" t="s">
        <v>304</v>
      </c>
      <c r="B78" t="s">
        <v>242</v>
      </c>
      <c r="C78" s="4" t="s">
        <v>875</v>
      </c>
    </row>
    <row r="79" spans="1:3" x14ac:dyDescent="0.25">
      <c r="A79" t="s">
        <v>311</v>
      </c>
      <c r="B79" t="s">
        <v>242</v>
      </c>
      <c r="C79" s="4" t="s">
        <v>875</v>
      </c>
    </row>
    <row r="80" spans="1:3" x14ac:dyDescent="0.25">
      <c r="A80" t="s">
        <v>312</v>
      </c>
      <c r="B80" t="s">
        <v>242</v>
      </c>
      <c r="C80" s="4" t="s">
        <v>875</v>
      </c>
    </row>
    <row r="81" spans="1:3" x14ac:dyDescent="0.25">
      <c r="A81" t="s">
        <v>313</v>
      </c>
      <c r="B81" t="s">
        <v>242</v>
      </c>
      <c r="C81" s="4" t="s">
        <v>875</v>
      </c>
    </row>
    <row r="82" spans="1:3" x14ac:dyDescent="0.25">
      <c r="A82" t="s">
        <v>314</v>
      </c>
      <c r="B82" t="s">
        <v>242</v>
      </c>
      <c r="C82" s="4" t="s">
        <v>875</v>
      </c>
    </row>
    <row r="83" spans="1:3" x14ac:dyDescent="0.25">
      <c r="A83" t="s">
        <v>320</v>
      </c>
      <c r="B83" t="s">
        <v>242</v>
      </c>
      <c r="C83" s="4" t="s">
        <v>875</v>
      </c>
    </row>
    <row r="84" spans="1:3" x14ac:dyDescent="0.25">
      <c r="A84" t="s">
        <v>332</v>
      </c>
      <c r="B84" t="s">
        <v>242</v>
      </c>
      <c r="C84" s="4" t="s">
        <v>875</v>
      </c>
    </row>
    <row r="85" spans="1:3" x14ac:dyDescent="0.25">
      <c r="A85" t="s">
        <v>336</v>
      </c>
      <c r="B85" t="s">
        <v>242</v>
      </c>
      <c r="C85" s="4" t="s">
        <v>874</v>
      </c>
    </row>
    <row r="86" spans="1:3" x14ac:dyDescent="0.25">
      <c r="A86" t="s">
        <v>341</v>
      </c>
      <c r="B86" t="s">
        <v>242</v>
      </c>
      <c r="C86" s="4" t="s">
        <v>875</v>
      </c>
    </row>
    <row r="87" spans="1:3" x14ac:dyDescent="0.25">
      <c r="A87" t="s">
        <v>351</v>
      </c>
      <c r="B87" t="s">
        <v>242</v>
      </c>
      <c r="C87" s="4" t="s">
        <v>875</v>
      </c>
    </row>
    <row r="88" spans="1:3" x14ac:dyDescent="0.25">
      <c r="A88" t="s">
        <v>352</v>
      </c>
      <c r="B88" t="s">
        <v>242</v>
      </c>
      <c r="C88" s="4" t="s">
        <v>874</v>
      </c>
    </row>
    <row r="89" spans="1:3" x14ac:dyDescent="0.25">
      <c r="A89" t="s">
        <v>353</v>
      </c>
      <c r="B89" t="s">
        <v>242</v>
      </c>
      <c r="C89" s="4" t="s">
        <v>875</v>
      </c>
    </row>
    <row r="90" spans="1:3" x14ac:dyDescent="0.25">
      <c r="A90" t="s">
        <v>356</v>
      </c>
      <c r="B90" t="s">
        <v>242</v>
      </c>
      <c r="C90" s="4" t="s">
        <v>875</v>
      </c>
    </row>
    <row r="91" spans="1:3" x14ac:dyDescent="0.25">
      <c r="A91" t="s">
        <v>360</v>
      </c>
      <c r="B91" t="s">
        <v>242</v>
      </c>
      <c r="C91" s="4" t="s">
        <v>875</v>
      </c>
    </row>
    <row r="92" spans="1:3" x14ac:dyDescent="0.25">
      <c r="A92" t="s">
        <v>384</v>
      </c>
      <c r="B92" t="s">
        <v>242</v>
      </c>
      <c r="C92" s="4" t="s">
        <v>874</v>
      </c>
    </row>
    <row r="93" spans="1:3" x14ac:dyDescent="0.25">
      <c r="A93" t="s">
        <v>385</v>
      </c>
      <c r="B93" t="s">
        <v>242</v>
      </c>
      <c r="C93" s="4" t="s">
        <v>875</v>
      </c>
    </row>
    <row r="94" spans="1:3" x14ac:dyDescent="0.25">
      <c r="A94" t="s">
        <v>390</v>
      </c>
      <c r="B94" t="s">
        <v>242</v>
      </c>
      <c r="C94" s="4" t="s">
        <v>874</v>
      </c>
    </row>
    <row r="95" spans="1:3" x14ac:dyDescent="0.25">
      <c r="A95" t="s">
        <v>405</v>
      </c>
      <c r="B95" t="s">
        <v>242</v>
      </c>
      <c r="C95" s="4" t="s">
        <v>874</v>
      </c>
    </row>
    <row r="96" spans="1:3" x14ac:dyDescent="0.25">
      <c r="A96" t="s">
        <v>406</v>
      </c>
      <c r="B96" t="s">
        <v>242</v>
      </c>
      <c r="C96" s="4" t="s">
        <v>874</v>
      </c>
    </row>
    <row r="97" spans="1:3" x14ac:dyDescent="0.25">
      <c r="A97" t="s">
        <v>408</v>
      </c>
      <c r="B97" t="s">
        <v>242</v>
      </c>
      <c r="C97" s="4" t="s">
        <v>875</v>
      </c>
    </row>
    <row r="98" spans="1:3" x14ac:dyDescent="0.25">
      <c r="A98" t="s">
        <v>411</v>
      </c>
      <c r="B98" t="s">
        <v>242</v>
      </c>
      <c r="C98" s="4" t="s">
        <v>875</v>
      </c>
    </row>
    <row r="99" spans="1:3" x14ac:dyDescent="0.25">
      <c r="A99" t="s">
        <v>415</v>
      </c>
      <c r="B99" t="s">
        <v>242</v>
      </c>
      <c r="C99" s="4" t="s">
        <v>875</v>
      </c>
    </row>
    <row r="100" spans="1:3" x14ac:dyDescent="0.25">
      <c r="A100" t="s">
        <v>419</v>
      </c>
      <c r="B100" t="s">
        <v>242</v>
      </c>
      <c r="C100" s="4" t="s">
        <v>875</v>
      </c>
    </row>
    <row r="101" spans="1:3" x14ac:dyDescent="0.25">
      <c r="A101" t="s">
        <v>422</v>
      </c>
      <c r="B101" t="s">
        <v>242</v>
      </c>
      <c r="C101" s="4" t="s">
        <v>874</v>
      </c>
    </row>
    <row r="102" spans="1:3" x14ac:dyDescent="0.25">
      <c r="A102" t="s">
        <v>424</v>
      </c>
      <c r="B102" t="s">
        <v>242</v>
      </c>
      <c r="C102" s="4" t="s">
        <v>875</v>
      </c>
    </row>
    <row r="103" spans="1:3" x14ac:dyDescent="0.25">
      <c r="A103" t="s">
        <v>432</v>
      </c>
      <c r="B103" t="s">
        <v>242</v>
      </c>
      <c r="C103" s="4" t="s">
        <v>875</v>
      </c>
    </row>
    <row r="104" spans="1:3" x14ac:dyDescent="0.25">
      <c r="A104" t="s">
        <v>435</v>
      </c>
      <c r="B104" t="s">
        <v>242</v>
      </c>
      <c r="C104" s="4" t="s">
        <v>875</v>
      </c>
    </row>
    <row r="105" spans="1:3" x14ac:dyDescent="0.25">
      <c r="A105" t="s">
        <v>436</v>
      </c>
      <c r="B105" t="s">
        <v>437</v>
      </c>
      <c r="C105" s="4" t="s">
        <v>875</v>
      </c>
    </row>
    <row r="106" spans="1:3" x14ac:dyDescent="0.25">
      <c r="A106" t="s">
        <v>444</v>
      </c>
      <c r="B106" t="s">
        <v>437</v>
      </c>
      <c r="C106" s="4" t="s">
        <v>874</v>
      </c>
    </row>
    <row r="107" spans="1:3" x14ac:dyDescent="0.25">
      <c r="A107" t="s">
        <v>445</v>
      </c>
      <c r="B107" t="s">
        <v>437</v>
      </c>
      <c r="C107" s="4" t="s">
        <v>875</v>
      </c>
    </row>
    <row r="108" spans="1:3" x14ac:dyDescent="0.25">
      <c r="A108" t="s">
        <v>449</v>
      </c>
      <c r="B108" t="s">
        <v>437</v>
      </c>
      <c r="C108" s="4" t="s">
        <v>875</v>
      </c>
    </row>
    <row r="109" spans="1:3" x14ac:dyDescent="0.25">
      <c r="A109" t="s">
        <v>458</v>
      </c>
      <c r="B109" t="s">
        <v>437</v>
      </c>
      <c r="C109" s="4" t="s">
        <v>874</v>
      </c>
    </row>
    <row r="110" spans="1:3" x14ac:dyDescent="0.25">
      <c r="A110" t="s">
        <v>467</v>
      </c>
      <c r="B110" t="s">
        <v>437</v>
      </c>
      <c r="C110" s="4" t="s">
        <v>874</v>
      </c>
    </row>
    <row r="111" spans="1:3" x14ac:dyDescent="0.25">
      <c r="A111" t="s">
        <v>468</v>
      </c>
      <c r="B111" t="s">
        <v>437</v>
      </c>
      <c r="C111" s="4" t="s">
        <v>874</v>
      </c>
    </row>
    <row r="112" spans="1:3" x14ac:dyDescent="0.25">
      <c r="A112" t="s">
        <v>478</v>
      </c>
      <c r="B112" t="s">
        <v>437</v>
      </c>
      <c r="C112" s="4" t="s">
        <v>874</v>
      </c>
    </row>
    <row r="113" spans="1:3" x14ac:dyDescent="0.25">
      <c r="A113" t="s">
        <v>481</v>
      </c>
      <c r="B113" t="s">
        <v>437</v>
      </c>
      <c r="C113" s="4" t="s">
        <v>874</v>
      </c>
    </row>
    <row r="114" spans="1:3" x14ac:dyDescent="0.25">
      <c r="A114" t="s">
        <v>483</v>
      </c>
      <c r="B114" t="s">
        <v>437</v>
      </c>
      <c r="C114" s="4" t="s">
        <v>874</v>
      </c>
    </row>
    <row r="115" spans="1:3" x14ac:dyDescent="0.25">
      <c r="A115" t="s">
        <v>488</v>
      </c>
      <c r="B115" t="s">
        <v>437</v>
      </c>
      <c r="C115" s="4" t="s">
        <v>874</v>
      </c>
    </row>
    <row r="116" spans="1:3" x14ac:dyDescent="0.25">
      <c r="A116" t="s">
        <v>489</v>
      </c>
      <c r="B116" t="s">
        <v>437</v>
      </c>
      <c r="C116" s="4" t="s">
        <v>874</v>
      </c>
    </row>
    <row r="117" spans="1:3" x14ac:dyDescent="0.25">
      <c r="A117" t="s">
        <v>491</v>
      </c>
      <c r="B117" t="s">
        <v>437</v>
      </c>
      <c r="C117" s="4" t="s">
        <v>874</v>
      </c>
    </row>
    <row r="118" spans="1:3" x14ac:dyDescent="0.25">
      <c r="A118" t="s">
        <v>492</v>
      </c>
      <c r="B118" t="s">
        <v>437</v>
      </c>
      <c r="C118" s="4" t="s">
        <v>875</v>
      </c>
    </row>
    <row r="119" spans="1:3" x14ac:dyDescent="0.25">
      <c r="A119" t="s">
        <v>493</v>
      </c>
      <c r="B119" t="s">
        <v>437</v>
      </c>
      <c r="C119" s="4" t="s">
        <v>874</v>
      </c>
    </row>
    <row r="120" spans="1:3" x14ac:dyDescent="0.25">
      <c r="A120" t="s">
        <v>501</v>
      </c>
      <c r="B120" t="s">
        <v>437</v>
      </c>
      <c r="C120" s="4" t="s">
        <v>874</v>
      </c>
    </row>
    <row r="121" spans="1:3" x14ac:dyDescent="0.25">
      <c r="A121" t="s">
        <v>509</v>
      </c>
      <c r="B121" t="s">
        <v>437</v>
      </c>
      <c r="C121" s="4" t="s">
        <v>875</v>
      </c>
    </row>
    <row r="122" spans="1:3" x14ac:dyDescent="0.25">
      <c r="A122" t="s">
        <v>512</v>
      </c>
      <c r="B122" t="s">
        <v>437</v>
      </c>
      <c r="C122" s="4" t="s">
        <v>875</v>
      </c>
    </row>
    <row r="123" spans="1:3" x14ac:dyDescent="0.25">
      <c r="A123" t="s">
        <v>515</v>
      </c>
      <c r="B123" t="s">
        <v>437</v>
      </c>
      <c r="C123" s="4" t="s">
        <v>875</v>
      </c>
    </row>
    <row r="124" spans="1:3" x14ac:dyDescent="0.25">
      <c r="A124" t="s">
        <v>516</v>
      </c>
      <c r="B124" t="s">
        <v>437</v>
      </c>
      <c r="C124" s="4" t="s">
        <v>875</v>
      </c>
    </row>
    <row r="125" spans="1:3" x14ac:dyDescent="0.25">
      <c r="A125" t="s">
        <v>533</v>
      </c>
      <c r="B125" t="s">
        <v>437</v>
      </c>
      <c r="C125" s="4" t="s">
        <v>874</v>
      </c>
    </row>
    <row r="126" spans="1:3" x14ac:dyDescent="0.25">
      <c r="A126" t="s">
        <v>535</v>
      </c>
      <c r="B126" t="s">
        <v>437</v>
      </c>
      <c r="C126" s="4" t="s">
        <v>874</v>
      </c>
    </row>
    <row r="127" spans="1:3" x14ac:dyDescent="0.25">
      <c r="A127" t="s">
        <v>537</v>
      </c>
      <c r="B127" t="s">
        <v>437</v>
      </c>
      <c r="C127" s="4" t="s">
        <v>875</v>
      </c>
    </row>
    <row r="128" spans="1:3" x14ac:dyDescent="0.25">
      <c r="A128" t="s">
        <v>542</v>
      </c>
      <c r="B128" t="s">
        <v>437</v>
      </c>
      <c r="C128" s="4" t="s">
        <v>875</v>
      </c>
    </row>
    <row r="129" spans="1:3" x14ac:dyDescent="0.25">
      <c r="A129" t="s">
        <v>544</v>
      </c>
      <c r="B129" t="s">
        <v>437</v>
      </c>
      <c r="C129" s="4" t="s">
        <v>874</v>
      </c>
    </row>
    <row r="130" spans="1:3" x14ac:dyDescent="0.25">
      <c r="A130" t="s">
        <v>546</v>
      </c>
      <c r="B130" t="s">
        <v>437</v>
      </c>
      <c r="C130" s="4" t="s">
        <v>874</v>
      </c>
    </row>
    <row r="131" spans="1:3" x14ac:dyDescent="0.25">
      <c r="A131" t="s">
        <v>547</v>
      </c>
      <c r="B131" t="s">
        <v>437</v>
      </c>
      <c r="C131" s="4" t="s">
        <v>874</v>
      </c>
    </row>
    <row r="132" spans="1:3" x14ac:dyDescent="0.25">
      <c r="A132" t="s">
        <v>553</v>
      </c>
      <c r="B132" t="s">
        <v>437</v>
      </c>
      <c r="C132" s="4" t="s">
        <v>874</v>
      </c>
    </row>
    <row r="133" spans="1:3" x14ac:dyDescent="0.25">
      <c r="A133" t="s">
        <v>559</v>
      </c>
      <c r="B133" t="s">
        <v>437</v>
      </c>
      <c r="C133" s="4" t="s">
        <v>875</v>
      </c>
    </row>
    <row r="134" spans="1:3" x14ac:dyDescent="0.25">
      <c r="A134" t="s">
        <v>567</v>
      </c>
      <c r="B134" t="s">
        <v>437</v>
      </c>
      <c r="C134" s="4" t="s">
        <v>874</v>
      </c>
    </row>
    <row r="135" spans="1:3" x14ac:dyDescent="0.25">
      <c r="A135" t="s">
        <v>568</v>
      </c>
      <c r="B135" t="s">
        <v>437</v>
      </c>
      <c r="C135" s="4" t="s">
        <v>875</v>
      </c>
    </row>
    <row r="136" spans="1:3" x14ac:dyDescent="0.25">
      <c r="A136" t="s">
        <v>573</v>
      </c>
      <c r="B136" t="s">
        <v>437</v>
      </c>
      <c r="C136" s="4" t="s">
        <v>874</v>
      </c>
    </row>
    <row r="137" spans="1:3" x14ac:dyDescent="0.25">
      <c r="A137" t="s">
        <v>575</v>
      </c>
      <c r="B137" t="s">
        <v>437</v>
      </c>
      <c r="C137" s="4" t="s">
        <v>874</v>
      </c>
    </row>
    <row r="138" spans="1:3" x14ac:dyDescent="0.25">
      <c r="A138" t="s">
        <v>578</v>
      </c>
      <c r="B138" t="s">
        <v>437</v>
      </c>
      <c r="C138" s="4" t="s">
        <v>874</v>
      </c>
    </row>
    <row r="139" spans="1:3" x14ac:dyDescent="0.25">
      <c r="A139" t="s">
        <v>581</v>
      </c>
      <c r="B139" t="s">
        <v>437</v>
      </c>
      <c r="C139" s="4" t="s">
        <v>874</v>
      </c>
    </row>
    <row r="140" spans="1:3" x14ac:dyDescent="0.25">
      <c r="A140" t="s">
        <v>587</v>
      </c>
      <c r="B140" t="s">
        <v>437</v>
      </c>
      <c r="C140" s="4" t="s">
        <v>875</v>
      </c>
    </row>
    <row r="141" spans="1:3" x14ac:dyDescent="0.25">
      <c r="A141" t="s">
        <v>591</v>
      </c>
      <c r="B141" t="s">
        <v>437</v>
      </c>
      <c r="C141" s="4" t="s">
        <v>874</v>
      </c>
    </row>
    <row r="142" spans="1:3" x14ac:dyDescent="0.25">
      <c r="A142" t="s">
        <v>592</v>
      </c>
      <c r="B142" t="s">
        <v>437</v>
      </c>
      <c r="C142" s="4" t="s">
        <v>875</v>
      </c>
    </row>
    <row r="143" spans="1:3" x14ac:dyDescent="0.25">
      <c r="A143" t="s">
        <v>598</v>
      </c>
      <c r="B143" t="s">
        <v>437</v>
      </c>
      <c r="C143" s="4" t="s">
        <v>874</v>
      </c>
    </row>
    <row r="144" spans="1:3" x14ac:dyDescent="0.25">
      <c r="A144" t="s">
        <v>601</v>
      </c>
      <c r="B144" t="s">
        <v>437</v>
      </c>
      <c r="C144" s="4" t="s">
        <v>874</v>
      </c>
    </row>
    <row r="145" spans="1:3" x14ac:dyDescent="0.25">
      <c r="A145" t="s">
        <v>604</v>
      </c>
      <c r="B145" t="s">
        <v>437</v>
      </c>
      <c r="C145" s="4" t="s">
        <v>875</v>
      </c>
    </row>
    <row r="146" spans="1:3" x14ac:dyDescent="0.25">
      <c r="A146" t="s">
        <v>605</v>
      </c>
      <c r="B146" t="s">
        <v>437</v>
      </c>
      <c r="C146" s="4" t="s">
        <v>875</v>
      </c>
    </row>
    <row r="147" spans="1:3" x14ac:dyDescent="0.25">
      <c r="A147" t="s">
        <v>608</v>
      </c>
      <c r="B147" t="s">
        <v>437</v>
      </c>
      <c r="C147" s="4" t="s">
        <v>874</v>
      </c>
    </row>
    <row r="148" spans="1:3" x14ac:dyDescent="0.25">
      <c r="A148" t="s">
        <v>611</v>
      </c>
      <c r="B148" t="s">
        <v>437</v>
      </c>
      <c r="C148" s="4" t="s">
        <v>875</v>
      </c>
    </row>
    <row r="149" spans="1:3" x14ac:dyDescent="0.25">
      <c r="A149" t="s">
        <v>612</v>
      </c>
      <c r="B149" t="s">
        <v>437</v>
      </c>
      <c r="C149" s="4" t="s">
        <v>874</v>
      </c>
    </row>
    <row r="150" spans="1:3" x14ac:dyDescent="0.25">
      <c r="A150" t="s">
        <v>624</v>
      </c>
      <c r="B150" t="s">
        <v>437</v>
      </c>
      <c r="C150" s="4" t="s">
        <v>875</v>
      </c>
    </row>
    <row r="151" spans="1:3" x14ac:dyDescent="0.25">
      <c r="A151" t="s">
        <v>635</v>
      </c>
      <c r="B151" t="s">
        <v>437</v>
      </c>
      <c r="C151" s="4" t="s">
        <v>875</v>
      </c>
    </row>
    <row r="152" spans="1:3" x14ac:dyDescent="0.25">
      <c r="A152" t="s">
        <v>640</v>
      </c>
      <c r="B152" t="s">
        <v>437</v>
      </c>
      <c r="C152" s="4" t="s">
        <v>875</v>
      </c>
    </row>
    <row r="153" spans="1:3" x14ac:dyDescent="0.25">
      <c r="A153" t="s">
        <v>643</v>
      </c>
      <c r="B153" t="s">
        <v>437</v>
      </c>
      <c r="C153" s="4" t="s">
        <v>875</v>
      </c>
    </row>
    <row r="154" spans="1:3" x14ac:dyDescent="0.25">
      <c r="A154" t="s">
        <v>647</v>
      </c>
      <c r="B154" t="s">
        <v>437</v>
      </c>
      <c r="C154" s="4" t="s">
        <v>874</v>
      </c>
    </row>
    <row r="155" spans="1:3" x14ac:dyDescent="0.25">
      <c r="A155" t="s">
        <v>652</v>
      </c>
      <c r="B155" t="s">
        <v>437</v>
      </c>
      <c r="C155" s="4" t="s">
        <v>874</v>
      </c>
    </row>
    <row r="156" spans="1:3" x14ac:dyDescent="0.25">
      <c r="A156" t="s">
        <v>653</v>
      </c>
      <c r="B156" t="s">
        <v>437</v>
      </c>
      <c r="C156" s="4" t="s">
        <v>874</v>
      </c>
    </row>
    <row r="157" spans="1:3" x14ac:dyDescent="0.25">
      <c r="A157" t="s">
        <v>658</v>
      </c>
      <c r="B157" t="s">
        <v>437</v>
      </c>
      <c r="C157" s="4" t="s">
        <v>874</v>
      </c>
    </row>
    <row r="158" spans="1:3" x14ac:dyDescent="0.25">
      <c r="A158" t="s">
        <v>660</v>
      </c>
      <c r="B158" t="s">
        <v>437</v>
      </c>
      <c r="C158" s="4" t="s">
        <v>875</v>
      </c>
    </row>
    <row r="159" spans="1:3" x14ac:dyDescent="0.25">
      <c r="A159" t="s">
        <v>669</v>
      </c>
      <c r="B159" t="s">
        <v>437</v>
      </c>
      <c r="C159" s="4" t="s">
        <v>875</v>
      </c>
    </row>
    <row r="160" spans="1:3" x14ac:dyDescent="0.25">
      <c r="A160" t="s">
        <v>670</v>
      </c>
      <c r="B160" t="s">
        <v>437</v>
      </c>
      <c r="C160" s="4" t="s">
        <v>874</v>
      </c>
    </row>
    <row r="161" spans="1:3" x14ac:dyDescent="0.25">
      <c r="A161" t="s">
        <v>674</v>
      </c>
      <c r="B161" t="s">
        <v>437</v>
      </c>
      <c r="C161" s="4" t="s">
        <v>875</v>
      </c>
    </row>
    <row r="162" spans="1:3" x14ac:dyDescent="0.25">
      <c r="A162" t="s">
        <v>681</v>
      </c>
      <c r="B162" t="s">
        <v>437</v>
      </c>
      <c r="C162" s="4" t="s">
        <v>875</v>
      </c>
    </row>
    <row r="163" spans="1:3" x14ac:dyDescent="0.25">
      <c r="A163" t="s">
        <v>684</v>
      </c>
      <c r="B163" t="s">
        <v>437</v>
      </c>
      <c r="C163" s="4" t="s">
        <v>875</v>
      </c>
    </row>
    <row r="164" spans="1:3" x14ac:dyDescent="0.25">
      <c r="A164" t="s">
        <v>687</v>
      </c>
      <c r="B164" t="s">
        <v>437</v>
      </c>
      <c r="C164" s="4" t="s">
        <v>875</v>
      </c>
    </row>
    <row r="165" spans="1:3" x14ac:dyDescent="0.25">
      <c r="A165" t="s">
        <v>690</v>
      </c>
      <c r="B165" t="s">
        <v>437</v>
      </c>
      <c r="C165" s="4" t="s">
        <v>875</v>
      </c>
    </row>
    <row r="166" spans="1:3" x14ac:dyDescent="0.25">
      <c r="A166" t="s">
        <v>692</v>
      </c>
      <c r="B166" t="s">
        <v>437</v>
      </c>
      <c r="C166" s="4" t="s">
        <v>874</v>
      </c>
    </row>
    <row r="167" spans="1:3" x14ac:dyDescent="0.25">
      <c r="A167" t="s">
        <v>696</v>
      </c>
      <c r="B167" t="s">
        <v>437</v>
      </c>
      <c r="C167" s="4" t="s">
        <v>875</v>
      </c>
    </row>
    <row r="168" spans="1:3" x14ac:dyDescent="0.25">
      <c r="A168" t="s">
        <v>697</v>
      </c>
      <c r="B168" t="s">
        <v>437</v>
      </c>
      <c r="C168" s="4" t="s">
        <v>874</v>
      </c>
    </row>
    <row r="169" spans="1:3" x14ac:dyDescent="0.25">
      <c r="A169" t="s">
        <v>699</v>
      </c>
      <c r="B169" t="s">
        <v>437</v>
      </c>
      <c r="C169" s="4" t="s">
        <v>874</v>
      </c>
    </row>
    <row r="170" spans="1:3" x14ac:dyDescent="0.25">
      <c r="A170" t="s">
        <v>705</v>
      </c>
      <c r="B170" t="s">
        <v>437</v>
      </c>
      <c r="C170" s="4" t="s">
        <v>874</v>
      </c>
    </row>
    <row r="171" spans="1:3" x14ac:dyDescent="0.25">
      <c r="A171" t="s">
        <v>720</v>
      </c>
      <c r="B171" t="s">
        <v>437</v>
      </c>
      <c r="C171" s="4" t="s">
        <v>874</v>
      </c>
    </row>
    <row r="172" spans="1:3" x14ac:dyDescent="0.25">
      <c r="A172" t="s">
        <v>721</v>
      </c>
      <c r="B172" t="s">
        <v>437</v>
      </c>
      <c r="C172" s="4" t="s">
        <v>874</v>
      </c>
    </row>
    <row r="173" spans="1:3" x14ac:dyDescent="0.25">
      <c r="A173" t="s">
        <v>723</v>
      </c>
      <c r="B173" t="s">
        <v>437</v>
      </c>
      <c r="C173" s="4" t="s">
        <v>874</v>
      </c>
    </row>
    <row r="174" spans="1:3" x14ac:dyDescent="0.25">
      <c r="A174" t="s">
        <v>735</v>
      </c>
      <c r="B174" t="s">
        <v>437</v>
      </c>
      <c r="C174" s="4" t="s">
        <v>874</v>
      </c>
    </row>
    <row r="175" spans="1:3" x14ac:dyDescent="0.25">
      <c r="A175" t="s">
        <v>739</v>
      </c>
      <c r="B175" t="s">
        <v>437</v>
      </c>
      <c r="C175" s="4" t="s">
        <v>875</v>
      </c>
    </row>
    <row r="176" spans="1:3" x14ac:dyDescent="0.25">
      <c r="A176" t="s">
        <v>750</v>
      </c>
      <c r="B176" t="s">
        <v>437</v>
      </c>
      <c r="C176" s="4" t="s">
        <v>874</v>
      </c>
    </row>
    <row r="177" spans="1:3" x14ac:dyDescent="0.25">
      <c r="A177" t="s">
        <v>758</v>
      </c>
      <c r="B177" t="s">
        <v>437</v>
      </c>
      <c r="C177" s="4" t="s">
        <v>875</v>
      </c>
    </row>
    <row r="178" spans="1:3" x14ac:dyDescent="0.25">
      <c r="A178" t="s">
        <v>762</v>
      </c>
      <c r="B178" t="s">
        <v>437</v>
      </c>
      <c r="C178" s="4" t="s">
        <v>874</v>
      </c>
    </row>
    <row r="179" spans="1:3" x14ac:dyDescent="0.25">
      <c r="A179" t="s">
        <v>765</v>
      </c>
      <c r="B179" t="s">
        <v>437</v>
      </c>
      <c r="C179" s="4" t="s">
        <v>875</v>
      </c>
    </row>
    <row r="180" spans="1:3" x14ac:dyDescent="0.25">
      <c r="A180" t="s">
        <v>767</v>
      </c>
      <c r="B180" t="s">
        <v>437</v>
      </c>
      <c r="C180" s="4" t="s">
        <v>874</v>
      </c>
    </row>
    <row r="181" spans="1:3" x14ac:dyDescent="0.25">
      <c r="A181" t="s">
        <v>770</v>
      </c>
      <c r="B181" t="s">
        <v>437</v>
      </c>
      <c r="C181" s="4" t="s">
        <v>874</v>
      </c>
    </row>
    <row r="182" spans="1:3" x14ac:dyDescent="0.25">
      <c r="A182" t="s">
        <v>774</v>
      </c>
      <c r="B182" t="s">
        <v>437</v>
      </c>
      <c r="C182" s="4" t="s">
        <v>875</v>
      </c>
    </row>
    <row r="183" spans="1:3" x14ac:dyDescent="0.25">
      <c r="A183" t="s">
        <v>775</v>
      </c>
      <c r="B183" t="s">
        <v>437</v>
      </c>
      <c r="C183" s="4" t="s">
        <v>874</v>
      </c>
    </row>
    <row r="184" spans="1:3" x14ac:dyDescent="0.25">
      <c r="A184" t="s">
        <v>778</v>
      </c>
      <c r="B184" t="s">
        <v>437</v>
      </c>
      <c r="C184" s="4" t="s">
        <v>875</v>
      </c>
    </row>
    <row r="185" spans="1:3" x14ac:dyDescent="0.25">
      <c r="A185" t="s">
        <v>784</v>
      </c>
      <c r="B185" t="s">
        <v>437</v>
      </c>
      <c r="C185" s="4" t="s">
        <v>874</v>
      </c>
    </row>
    <row r="186" spans="1:3" x14ac:dyDescent="0.25">
      <c r="A186" t="s">
        <v>791</v>
      </c>
      <c r="B186" t="s">
        <v>437</v>
      </c>
      <c r="C186" s="4" t="s">
        <v>874</v>
      </c>
    </row>
    <row r="187" spans="1:3" x14ac:dyDescent="0.25">
      <c r="A187" t="s">
        <v>806</v>
      </c>
      <c r="B187" t="s">
        <v>437</v>
      </c>
      <c r="C187" s="4" t="s">
        <v>875</v>
      </c>
    </row>
    <row r="188" spans="1:3" x14ac:dyDescent="0.25">
      <c r="A188" t="s">
        <v>811</v>
      </c>
      <c r="B188" t="s">
        <v>437</v>
      </c>
      <c r="C188" s="4" t="s">
        <v>874</v>
      </c>
    </row>
    <row r="189" spans="1:3" x14ac:dyDescent="0.25">
      <c r="A189" t="s">
        <v>818</v>
      </c>
      <c r="B189" t="s">
        <v>437</v>
      </c>
      <c r="C189" s="4" t="s">
        <v>874</v>
      </c>
    </row>
    <row r="190" spans="1:3" x14ac:dyDescent="0.25">
      <c r="A190" t="s">
        <v>829</v>
      </c>
      <c r="B190" t="s">
        <v>437</v>
      </c>
      <c r="C190" s="4" t="s">
        <v>874</v>
      </c>
    </row>
    <row r="191" spans="1:3" x14ac:dyDescent="0.25">
      <c r="A191" t="s">
        <v>837</v>
      </c>
      <c r="B191" t="s">
        <v>437</v>
      </c>
      <c r="C191" s="4" t="s">
        <v>875</v>
      </c>
    </row>
    <row r="192" spans="1:3" x14ac:dyDescent="0.25">
      <c r="A192" t="s">
        <v>838</v>
      </c>
      <c r="B192" t="s">
        <v>437</v>
      </c>
      <c r="C192" s="4" t="s">
        <v>874</v>
      </c>
    </row>
    <row r="193" spans="1:3" x14ac:dyDescent="0.25">
      <c r="A193" t="s">
        <v>846</v>
      </c>
      <c r="B193" t="s">
        <v>437</v>
      </c>
      <c r="C193" s="4" t="s">
        <v>875</v>
      </c>
    </row>
    <row r="194" spans="1:3" x14ac:dyDescent="0.25">
      <c r="A194" t="s">
        <v>847</v>
      </c>
      <c r="B194" t="s">
        <v>437</v>
      </c>
      <c r="C194" s="4" t="s">
        <v>874</v>
      </c>
    </row>
    <row r="195" spans="1:3" x14ac:dyDescent="0.25">
      <c r="A195" t="s">
        <v>854</v>
      </c>
      <c r="B195" t="s">
        <v>437</v>
      </c>
      <c r="C195" s="4" t="s">
        <v>875</v>
      </c>
    </row>
    <row r="196" spans="1:3" x14ac:dyDescent="0.25">
      <c r="A196" t="s">
        <v>863</v>
      </c>
      <c r="B196" t="s">
        <v>437</v>
      </c>
      <c r="C196" s="4" t="s">
        <v>875</v>
      </c>
    </row>
    <row r="197" spans="1:3" x14ac:dyDescent="0.25">
      <c r="A197" t="s">
        <v>864</v>
      </c>
      <c r="B197" t="s">
        <v>437</v>
      </c>
      <c r="C197" s="4" t="s">
        <v>875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8"/>
  <sheetViews>
    <sheetView workbookViewId="0"/>
  </sheetViews>
  <sheetFormatPr defaultColWidth="11.42578125" defaultRowHeight="15" x14ac:dyDescent="0.25"/>
  <cols>
    <col min="1" max="1" width="17.85546875" bestFit="1" customWidth="1"/>
    <col min="2" max="2" width="18.5703125" bestFit="1" customWidth="1"/>
    <col min="3" max="3" width="25.140625" bestFit="1" customWidth="1"/>
    <col min="6" max="6" width="35.57031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0</v>
      </c>
      <c r="F2" s="6" t="s">
        <v>929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4</v>
      </c>
      <c r="B4" t="s">
        <v>31</v>
      </c>
      <c r="C4" s="4" t="s">
        <v>875</v>
      </c>
      <c r="F4" s="2" t="s">
        <v>31</v>
      </c>
      <c r="G4" s="3">
        <v>12</v>
      </c>
      <c r="H4" s="3">
        <v>22</v>
      </c>
      <c r="I4" s="3">
        <v>34</v>
      </c>
    </row>
    <row r="5" spans="1:9" x14ac:dyDescent="0.25">
      <c r="A5" t="s">
        <v>36</v>
      </c>
      <c r="B5" t="s">
        <v>31</v>
      </c>
      <c r="C5" s="4" t="s">
        <v>875</v>
      </c>
      <c r="F5" s="2" t="s">
        <v>174</v>
      </c>
      <c r="G5" s="3">
        <v>23</v>
      </c>
      <c r="H5" s="3">
        <v>2</v>
      </c>
      <c r="I5" s="3">
        <v>25</v>
      </c>
    </row>
    <row r="6" spans="1:9" x14ac:dyDescent="0.25">
      <c r="A6" t="s">
        <v>49</v>
      </c>
      <c r="B6" t="s">
        <v>31</v>
      </c>
      <c r="C6" s="4" t="s">
        <v>874</v>
      </c>
      <c r="F6" s="2" t="s">
        <v>437</v>
      </c>
      <c r="G6" s="3">
        <v>54</v>
      </c>
      <c r="H6" s="3">
        <v>45</v>
      </c>
      <c r="I6" s="3">
        <v>99</v>
      </c>
    </row>
    <row r="7" spans="1:9" x14ac:dyDescent="0.25">
      <c r="A7" t="s">
        <v>53</v>
      </c>
      <c r="B7" t="s">
        <v>31</v>
      </c>
      <c r="C7" s="4" t="s">
        <v>874</v>
      </c>
      <c r="F7" s="2" t="s">
        <v>242</v>
      </c>
      <c r="G7" s="3">
        <v>33</v>
      </c>
      <c r="H7" s="3">
        <v>25</v>
      </c>
      <c r="I7" s="3">
        <v>58</v>
      </c>
    </row>
    <row r="8" spans="1:9" x14ac:dyDescent="0.25">
      <c r="A8" t="s">
        <v>55</v>
      </c>
      <c r="B8" t="s">
        <v>31</v>
      </c>
      <c r="C8" s="4" t="s">
        <v>875</v>
      </c>
      <c r="F8" s="2" t="s">
        <v>885</v>
      </c>
      <c r="G8" s="3">
        <v>122</v>
      </c>
      <c r="H8" s="3">
        <v>94</v>
      </c>
      <c r="I8" s="3">
        <v>216</v>
      </c>
    </row>
    <row r="9" spans="1:9" x14ac:dyDescent="0.25">
      <c r="A9" t="s">
        <v>64</v>
      </c>
      <c r="B9" t="s">
        <v>31</v>
      </c>
      <c r="C9" s="4" t="s">
        <v>875</v>
      </c>
    </row>
    <row r="10" spans="1:9" x14ac:dyDescent="0.25">
      <c r="A10" t="s">
        <v>71</v>
      </c>
      <c r="B10" t="s">
        <v>31</v>
      </c>
      <c r="C10" s="4" t="s">
        <v>875</v>
      </c>
      <c r="F10" s="2" t="s">
        <v>929</v>
      </c>
      <c r="G10" s="2" t="s">
        <v>883</v>
      </c>
    </row>
    <row r="11" spans="1:9" x14ac:dyDescent="0.25">
      <c r="A11" t="s">
        <v>74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75</v>
      </c>
      <c r="B12" t="s">
        <v>31</v>
      </c>
      <c r="C12" s="4" t="s">
        <v>875</v>
      </c>
      <c r="F12" t="s">
        <v>31</v>
      </c>
      <c r="G12">
        <v>12</v>
      </c>
      <c r="H12">
        <v>22</v>
      </c>
      <c r="I12">
        <v>34</v>
      </c>
    </row>
    <row r="13" spans="1:9" x14ac:dyDescent="0.25">
      <c r="A13" t="s">
        <v>78</v>
      </c>
      <c r="B13" t="s">
        <v>31</v>
      </c>
      <c r="C13" s="4" t="s">
        <v>875</v>
      </c>
      <c r="F13" t="s">
        <v>174</v>
      </c>
      <c r="G13">
        <v>23</v>
      </c>
      <c r="H13">
        <v>2</v>
      </c>
      <c r="I13">
        <v>25</v>
      </c>
    </row>
    <row r="14" spans="1:9" x14ac:dyDescent="0.25">
      <c r="A14" t="s">
        <v>79</v>
      </c>
      <c r="B14" t="s">
        <v>31</v>
      </c>
      <c r="C14" s="4" t="s">
        <v>874</v>
      </c>
      <c r="F14" t="s">
        <v>437</v>
      </c>
      <c r="G14">
        <v>54</v>
      </c>
      <c r="H14">
        <v>45</v>
      </c>
      <c r="I14">
        <v>99</v>
      </c>
    </row>
    <row r="15" spans="1:9" x14ac:dyDescent="0.25">
      <c r="A15" t="s">
        <v>82</v>
      </c>
      <c r="B15" t="s">
        <v>31</v>
      </c>
      <c r="C15" s="4" t="s">
        <v>874</v>
      </c>
      <c r="F15" t="s">
        <v>242</v>
      </c>
      <c r="G15">
        <v>33</v>
      </c>
      <c r="H15">
        <v>25</v>
      </c>
      <c r="I15">
        <v>58</v>
      </c>
    </row>
    <row r="16" spans="1:9" x14ac:dyDescent="0.25">
      <c r="A16" t="s">
        <v>84</v>
      </c>
      <c r="B16" t="s">
        <v>31</v>
      </c>
      <c r="C16" s="4" t="s">
        <v>875</v>
      </c>
      <c r="F16" s="7" t="s">
        <v>885</v>
      </c>
      <c r="G16">
        <v>122</v>
      </c>
      <c r="H16">
        <v>94</v>
      </c>
      <c r="I16">
        <v>216</v>
      </c>
    </row>
    <row r="17" spans="1:9" x14ac:dyDescent="0.25">
      <c r="A17" t="s">
        <v>93</v>
      </c>
      <c r="B17" t="s">
        <v>31</v>
      </c>
      <c r="C17" s="4" t="s">
        <v>874</v>
      </c>
    </row>
    <row r="18" spans="1:9" x14ac:dyDescent="0.25">
      <c r="A18" t="s">
        <v>96</v>
      </c>
      <c r="B18" t="s">
        <v>31</v>
      </c>
      <c r="C18" s="4" t="s">
        <v>874</v>
      </c>
    </row>
    <row r="19" spans="1:9" x14ac:dyDescent="0.25">
      <c r="A19" t="s">
        <v>104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05</v>
      </c>
      <c r="B20" t="s">
        <v>31</v>
      </c>
      <c r="C20" s="4" t="s">
        <v>874</v>
      </c>
      <c r="F20" t="s">
        <v>876</v>
      </c>
      <c r="G20">
        <f>G12+G13</f>
        <v>35</v>
      </c>
      <c r="H20">
        <f>H12+H13</f>
        <v>24</v>
      </c>
      <c r="I20">
        <f>I12+I13</f>
        <v>59</v>
      </c>
    </row>
    <row r="21" spans="1:9" x14ac:dyDescent="0.25">
      <c r="A21" t="s">
        <v>109</v>
      </c>
      <c r="B21" t="s">
        <v>31</v>
      </c>
      <c r="C21" s="4" t="s">
        <v>875</v>
      </c>
      <c r="F21" t="s">
        <v>877</v>
      </c>
      <c r="G21">
        <f>G14+G15</f>
        <v>87</v>
      </c>
      <c r="H21">
        <f>H14+H15</f>
        <v>70</v>
      </c>
      <c r="I21">
        <f>I14+I15</f>
        <v>157</v>
      </c>
    </row>
    <row r="22" spans="1:9" x14ac:dyDescent="0.25">
      <c r="A22" t="s">
        <v>112</v>
      </c>
      <c r="B22" t="s">
        <v>31</v>
      </c>
      <c r="C22" s="4" t="s">
        <v>875</v>
      </c>
      <c r="F22" s="7" t="s">
        <v>885</v>
      </c>
      <c r="G22">
        <f>G16</f>
        <v>122</v>
      </c>
      <c r="H22">
        <f t="shared" ref="H22:I22" si="0">H16</f>
        <v>94</v>
      </c>
      <c r="I22">
        <f t="shared" si="0"/>
        <v>216</v>
      </c>
    </row>
    <row r="23" spans="1:9" x14ac:dyDescent="0.25">
      <c r="A23" t="s">
        <v>114</v>
      </c>
      <c r="B23" t="s">
        <v>31</v>
      </c>
      <c r="C23" s="4" t="s">
        <v>875</v>
      </c>
    </row>
    <row r="24" spans="1:9" x14ac:dyDescent="0.25">
      <c r="A24" t="s">
        <v>118</v>
      </c>
      <c r="B24" t="s">
        <v>31</v>
      </c>
      <c r="C24" s="4" t="s">
        <v>875</v>
      </c>
    </row>
    <row r="25" spans="1:9" x14ac:dyDescent="0.25">
      <c r="A25" t="s">
        <v>124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32</v>
      </c>
      <c r="B26" t="s">
        <v>31</v>
      </c>
      <c r="C26" s="4" t="s">
        <v>875</v>
      </c>
      <c r="F26" t="s">
        <v>876</v>
      </c>
      <c r="G26">
        <f>$I26*G$28/$I$28</f>
        <v>33.324074074074076</v>
      </c>
      <c r="H26">
        <f>$I26*H$28/$I$28</f>
        <v>25.675925925925927</v>
      </c>
      <c r="I26">
        <f>I20</f>
        <v>59</v>
      </c>
    </row>
    <row r="27" spans="1:9" x14ac:dyDescent="0.25">
      <c r="A27" t="s">
        <v>133</v>
      </c>
      <c r="B27" t="s">
        <v>31</v>
      </c>
      <c r="C27" s="4" t="s">
        <v>875</v>
      </c>
      <c r="F27" t="s">
        <v>877</v>
      </c>
      <c r="G27">
        <f>$I27*G$28/$I$28</f>
        <v>88.675925925925924</v>
      </c>
      <c r="H27">
        <f>$I27*H$28/$I$28</f>
        <v>68.324074074074076</v>
      </c>
      <c r="I27">
        <f>I21</f>
        <v>157</v>
      </c>
    </row>
    <row r="28" spans="1:9" x14ac:dyDescent="0.25">
      <c r="A28" t="s">
        <v>137</v>
      </c>
      <c r="B28" t="s">
        <v>31</v>
      </c>
      <c r="C28" s="4" t="s">
        <v>875</v>
      </c>
      <c r="F28" s="7" t="s">
        <v>885</v>
      </c>
      <c r="G28">
        <f>G22</f>
        <v>122</v>
      </c>
      <c r="H28">
        <f>H22</f>
        <v>94</v>
      </c>
      <c r="I28">
        <f>I22</f>
        <v>216</v>
      </c>
    </row>
    <row r="29" spans="1:9" x14ac:dyDescent="0.25">
      <c r="A29" t="s">
        <v>144</v>
      </c>
      <c r="B29" t="s">
        <v>31</v>
      </c>
      <c r="C29" s="4" t="s">
        <v>874</v>
      </c>
    </row>
    <row r="30" spans="1:9" x14ac:dyDescent="0.25">
      <c r="A30" t="s">
        <v>147</v>
      </c>
      <c r="B30" t="s">
        <v>31</v>
      </c>
      <c r="C30" s="4" t="s">
        <v>875</v>
      </c>
    </row>
    <row r="31" spans="1:9" x14ac:dyDescent="0.25">
      <c r="A31" t="s">
        <v>153</v>
      </c>
      <c r="B31" t="s">
        <v>31</v>
      </c>
      <c r="C31" s="4" t="s">
        <v>875</v>
      </c>
      <c r="F31" t="s">
        <v>879</v>
      </c>
      <c r="G31">
        <f>_xlfn.CHISQ.TEST(G20:H21,G26:H27)</f>
        <v>0.60571657989150562</v>
      </c>
    </row>
    <row r="32" spans="1:9" x14ac:dyDescent="0.25">
      <c r="A32" t="s">
        <v>156</v>
      </c>
      <c r="B32" t="s">
        <v>31</v>
      </c>
      <c r="C32" s="4" t="s">
        <v>875</v>
      </c>
      <c r="F32" s="5" t="s">
        <v>878</v>
      </c>
      <c r="G32">
        <f>_xlfn.CHISQ.TEST(H20:H21,G20:G21)</f>
        <v>9.223748432148458E-3</v>
      </c>
    </row>
    <row r="33" spans="1:9" x14ac:dyDescent="0.25">
      <c r="A33" t="s">
        <v>157</v>
      </c>
      <c r="B33" t="s">
        <v>31</v>
      </c>
      <c r="C33" s="4" t="s">
        <v>874</v>
      </c>
      <c r="F33" t="s">
        <v>880</v>
      </c>
      <c r="G33">
        <f>_xlfn.CHISQ.TEST(G20:H20,G21:H21)</f>
        <v>4.8783745812880225E-15</v>
      </c>
    </row>
    <row r="34" spans="1:9" x14ac:dyDescent="0.25">
      <c r="A34" t="s">
        <v>163</v>
      </c>
      <c r="B34" t="s">
        <v>31</v>
      </c>
      <c r="C34" s="4" t="s">
        <v>874</v>
      </c>
    </row>
    <row r="35" spans="1:9" x14ac:dyDescent="0.25">
      <c r="A35" t="s">
        <v>167</v>
      </c>
      <c r="B35" t="s">
        <v>31</v>
      </c>
      <c r="C35" s="4" t="s">
        <v>875</v>
      </c>
    </row>
    <row r="36" spans="1:9" x14ac:dyDescent="0.25">
      <c r="A36" t="s">
        <v>172</v>
      </c>
      <c r="B36" t="s">
        <v>31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73</v>
      </c>
      <c r="B37" t="s">
        <v>174</v>
      </c>
      <c r="C37" s="4" t="s">
        <v>874</v>
      </c>
      <c r="F37" t="s">
        <v>876</v>
      </c>
      <c r="G37">
        <f>G20/$I20*100</f>
        <v>59.322033898305079</v>
      </c>
      <c r="H37">
        <f>H20/$I20*100</f>
        <v>40.677966101694921</v>
      </c>
      <c r="I37">
        <f>G37+H37</f>
        <v>100</v>
      </c>
    </row>
    <row r="38" spans="1:9" x14ac:dyDescent="0.25">
      <c r="A38" t="s">
        <v>177</v>
      </c>
      <c r="B38" t="s">
        <v>174</v>
      </c>
      <c r="C38" s="4" t="s">
        <v>874</v>
      </c>
      <c r="F38" t="s">
        <v>877</v>
      </c>
      <c r="G38">
        <f>G21/$I21*100</f>
        <v>55.414012738853501</v>
      </c>
      <c r="H38">
        <f>H21/$I21*100</f>
        <v>44.585987261146499</v>
      </c>
      <c r="I38">
        <f>G38+H38</f>
        <v>100</v>
      </c>
    </row>
    <row r="39" spans="1:9" x14ac:dyDescent="0.25">
      <c r="A39" t="s">
        <v>179</v>
      </c>
      <c r="B39" t="s">
        <v>174</v>
      </c>
      <c r="C39" s="4" t="s">
        <v>874</v>
      </c>
      <c r="F39" s="7" t="s">
        <v>885</v>
      </c>
    </row>
    <row r="40" spans="1:9" x14ac:dyDescent="0.25">
      <c r="A40" t="s">
        <v>182</v>
      </c>
      <c r="B40" t="s">
        <v>174</v>
      </c>
      <c r="C40" s="4" t="s">
        <v>875</v>
      </c>
    </row>
    <row r="41" spans="1:9" x14ac:dyDescent="0.25">
      <c r="A41" t="s">
        <v>186</v>
      </c>
      <c r="B41" t="s">
        <v>174</v>
      </c>
      <c r="C41" s="4" t="s">
        <v>874</v>
      </c>
    </row>
    <row r="42" spans="1:9" x14ac:dyDescent="0.25">
      <c r="A42" t="s">
        <v>189</v>
      </c>
      <c r="B42" t="s">
        <v>174</v>
      </c>
      <c r="C42" s="4" t="s">
        <v>874</v>
      </c>
      <c r="F42" t="s">
        <v>882</v>
      </c>
      <c r="G42">
        <f>H37-G37</f>
        <v>-18.644067796610159</v>
      </c>
    </row>
    <row r="43" spans="1:9" x14ac:dyDescent="0.25">
      <c r="A43" t="s">
        <v>190</v>
      </c>
      <c r="B43" t="s">
        <v>174</v>
      </c>
      <c r="C43" s="4" t="s">
        <v>874</v>
      </c>
      <c r="F43" t="s">
        <v>881</v>
      </c>
      <c r="G43">
        <f>G38-H38</f>
        <v>10.828025477707001</v>
      </c>
    </row>
    <row r="44" spans="1:9" x14ac:dyDescent="0.25">
      <c r="A44" t="s">
        <v>191</v>
      </c>
      <c r="B44" t="s">
        <v>174</v>
      </c>
      <c r="C44" s="4" t="s">
        <v>874</v>
      </c>
    </row>
    <row r="45" spans="1:9" x14ac:dyDescent="0.25">
      <c r="A45" t="s">
        <v>195</v>
      </c>
      <c r="B45" t="s">
        <v>174</v>
      </c>
      <c r="C45" s="4" t="s">
        <v>874</v>
      </c>
    </row>
    <row r="46" spans="1:9" x14ac:dyDescent="0.25">
      <c r="A46" t="s">
        <v>199</v>
      </c>
      <c r="B46" t="s">
        <v>174</v>
      </c>
      <c r="C46" s="4" t="s">
        <v>874</v>
      </c>
    </row>
    <row r="47" spans="1:9" x14ac:dyDescent="0.25">
      <c r="A47" t="s">
        <v>200</v>
      </c>
      <c r="B47" t="s">
        <v>174</v>
      </c>
      <c r="C47" s="4" t="s">
        <v>874</v>
      </c>
    </row>
    <row r="48" spans="1:9" x14ac:dyDescent="0.25">
      <c r="A48" t="s">
        <v>204</v>
      </c>
      <c r="B48" t="s">
        <v>174</v>
      </c>
      <c r="C48" s="4" t="s">
        <v>874</v>
      </c>
    </row>
    <row r="49" spans="1:3" x14ac:dyDescent="0.25">
      <c r="A49" t="s">
        <v>205</v>
      </c>
      <c r="B49" t="s">
        <v>174</v>
      </c>
      <c r="C49" s="4" t="s">
        <v>874</v>
      </c>
    </row>
    <row r="50" spans="1:3" x14ac:dyDescent="0.25">
      <c r="A50" t="s">
        <v>207</v>
      </c>
      <c r="B50" t="s">
        <v>174</v>
      </c>
      <c r="C50" s="4" t="s">
        <v>875</v>
      </c>
    </row>
    <row r="51" spans="1:3" x14ac:dyDescent="0.25">
      <c r="A51" t="s">
        <v>209</v>
      </c>
      <c r="B51" t="s">
        <v>174</v>
      </c>
      <c r="C51" s="4" t="s">
        <v>874</v>
      </c>
    </row>
    <row r="52" spans="1:3" x14ac:dyDescent="0.25">
      <c r="A52" t="s">
        <v>215</v>
      </c>
      <c r="B52" t="s">
        <v>174</v>
      </c>
      <c r="C52" s="4" t="s">
        <v>874</v>
      </c>
    </row>
    <row r="53" spans="1:3" x14ac:dyDescent="0.25">
      <c r="A53" t="s">
        <v>217</v>
      </c>
      <c r="B53" t="s">
        <v>174</v>
      </c>
      <c r="C53" s="4" t="s">
        <v>874</v>
      </c>
    </row>
    <row r="54" spans="1:3" x14ac:dyDescent="0.25">
      <c r="A54" t="s">
        <v>218</v>
      </c>
      <c r="B54" t="s">
        <v>174</v>
      </c>
      <c r="C54" s="4" t="s">
        <v>874</v>
      </c>
    </row>
    <row r="55" spans="1:3" x14ac:dyDescent="0.25">
      <c r="A55" t="s">
        <v>221</v>
      </c>
      <c r="B55" t="s">
        <v>174</v>
      </c>
      <c r="C55" s="4" t="s">
        <v>874</v>
      </c>
    </row>
    <row r="56" spans="1:3" x14ac:dyDescent="0.25">
      <c r="A56" t="s">
        <v>222</v>
      </c>
      <c r="B56" t="s">
        <v>174</v>
      </c>
      <c r="C56" s="4" t="s">
        <v>874</v>
      </c>
    </row>
    <row r="57" spans="1:3" x14ac:dyDescent="0.25">
      <c r="A57" t="s">
        <v>223</v>
      </c>
      <c r="B57" t="s">
        <v>174</v>
      </c>
      <c r="C57" s="4" t="s">
        <v>874</v>
      </c>
    </row>
    <row r="58" spans="1:3" x14ac:dyDescent="0.25">
      <c r="A58" t="s">
        <v>225</v>
      </c>
      <c r="B58" t="s">
        <v>174</v>
      </c>
      <c r="C58" s="4" t="s">
        <v>874</v>
      </c>
    </row>
    <row r="59" spans="1:3" x14ac:dyDescent="0.25">
      <c r="A59" t="s">
        <v>228</v>
      </c>
      <c r="B59" t="s">
        <v>174</v>
      </c>
      <c r="C59" s="4" t="s">
        <v>874</v>
      </c>
    </row>
    <row r="60" spans="1:3" x14ac:dyDescent="0.25">
      <c r="A60" t="s">
        <v>230</v>
      </c>
      <c r="B60" t="s">
        <v>174</v>
      </c>
      <c r="C60" s="4" t="s">
        <v>874</v>
      </c>
    </row>
    <row r="61" spans="1:3" x14ac:dyDescent="0.25">
      <c r="A61" t="s">
        <v>233</v>
      </c>
      <c r="B61" t="s">
        <v>174</v>
      </c>
      <c r="C61" s="4" t="s">
        <v>874</v>
      </c>
    </row>
    <row r="62" spans="1:3" x14ac:dyDescent="0.25">
      <c r="A62" t="s">
        <v>241</v>
      </c>
      <c r="B62" t="s">
        <v>242</v>
      </c>
      <c r="C62" s="4" t="s">
        <v>874</v>
      </c>
    </row>
    <row r="63" spans="1:3" x14ac:dyDescent="0.25">
      <c r="A63" t="s">
        <v>244</v>
      </c>
      <c r="B63" t="s">
        <v>242</v>
      </c>
      <c r="C63" s="4" t="s">
        <v>874</v>
      </c>
    </row>
    <row r="64" spans="1:3" x14ac:dyDescent="0.25">
      <c r="A64" t="s">
        <v>245</v>
      </c>
      <c r="B64" t="s">
        <v>242</v>
      </c>
      <c r="C64" s="4" t="s">
        <v>875</v>
      </c>
    </row>
    <row r="65" spans="1:3" x14ac:dyDescent="0.25">
      <c r="A65" t="s">
        <v>246</v>
      </c>
      <c r="B65" t="s">
        <v>242</v>
      </c>
      <c r="C65" s="4" t="s">
        <v>875</v>
      </c>
    </row>
    <row r="66" spans="1:3" x14ac:dyDescent="0.25">
      <c r="A66" t="s">
        <v>250</v>
      </c>
      <c r="B66" t="s">
        <v>242</v>
      </c>
      <c r="C66" s="4" t="s">
        <v>875</v>
      </c>
    </row>
    <row r="67" spans="1:3" x14ac:dyDescent="0.25">
      <c r="A67" t="s">
        <v>255</v>
      </c>
      <c r="B67" t="s">
        <v>242</v>
      </c>
      <c r="C67" s="4" t="s">
        <v>874</v>
      </c>
    </row>
    <row r="68" spans="1:3" x14ac:dyDescent="0.25">
      <c r="A68" t="s">
        <v>263</v>
      </c>
      <c r="B68" t="s">
        <v>242</v>
      </c>
      <c r="C68" s="4" t="s">
        <v>875</v>
      </c>
    </row>
    <row r="69" spans="1:3" x14ac:dyDescent="0.25">
      <c r="A69" t="s">
        <v>264</v>
      </c>
      <c r="B69" t="s">
        <v>242</v>
      </c>
      <c r="C69" s="4" t="s">
        <v>874</v>
      </c>
    </row>
    <row r="70" spans="1:3" x14ac:dyDescent="0.25">
      <c r="A70" t="s">
        <v>265</v>
      </c>
      <c r="B70" t="s">
        <v>242</v>
      </c>
      <c r="C70" s="4" t="s">
        <v>874</v>
      </c>
    </row>
    <row r="71" spans="1:3" x14ac:dyDescent="0.25">
      <c r="A71" t="s">
        <v>266</v>
      </c>
      <c r="B71" t="s">
        <v>242</v>
      </c>
      <c r="C71" s="4" t="s">
        <v>874</v>
      </c>
    </row>
    <row r="72" spans="1:3" x14ac:dyDescent="0.25">
      <c r="A72" t="s">
        <v>270</v>
      </c>
      <c r="B72" t="s">
        <v>242</v>
      </c>
      <c r="C72" s="4" t="s">
        <v>875</v>
      </c>
    </row>
    <row r="73" spans="1:3" x14ac:dyDescent="0.25">
      <c r="A73" t="s">
        <v>279</v>
      </c>
      <c r="B73" t="s">
        <v>242</v>
      </c>
      <c r="C73" s="4" t="s">
        <v>874</v>
      </c>
    </row>
    <row r="74" spans="1:3" x14ac:dyDescent="0.25">
      <c r="A74" t="s">
        <v>280</v>
      </c>
      <c r="B74" t="s">
        <v>242</v>
      </c>
      <c r="C74" s="4" t="s">
        <v>874</v>
      </c>
    </row>
    <row r="75" spans="1:3" x14ac:dyDescent="0.25">
      <c r="A75" t="s">
        <v>285</v>
      </c>
      <c r="B75" t="s">
        <v>242</v>
      </c>
      <c r="C75" s="4" t="s">
        <v>874</v>
      </c>
    </row>
    <row r="76" spans="1:3" x14ac:dyDescent="0.25">
      <c r="A76" t="s">
        <v>287</v>
      </c>
      <c r="B76" t="s">
        <v>242</v>
      </c>
      <c r="C76" s="4" t="s">
        <v>874</v>
      </c>
    </row>
    <row r="77" spans="1:3" x14ac:dyDescent="0.25">
      <c r="A77" t="s">
        <v>288</v>
      </c>
      <c r="B77" t="s">
        <v>242</v>
      </c>
      <c r="C77" s="4" t="s">
        <v>874</v>
      </c>
    </row>
    <row r="78" spans="1:3" x14ac:dyDescent="0.25">
      <c r="A78" t="s">
        <v>294</v>
      </c>
      <c r="B78" t="s">
        <v>242</v>
      </c>
      <c r="C78" s="4" t="s">
        <v>874</v>
      </c>
    </row>
    <row r="79" spans="1:3" x14ac:dyDescent="0.25">
      <c r="A79" t="s">
        <v>296</v>
      </c>
      <c r="B79" t="s">
        <v>242</v>
      </c>
      <c r="C79" s="4" t="s">
        <v>875</v>
      </c>
    </row>
    <row r="80" spans="1:3" x14ac:dyDescent="0.25">
      <c r="A80" t="s">
        <v>306</v>
      </c>
      <c r="B80" t="s">
        <v>242</v>
      </c>
      <c r="C80" s="4" t="s">
        <v>874</v>
      </c>
    </row>
    <row r="81" spans="1:3" x14ac:dyDescent="0.25">
      <c r="A81" t="s">
        <v>310</v>
      </c>
      <c r="B81" t="s">
        <v>242</v>
      </c>
      <c r="C81" s="4" t="s">
        <v>874</v>
      </c>
    </row>
    <row r="82" spans="1:3" x14ac:dyDescent="0.25">
      <c r="A82" t="s">
        <v>312</v>
      </c>
      <c r="B82" t="s">
        <v>242</v>
      </c>
      <c r="C82" s="4" t="s">
        <v>874</v>
      </c>
    </row>
    <row r="83" spans="1:3" x14ac:dyDescent="0.25">
      <c r="A83" t="s">
        <v>324</v>
      </c>
      <c r="B83" t="s">
        <v>242</v>
      </c>
      <c r="C83" s="4" t="s">
        <v>874</v>
      </c>
    </row>
    <row r="84" spans="1:3" x14ac:dyDescent="0.25">
      <c r="A84" t="s">
        <v>325</v>
      </c>
      <c r="B84" t="s">
        <v>242</v>
      </c>
      <c r="C84" s="4" t="s">
        <v>874</v>
      </c>
    </row>
    <row r="85" spans="1:3" x14ac:dyDescent="0.25">
      <c r="A85" t="s">
        <v>330</v>
      </c>
      <c r="B85" t="s">
        <v>242</v>
      </c>
      <c r="C85" s="4" t="s">
        <v>875</v>
      </c>
    </row>
    <row r="86" spans="1:3" x14ac:dyDescent="0.25">
      <c r="A86" t="s">
        <v>331</v>
      </c>
      <c r="B86" t="s">
        <v>242</v>
      </c>
      <c r="C86" s="4" t="s">
        <v>874</v>
      </c>
    </row>
    <row r="87" spans="1:3" x14ac:dyDescent="0.25">
      <c r="A87" t="s">
        <v>333</v>
      </c>
      <c r="B87" t="s">
        <v>242</v>
      </c>
      <c r="C87" s="4" t="s">
        <v>874</v>
      </c>
    </row>
    <row r="88" spans="1:3" x14ac:dyDescent="0.25">
      <c r="A88" t="s">
        <v>336</v>
      </c>
      <c r="B88" t="s">
        <v>242</v>
      </c>
      <c r="C88" s="4" t="s">
        <v>874</v>
      </c>
    </row>
    <row r="89" spans="1:3" x14ac:dyDescent="0.25">
      <c r="A89" t="s">
        <v>338</v>
      </c>
      <c r="B89" t="s">
        <v>242</v>
      </c>
      <c r="C89" s="4" t="s">
        <v>875</v>
      </c>
    </row>
    <row r="90" spans="1:3" x14ac:dyDescent="0.25">
      <c r="A90" t="s">
        <v>341</v>
      </c>
      <c r="B90" t="s">
        <v>242</v>
      </c>
      <c r="C90" s="4" t="s">
        <v>875</v>
      </c>
    </row>
    <row r="91" spans="1:3" x14ac:dyDescent="0.25">
      <c r="A91" t="s">
        <v>342</v>
      </c>
      <c r="B91" t="s">
        <v>242</v>
      </c>
      <c r="C91" s="4" t="s">
        <v>874</v>
      </c>
    </row>
    <row r="92" spans="1:3" x14ac:dyDescent="0.25">
      <c r="A92" t="s">
        <v>344</v>
      </c>
      <c r="B92" t="s">
        <v>242</v>
      </c>
      <c r="C92" s="4" t="s">
        <v>874</v>
      </c>
    </row>
    <row r="93" spans="1:3" x14ac:dyDescent="0.25">
      <c r="A93" t="s">
        <v>347</v>
      </c>
      <c r="B93" t="s">
        <v>242</v>
      </c>
      <c r="C93" s="4" t="s">
        <v>875</v>
      </c>
    </row>
    <row r="94" spans="1:3" x14ac:dyDescent="0.25">
      <c r="A94" t="s">
        <v>350</v>
      </c>
      <c r="B94" t="s">
        <v>242</v>
      </c>
      <c r="C94" s="4" t="s">
        <v>874</v>
      </c>
    </row>
    <row r="95" spans="1:3" x14ac:dyDescent="0.25">
      <c r="A95" t="s">
        <v>351</v>
      </c>
      <c r="B95" t="s">
        <v>242</v>
      </c>
      <c r="C95" s="4" t="s">
        <v>874</v>
      </c>
    </row>
    <row r="96" spans="1:3" x14ac:dyDescent="0.25">
      <c r="A96" t="s">
        <v>356</v>
      </c>
      <c r="B96" t="s">
        <v>242</v>
      </c>
      <c r="C96" s="4" t="s">
        <v>874</v>
      </c>
    </row>
    <row r="97" spans="1:3" x14ac:dyDescent="0.25">
      <c r="A97" t="s">
        <v>359</v>
      </c>
      <c r="B97" t="s">
        <v>242</v>
      </c>
      <c r="C97" s="4" t="s">
        <v>875</v>
      </c>
    </row>
    <row r="98" spans="1:3" x14ac:dyDescent="0.25">
      <c r="A98" t="s">
        <v>360</v>
      </c>
      <c r="B98" t="s">
        <v>242</v>
      </c>
      <c r="C98" s="4" t="s">
        <v>874</v>
      </c>
    </row>
    <row r="99" spans="1:3" x14ac:dyDescent="0.25">
      <c r="A99" t="s">
        <v>362</v>
      </c>
      <c r="B99" t="s">
        <v>242</v>
      </c>
      <c r="C99" s="4" t="s">
        <v>875</v>
      </c>
    </row>
    <row r="100" spans="1:3" x14ac:dyDescent="0.25">
      <c r="A100" t="s">
        <v>363</v>
      </c>
      <c r="B100" t="s">
        <v>242</v>
      </c>
      <c r="C100" s="4" t="s">
        <v>875</v>
      </c>
    </row>
    <row r="101" spans="1:3" x14ac:dyDescent="0.25">
      <c r="A101" t="s">
        <v>365</v>
      </c>
      <c r="B101" t="s">
        <v>242</v>
      </c>
      <c r="C101" s="4" t="s">
        <v>874</v>
      </c>
    </row>
    <row r="102" spans="1:3" x14ac:dyDescent="0.25">
      <c r="A102" t="s">
        <v>367</v>
      </c>
      <c r="B102" t="s">
        <v>242</v>
      </c>
      <c r="C102" s="4" t="s">
        <v>875</v>
      </c>
    </row>
    <row r="103" spans="1:3" x14ac:dyDescent="0.25">
      <c r="A103" t="s">
        <v>372</v>
      </c>
      <c r="B103" t="s">
        <v>242</v>
      </c>
      <c r="C103" s="4" t="s">
        <v>875</v>
      </c>
    </row>
    <row r="104" spans="1:3" x14ac:dyDescent="0.25">
      <c r="A104" t="s">
        <v>378</v>
      </c>
      <c r="B104" t="s">
        <v>242</v>
      </c>
      <c r="C104" s="4" t="s">
        <v>875</v>
      </c>
    </row>
    <row r="105" spans="1:3" x14ac:dyDescent="0.25">
      <c r="A105" t="s">
        <v>380</v>
      </c>
      <c r="B105" t="s">
        <v>242</v>
      </c>
      <c r="C105" s="4" t="s">
        <v>874</v>
      </c>
    </row>
    <row r="106" spans="1:3" x14ac:dyDescent="0.25">
      <c r="A106" t="s">
        <v>381</v>
      </c>
      <c r="B106" t="s">
        <v>242</v>
      </c>
      <c r="C106" s="4" t="s">
        <v>875</v>
      </c>
    </row>
    <row r="107" spans="1:3" x14ac:dyDescent="0.25">
      <c r="A107" t="s">
        <v>389</v>
      </c>
      <c r="B107" t="s">
        <v>242</v>
      </c>
      <c r="C107" s="4" t="s">
        <v>874</v>
      </c>
    </row>
    <row r="108" spans="1:3" x14ac:dyDescent="0.25">
      <c r="A108" t="s">
        <v>390</v>
      </c>
      <c r="B108" t="s">
        <v>242</v>
      </c>
      <c r="C108" s="4" t="s">
        <v>874</v>
      </c>
    </row>
    <row r="109" spans="1:3" x14ac:dyDescent="0.25">
      <c r="A109" t="s">
        <v>392</v>
      </c>
      <c r="B109" t="s">
        <v>242</v>
      </c>
      <c r="C109" s="4" t="s">
        <v>875</v>
      </c>
    </row>
    <row r="110" spans="1:3" x14ac:dyDescent="0.25">
      <c r="A110" t="s">
        <v>396</v>
      </c>
      <c r="B110" t="s">
        <v>242</v>
      </c>
      <c r="C110" s="4" t="s">
        <v>875</v>
      </c>
    </row>
    <row r="111" spans="1:3" x14ac:dyDescent="0.25">
      <c r="A111" t="s">
        <v>402</v>
      </c>
      <c r="B111" t="s">
        <v>242</v>
      </c>
      <c r="C111" s="4" t="s">
        <v>875</v>
      </c>
    </row>
    <row r="112" spans="1:3" x14ac:dyDescent="0.25">
      <c r="A112" t="s">
        <v>407</v>
      </c>
      <c r="B112" t="s">
        <v>242</v>
      </c>
      <c r="C112" s="4" t="s">
        <v>874</v>
      </c>
    </row>
    <row r="113" spans="1:3" x14ac:dyDescent="0.25">
      <c r="A113" t="s">
        <v>408</v>
      </c>
      <c r="B113" t="s">
        <v>242</v>
      </c>
      <c r="C113" s="4" t="s">
        <v>874</v>
      </c>
    </row>
    <row r="114" spans="1:3" x14ac:dyDescent="0.25">
      <c r="A114" t="s">
        <v>419</v>
      </c>
      <c r="B114" t="s">
        <v>242</v>
      </c>
      <c r="C114" s="4" t="s">
        <v>875</v>
      </c>
    </row>
    <row r="115" spans="1:3" x14ac:dyDescent="0.25">
      <c r="A115" t="s">
        <v>424</v>
      </c>
      <c r="B115" t="s">
        <v>242</v>
      </c>
      <c r="C115" s="4" t="s">
        <v>874</v>
      </c>
    </row>
    <row r="116" spans="1:3" x14ac:dyDescent="0.25">
      <c r="A116" t="s">
        <v>425</v>
      </c>
      <c r="B116" t="s">
        <v>242</v>
      </c>
      <c r="C116" s="4" t="s">
        <v>875</v>
      </c>
    </row>
    <row r="117" spans="1:3" x14ac:dyDescent="0.25">
      <c r="A117" t="s">
        <v>426</v>
      </c>
      <c r="B117" t="s">
        <v>242</v>
      </c>
      <c r="C117" s="4" t="s">
        <v>875</v>
      </c>
    </row>
    <row r="118" spans="1:3" x14ac:dyDescent="0.25">
      <c r="A118" t="s">
        <v>430</v>
      </c>
      <c r="B118" t="s">
        <v>242</v>
      </c>
      <c r="C118" s="4" t="s">
        <v>875</v>
      </c>
    </row>
    <row r="119" spans="1:3" x14ac:dyDescent="0.25">
      <c r="A119" t="s">
        <v>432</v>
      </c>
      <c r="B119" t="s">
        <v>242</v>
      </c>
      <c r="C119" s="4" t="s">
        <v>875</v>
      </c>
    </row>
    <row r="120" spans="1:3" x14ac:dyDescent="0.25">
      <c r="A120" t="s">
        <v>436</v>
      </c>
      <c r="B120" t="s">
        <v>437</v>
      </c>
      <c r="C120" s="4" t="s">
        <v>874</v>
      </c>
    </row>
    <row r="121" spans="1:3" x14ac:dyDescent="0.25">
      <c r="A121" t="s">
        <v>443</v>
      </c>
      <c r="B121" t="s">
        <v>437</v>
      </c>
      <c r="C121" s="4" t="s">
        <v>874</v>
      </c>
    </row>
    <row r="122" spans="1:3" x14ac:dyDescent="0.25">
      <c r="A122" t="s">
        <v>444</v>
      </c>
      <c r="B122" t="s">
        <v>437</v>
      </c>
      <c r="C122" s="4" t="s">
        <v>874</v>
      </c>
    </row>
    <row r="123" spans="1:3" x14ac:dyDescent="0.25">
      <c r="A123" t="s">
        <v>449</v>
      </c>
      <c r="B123" t="s">
        <v>437</v>
      </c>
      <c r="C123" s="4" t="s">
        <v>875</v>
      </c>
    </row>
    <row r="124" spans="1:3" x14ac:dyDescent="0.25">
      <c r="A124" t="s">
        <v>453</v>
      </c>
      <c r="B124" t="s">
        <v>437</v>
      </c>
      <c r="C124" s="4" t="s">
        <v>874</v>
      </c>
    </row>
    <row r="125" spans="1:3" x14ac:dyDescent="0.25">
      <c r="A125" t="s">
        <v>462</v>
      </c>
      <c r="B125" t="s">
        <v>437</v>
      </c>
      <c r="C125" s="4" t="s">
        <v>875</v>
      </c>
    </row>
    <row r="126" spans="1:3" x14ac:dyDescent="0.25">
      <c r="A126" t="s">
        <v>465</v>
      </c>
      <c r="B126" t="s">
        <v>437</v>
      </c>
      <c r="C126" s="4" t="s">
        <v>875</v>
      </c>
    </row>
    <row r="127" spans="1:3" x14ac:dyDescent="0.25">
      <c r="A127" t="s">
        <v>466</v>
      </c>
      <c r="B127" t="s">
        <v>437</v>
      </c>
      <c r="C127" s="4" t="s">
        <v>875</v>
      </c>
    </row>
    <row r="128" spans="1:3" x14ac:dyDescent="0.25">
      <c r="A128" t="s">
        <v>470</v>
      </c>
      <c r="B128" t="s">
        <v>437</v>
      </c>
      <c r="C128" s="4" t="s">
        <v>875</v>
      </c>
    </row>
    <row r="129" spans="1:3" x14ac:dyDescent="0.25">
      <c r="A129" t="s">
        <v>474</v>
      </c>
      <c r="B129" t="s">
        <v>437</v>
      </c>
      <c r="C129" s="4" t="s">
        <v>875</v>
      </c>
    </row>
    <row r="130" spans="1:3" x14ac:dyDescent="0.25">
      <c r="A130" t="s">
        <v>477</v>
      </c>
      <c r="B130" t="s">
        <v>437</v>
      </c>
      <c r="C130" s="4" t="s">
        <v>875</v>
      </c>
    </row>
    <row r="131" spans="1:3" x14ac:dyDescent="0.25">
      <c r="A131" t="s">
        <v>479</v>
      </c>
      <c r="B131" t="s">
        <v>437</v>
      </c>
      <c r="C131" s="4" t="s">
        <v>875</v>
      </c>
    </row>
    <row r="132" spans="1:3" x14ac:dyDescent="0.25">
      <c r="A132" t="s">
        <v>480</v>
      </c>
      <c r="B132" t="s">
        <v>437</v>
      </c>
      <c r="C132" s="4" t="s">
        <v>875</v>
      </c>
    </row>
    <row r="133" spans="1:3" x14ac:dyDescent="0.25">
      <c r="A133" t="s">
        <v>481</v>
      </c>
      <c r="B133" t="s">
        <v>437</v>
      </c>
      <c r="C133" s="4" t="s">
        <v>875</v>
      </c>
    </row>
    <row r="134" spans="1:3" x14ac:dyDescent="0.25">
      <c r="A134" t="s">
        <v>484</v>
      </c>
      <c r="B134" t="s">
        <v>437</v>
      </c>
      <c r="C134" s="4" t="s">
        <v>875</v>
      </c>
    </row>
    <row r="135" spans="1:3" x14ac:dyDescent="0.25">
      <c r="A135" t="s">
        <v>490</v>
      </c>
      <c r="B135" t="s">
        <v>437</v>
      </c>
      <c r="C135" s="4" t="s">
        <v>875</v>
      </c>
    </row>
    <row r="136" spans="1:3" x14ac:dyDescent="0.25">
      <c r="A136" t="s">
        <v>491</v>
      </c>
      <c r="B136" t="s">
        <v>437</v>
      </c>
      <c r="C136" s="4" t="s">
        <v>875</v>
      </c>
    </row>
    <row r="137" spans="1:3" x14ac:dyDescent="0.25">
      <c r="A137" t="s">
        <v>501</v>
      </c>
      <c r="B137" t="s">
        <v>437</v>
      </c>
      <c r="C137" s="4" t="s">
        <v>875</v>
      </c>
    </row>
    <row r="138" spans="1:3" x14ac:dyDescent="0.25">
      <c r="A138" t="s">
        <v>504</v>
      </c>
      <c r="B138" t="s">
        <v>437</v>
      </c>
      <c r="C138" s="4" t="s">
        <v>874</v>
      </c>
    </row>
    <row r="139" spans="1:3" x14ac:dyDescent="0.25">
      <c r="A139" t="s">
        <v>506</v>
      </c>
      <c r="B139" t="s">
        <v>437</v>
      </c>
      <c r="C139" s="4" t="s">
        <v>875</v>
      </c>
    </row>
    <row r="140" spans="1:3" x14ac:dyDescent="0.25">
      <c r="A140" t="s">
        <v>507</v>
      </c>
      <c r="B140" t="s">
        <v>437</v>
      </c>
      <c r="C140" s="4" t="s">
        <v>874</v>
      </c>
    </row>
    <row r="141" spans="1:3" x14ac:dyDescent="0.25">
      <c r="A141" t="s">
        <v>510</v>
      </c>
      <c r="B141" t="s">
        <v>437</v>
      </c>
      <c r="C141" s="4" t="s">
        <v>875</v>
      </c>
    </row>
    <row r="142" spans="1:3" x14ac:dyDescent="0.25">
      <c r="A142" t="s">
        <v>513</v>
      </c>
      <c r="B142" t="s">
        <v>437</v>
      </c>
      <c r="C142" s="4" t="s">
        <v>875</v>
      </c>
    </row>
    <row r="143" spans="1:3" x14ac:dyDescent="0.25">
      <c r="A143" t="s">
        <v>518</v>
      </c>
      <c r="B143" t="s">
        <v>437</v>
      </c>
      <c r="C143" s="4" t="s">
        <v>874</v>
      </c>
    </row>
    <row r="144" spans="1:3" x14ac:dyDescent="0.25">
      <c r="A144" t="s">
        <v>519</v>
      </c>
      <c r="B144" t="s">
        <v>437</v>
      </c>
      <c r="C144" s="4" t="s">
        <v>874</v>
      </c>
    </row>
    <row r="145" spans="1:3" x14ac:dyDescent="0.25">
      <c r="A145" t="s">
        <v>522</v>
      </c>
      <c r="B145" t="s">
        <v>437</v>
      </c>
      <c r="C145" s="4" t="s">
        <v>874</v>
      </c>
    </row>
    <row r="146" spans="1:3" x14ac:dyDescent="0.25">
      <c r="A146" t="s">
        <v>526</v>
      </c>
      <c r="B146" t="s">
        <v>437</v>
      </c>
      <c r="C146" s="4" t="s">
        <v>874</v>
      </c>
    </row>
    <row r="147" spans="1:3" x14ac:dyDescent="0.25">
      <c r="A147" t="s">
        <v>527</v>
      </c>
      <c r="B147" t="s">
        <v>437</v>
      </c>
      <c r="C147" s="4" t="s">
        <v>874</v>
      </c>
    </row>
    <row r="148" spans="1:3" x14ac:dyDescent="0.25">
      <c r="A148" t="s">
        <v>534</v>
      </c>
      <c r="B148" t="s">
        <v>437</v>
      </c>
      <c r="C148" s="4" t="s">
        <v>874</v>
      </c>
    </row>
    <row r="149" spans="1:3" x14ac:dyDescent="0.25">
      <c r="A149" t="s">
        <v>536</v>
      </c>
      <c r="B149" t="s">
        <v>437</v>
      </c>
      <c r="C149" s="4" t="s">
        <v>874</v>
      </c>
    </row>
    <row r="150" spans="1:3" x14ac:dyDescent="0.25">
      <c r="A150" t="s">
        <v>544</v>
      </c>
      <c r="B150" t="s">
        <v>437</v>
      </c>
      <c r="C150" s="4" t="s">
        <v>874</v>
      </c>
    </row>
    <row r="151" spans="1:3" x14ac:dyDescent="0.25">
      <c r="A151" t="s">
        <v>558</v>
      </c>
      <c r="B151" t="s">
        <v>437</v>
      </c>
      <c r="C151" s="4" t="s">
        <v>874</v>
      </c>
    </row>
    <row r="152" spans="1:3" x14ac:dyDescent="0.25">
      <c r="A152" t="s">
        <v>562</v>
      </c>
      <c r="B152" t="s">
        <v>437</v>
      </c>
      <c r="C152" s="4" t="s">
        <v>875</v>
      </c>
    </row>
    <row r="153" spans="1:3" x14ac:dyDescent="0.25">
      <c r="A153" t="s">
        <v>575</v>
      </c>
      <c r="B153" t="s">
        <v>437</v>
      </c>
      <c r="C153" s="4" t="s">
        <v>874</v>
      </c>
    </row>
    <row r="154" spans="1:3" x14ac:dyDescent="0.25">
      <c r="A154" t="s">
        <v>593</v>
      </c>
      <c r="B154" t="s">
        <v>437</v>
      </c>
      <c r="C154" s="4" t="s">
        <v>874</v>
      </c>
    </row>
    <row r="155" spans="1:3" x14ac:dyDescent="0.25">
      <c r="A155" t="s">
        <v>595</v>
      </c>
      <c r="B155" t="s">
        <v>437</v>
      </c>
      <c r="C155" s="4" t="s">
        <v>874</v>
      </c>
    </row>
    <row r="156" spans="1:3" x14ac:dyDescent="0.25">
      <c r="A156" t="s">
        <v>596</v>
      </c>
      <c r="B156" t="s">
        <v>437</v>
      </c>
      <c r="C156" s="4" t="s">
        <v>875</v>
      </c>
    </row>
    <row r="157" spans="1:3" x14ac:dyDescent="0.25">
      <c r="A157" t="s">
        <v>597</v>
      </c>
      <c r="B157" t="s">
        <v>437</v>
      </c>
      <c r="C157" s="4" t="s">
        <v>874</v>
      </c>
    </row>
    <row r="158" spans="1:3" x14ac:dyDescent="0.25">
      <c r="A158" t="s">
        <v>598</v>
      </c>
      <c r="B158" t="s">
        <v>437</v>
      </c>
      <c r="C158" s="4" t="s">
        <v>874</v>
      </c>
    </row>
    <row r="159" spans="1:3" x14ac:dyDescent="0.25">
      <c r="A159" t="s">
        <v>602</v>
      </c>
      <c r="B159" t="s">
        <v>437</v>
      </c>
      <c r="C159" s="4" t="s">
        <v>875</v>
      </c>
    </row>
    <row r="160" spans="1:3" x14ac:dyDescent="0.25">
      <c r="A160" t="s">
        <v>608</v>
      </c>
      <c r="B160" t="s">
        <v>437</v>
      </c>
      <c r="C160" s="4" t="s">
        <v>874</v>
      </c>
    </row>
    <row r="161" spans="1:3" x14ac:dyDescent="0.25">
      <c r="A161" t="s">
        <v>609</v>
      </c>
      <c r="B161" t="s">
        <v>437</v>
      </c>
      <c r="C161" s="4" t="s">
        <v>874</v>
      </c>
    </row>
    <row r="162" spans="1:3" x14ac:dyDescent="0.25">
      <c r="A162" t="s">
        <v>612</v>
      </c>
      <c r="B162" t="s">
        <v>437</v>
      </c>
      <c r="C162" s="4" t="s">
        <v>874</v>
      </c>
    </row>
    <row r="163" spans="1:3" x14ac:dyDescent="0.25">
      <c r="A163" t="s">
        <v>615</v>
      </c>
      <c r="B163" t="s">
        <v>437</v>
      </c>
      <c r="C163" s="4" t="s">
        <v>874</v>
      </c>
    </row>
    <row r="164" spans="1:3" x14ac:dyDescent="0.25">
      <c r="A164" t="s">
        <v>628</v>
      </c>
      <c r="B164" t="s">
        <v>437</v>
      </c>
      <c r="C164" s="4" t="s">
        <v>875</v>
      </c>
    </row>
    <row r="165" spans="1:3" x14ac:dyDescent="0.25">
      <c r="A165" t="s">
        <v>633</v>
      </c>
      <c r="B165" t="s">
        <v>437</v>
      </c>
      <c r="C165" s="4" t="s">
        <v>875</v>
      </c>
    </row>
    <row r="166" spans="1:3" x14ac:dyDescent="0.25">
      <c r="A166" t="s">
        <v>637</v>
      </c>
      <c r="B166" t="s">
        <v>437</v>
      </c>
      <c r="C166" s="4" t="s">
        <v>875</v>
      </c>
    </row>
    <row r="167" spans="1:3" x14ac:dyDescent="0.25">
      <c r="A167" t="s">
        <v>644</v>
      </c>
      <c r="B167" t="s">
        <v>437</v>
      </c>
      <c r="C167" s="4" t="s">
        <v>874</v>
      </c>
    </row>
    <row r="168" spans="1:3" x14ac:dyDescent="0.25">
      <c r="A168" t="s">
        <v>654</v>
      </c>
      <c r="B168" t="s">
        <v>437</v>
      </c>
      <c r="C168" s="4" t="s">
        <v>874</v>
      </c>
    </row>
    <row r="169" spans="1:3" x14ac:dyDescent="0.25">
      <c r="A169" t="s">
        <v>664</v>
      </c>
      <c r="B169" t="s">
        <v>437</v>
      </c>
      <c r="C169" s="4" t="s">
        <v>875</v>
      </c>
    </row>
    <row r="170" spans="1:3" x14ac:dyDescent="0.25">
      <c r="A170" t="s">
        <v>665</v>
      </c>
      <c r="B170" t="s">
        <v>437</v>
      </c>
      <c r="C170" s="4" t="s">
        <v>875</v>
      </c>
    </row>
    <row r="171" spans="1:3" x14ac:dyDescent="0.25">
      <c r="A171" t="s">
        <v>681</v>
      </c>
      <c r="B171" t="s">
        <v>437</v>
      </c>
      <c r="C171" s="4" t="s">
        <v>874</v>
      </c>
    </row>
    <row r="172" spans="1:3" x14ac:dyDescent="0.25">
      <c r="A172" t="s">
        <v>682</v>
      </c>
      <c r="B172" t="s">
        <v>437</v>
      </c>
      <c r="C172" s="4" t="s">
        <v>874</v>
      </c>
    </row>
    <row r="173" spans="1:3" x14ac:dyDescent="0.25">
      <c r="A173" t="s">
        <v>685</v>
      </c>
      <c r="B173" t="s">
        <v>437</v>
      </c>
      <c r="C173" s="4" t="s">
        <v>874</v>
      </c>
    </row>
    <row r="174" spans="1:3" x14ac:dyDescent="0.25">
      <c r="A174" t="s">
        <v>692</v>
      </c>
      <c r="B174" t="s">
        <v>437</v>
      </c>
      <c r="C174" s="4" t="s">
        <v>875</v>
      </c>
    </row>
    <row r="175" spans="1:3" x14ac:dyDescent="0.25">
      <c r="A175" t="s">
        <v>695</v>
      </c>
      <c r="B175" t="s">
        <v>437</v>
      </c>
      <c r="C175" s="4" t="s">
        <v>874</v>
      </c>
    </row>
    <row r="176" spans="1:3" x14ac:dyDescent="0.25">
      <c r="A176" t="s">
        <v>697</v>
      </c>
      <c r="B176" t="s">
        <v>437</v>
      </c>
      <c r="C176" s="4" t="s">
        <v>874</v>
      </c>
    </row>
    <row r="177" spans="1:3" x14ac:dyDescent="0.25">
      <c r="A177" t="s">
        <v>699</v>
      </c>
      <c r="B177" t="s">
        <v>437</v>
      </c>
      <c r="C177" s="4" t="s">
        <v>875</v>
      </c>
    </row>
    <row r="178" spans="1:3" x14ac:dyDescent="0.25">
      <c r="A178" t="s">
        <v>700</v>
      </c>
      <c r="B178" t="s">
        <v>437</v>
      </c>
      <c r="C178" s="4" t="s">
        <v>875</v>
      </c>
    </row>
    <row r="179" spans="1:3" x14ac:dyDescent="0.25">
      <c r="A179" t="s">
        <v>706</v>
      </c>
      <c r="B179" t="s">
        <v>437</v>
      </c>
      <c r="C179" s="4" t="s">
        <v>875</v>
      </c>
    </row>
    <row r="180" spans="1:3" x14ac:dyDescent="0.25">
      <c r="A180" t="s">
        <v>715</v>
      </c>
      <c r="B180" t="s">
        <v>437</v>
      </c>
      <c r="C180" s="4" t="s">
        <v>874</v>
      </c>
    </row>
    <row r="181" spans="1:3" x14ac:dyDescent="0.25">
      <c r="A181" t="s">
        <v>722</v>
      </c>
      <c r="B181" t="s">
        <v>437</v>
      </c>
      <c r="C181" s="4" t="s">
        <v>875</v>
      </c>
    </row>
    <row r="182" spans="1:3" x14ac:dyDescent="0.25">
      <c r="A182" t="s">
        <v>723</v>
      </c>
      <c r="B182" t="s">
        <v>437</v>
      </c>
      <c r="C182" s="4" t="s">
        <v>874</v>
      </c>
    </row>
    <row r="183" spans="1:3" x14ac:dyDescent="0.25">
      <c r="A183" t="s">
        <v>725</v>
      </c>
      <c r="B183" t="s">
        <v>437</v>
      </c>
      <c r="C183" s="4" t="s">
        <v>874</v>
      </c>
    </row>
    <row r="184" spans="1:3" x14ac:dyDescent="0.25">
      <c r="A184" t="s">
        <v>730</v>
      </c>
      <c r="B184" t="s">
        <v>437</v>
      </c>
      <c r="C184" s="4" t="s">
        <v>874</v>
      </c>
    </row>
    <row r="185" spans="1:3" x14ac:dyDescent="0.25">
      <c r="A185" t="s">
        <v>731</v>
      </c>
      <c r="B185" t="s">
        <v>437</v>
      </c>
      <c r="C185" s="4" t="s">
        <v>874</v>
      </c>
    </row>
    <row r="186" spans="1:3" x14ac:dyDescent="0.25">
      <c r="A186" t="s">
        <v>737</v>
      </c>
      <c r="B186" t="s">
        <v>437</v>
      </c>
      <c r="C186" s="4" t="s">
        <v>874</v>
      </c>
    </row>
    <row r="187" spans="1:3" x14ac:dyDescent="0.25">
      <c r="A187" t="s">
        <v>742</v>
      </c>
      <c r="B187" t="s">
        <v>437</v>
      </c>
      <c r="C187" s="4" t="s">
        <v>874</v>
      </c>
    </row>
    <row r="188" spans="1:3" x14ac:dyDescent="0.25">
      <c r="A188" t="s">
        <v>743</v>
      </c>
      <c r="B188" t="s">
        <v>437</v>
      </c>
      <c r="C188" s="4" t="s">
        <v>874</v>
      </c>
    </row>
    <row r="189" spans="1:3" x14ac:dyDescent="0.25">
      <c r="A189" t="s">
        <v>745</v>
      </c>
      <c r="B189" t="s">
        <v>437</v>
      </c>
      <c r="C189" s="4" t="s">
        <v>874</v>
      </c>
    </row>
    <row r="190" spans="1:3" x14ac:dyDescent="0.25">
      <c r="A190" t="s">
        <v>746</v>
      </c>
      <c r="B190" t="s">
        <v>437</v>
      </c>
      <c r="C190" s="4" t="s">
        <v>874</v>
      </c>
    </row>
    <row r="191" spans="1:3" x14ac:dyDescent="0.25">
      <c r="A191" t="s">
        <v>749</v>
      </c>
      <c r="B191" t="s">
        <v>437</v>
      </c>
      <c r="C191" s="4" t="s">
        <v>875</v>
      </c>
    </row>
    <row r="192" spans="1:3" x14ac:dyDescent="0.25">
      <c r="A192" t="s">
        <v>753</v>
      </c>
      <c r="B192" t="s">
        <v>437</v>
      </c>
      <c r="C192" s="4" t="s">
        <v>875</v>
      </c>
    </row>
    <row r="193" spans="1:3" x14ac:dyDescent="0.25">
      <c r="A193" t="s">
        <v>759</v>
      </c>
      <c r="B193" t="s">
        <v>437</v>
      </c>
      <c r="C193" s="4" t="s">
        <v>875</v>
      </c>
    </row>
    <row r="194" spans="1:3" x14ac:dyDescent="0.25">
      <c r="A194" t="s">
        <v>761</v>
      </c>
      <c r="B194" t="s">
        <v>437</v>
      </c>
      <c r="C194" s="4" t="s">
        <v>874</v>
      </c>
    </row>
    <row r="195" spans="1:3" x14ac:dyDescent="0.25">
      <c r="A195" t="s">
        <v>764</v>
      </c>
      <c r="B195" t="s">
        <v>437</v>
      </c>
      <c r="C195" s="4" t="s">
        <v>875</v>
      </c>
    </row>
    <row r="196" spans="1:3" x14ac:dyDescent="0.25">
      <c r="A196" t="s">
        <v>765</v>
      </c>
      <c r="B196" t="s">
        <v>437</v>
      </c>
      <c r="C196" s="4" t="s">
        <v>874</v>
      </c>
    </row>
    <row r="197" spans="1:3" x14ac:dyDescent="0.25">
      <c r="A197" t="s">
        <v>766</v>
      </c>
      <c r="B197" t="s">
        <v>437</v>
      </c>
      <c r="C197" s="4" t="s">
        <v>874</v>
      </c>
    </row>
    <row r="198" spans="1:3" x14ac:dyDescent="0.25">
      <c r="A198" t="s">
        <v>772</v>
      </c>
      <c r="B198" t="s">
        <v>437</v>
      </c>
      <c r="C198" s="4" t="s">
        <v>874</v>
      </c>
    </row>
    <row r="199" spans="1:3" x14ac:dyDescent="0.25">
      <c r="A199" t="s">
        <v>774</v>
      </c>
      <c r="B199" t="s">
        <v>437</v>
      </c>
      <c r="C199" s="4" t="s">
        <v>874</v>
      </c>
    </row>
    <row r="200" spans="1:3" x14ac:dyDescent="0.25">
      <c r="A200" t="s">
        <v>775</v>
      </c>
      <c r="B200" t="s">
        <v>437</v>
      </c>
      <c r="C200" s="4" t="s">
        <v>874</v>
      </c>
    </row>
    <row r="201" spans="1:3" x14ac:dyDescent="0.25">
      <c r="A201" t="s">
        <v>779</v>
      </c>
      <c r="B201" t="s">
        <v>437</v>
      </c>
      <c r="C201" s="4" t="s">
        <v>875</v>
      </c>
    </row>
    <row r="202" spans="1:3" x14ac:dyDescent="0.25">
      <c r="A202" t="s">
        <v>780</v>
      </c>
      <c r="B202" t="s">
        <v>437</v>
      </c>
      <c r="C202" s="4" t="s">
        <v>875</v>
      </c>
    </row>
    <row r="203" spans="1:3" x14ac:dyDescent="0.25">
      <c r="A203" t="s">
        <v>781</v>
      </c>
      <c r="B203" t="s">
        <v>437</v>
      </c>
      <c r="C203" s="4" t="s">
        <v>875</v>
      </c>
    </row>
    <row r="204" spans="1:3" x14ac:dyDescent="0.25">
      <c r="A204" t="s">
        <v>783</v>
      </c>
      <c r="B204" t="s">
        <v>437</v>
      </c>
      <c r="C204" s="4" t="s">
        <v>875</v>
      </c>
    </row>
    <row r="205" spans="1:3" x14ac:dyDescent="0.25">
      <c r="A205" t="s">
        <v>789</v>
      </c>
      <c r="B205" t="s">
        <v>437</v>
      </c>
      <c r="C205" s="4" t="s">
        <v>875</v>
      </c>
    </row>
    <row r="206" spans="1:3" x14ac:dyDescent="0.25">
      <c r="A206" t="s">
        <v>792</v>
      </c>
      <c r="B206" t="s">
        <v>437</v>
      </c>
      <c r="C206" s="4" t="s">
        <v>874</v>
      </c>
    </row>
    <row r="207" spans="1:3" x14ac:dyDescent="0.25">
      <c r="A207" t="s">
        <v>804</v>
      </c>
      <c r="B207" t="s">
        <v>437</v>
      </c>
      <c r="C207" s="4" t="s">
        <v>874</v>
      </c>
    </row>
    <row r="208" spans="1:3" x14ac:dyDescent="0.25">
      <c r="A208" t="s">
        <v>805</v>
      </c>
      <c r="B208" t="s">
        <v>437</v>
      </c>
      <c r="C208" s="4" t="s">
        <v>874</v>
      </c>
    </row>
    <row r="209" spans="1:3" x14ac:dyDescent="0.25">
      <c r="A209" t="s">
        <v>818</v>
      </c>
      <c r="B209" t="s">
        <v>437</v>
      </c>
      <c r="C209" s="4" t="s">
        <v>875</v>
      </c>
    </row>
    <row r="210" spans="1:3" x14ac:dyDescent="0.25">
      <c r="A210" t="s">
        <v>820</v>
      </c>
      <c r="B210" t="s">
        <v>437</v>
      </c>
      <c r="C210" s="4" t="s">
        <v>874</v>
      </c>
    </row>
    <row r="211" spans="1:3" x14ac:dyDescent="0.25">
      <c r="A211" t="s">
        <v>841</v>
      </c>
      <c r="B211" t="s">
        <v>437</v>
      </c>
      <c r="C211" s="4" t="s">
        <v>874</v>
      </c>
    </row>
    <row r="212" spans="1:3" x14ac:dyDescent="0.25">
      <c r="A212" t="s">
        <v>842</v>
      </c>
      <c r="B212" t="s">
        <v>437</v>
      </c>
      <c r="C212" s="4" t="s">
        <v>874</v>
      </c>
    </row>
    <row r="213" spans="1:3" x14ac:dyDescent="0.25">
      <c r="A213" t="s">
        <v>848</v>
      </c>
      <c r="B213" t="s">
        <v>437</v>
      </c>
      <c r="C213" s="4" t="s">
        <v>875</v>
      </c>
    </row>
    <row r="214" spans="1:3" x14ac:dyDescent="0.25">
      <c r="A214" t="s">
        <v>854</v>
      </c>
      <c r="B214" t="s">
        <v>437</v>
      </c>
      <c r="C214" s="4" t="s">
        <v>875</v>
      </c>
    </row>
    <row r="215" spans="1:3" x14ac:dyDescent="0.25">
      <c r="A215" t="s">
        <v>855</v>
      </c>
      <c r="B215" t="s">
        <v>437</v>
      </c>
      <c r="C215" s="4" t="s">
        <v>875</v>
      </c>
    </row>
    <row r="216" spans="1:3" x14ac:dyDescent="0.25">
      <c r="A216" t="s">
        <v>856</v>
      </c>
      <c r="B216" t="s">
        <v>437</v>
      </c>
      <c r="C216" s="4" t="s">
        <v>875</v>
      </c>
    </row>
    <row r="217" spans="1:3" x14ac:dyDescent="0.25">
      <c r="A217" t="s">
        <v>860</v>
      </c>
      <c r="B217" t="s">
        <v>437</v>
      </c>
      <c r="C217" s="4" t="s">
        <v>875</v>
      </c>
    </row>
    <row r="218" spans="1:3" x14ac:dyDescent="0.25">
      <c r="A218" t="s">
        <v>863</v>
      </c>
      <c r="B218" t="s">
        <v>437</v>
      </c>
      <c r="C218" s="4" t="s">
        <v>87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9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6.140625" bestFit="1" customWidth="1"/>
    <col min="6" max="6" width="36.710937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1</v>
      </c>
      <c r="F2" s="6" t="s">
        <v>930</v>
      </c>
      <c r="G2" s="6" t="s">
        <v>883</v>
      </c>
    </row>
    <row r="3" spans="1:9" x14ac:dyDescent="0.25">
      <c r="A3" t="s">
        <v>35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49</v>
      </c>
      <c r="B4" t="s">
        <v>31</v>
      </c>
      <c r="C4" s="4" t="s">
        <v>875</v>
      </c>
      <c r="F4" s="2" t="s">
        <v>31</v>
      </c>
      <c r="G4" s="3">
        <v>22</v>
      </c>
      <c r="H4" s="3">
        <v>1</v>
      </c>
      <c r="I4" s="3">
        <v>23</v>
      </c>
    </row>
    <row r="5" spans="1:9" x14ac:dyDescent="0.25">
      <c r="A5" t="s">
        <v>53</v>
      </c>
      <c r="B5" t="s">
        <v>31</v>
      </c>
      <c r="C5" s="4" t="s">
        <v>874</v>
      </c>
      <c r="F5" s="2" t="s">
        <v>174</v>
      </c>
      <c r="G5" s="3"/>
      <c r="H5" s="3">
        <v>25</v>
      </c>
      <c r="I5" s="3">
        <v>25</v>
      </c>
    </row>
    <row r="6" spans="1:9" x14ac:dyDescent="0.25">
      <c r="A6" t="s">
        <v>54</v>
      </c>
      <c r="B6" t="s">
        <v>31</v>
      </c>
      <c r="C6" s="4" t="s">
        <v>874</v>
      </c>
      <c r="F6" s="2" t="s">
        <v>437</v>
      </c>
      <c r="G6" s="3">
        <v>7</v>
      </c>
      <c r="H6" s="3">
        <v>95</v>
      </c>
      <c r="I6" s="3">
        <v>102</v>
      </c>
    </row>
    <row r="7" spans="1:9" x14ac:dyDescent="0.25">
      <c r="A7" t="s">
        <v>72</v>
      </c>
      <c r="B7" t="s">
        <v>31</v>
      </c>
      <c r="C7" s="4" t="s">
        <v>874</v>
      </c>
      <c r="F7" s="2" t="s">
        <v>242</v>
      </c>
      <c r="G7" s="3">
        <v>1</v>
      </c>
      <c r="H7" s="3">
        <v>46</v>
      </c>
      <c r="I7" s="3">
        <v>47</v>
      </c>
    </row>
    <row r="8" spans="1:9" x14ac:dyDescent="0.25">
      <c r="A8" t="s">
        <v>78</v>
      </c>
      <c r="B8" t="s">
        <v>31</v>
      </c>
      <c r="C8" s="4" t="s">
        <v>874</v>
      </c>
      <c r="F8" s="2" t="s">
        <v>885</v>
      </c>
      <c r="G8" s="3">
        <v>30</v>
      </c>
      <c r="H8" s="3">
        <v>167</v>
      </c>
      <c r="I8" s="3">
        <v>197</v>
      </c>
    </row>
    <row r="9" spans="1:9" x14ac:dyDescent="0.25">
      <c r="A9" t="s">
        <v>80</v>
      </c>
      <c r="B9" t="s">
        <v>31</v>
      </c>
      <c r="C9" s="4" t="s">
        <v>874</v>
      </c>
    </row>
    <row r="10" spans="1:9" x14ac:dyDescent="0.25">
      <c r="A10" t="s">
        <v>93</v>
      </c>
      <c r="B10" t="s">
        <v>31</v>
      </c>
      <c r="C10" s="4" t="s">
        <v>874</v>
      </c>
      <c r="F10" s="2" t="s">
        <v>930</v>
      </c>
      <c r="G10" s="2" t="s">
        <v>883</v>
      </c>
    </row>
    <row r="11" spans="1:9" x14ac:dyDescent="0.25">
      <c r="A11" t="s">
        <v>100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109</v>
      </c>
      <c r="B12" t="s">
        <v>31</v>
      </c>
      <c r="C12" s="4" t="s">
        <v>874</v>
      </c>
      <c r="F12" t="s">
        <v>31</v>
      </c>
      <c r="G12">
        <v>22</v>
      </c>
      <c r="H12">
        <v>1</v>
      </c>
      <c r="I12">
        <v>23</v>
      </c>
    </row>
    <row r="13" spans="1:9" x14ac:dyDescent="0.25">
      <c r="A13" t="s">
        <v>110</v>
      </c>
      <c r="B13" t="s">
        <v>31</v>
      </c>
      <c r="C13" s="4" t="s">
        <v>874</v>
      </c>
      <c r="F13" t="s">
        <v>174</v>
      </c>
      <c r="H13">
        <v>25</v>
      </c>
      <c r="I13">
        <v>25</v>
      </c>
    </row>
    <row r="14" spans="1:9" x14ac:dyDescent="0.25">
      <c r="A14" t="s">
        <v>116</v>
      </c>
      <c r="B14" t="s">
        <v>31</v>
      </c>
      <c r="C14" s="4" t="s">
        <v>874</v>
      </c>
      <c r="F14" t="s">
        <v>437</v>
      </c>
      <c r="G14">
        <v>7</v>
      </c>
      <c r="H14">
        <v>95</v>
      </c>
      <c r="I14">
        <v>102</v>
      </c>
    </row>
    <row r="15" spans="1:9" x14ac:dyDescent="0.25">
      <c r="A15" t="s">
        <v>118</v>
      </c>
      <c r="B15" t="s">
        <v>31</v>
      </c>
      <c r="C15" s="4" t="s">
        <v>874</v>
      </c>
      <c r="F15" t="s">
        <v>242</v>
      </c>
      <c r="G15">
        <v>1</v>
      </c>
      <c r="H15">
        <v>46</v>
      </c>
      <c r="I15">
        <v>47</v>
      </c>
    </row>
    <row r="16" spans="1:9" x14ac:dyDescent="0.25">
      <c r="A16" t="s">
        <v>125</v>
      </c>
      <c r="B16" t="s">
        <v>31</v>
      </c>
      <c r="C16" s="4" t="s">
        <v>874</v>
      </c>
      <c r="F16" s="7" t="s">
        <v>885</v>
      </c>
      <c r="G16">
        <v>30</v>
      </c>
      <c r="H16">
        <v>167</v>
      </c>
      <c r="I16">
        <v>197</v>
      </c>
    </row>
    <row r="17" spans="1:9" x14ac:dyDescent="0.25">
      <c r="A17" t="s">
        <v>126</v>
      </c>
      <c r="B17" t="s">
        <v>31</v>
      </c>
      <c r="C17" s="4" t="s">
        <v>874</v>
      </c>
    </row>
    <row r="18" spans="1:9" x14ac:dyDescent="0.25">
      <c r="A18" t="s">
        <v>133</v>
      </c>
      <c r="B18" t="s">
        <v>31</v>
      </c>
      <c r="C18" s="4" t="s">
        <v>874</v>
      </c>
    </row>
    <row r="19" spans="1:9" x14ac:dyDescent="0.25">
      <c r="A19" t="s">
        <v>134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38</v>
      </c>
      <c r="B20" t="s">
        <v>31</v>
      </c>
      <c r="C20" s="4" t="s">
        <v>874</v>
      </c>
      <c r="F20" t="s">
        <v>876</v>
      </c>
      <c r="G20">
        <f>G12+G13</f>
        <v>22</v>
      </c>
      <c r="H20">
        <f>H12+H13</f>
        <v>26</v>
      </c>
      <c r="I20">
        <f>I12+I13</f>
        <v>48</v>
      </c>
    </row>
    <row r="21" spans="1:9" x14ac:dyDescent="0.25">
      <c r="A21" t="s">
        <v>141</v>
      </c>
      <c r="B21" t="s">
        <v>31</v>
      </c>
      <c r="C21" s="4" t="s">
        <v>874</v>
      </c>
      <c r="F21" t="s">
        <v>877</v>
      </c>
      <c r="G21">
        <f>G14+G15</f>
        <v>8</v>
      </c>
      <c r="H21">
        <f>H14+H15</f>
        <v>141</v>
      </c>
      <c r="I21">
        <f>I14+I15</f>
        <v>149</v>
      </c>
    </row>
    <row r="22" spans="1:9" x14ac:dyDescent="0.25">
      <c r="A22" t="s">
        <v>153</v>
      </c>
      <c r="B22" t="s">
        <v>31</v>
      </c>
      <c r="C22" s="4" t="s">
        <v>874</v>
      </c>
      <c r="F22" s="7" t="s">
        <v>885</v>
      </c>
      <c r="G22">
        <f>G16</f>
        <v>30</v>
      </c>
      <c r="H22">
        <f t="shared" ref="H22:I22" si="0">H16</f>
        <v>167</v>
      </c>
      <c r="I22">
        <f t="shared" si="0"/>
        <v>197</v>
      </c>
    </row>
    <row r="23" spans="1:9" x14ac:dyDescent="0.25">
      <c r="A23" t="s">
        <v>156</v>
      </c>
      <c r="B23" t="s">
        <v>31</v>
      </c>
      <c r="C23" s="4" t="s">
        <v>874</v>
      </c>
    </row>
    <row r="24" spans="1:9" x14ac:dyDescent="0.25">
      <c r="A24" t="s">
        <v>165</v>
      </c>
      <c r="B24" t="s">
        <v>31</v>
      </c>
      <c r="C24" s="4" t="s">
        <v>874</v>
      </c>
    </row>
    <row r="25" spans="1:9" x14ac:dyDescent="0.25">
      <c r="A25" t="s">
        <v>167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76</v>
      </c>
      <c r="B26" t="s">
        <v>174</v>
      </c>
      <c r="C26" s="4" t="s">
        <v>875</v>
      </c>
      <c r="F26" t="s">
        <v>876</v>
      </c>
      <c r="G26">
        <f>$I26*G$28/$I$28</f>
        <v>7.3096446700507611</v>
      </c>
      <c r="H26">
        <f>$I26*H$28/$I$28</f>
        <v>40.690355329949242</v>
      </c>
      <c r="I26">
        <f>I20</f>
        <v>48</v>
      </c>
    </row>
    <row r="27" spans="1:9" x14ac:dyDescent="0.25">
      <c r="A27" t="s">
        <v>178</v>
      </c>
      <c r="B27" t="s">
        <v>174</v>
      </c>
      <c r="C27" s="4" t="s">
        <v>875</v>
      </c>
      <c r="F27" t="s">
        <v>877</v>
      </c>
      <c r="G27">
        <f>$I27*G$28/$I$28</f>
        <v>22.690355329949238</v>
      </c>
      <c r="H27">
        <f>$I27*H$28/$I$28</f>
        <v>126.30964467005076</v>
      </c>
      <c r="I27">
        <f>I21</f>
        <v>149</v>
      </c>
    </row>
    <row r="28" spans="1:9" x14ac:dyDescent="0.25">
      <c r="A28" t="s">
        <v>181</v>
      </c>
      <c r="B28" t="s">
        <v>174</v>
      </c>
      <c r="C28" s="4" t="s">
        <v>875</v>
      </c>
      <c r="F28" s="7" t="s">
        <v>885</v>
      </c>
      <c r="G28">
        <f>G22</f>
        <v>30</v>
      </c>
      <c r="H28">
        <f>H22</f>
        <v>167</v>
      </c>
      <c r="I28">
        <f>I22</f>
        <v>197</v>
      </c>
    </row>
    <row r="29" spans="1:9" x14ac:dyDescent="0.25">
      <c r="A29" t="s">
        <v>183</v>
      </c>
      <c r="B29" t="s">
        <v>174</v>
      </c>
      <c r="C29" s="4" t="s">
        <v>875</v>
      </c>
    </row>
    <row r="30" spans="1:9" x14ac:dyDescent="0.25">
      <c r="A30" t="s">
        <v>185</v>
      </c>
      <c r="B30" t="s">
        <v>174</v>
      </c>
      <c r="C30" s="4" t="s">
        <v>875</v>
      </c>
    </row>
    <row r="31" spans="1:9" x14ac:dyDescent="0.25">
      <c r="A31" t="s">
        <v>188</v>
      </c>
      <c r="B31" t="s">
        <v>174</v>
      </c>
      <c r="C31" s="4" t="s">
        <v>875</v>
      </c>
      <c r="F31" t="s">
        <v>879</v>
      </c>
      <c r="G31">
        <f>_xlfn.CHISQ.TEST(G20:H21,G26:H27)</f>
        <v>1.1547037377466811E-11</v>
      </c>
    </row>
    <row r="32" spans="1:9" x14ac:dyDescent="0.25">
      <c r="A32" t="s">
        <v>193</v>
      </c>
      <c r="B32" t="s">
        <v>174</v>
      </c>
      <c r="C32" s="4" t="s">
        <v>875</v>
      </c>
      <c r="F32" s="5" t="s">
        <v>878</v>
      </c>
      <c r="G32">
        <f>_xlfn.CHISQ.TEST(H20:H21,G20:G21)</f>
        <v>0</v>
      </c>
    </row>
    <row r="33" spans="1:9" x14ac:dyDescent="0.25">
      <c r="A33" t="s">
        <v>195</v>
      </c>
      <c r="B33" t="s">
        <v>174</v>
      </c>
      <c r="C33" s="4" t="s">
        <v>875</v>
      </c>
      <c r="F33" t="s">
        <v>880</v>
      </c>
      <c r="G33">
        <f>_xlfn.CHISQ.TEST(G20:H20,G21:H21)</f>
        <v>1.4947713678619385E-27</v>
      </c>
    </row>
    <row r="34" spans="1:9" x14ac:dyDescent="0.25">
      <c r="A34" t="s">
        <v>196</v>
      </c>
      <c r="B34" t="s">
        <v>174</v>
      </c>
      <c r="C34" s="4" t="s">
        <v>875</v>
      </c>
    </row>
    <row r="35" spans="1:9" x14ac:dyDescent="0.25">
      <c r="A35" t="s">
        <v>203</v>
      </c>
      <c r="B35" t="s">
        <v>174</v>
      </c>
      <c r="C35" s="4" t="s">
        <v>875</v>
      </c>
    </row>
    <row r="36" spans="1:9" x14ac:dyDescent="0.25">
      <c r="A36" t="s">
        <v>204</v>
      </c>
      <c r="B36" t="s">
        <v>174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05</v>
      </c>
      <c r="B37" t="s">
        <v>174</v>
      </c>
      <c r="C37" s="4" t="s">
        <v>875</v>
      </c>
      <c r="F37" t="s">
        <v>876</v>
      </c>
      <c r="G37">
        <f>G20/$I20*100</f>
        <v>45.833333333333329</v>
      </c>
      <c r="H37">
        <f>H20/$I20*100</f>
        <v>54.166666666666664</v>
      </c>
      <c r="I37">
        <f>G37+H37</f>
        <v>100</v>
      </c>
    </row>
    <row r="38" spans="1:9" x14ac:dyDescent="0.25">
      <c r="A38" t="s">
        <v>207</v>
      </c>
      <c r="B38" t="s">
        <v>174</v>
      </c>
      <c r="C38" s="4" t="s">
        <v>875</v>
      </c>
      <c r="F38" t="s">
        <v>877</v>
      </c>
      <c r="G38">
        <f>G21/$I21*100</f>
        <v>5.3691275167785237</v>
      </c>
      <c r="H38">
        <f>H21/$I21*100</f>
        <v>94.630872483221466</v>
      </c>
      <c r="I38">
        <f>G38+H38</f>
        <v>99.999999999999986</v>
      </c>
    </row>
    <row r="39" spans="1:9" x14ac:dyDescent="0.25">
      <c r="A39" t="s">
        <v>211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15</v>
      </c>
      <c r="B40" t="s">
        <v>174</v>
      </c>
      <c r="C40" s="4" t="s">
        <v>875</v>
      </c>
    </row>
    <row r="41" spans="1:9" x14ac:dyDescent="0.25">
      <c r="A41" t="s">
        <v>216</v>
      </c>
      <c r="B41" t="s">
        <v>174</v>
      </c>
      <c r="C41" s="4" t="s">
        <v>875</v>
      </c>
    </row>
    <row r="42" spans="1:9" x14ac:dyDescent="0.25">
      <c r="A42" t="s">
        <v>217</v>
      </c>
      <c r="B42" t="s">
        <v>174</v>
      </c>
      <c r="C42" s="4" t="s">
        <v>875</v>
      </c>
      <c r="F42" t="s">
        <v>882</v>
      </c>
      <c r="G42">
        <f>H37-G37</f>
        <v>8.3333333333333357</v>
      </c>
    </row>
    <row r="43" spans="1:9" x14ac:dyDescent="0.25">
      <c r="A43" t="s">
        <v>224</v>
      </c>
      <c r="B43" t="s">
        <v>174</v>
      </c>
      <c r="C43" s="4" t="s">
        <v>875</v>
      </c>
      <c r="F43" t="s">
        <v>881</v>
      </c>
      <c r="G43">
        <f>G38-H38</f>
        <v>-89.261744966442947</v>
      </c>
    </row>
    <row r="44" spans="1:9" x14ac:dyDescent="0.25">
      <c r="A44" t="s">
        <v>225</v>
      </c>
      <c r="B44" t="s">
        <v>174</v>
      </c>
      <c r="C44" s="4" t="s">
        <v>875</v>
      </c>
    </row>
    <row r="45" spans="1:9" x14ac:dyDescent="0.25">
      <c r="A45" t="s">
        <v>232</v>
      </c>
      <c r="B45" t="s">
        <v>174</v>
      </c>
      <c r="C45" s="4" t="s">
        <v>875</v>
      </c>
    </row>
    <row r="46" spans="1:9" x14ac:dyDescent="0.25">
      <c r="A46" t="s">
        <v>233</v>
      </c>
      <c r="B46" t="s">
        <v>174</v>
      </c>
      <c r="C46" s="4" t="s">
        <v>875</v>
      </c>
    </row>
    <row r="47" spans="1:9" x14ac:dyDescent="0.25">
      <c r="A47" t="s">
        <v>236</v>
      </c>
      <c r="B47" t="s">
        <v>174</v>
      </c>
      <c r="C47" s="4" t="s">
        <v>875</v>
      </c>
    </row>
    <row r="48" spans="1:9" x14ac:dyDescent="0.25">
      <c r="A48" t="s">
        <v>238</v>
      </c>
      <c r="B48" t="s">
        <v>174</v>
      </c>
      <c r="C48" s="4" t="s">
        <v>875</v>
      </c>
    </row>
    <row r="49" spans="1:3" x14ac:dyDescent="0.25">
      <c r="A49" t="s">
        <v>239</v>
      </c>
      <c r="B49" t="s">
        <v>174</v>
      </c>
      <c r="C49" s="4" t="s">
        <v>875</v>
      </c>
    </row>
    <row r="50" spans="1:3" x14ac:dyDescent="0.25">
      <c r="A50" t="s">
        <v>240</v>
      </c>
      <c r="B50" t="s">
        <v>174</v>
      </c>
      <c r="C50" s="4" t="s">
        <v>875</v>
      </c>
    </row>
    <row r="51" spans="1:3" x14ac:dyDescent="0.25">
      <c r="A51" t="s">
        <v>254</v>
      </c>
      <c r="B51" t="s">
        <v>242</v>
      </c>
      <c r="C51" s="4" t="s">
        <v>875</v>
      </c>
    </row>
    <row r="52" spans="1:3" x14ac:dyDescent="0.25">
      <c r="A52" t="s">
        <v>258</v>
      </c>
      <c r="B52" t="s">
        <v>242</v>
      </c>
      <c r="C52" s="4" t="s">
        <v>875</v>
      </c>
    </row>
    <row r="53" spans="1:3" x14ac:dyDescent="0.25">
      <c r="A53" t="s">
        <v>264</v>
      </c>
      <c r="B53" t="s">
        <v>242</v>
      </c>
      <c r="C53" s="4" t="s">
        <v>875</v>
      </c>
    </row>
    <row r="54" spans="1:3" x14ac:dyDescent="0.25">
      <c r="A54" t="s">
        <v>268</v>
      </c>
      <c r="B54" t="s">
        <v>242</v>
      </c>
      <c r="C54" s="4" t="s">
        <v>875</v>
      </c>
    </row>
    <row r="55" spans="1:3" x14ac:dyDescent="0.25">
      <c r="A55" t="s">
        <v>272</v>
      </c>
      <c r="B55" t="s">
        <v>242</v>
      </c>
      <c r="C55" s="4" t="s">
        <v>875</v>
      </c>
    </row>
    <row r="56" spans="1:3" x14ac:dyDescent="0.25">
      <c r="A56" t="s">
        <v>275</v>
      </c>
      <c r="B56" t="s">
        <v>242</v>
      </c>
      <c r="C56" s="4" t="s">
        <v>875</v>
      </c>
    </row>
    <row r="57" spans="1:3" x14ac:dyDescent="0.25">
      <c r="A57" t="s">
        <v>278</v>
      </c>
      <c r="B57" t="s">
        <v>242</v>
      </c>
      <c r="C57" s="4" t="s">
        <v>875</v>
      </c>
    </row>
    <row r="58" spans="1:3" x14ac:dyDescent="0.25">
      <c r="A58" t="s">
        <v>281</v>
      </c>
      <c r="B58" t="s">
        <v>242</v>
      </c>
      <c r="C58" s="4" t="s">
        <v>875</v>
      </c>
    </row>
    <row r="59" spans="1:3" x14ac:dyDescent="0.25">
      <c r="A59" t="s">
        <v>289</v>
      </c>
      <c r="B59" t="s">
        <v>242</v>
      </c>
      <c r="C59" s="4" t="s">
        <v>875</v>
      </c>
    </row>
    <row r="60" spans="1:3" x14ac:dyDescent="0.25">
      <c r="A60" t="s">
        <v>290</v>
      </c>
      <c r="B60" t="s">
        <v>242</v>
      </c>
      <c r="C60" s="4" t="s">
        <v>875</v>
      </c>
    </row>
    <row r="61" spans="1:3" x14ac:dyDescent="0.25">
      <c r="A61" t="s">
        <v>300</v>
      </c>
      <c r="B61" t="s">
        <v>242</v>
      </c>
      <c r="C61" s="4" t="s">
        <v>875</v>
      </c>
    </row>
    <row r="62" spans="1:3" x14ac:dyDescent="0.25">
      <c r="A62" t="s">
        <v>306</v>
      </c>
      <c r="B62" t="s">
        <v>242</v>
      </c>
      <c r="C62" s="4" t="s">
        <v>875</v>
      </c>
    </row>
    <row r="63" spans="1:3" x14ac:dyDescent="0.25">
      <c r="A63" t="s">
        <v>309</v>
      </c>
      <c r="B63" t="s">
        <v>242</v>
      </c>
      <c r="C63" s="4" t="s">
        <v>875</v>
      </c>
    </row>
    <row r="64" spans="1:3" x14ac:dyDescent="0.25">
      <c r="A64" t="s">
        <v>313</v>
      </c>
      <c r="B64" t="s">
        <v>242</v>
      </c>
      <c r="C64" s="4" t="s">
        <v>875</v>
      </c>
    </row>
    <row r="65" spans="1:3" x14ac:dyDescent="0.25">
      <c r="A65" t="s">
        <v>317</v>
      </c>
      <c r="B65" t="s">
        <v>242</v>
      </c>
      <c r="C65" s="4" t="s">
        <v>875</v>
      </c>
    </row>
    <row r="66" spans="1:3" x14ac:dyDescent="0.25">
      <c r="A66" t="s">
        <v>320</v>
      </c>
      <c r="B66" t="s">
        <v>242</v>
      </c>
      <c r="C66" s="4" t="s">
        <v>875</v>
      </c>
    </row>
    <row r="67" spans="1:3" x14ac:dyDescent="0.25">
      <c r="A67" t="s">
        <v>325</v>
      </c>
      <c r="B67" t="s">
        <v>242</v>
      </c>
      <c r="C67" s="4" t="s">
        <v>875</v>
      </c>
    </row>
    <row r="68" spans="1:3" x14ac:dyDescent="0.25">
      <c r="A68" t="s">
        <v>327</v>
      </c>
      <c r="B68" t="s">
        <v>242</v>
      </c>
      <c r="C68" s="4" t="s">
        <v>875</v>
      </c>
    </row>
    <row r="69" spans="1:3" x14ac:dyDescent="0.25">
      <c r="A69" t="s">
        <v>333</v>
      </c>
      <c r="B69" t="s">
        <v>242</v>
      </c>
      <c r="C69" s="4" t="s">
        <v>875</v>
      </c>
    </row>
    <row r="70" spans="1:3" x14ac:dyDescent="0.25">
      <c r="A70" t="s">
        <v>334</v>
      </c>
      <c r="B70" t="s">
        <v>242</v>
      </c>
      <c r="C70" s="4" t="s">
        <v>874</v>
      </c>
    </row>
    <row r="71" spans="1:3" x14ac:dyDescent="0.25">
      <c r="A71" t="s">
        <v>335</v>
      </c>
      <c r="B71" t="s">
        <v>242</v>
      </c>
      <c r="C71" s="4" t="s">
        <v>875</v>
      </c>
    </row>
    <row r="72" spans="1:3" x14ac:dyDescent="0.25">
      <c r="A72" t="s">
        <v>337</v>
      </c>
      <c r="B72" t="s">
        <v>242</v>
      </c>
      <c r="C72" s="4" t="s">
        <v>875</v>
      </c>
    </row>
    <row r="73" spans="1:3" x14ac:dyDescent="0.25">
      <c r="A73" t="s">
        <v>339</v>
      </c>
      <c r="B73" t="s">
        <v>242</v>
      </c>
      <c r="C73" s="4" t="s">
        <v>875</v>
      </c>
    </row>
    <row r="74" spans="1:3" x14ac:dyDescent="0.25">
      <c r="A74" t="s">
        <v>342</v>
      </c>
      <c r="B74" t="s">
        <v>242</v>
      </c>
      <c r="C74" s="4" t="s">
        <v>875</v>
      </c>
    </row>
    <row r="75" spans="1:3" x14ac:dyDescent="0.25">
      <c r="A75" t="s">
        <v>349</v>
      </c>
      <c r="B75" t="s">
        <v>242</v>
      </c>
      <c r="C75" s="4" t="s">
        <v>875</v>
      </c>
    </row>
    <row r="76" spans="1:3" x14ac:dyDescent="0.25">
      <c r="A76" t="s">
        <v>354</v>
      </c>
      <c r="B76" t="s">
        <v>242</v>
      </c>
      <c r="C76" s="4" t="s">
        <v>875</v>
      </c>
    </row>
    <row r="77" spans="1:3" x14ac:dyDescent="0.25">
      <c r="A77" t="s">
        <v>355</v>
      </c>
      <c r="B77" t="s">
        <v>242</v>
      </c>
      <c r="C77" s="4" t="s">
        <v>875</v>
      </c>
    </row>
    <row r="78" spans="1:3" x14ac:dyDescent="0.25">
      <c r="A78" t="s">
        <v>357</v>
      </c>
      <c r="B78" t="s">
        <v>242</v>
      </c>
      <c r="C78" s="4" t="s">
        <v>875</v>
      </c>
    </row>
    <row r="79" spans="1:3" x14ac:dyDescent="0.25">
      <c r="A79" t="s">
        <v>358</v>
      </c>
      <c r="B79" t="s">
        <v>242</v>
      </c>
      <c r="C79" s="4" t="s">
        <v>875</v>
      </c>
    </row>
    <row r="80" spans="1:3" x14ac:dyDescent="0.25">
      <c r="A80" t="s">
        <v>360</v>
      </c>
      <c r="B80" t="s">
        <v>242</v>
      </c>
      <c r="C80" s="4" t="s">
        <v>875</v>
      </c>
    </row>
    <row r="81" spans="1:3" x14ac:dyDescent="0.25">
      <c r="A81" t="s">
        <v>362</v>
      </c>
      <c r="B81" t="s">
        <v>242</v>
      </c>
      <c r="C81" s="4" t="s">
        <v>875</v>
      </c>
    </row>
    <row r="82" spans="1:3" x14ac:dyDescent="0.25">
      <c r="A82" t="s">
        <v>364</v>
      </c>
      <c r="B82" t="s">
        <v>242</v>
      </c>
      <c r="C82" s="4" t="s">
        <v>875</v>
      </c>
    </row>
    <row r="83" spans="1:3" x14ac:dyDescent="0.25">
      <c r="A83" t="s">
        <v>366</v>
      </c>
      <c r="B83" t="s">
        <v>242</v>
      </c>
      <c r="C83" s="4" t="s">
        <v>875</v>
      </c>
    </row>
    <row r="84" spans="1:3" x14ac:dyDescent="0.25">
      <c r="A84" t="s">
        <v>372</v>
      </c>
      <c r="B84" t="s">
        <v>242</v>
      </c>
      <c r="C84" s="4" t="s">
        <v>875</v>
      </c>
    </row>
    <row r="85" spans="1:3" x14ac:dyDescent="0.25">
      <c r="A85" t="s">
        <v>376</v>
      </c>
      <c r="B85" t="s">
        <v>242</v>
      </c>
      <c r="C85" s="4" t="s">
        <v>875</v>
      </c>
    </row>
    <row r="86" spans="1:3" x14ac:dyDescent="0.25">
      <c r="A86" t="s">
        <v>384</v>
      </c>
      <c r="B86" t="s">
        <v>242</v>
      </c>
      <c r="C86" s="4" t="s">
        <v>875</v>
      </c>
    </row>
    <row r="87" spans="1:3" x14ac:dyDescent="0.25">
      <c r="A87" t="s">
        <v>387</v>
      </c>
      <c r="B87" t="s">
        <v>242</v>
      </c>
      <c r="C87" s="4" t="s">
        <v>875</v>
      </c>
    </row>
    <row r="88" spans="1:3" x14ac:dyDescent="0.25">
      <c r="A88" t="s">
        <v>388</v>
      </c>
      <c r="B88" t="s">
        <v>242</v>
      </c>
      <c r="C88" s="4" t="s">
        <v>875</v>
      </c>
    </row>
    <row r="89" spans="1:3" x14ac:dyDescent="0.25">
      <c r="A89" t="s">
        <v>394</v>
      </c>
      <c r="B89" t="s">
        <v>242</v>
      </c>
      <c r="C89" s="4" t="s">
        <v>875</v>
      </c>
    </row>
    <row r="90" spans="1:3" x14ac:dyDescent="0.25">
      <c r="A90" t="s">
        <v>398</v>
      </c>
      <c r="B90" t="s">
        <v>242</v>
      </c>
      <c r="C90" s="4" t="s">
        <v>875</v>
      </c>
    </row>
    <row r="91" spans="1:3" x14ac:dyDescent="0.25">
      <c r="A91" t="s">
        <v>401</v>
      </c>
      <c r="B91" t="s">
        <v>242</v>
      </c>
      <c r="C91" s="4" t="s">
        <v>875</v>
      </c>
    </row>
    <row r="92" spans="1:3" x14ac:dyDescent="0.25">
      <c r="A92" t="s">
        <v>405</v>
      </c>
      <c r="B92" t="s">
        <v>242</v>
      </c>
      <c r="C92" s="4" t="s">
        <v>875</v>
      </c>
    </row>
    <row r="93" spans="1:3" x14ac:dyDescent="0.25">
      <c r="A93" t="s">
        <v>407</v>
      </c>
      <c r="B93" t="s">
        <v>242</v>
      </c>
      <c r="C93" s="4" t="s">
        <v>875</v>
      </c>
    </row>
    <row r="94" spans="1:3" x14ac:dyDescent="0.25">
      <c r="A94" t="s">
        <v>413</v>
      </c>
      <c r="B94" t="s">
        <v>242</v>
      </c>
      <c r="C94" s="4" t="s">
        <v>875</v>
      </c>
    </row>
    <row r="95" spans="1:3" x14ac:dyDescent="0.25">
      <c r="A95" t="s">
        <v>423</v>
      </c>
      <c r="B95" t="s">
        <v>242</v>
      </c>
      <c r="C95" s="4" t="s">
        <v>875</v>
      </c>
    </row>
    <row r="96" spans="1:3" x14ac:dyDescent="0.25">
      <c r="A96" t="s">
        <v>424</v>
      </c>
      <c r="B96" t="s">
        <v>242</v>
      </c>
      <c r="C96" s="4" t="s">
        <v>875</v>
      </c>
    </row>
    <row r="97" spans="1:3" x14ac:dyDescent="0.25">
      <c r="A97" t="s">
        <v>429</v>
      </c>
      <c r="B97" t="s">
        <v>242</v>
      </c>
      <c r="C97" s="4" t="s">
        <v>875</v>
      </c>
    </row>
    <row r="98" spans="1:3" x14ac:dyDescent="0.25">
      <c r="A98" t="s">
        <v>438</v>
      </c>
      <c r="B98" t="s">
        <v>437</v>
      </c>
      <c r="C98" s="4" t="s">
        <v>875</v>
      </c>
    </row>
    <row r="99" spans="1:3" x14ac:dyDescent="0.25">
      <c r="A99" t="s">
        <v>441</v>
      </c>
      <c r="B99" t="s">
        <v>437</v>
      </c>
      <c r="C99" s="4" t="s">
        <v>875</v>
      </c>
    </row>
    <row r="100" spans="1:3" x14ac:dyDescent="0.25">
      <c r="A100" t="s">
        <v>444</v>
      </c>
      <c r="B100" t="s">
        <v>437</v>
      </c>
      <c r="C100" s="4" t="s">
        <v>875</v>
      </c>
    </row>
    <row r="101" spans="1:3" x14ac:dyDescent="0.25">
      <c r="A101" t="s">
        <v>445</v>
      </c>
      <c r="B101" t="s">
        <v>437</v>
      </c>
      <c r="C101" s="4" t="s">
        <v>875</v>
      </c>
    </row>
    <row r="102" spans="1:3" x14ac:dyDescent="0.25">
      <c r="A102" t="s">
        <v>447</v>
      </c>
      <c r="B102" t="s">
        <v>437</v>
      </c>
      <c r="C102" s="4" t="s">
        <v>875</v>
      </c>
    </row>
    <row r="103" spans="1:3" x14ac:dyDescent="0.25">
      <c r="A103" t="s">
        <v>449</v>
      </c>
      <c r="B103" t="s">
        <v>437</v>
      </c>
      <c r="C103" s="4" t="s">
        <v>875</v>
      </c>
    </row>
    <row r="104" spans="1:3" x14ac:dyDescent="0.25">
      <c r="A104" t="s">
        <v>452</v>
      </c>
      <c r="B104" t="s">
        <v>437</v>
      </c>
      <c r="C104" s="4" t="s">
        <v>875</v>
      </c>
    </row>
    <row r="105" spans="1:3" x14ac:dyDescent="0.25">
      <c r="A105" t="s">
        <v>453</v>
      </c>
      <c r="B105" t="s">
        <v>437</v>
      </c>
      <c r="C105" s="4" t="s">
        <v>875</v>
      </c>
    </row>
    <row r="106" spans="1:3" x14ac:dyDescent="0.25">
      <c r="A106" t="s">
        <v>456</v>
      </c>
      <c r="B106" t="s">
        <v>437</v>
      </c>
      <c r="C106" s="4" t="s">
        <v>875</v>
      </c>
    </row>
    <row r="107" spans="1:3" x14ac:dyDescent="0.25">
      <c r="A107" t="s">
        <v>459</v>
      </c>
      <c r="B107" t="s">
        <v>437</v>
      </c>
      <c r="C107" s="4" t="s">
        <v>875</v>
      </c>
    </row>
    <row r="108" spans="1:3" x14ac:dyDescent="0.25">
      <c r="A108" t="s">
        <v>465</v>
      </c>
      <c r="B108" t="s">
        <v>437</v>
      </c>
      <c r="C108" s="4" t="s">
        <v>875</v>
      </c>
    </row>
    <row r="109" spans="1:3" x14ac:dyDescent="0.25">
      <c r="A109" t="s">
        <v>473</v>
      </c>
      <c r="B109" t="s">
        <v>437</v>
      </c>
      <c r="C109" s="4" t="s">
        <v>875</v>
      </c>
    </row>
    <row r="110" spans="1:3" x14ac:dyDescent="0.25">
      <c r="A110" t="s">
        <v>474</v>
      </c>
      <c r="B110" t="s">
        <v>437</v>
      </c>
      <c r="C110" s="4" t="s">
        <v>875</v>
      </c>
    </row>
    <row r="111" spans="1:3" x14ac:dyDescent="0.25">
      <c r="A111" t="s">
        <v>493</v>
      </c>
      <c r="B111" t="s">
        <v>437</v>
      </c>
      <c r="C111" s="4" t="s">
        <v>875</v>
      </c>
    </row>
    <row r="112" spans="1:3" x14ac:dyDescent="0.25">
      <c r="A112" t="s">
        <v>503</v>
      </c>
      <c r="B112" t="s">
        <v>437</v>
      </c>
      <c r="C112" s="4" t="s">
        <v>875</v>
      </c>
    </row>
    <row r="113" spans="1:3" x14ac:dyDescent="0.25">
      <c r="A113" t="s">
        <v>509</v>
      </c>
      <c r="B113" t="s">
        <v>437</v>
      </c>
      <c r="C113" s="4" t="s">
        <v>875</v>
      </c>
    </row>
    <row r="114" spans="1:3" x14ac:dyDescent="0.25">
      <c r="A114" t="s">
        <v>512</v>
      </c>
      <c r="B114" t="s">
        <v>437</v>
      </c>
      <c r="C114" s="4" t="s">
        <v>875</v>
      </c>
    </row>
    <row r="115" spans="1:3" x14ac:dyDescent="0.25">
      <c r="A115" t="s">
        <v>513</v>
      </c>
      <c r="B115" t="s">
        <v>437</v>
      </c>
      <c r="C115" s="4" t="s">
        <v>875</v>
      </c>
    </row>
    <row r="116" spans="1:3" x14ac:dyDescent="0.25">
      <c r="A116" t="s">
        <v>515</v>
      </c>
      <c r="B116" t="s">
        <v>437</v>
      </c>
      <c r="C116" s="4" t="s">
        <v>875</v>
      </c>
    </row>
    <row r="117" spans="1:3" x14ac:dyDescent="0.25">
      <c r="A117" t="s">
        <v>516</v>
      </c>
      <c r="B117" t="s">
        <v>437</v>
      </c>
      <c r="C117" s="4" t="s">
        <v>875</v>
      </c>
    </row>
    <row r="118" spans="1:3" x14ac:dyDescent="0.25">
      <c r="A118" t="s">
        <v>517</v>
      </c>
      <c r="B118" t="s">
        <v>437</v>
      </c>
      <c r="C118" s="4" t="s">
        <v>875</v>
      </c>
    </row>
    <row r="119" spans="1:3" x14ac:dyDescent="0.25">
      <c r="A119" t="s">
        <v>525</v>
      </c>
      <c r="B119" t="s">
        <v>437</v>
      </c>
      <c r="C119" s="4" t="s">
        <v>875</v>
      </c>
    </row>
    <row r="120" spans="1:3" x14ac:dyDescent="0.25">
      <c r="A120" t="s">
        <v>526</v>
      </c>
      <c r="B120" t="s">
        <v>437</v>
      </c>
      <c r="C120" s="4" t="s">
        <v>875</v>
      </c>
    </row>
    <row r="121" spans="1:3" x14ac:dyDescent="0.25">
      <c r="A121" t="s">
        <v>528</v>
      </c>
      <c r="B121" t="s">
        <v>437</v>
      </c>
      <c r="C121" s="4" t="s">
        <v>875</v>
      </c>
    </row>
    <row r="122" spans="1:3" x14ac:dyDescent="0.25">
      <c r="A122" t="s">
        <v>533</v>
      </c>
      <c r="B122" t="s">
        <v>437</v>
      </c>
      <c r="C122" s="4" t="s">
        <v>875</v>
      </c>
    </row>
    <row r="123" spans="1:3" x14ac:dyDescent="0.25">
      <c r="A123" t="s">
        <v>534</v>
      </c>
      <c r="B123" t="s">
        <v>437</v>
      </c>
      <c r="C123" s="4" t="s">
        <v>875</v>
      </c>
    </row>
    <row r="124" spans="1:3" x14ac:dyDescent="0.25">
      <c r="A124" t="s">
        <v>543</v>
      </c>
      <c r="B124" t="s">
        <v>437</v>
      </c>
      <c r="C124" s="4" t="s">
        <v>875</v>
      </c>
    </row>
    <row r="125" spans="1:3" x14ac:dyDescent="0.25">
      <c r="A125" t="s">
        <v>556</v>
      </c>
      <c r="B125" t="s">
        <v>437</v>
      </c>
      <c r="C125" s="4" t="s">
        <v>875</v>
      </c>
    </row>
    <row r="126" spans="1:3" x14ac:dyDescent="0.25">
      <c r="A126" t="s">
        <v>565</v>
      </c>
      <c r="B126" t="s">
        <v>437</v>
      </c>
      <c r="C126" s="4" t="s">
        <v>875</v>
      </c>
    </row>
    <row r="127" spans="1:3" x14ac:dyDescent="0.25">
      <c r="A127" t="s">
        <v>573</v>
      </c>
      <c r="B127" t="s">
        <v>437</v>
      </c>
      <c r="C127" s="4" t="s">
        <v>875</v>
      </c>
    </row>
    <row r="128" spans="1:3" x14ac:dyDescent="0.25">
      <c r="A128" t="s">
        <v>582</v>
      </c>
      <c r="B128" t="s">
        <v>437</v>
      </c>
      <c r="C128" s="4" t="s">
        <v>875</v>
      </c>
    </row>
    <row r="129" spans="1:3" x14ac:dyDescent="0.25">
      <c r="A129" t="s">
        <v>586</v>
      </c>
      <c r="B129" t="s">
        <v>437</v>
      </c>
      <c r="C129" s="4" t="s">
        <v>875</v>
      </c>
    </row>
    <row r="130" spans="1:3" x14ac:dyDescent="0.25">
      <c r="A130" t="s">
        <v>592</v>
      </c>
      <c r="B130" t="s">
        <v>437</v>
      </c>
      <c r="C130" s="4" t="s">
        <v>875</v>
      </c>
    </row>
    <row r="131" spans="1:3" x14ac:dyDescent="0.25">
      <c r="A131" t="s">
        <v>602</v>
      </c>
      <c r="B131" t="s">
        <v>437</v>
      </c>
      <c r="C131" s="4" t="s">
        <v>875</v>
      </c>
    </row>
    <row r="132" spans="1:3" x14ac:dyDescent="0.25">
      <c r="A132" t="s">
        <v>609</v>
      </c>
      <c r="B132" t="s">
        <v>437</v>
      </c>
      <c r="C132" s="4" t="s">
        <v>875</v>
      </c>
    </row>
    <row r="133" spans="1:3" x14ac:dyDescent="0.25">
      <c r="A133" t="s">
        <v>612</v>
      </c>
      <c r="B133" t="s">
        <v>437</v>
      </c>
      <c r="C133" s="4" t="s">
        <v>875</v>
      </c>
    </row>
    <row r="134" spans="1:3" x14ac:dyDescent="0.25">
      <c r="A134" t="s">
        <v>615</v>
      </c>
      <c r="B134" t="s">
        <v>437</v>
      </c>
      <c r="C134" s="4" t="s">
        <v>875</v>
      </c>
    </row>
    <row r="135" spans="1:3" x14ac:dyDescent="0.25">
      <c r="A135" t="s">
        <v>617</v>
      </c>
      <c r="B135" t="s">
        <v>437</v>
      </c>
      <c r="C135" s="4" t="s">
        <v>875</v>
      </c>
    </row>
    <row r="136" spans="1:3" x14ac:dyDescent="0.25">
      <c r="A136" t="s">
        <v>618</v>
      </c>
      <c r="B136" t="s">
        <v>437</v>
      </c>
      <c r="C136" s="4" t="s">
        <v>875</v>
      </c>
    </row>
    <row r="137" spans="1:3" x14ac:dyDescent="0.25">
      <c r="A137" t="s">
        <v>622</v>
      </c>
      <c r="B137" t="s">
        <v>437</v>
      </c>
      <c r="C137" s="4" t="s">
        <v>875</v>
      </c>
    </row>
    <row r="138" spans="1:3" x14ac:dyDescent="0.25">
      <c r="A138" t="s">
        <v>624</v>
      </c>
      <c r="B138" t="s">
        <v>437</v>
      </c>
      <c r="C138" s="4" t="s">
        <v>875</v>
      </c>
    </row>
    <row r="139" spans="1:3" x14ac:dyDescent="0.25">
      <c r="A139" t="s">
        <v>627</v>
      </c>
      <c r="B139" t="s">
        <v>437</v>
      </c>
      <c r="C139" s="4" t="s">
        <v>875</v>
      </c>
    </row>
    <row r="140" spans="1:3" x14ac:dyDescent="0.25">
      <c r="A140" t="s">
        <v>633</v>
      </c>
      <c r="B140" t="s">
        <v>437</v>
      </c>
      <c r="C140" s="4" t="s">
        <v>875</v>
      </c>
    </row>
    <row r="141" spans="1:3" x14ac:dyDescent="0.25">
      <c r="A141" t="s">
        <v>635</v>
      </c>
      <c r="B141" t="s">
        <v>437</v>
      </c>
      <c r="C141" s="4" t="s">
        <v>875</v>
      </c>
    </row>
    <row r="142" spans="1:3" x14ac:dyDescent="0.25">
      <c r="A142" t="s">
        <v>650</v>
      </c>
      <c r="B142" t="s">
        <v>437</v>
      </c>
      <c r="C142" s="4" t="s">
        <v>875</v>
      </c>
    </row>
    <row r="143" spans="1:3" x14ac:dyDescent="0.25">
      <c r="A143" t="s">
        <v>651</v>
      </c>
      <c r="B143" t="s">
        <v>437</v>
      </c>
      <c r="C143" s="4" t="s">
        <v>875</v>
      </c>
    </row>
    <row r="144" spans="1:3" x14ac:dyDescent="0.25">
      <c r="A144" t="s">
        <v>652</v>
      </c>
      <c r="B144" t="s">
        <v>437</v>
      </c>
      <c r="C144" s="4" t="s">
        <v>875</v>
      </c>
    </row>
    <row r="145" spans="1:3" x14ac:dyDescent="0.25">
      <c r="A145" t="s">
        <v>657</v>
      </c>
      <c r="B145" t="s">
        <v>437</v>
      </c>
      <c r="C145" s="4" t="s">
        <v>875</v>
      </c>
    </row>
    <row r="146" spans="1:3" x14ac:dyDescent="0.25">
      <c r="A146" t="s">
        <v>663</v>
      </c>
      <c r="B146" t="s">
        <v>437</v>
      </c>
      <c r="C146" s="4" t="s">
        <v>875</v>
      </c>
    </row>
    <row r="147" spans="1:3" x14ac:dyDescent="0.25">
      <c r="A147" t="s">
        <v>678</v>
      </c>
      <c r="B147" t="s">
        <v>437</v>
      </c>
      <c r="C147" s="4" t="s">
        <v>875</v>
      </c>
    </row>
    <row r="148" spans="1:3" x14ac:dyDescent="0.25">
      <c r="A148" t="s">
        <v>679</v>
      </c>
      <c r="B148" t="s">
        <v>437</v>
      </c>
      <c r="C148" s="4" t="s">
        <v>875</v>
      </c>
    </row>
    <row r="149" spans="1:3" x14ac:dyDescent="0.25">
      <c r="A149" t="s">
        <v>686</v>
      </c>
      <c r="B149" t="s">
        <v>437</v>
      </c>
      <c r="C149" s="4" t="s">
        <v>875</v>
      </c>
    </row>
    <row r="150" spans="1:3" x14ac:dyDescent="0.25">
      <c r="A150" t="s">
        <v>688</v>
      </c>
      <c r="B150" t="s">
        <v>437</v>
      </c>
      <c r="C150" s="4" t="s">
        <v>875</v>
      </c>
    </row>
    <row r="151" spans="1:3" x14ac:dyDescent="0.25">
      <c r="A151" t="s">
        <v>689</v>
      </c>
      <c r="B151" t="s">
        <v>437</v>
      </c>
      <c r="C151" s="4" t="s">
        <v>875</v>
      </c>
    </row>
    <row r="152" spans="1:3" x14ac:dyDescent="0.25">
      <c r="A152" t="s">
        <v>691</v>
      </c>
      <c r="B152" t="s">
        <v>437</v>
      </c>
      <c r="C152" s="4" t="s">
        <v>875</v>
      </c>
    </row>
    <row r="153" spans="1:3" x14ac:dyDescent="0.25">
      <c r="A153" t="s">
        <v>696</v>
      </c>
      <c r="B153" t="s">
        <v>437</v>
      </c>
      <c r="C153" s="4" t="s">
        <v>875</v>
      </c>
    </row>
    <row r="154" spans="1:3" x14ac:dyDescent="0.25">
      <c r="A154" t="s">
        <v>697</v>
      </c>
      <c r="B154" t="s">
        <v>437</v>
      </c>
      <c r="C154" s="4" t="s">
        <v>875</v>
      </c>
    </row>
    <row r="155" spans="1:3" x14ac:dyDescent="0.25">
      <c r="A155" t="s">
        <v>703</v>
      </c>
      <c r="B155" t="s">
        <v>437</v>
      </c>
      <c r="C155" s="4" t="s">
        <v>875</v>
      </c>
    </row>
    <row r="156" spans="1:3" x14ac:dyDescent="0.25">
      <c r="A156" t="s">
        <v>706</v>
      </c>
      <c r="B156" t="s">
        <v>437</v>
      </c>
      <c r="C156" s="4" t="s">
        <v>875</v>
      </c>
    </row>
    <row r="157" spans="1:3" x14ac:dyDescent="0.25">
      <c r="A157" t="s">
        <v>707</v>
      </c>
      <c r="B157" t="s">
        <v>437</v>
      </c>
      <c r="C157" s="4" t="s">
        <v>875</v>
      </c>
    </row>
    <row r="158" spans="1:3" x14ac:dyDescent="0.25">
      <c r="A158" t="s">
        <v>712</v>
      </c>
      <c r="B158" t="s">
        <v>437</v>
      </c>
      <c r="C158" s="4" t="s">
        <v>875</v>
      </c>
    </row>
    <row r="159" spans="1:3" x14ac:dyDescent="0.25">
      <c r="A159" t="s">
        <v>715</v>
      </c>
      <c r="B159" t="s">
        <v>437</v>
      </c>
      <c r="C159" s="4" t="s">
        <v>875</v>
      </c>
    </row>
    <row r="160" spans="1:3" x14ac:dyDescent="0.25">
      <c r="A160" t="s">
        <v>718</v>
      </c>
      <c r="B160" t="s">
        <v>437</v>
      </c>
      <c r="C160" s="4" t="s">
        <v>875</v>
      </c>
    </row>
    <row r="161" spans="1:3" x14ac:dyDescent="0.25">
      <c r="A161" t="s">
        <v>720</v>
      </c>
      <c r="B161" t="s">
        <v>437</v>
      </c>
      <c r="C161" s="4" t="s">
        <v>875</v>
      </c>
    </row>
    <row r="162" spans="1:3" x14ac:dyDescent="0.25">
      <c r="A162" t="s">
        <v>722</v>
      </c>
      <c r="B162" t="s">
        <v>437</v>
      </c>
      <c r="C162" s="4" t="s">
        <v>875</v>
      </c>
    </row>
    <row r="163" spans="1:3" x14ac:dyDescent="0.25">
      <c r="A163" t="s">
        <v>723</v>
      </c>
      <c r="B163" t="s">
        <v>437</v>
      </c>
      <c r="C163" s="4" t="s">
        <v>875</v>
      </c>
    </row>
    <row r="164" spans="1:3" x14ac:dyDescent="0.25">
      <c r="A164" t="s">
        <v>726</v>
      </c>
      <c r="B164" t="s">
        <v>437</v>
      </c>
      <c r="C164" s="4" t="s">
        <v>875</v>
      </c>
    </row>
    <row r="165" spans="1:3" x14ac:dyDescent="0.25">
      <c r="A165" t="s">
        <v>728</v>
      </c>
      <c r="B165" t="s">
        <v>437</v>
      </c>
      <c r="C165" s="4" t="s">
        <v>875</v>
      </c>
    </row>
    <row r="166" spans="1:3" x14ac:dyDescent="0.25">
      <c r="A166" t="s">
        <v>733</v>
      </c>
      <c r="B166" t="s">
        <v>437</v>
      </c>
      <c r="C166" s="4" t="s">
        <v>875</v>
      </c>
    </row>
    <row r="167" spans="1:3" x14ac:dyDescent="0.25">
      <c r="A167" t="s">
        <v>734</v>
      </c>
      <c r="B167" t="s">
        <v>437</v>
      </c>
      <c r="C167" s="4" t="s">
        <v>875</v>
      </c>
    </row>
    <row r="168" spans="1:3" x14ac:dyDescent="0.25">
      <c r="A168" t="s">
        <v>737</v>
      </c>
      <c r="B168" t="s">
        <v>437</v>
      </c>
      <c r="C168" s="4" t="s">
        <v>875</v>
      </c>
    </row>
    <row r="169" spans="1:3" x14ac:dyDescent="0.25">
      <c r="A169" t="s">
        <v>741</v>
      </c>
      <c r="B169" t="s">
        <v>437</v>
      </c>
      <c r="C169" s="4" t="s">
        <v>875</v>
      </c>
    </row>
    <row r="170" spans="1:3" x14ac:dyDescent="0.25">
      <c r="A170" t="s">
        <v>752</v>
      </c>
      <c r="B170" t="s">
        <v>437</v>
      </c>
      <c r="C170" s="4" t="s">
        <v>875</v>
      </c>
    </row>
    <row r="171" spans="1:3" x14ac:dyDescent="0.25">
      <c r="A171" t="s">
        <v>756</v>
      </c>
      <c r="B171" t="s">
        <v>437</v>
      </c>
      <c r="C171" s="4" t="s">
        <v>875</v>
      </c>
    </row>
    <row r="172" spans="1:3" x14ac:dyDescent="0.25">
      <c r="A172" t="s">
        <v>758</v>
      </c>
      <c r="B172" t="s">
        <v>437</v>
      </c>
      <c r="C172" s="4" t="s">
        <v>875</v>
      </c>
    </row>
    <row r="173" spans="1:3" x14ac:dyDescent="0.25">
      <c r="A173" t="s">
        <v>761</v>
      </c>
      <c r="B173" t="s">
        <v>437</v>
      </c>
      <c r="C173" s="4" t="s">
        <v>875</v>
      </c>
    </row>
    <row r="174" spans="1:3" x14ac:dyDescent="0.25">
      <c r="A174" t="s">
        <v>765</v>
      </c>
      <c r="B174" t="s">
        <v>437</v>
      </c>
      <c r="C174" s="4" t="s">
        <v>875</v>
      </c>
    </row>
    <row r="175" spans="1:3" x14ac:dyDescent="0.25">
      <c r="A175" t="s">
        <v>774</v>
      </c>
      <c r="B175" t="s">
        <v>437</v>
      </c>
      <c r="C175" s="4" t="s">
        <v>875</v>
      </c>
    </row>
    <row r="176" spans="1:3" x14ac:dyDescent="0.25">
      <c r="A176" t="s">
        <v>776</v>
      </c>
      <c r="B176" t="s">
        <v>437</v>
      </c>
      <c r="C176" s="4" t="s">
        <v>875</v>
      </c>
    </row>
    <row r="177" spans="1:3" x14ac:dyDescent="0.25">
      <c r="A177" t="s">
        <v>781</v>
      </c>
      <c r="B177" t="s">
        <v>437</v>
      </c>
      <c r="C177" s="4" t="s">
        <v>875</v>
      </c>
    </row>
    <row r="178" spans="1:3" x14ac:dyDescent="0.25">
      <c r="A178" t="s">
        <v>784</v>
      </c>
      <c r="B178" t="s">
        <v>437</v>
      </c>
      <c r="C178" s="4" t="s">
        <v>875</v>
      </c>
    </row>
    <row r="179" spans="1:3" x14ac:dyDescent="0.25">
      <c r="A179" t="s">
        <v>790</v>
      </c>
      <c r="B179" t="s">
        <v>437</v>
      </c>
      <c r="C179" s="4" t="s">
        <v>875</v>
      </c>
    </row>
    <row r="180" spans="1:3" x14ac:dyDescent="0.25">
      <c r="A180" t="s">
        <v>794</v>
      </c>
      <c r="B180" t="s">
        <v>437</v>
      </c>
      <c r="C180" s="4" t="s">
        <v>875</v>
      </c>
    </row>
    <row r="181" spans="1:3" x14ac:dyDescent="0.25">
      <c r="A181" t="s">
        <v>806</v>
      </c>
      <c r="B181" t="s">
        <v>437</v>
      </c>
      <c r="C181" s="4" t="s">
        <v>875</v>
      </c>
    </row>
    <row r="182" spans="1:3" x14ac:dyDescent="0.25">
      <c r="A182" t="s">
        <v>808</v>
      </c>
      <c r="B182" t="s">
        <v>437</v>
      </c>
      <c r="C182" s="4" t="s">
        <v>875</v>
      </c>
    </row>
    <row r="183" spans="1:3" x14ac:dyDescent="0.25">
      <c r="A183" t="s">
        <v>809</v>
      </c>
      <c r="B183" t="s">
        <v>437</v>
      </c>
      <c r="C183" s="4" t="s">
        <v>875</v>
      </c>
    </row>
    <row r="184" spans="1:3" x14ac:dyDescent="0.25">
      <c r="A184" t="s">
        <v>813</v>
      </c>
      <c r="B184" t="s">
        <v>437</v>
      </c>
      <c r="C184" s="4" t="s">
        <v>875</v>
      </c>
    </row>
    <row r="185" spans="1:3" x14ac:dyDescent="0.25">
      <c r="A185" t="s">
        <v>821</v>
      </c>
      <c r="B185" t="s">
        <v>437</v>
      </c>
      <c r="C185" s="4" t="s">
        <v>874</v>
      </c>
    </row>
    <row r="186" spans="1:3" x14ac:dyDescent="0.25">
      <c r="A186" t="s">
        <v>825</v>
      </c>
      <c r="B186" t="s">
        <v>437</v>
      </c>
      <c r="C186" s="4" t="s">
        <v>874</v>
      </c>
    </row>
    <row r="187" spans="1:3" x14ac:dyDescent="0.25">
      <c r="A187" t="s">
        <v>828</v>
      </c>
      <c r="B187" t="s">
        <v>437</v>
      </c>
      <c r="C187" s="4" t="s">
        <v>875</v>
      </c>
    </row>
    <row r="188" spans="1:3" x14ac:dyDescent="0.25">
      <c r="A188" t="s">
        <v>834</v>
      </c>
      <c r="B188" t="s">
        <v>437</v>
      </c>
      <c r="C188" s="4" t="s">
        <v>874</v>
      </c>
    </row>
    <row r="189" spans="1:3" x14ac:dyDescent="0.25">
      <c r="A189" t="s">
        <v>841</v>
      </c>
      <c r="B189" t="s">
        <v>437</v>
      </c>
      <c r="C189" s="4" t="s">
        <v>875</v>
      </c>
    </row>
    <row r="190" spans="1:3" x14ac:dyDescent="0.25">
      <c r="A190" t="s">
        <v>847</v>
      </c>
      <c r="B190" t="s">
        <v>437</v>
      </c>
      <c r="C190" s="4" t="s">
        <v>875</v>
      </c>
    </row>
    <row r="191" spans="1:3" x14ac:dyDescent="0.25">
      <c r="A191" t="s">
        <v>848</v>
      </c>
      <c r="B191" t="s">
        <v>437</v>
      </c>
      <c r="C191" s="4" t="s">
        <v>875</v>
      </c>
    </row>
    <row r="192" spans="1:3" x14ac:dyDescent="0.25">
      <c r="A192" t="s">
        <v>853</v>
      </c>
      <c r="B192" t="s">
        <v>437</v>
      </c>
      <c r="C192" s="4" t="s">
        <v>874</v>
      </c>
    </row>
    <row r="193" spans="1:3" x14ac:dyDescent="0.25">
      <c r="A193" t="s">
        <v>859</v>
      </c>
      <c r="B193" t="s">
        <v>437</v>
      </c>
      <c r="C193" s="4" t="s">
        <v>875</v>
      </c>
    </row>
    <row r="194" spans="1:3" x14ac:dyDescent="0.25">
      <c r="A194" t="s">
        <v>863</v>
      </c>
      <c r="B194" t="s">
        <v>437</v>
      </c>
      <c r="C194" s="4" t="s">
        <v>875</v>
      </c>
    </row>
    <row r="195" spans="1:3" x14ac:dyDescent="0.25">
      <c r="A195" t="s">
        <v>864</v>
      </c>
      <c r="B195" t="s">
        <v>437</v>
      </c>
      <c r="C195" s="4" t="s">
        <v>875</v>
      </c>
    </row>
    <row r="196" spans="1:3" x14ac:dyDescent="0.25">
      <c r="A196" t="s">
        <v>867</v>
      </c>
      <c r="B196" t="s">
        <v>437</v>
      </c>
      <c r="C196" s="4" t="s">
        <v>874</v>
      </c>
    </row>
    <row r="197" spans="1:3" x14ac:dyDescent="0.25">
      <c r="A197" t="s">
        <v>868</v>
      </c>
      <c r="B197" t="s">
        <v>437</v>
      </c>
      <c r="C197" s="4" t="s">
        <v>874</v>
      </c>
    </row>
    <row r="198" spans="1:3" x14ac:dyDescent="0.25">
      <c r="A198" t="s">
        <v>869</v>
      </c>
      <c r="B198" t="s">
        <v>437</v>
      </c>
      <c r="C198" s="4" t="s">
        <v>874</v>
      </c>
    </row>
    <row r="199" spans="1:3" x14ac:dyDescent="0.25">
      <c r="A199" t="s">
        <v>870</v>
      </c>
      <c r="B199" t="s">
        <v>437</v>
      </c>
      <c r="C199" s="4" t="s">
        <v>875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6"/>
  <sheetViews>
    <sheetView workbookViewId="0"/>
  </sheetViews>
  <sheetFormatPr defaultColWidth="11.42578125" defaultRowHeight="15" x14ac:dyDescent="0.25"/>
  <cols>
    <col min="1" max="1" width="18.28515625" bestFit="1" customWidth="1"/>
    <col min="2" max="2" width="18.5703125" bestFit="1" customWidth="1"/>
    <col min="3" max="3" width="25.5703125" bestFit="1" customWidth="1"/>
    <col min="6" max="6" width="36.28515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2</v>
      </c>
      <c r="F2" s="6" t="s">
        <v>931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3</v>
      </c>
      <c r="B4" t="s">
        <v>31</v>
      </c>
      <c r="C4" s="4" t="s">
        <v>875</v>
      </c>
      <c r="F4" s="2" t="s">
        <v>31</v>
      </c>
      <c r="G4" s="3">
        <v>9</v>
      </c>
      <c r="H4" s="3">
        <v>22</v>
      </c>
      <c r="I4" s="3">
        <v>31</v>
      </c>
    </row>
    <row r="5" spans="1:9" x14ac:dyDescent="0.25">
      <c r="A5" t="s">
        <v>34</v>
      </c>
      <c r="B5" t="s">
        <v>31</v>
      </c>
      <c r="C5" s="4" t="s">
        <v>875</v>
      </c>
      <c r="F5" s="2" t="s">
        <v>174</v>
      </c>
      <c r="G5" s="3">
        <v>5</v>
      </c>
      <c r="H5" s="3">
        <v>10</v>
      </c>
      <c r="I5" s="3">
        <v>15</v>
      </c>
    </row>
    <row r="6" spans="1:9" x14ac:dyDescent="0.25">
      <c r="A6" t="s">
        <v>35</v>
      </c>
      <c r="B6" t="s">
        <v>31</v>
      </c>
      <c r="C6" s="4" t="s">
        <v>875</v>
      </c>
      <c r="F6" s="2" t="s">
        <v>437</v>
      </c>
      <c r="G6" s="3">
        <v>44</v>
      </c>
      <c r="H6" s="3">
        <v>50</v>
      </c>
      <c r="I6" s="3">
        <v>94</v>
      </c>
    </row>
    <row r="7" spans="1:9" x14ac:dyDescent="0.25">
      <c r="A7" t="s">
        <v>36</v>
      </c>
      <c r="B7" t="s">
        <v>31</v>
      </c>
      <c r="C7" s="4" t="s">
        <v>874</v>
      </c>
      <c r="F7" s="2" t="s">
        <v>242</v>
      </c>
      <c r="G7" s="3">
        <v>25</v>
      </c>
      <c r="H7" s="3">
        <v>19</v>
      </c>
      <c r="I7" s="3">
        <v>44</v>
      </c>
    </row>
    <row r="8" spans="1:9" x14ac:dyDescent="0.25">
      <c r="A8" t="s">
        <v>41</v>
      </c>
      <c r="B8" t="s">
        <v>31</v>
      </c>
      <c r="C8" s="4" t="s">
        <v>875</v>
      </c>
      <c r="F8" s="2" t="s">
        <v>885</v>
      </c>
      <c r="G8" s="3">
        <v>83</v>
      </c>
      <c r="H8" s="3">
        <v>101</v>
      </c>
      <c r="I8" s="3">
        <v>184</v>
      </c>
    </row>
    <row r="9" spans="1:9" x14ac:dyDescent="0.25">
      <c r="A9" t="s">
        <v>46</v>
      </c>
      <c r="B9" t="s">
        <v>31</v>
      </c>
      <c r="C9" s="4" t="s">
        <v>875</v>
      </c>
    </row>
    <row r="10" spans="1:9" x14ac:dyDescent="0.25">
      <c r="A10" t="s">
        <v>50</v>
      </c>
      <c r="B10" t="s">
        <v>31</v>
      </c>
      <c r="C10" s="4" t="s">
        <v>874</v>
      </c>
      <c r="F10" s="2" t="s">
        <v>931</v>
      </c>
      <c r="G10" s="2" t="s">
        <v>883</v>
      </c>
    </row>
    <row r="11" spans="1:9" x14ac:dyDescent="0.25">
      <c r="A11" t="s">
        <v>52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57</v>
      </c>
      <c r="B12" t="s">
        <v>31</v>
      </c>
      <c r="C12" s="4" t="s">
        <v>875</v>
      </c>
      <c r="F12" t="s">
        <v>31</v>
      </c>
      <c r="G12">
        <v>9</v>
      </c>
      <c r="H12">
        <v>22</v>
      </c>
      <c r="I12">
        <v>31</v>
      </c>
    </row>
    <row r="13" spans="1:9" x14ac:dyDescent="0.25">
      <c r="A13" t="s">
        <v>58</v>
      </c>
      <c r="B13" t="s">
        <v>31</v>
      </c>
      <c r="C13" s="4" t="s">
        <v>875</v>
      </c>
      <c r="F13" t="s">
        <v>174</v>
      </c>
      <c r="G13">
        <v>5</v>
      </c>
      <c r="H13">
        <v>10</v>
      </c>
      <c r="I13">
        <v>15</v>
      </c>
    </row>
    <row r="14" spans="1:9" x14ac:dyDescent="0.25">
      <c r="A14" t="s">
        <v>78</v>
      </c>
      <c r="B14" t="s">
        <v>31</v>
      </c>
      <c r="C14" s="4" t="s">
        <v>875</v>
      </c>
      <c r="F14" t="s">
        <v>437</v>
      </c>
      <c r="G14">
        <v>44</v>
      </c>
      <c r="H14">
        <v>50</v>
      </c>
      <c r="I14">
        <v>94</v>
      </c>
    </row>
    <row r="15" spans="1:9" x14ac:dyDescent="0.25">
      <c r="A15" t="s">
        <v>82</v>
      </c>
      <c r="B15" t="s">
        <v>31</v>
      </c>
      <c r="C15" s="4" t="s">
        <v>875</v>
      </c>
      <c r="F15" t="s">
        <v>242</v>
      </c>
      <c r="G15">
        <v>25</v>
      </c>
      <c r="H15">
        <v>19</v>
      </c>
      <c r="I15">
        <v>44</v>
      </c>
    </row>
    <row r="16" spans="1:9" x14ac:dyDescent="0.25">
      <c r="A16" t="s">
        <v>98</v>
      </c>
      <c r="B16" t="s">
        <v>31</v>
      </c>
      <c r="C16" s="4" t="s">
        <v>875</v>
      </c>
      <c r="F16" s="7" t="s">
        <v>885</v>
      </c>
      <c r="G16">
        <v>83</v>
      </c>
      <c r="H16">
        <v>101</v>
      </c>
      <c r="I16">
        <v>184</v>
      </c>
    </row>
    <row r="17" spans="1:9" x14ac:dyDescent="0.25">
      <c r="A17" t="s">
        <v>110</v>
      </c>
      <c r="B17" t="s">
        <v>31</v>
      </c>
      <c r="C17" s="4" t="s">
        <v>874</v>
      </c>
    </row>
    <row r="18" spans="1:9" x14ac:dyDescent="0.25">
      <c r="A18" t="s">
        <v>113</v>
      </c>
      <c r="B18" t="s">
        <v>31</v>
      </c>
      <c r="C18" s="4" t="s">
        <v>875</v>
      </c>
    </row>
    <row r="19" spans="1:9" x14ac:dyDescent="0.25">
      <c r="A19" t="s">
        <v>115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21</v>
      </c>
      <c r="B20" t="s">
        <v>31</v>
      </c>
      <c r="C20" s="4" t="s">
        <v>874</v>
      </c>
      <c r="F20" t="s">
        <v>876</v>
      </c>
      <c r="G20">
        <f>G12+G13</f>
        <v>14</v>
      </c>
      <c r="H20">
        <f>H12+H13</f>
        <v>32</v>
      </c>
      <c r="I20">
        <f>I12+I13</f>
        <v>46</v>
      </c>
    </row>
    <row r="21" spans="1:9" x14ac:dyDescent="0.25">
      <c r="A21" t="s">
        <v>122</v>
      </c>
      <c r="B21" t="s">
        <v>31</v>
      </c>
      <c r="C21" s="4" t="s">
        <v>875</v>
      </c>
      <c r="F21" t="s">
        <v>877</v>
      </c>
      <c r="G21">
        <f>G14+G15</f>
        <v>69</v>
      </c>
      <c r="H21">
        <f>H14+H15</f>
        <v>69</v>
      </c>
      <c r="I21">
        <f>I14+I15</f>
        <v>138</v>
      </c>
    </row>
    <row r="22" spans="1:9" x14ac:dyDescent="0.25">
      <c r="A22" t="s">
        <v>134</v>
      </c>
      <c r="B22" t="s">
        <v>31</v>
      </c>
      <c r="C22" s="4" t="s">
        <v>874</v>
      </c>
      <c r="F22" s="7" t="s">
        <v>885</v>
      </c>
      <c r="G22">
        <f>G16</f>
        <v>83</v>
      </c>
      <c r="H22">
        <f t="shared" ref="H22:I22" si="0">H16</f>
        <v>101</v>
      </c>
      <c r="I22">
        <f t="shared" si="0"/>
        <v>184</v>
      </c>
    </row>
    <row r="23" spans="1:9" x14ac:dyDescent="0.25">
      <c r="A23" t="s">
        <v>141</v>
      </c>
      <c r="B23" t="s">
        <v>31</v>
      </c>
      <c r="C23" s="4" t="s">
        <v>874</v>
      </c>
    </row>
    <row r="24" spans="1:9" x14ac:dyDescent="0.25">
      <c r="A24" t="s">
        <v>143</v>
      </c>
      <c r="B24" t="s">
        <v>31</v>
      </c>
      <c r="C24" s="4" t="s">
        <v>875</v>
      </c>
    </row>
    <row r="25" spans="1:9" x14ac:dyDescent="0.25">
      <c r="A25" t="s">
        <v>145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51</v>
      </c>
      <c r="B26" t="s">
        <v>31</v>
      </c>
      <c r="C26" s="4" t="s">
        <v>875</v>
      </c>
      <c r="F26" t="s">
        <v>876</v>
      </c>
      <c r="G26">
        <f>$I26*G$28/$I$28</f>
        <v>20.75</v>
      </c>
      <c r="H26">
        <f>$I26*H$28/$I$28</f>
        <v>25.25</v>
      </c>
      <c r="I26">
        <f>I20</f>
        <v>46</v>
      </c>
    </row>
    <row r="27" spans="1:9" x14ac:dyDescent="0.25">
      <c r="A27" t="s">
        <v>155</v>
      </c>
      <c r="B27" t="s">
        <v>31</v>
      </c>
      <c r="C27" s="4" t="s">
        <v>875</v>
      </c>
      <c r="F27" t="s">
        <v>877</v>
      </c>
      <c r="G27">
        <f>$I27*G$28/$I$28</f>
        <v>62.25</v>
      </c>
      <c r="H27">
        <f>$I27*H$28/$I$28</f>
        <v>75.75</v>
      </c>
      <c r="I27">
        <f>I21</f>
        <v>138</v>
      </c>
    </row>
    <row r="28" spans="1:9" x14ac:dyDescent="0.25">
      <c r="A28" t="s">
        <v>157</v>
      </c>
      <c r="B28" t="s">
        <v>31</v>
      </c>
      <c r="C28" s="4" t="s">
        <v>875</v>
      </c>
      <c r="F28" s="7" t="s">
        <v>885</v>
      </c>
      <c r="G28">
        <f>G22</f>
        <v>83</v>
      </c>
      <c r="H28">
        <f>H22</f>
        <v>101</v>
      </c>
      <c r="I28">
        <f>I22</f>
        <v>184</v>
      </c>
    </row>
    <row r="29" spans="1:9" x14ac:dyDescent="0.25">
      <c r="A29" t="s">
        <v>168</v>
      </c>
      <c r="B29" t="s">
        <v>31</v>
      </c>
      <c r="C29" s="4" t="s">
        <v>875</v>
      </c>
    </row>
    <row r="30" spans="1:9" x14ac:dyDescent="0.25">
      <c r="A30" t="s">
        <v>169</v>
      </c>
      <c r="B30" t="s">
        <v>31</v>
      </c>
      <c r="C30" s="4" t="s">
        <v>875</v>
      </c>
    </row>
    <row r="31" spans="1:9" x14ac:dyDescent="0.25">
      <c r="A31" t="s">
        <v>170</v>
      </c>
      <c r="B31" t="s">
        <v>31</v>
      </c>
      <c r="C31" s="4" t="s">
        <v>875</v>
      </c>
      <c r="F31" t="s">
        <v>879</v>
      </c>
      <c r="G31">
        <f>_xlfn.CHISQ.TEST(G20:H21,G26:H27)</f>
        <v>2.0917517474823379E-2</v>
      </c>
    </row>
    <row r="32" spans="1:9" x14ac:dyDescent="0.25">
      <c r="A32" t="s">
        <v>171</v>
      </c>
      <c r="B32" t="s">
        <v>31</v>
      </c>
      <c r="C32" s="4" t="s">
        <v>874</v>
      </c>
      <c r="F32" s="5" t="s">
        <v>878</v>
      </c>
      <c r="G32">
        <f>_xlfn.CHISQ.TEST(H20:H21,G20:G21)</f>
        <v>1.5040084860090872E-6</v>
      </c>
    </row>
    <row r="33" spans="1:9" x14ac:dyDescent="0.25">
      <c r="A33" t="s">
        <v>172</v>
      </c>
      <c r="B33" t="s">
        <v>31</v>
      </c>
      <c r="C33" s="4" t="s">
        <v>875</v>
      </c>
      <c r="F33" t="s">
        <v>880</v>
      </c>
      <c r="G33">
        <f>_xlfn.CHISQ.TEST(G20:H20,G21:H21)</f>
        <v>1.4627689027828576E-15</v>
      </c>
    </row>
    <row r="34" spans="1:9" x14ac:dyDescent="0.25">
      <c r="A34" t="s">
        <v>180</v>
      </c>
      <c r="B34" t="s">
        <v>174</v>
      </c>
      <c r="C34" s="4" t="s">
        <v>875</v>
      </c>
    </row>
    <row r="35" spans="1:9" x14ac:dyDescent="0.25">
      <c r="A35" t="s">
        <v>183</v>
      </c>
      <c r="B35" t="s">
        <v>174</v>
      </c>
      <c r="C35" s="4" t="s">
        <v>875</v>
      </c>
    </row>
    <row r="36" spans="1:9" x14ac:dyDescent="0.25">
      <c r="A36" t="s">
        <v>188</v>
      </c>
      <c r="B36" t="s">
        <v>174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94</v>
      </c>
      <c r="B37" t="s">
        <v>174</v>
      </c>
      <c r="C37" s="4" t="s">
        <v>874</v>
      </c>
      <c r="F37" t="s">
        <v>876</v>
      </c>
      <c r="G37">
        <f>G20/$I20*100</f>
        <v>30.434782608695656</v>
      </c>
      <c r="H37">
        <f>H20/$I20*100</f>
        <v>69.565217391304344</v>
      </c>
      <c r="I37">
        <f>G37+H37</f>
        <v>100</v>
      </c>
    </row>
    <row r="38" spans="1:9" x14ac:dyDescent="0.25">
      <c r="A38" t="s">
        <v>196</v>
      </c>
      <c r="B38" t="s">
        <v>174</v>
      </c>
      <c r="C38" s="4" t="s">
        <v>875</v>
      </c>
      <c r="F38" t="s">
        <v>877</v>
      </c>
      <c r="G38">
        <f>G21/$I21*100</f>
        <v>50</v>
      </c>
      <c r="H38">
        <f>H21/$I21*100</f>
        <v>50</v>
      </c>
      <c r="I38">
        <f>G38+H38</f>
        <v>100</v>
      </c>
    </row>
    <row r="39" spans="1:9" x14ac:dyDescent="0.25">
      <c r="A39" t="s">
        <v>199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07</v>
      </c>
      <c r="B40" t="s">
        <v>174</v>
      </c>
      <c r="C40" s="4" t="s">
        <v>874</v>
      </c>
    </row>
    <row r="41" spans="1:9" x14ac:dyDescent="0.25">
      <c r="A41" t="s">
        <v>208</v>
      </c>
      <c r="B41" t="s">
        <v>174</v>
      </c>
      <c r="C41" s="4" t="s">
        <v>874</v>
      </c>
    </row>
    <row r="42" spans="1:9" x14ac:dyDescent="0.25">
      <c r="A42" t="s">
        <v>214</v>
      </c>
      <c r="B42" t="s">
        <v>174</v>
      </c>
      <c r="C42" s="4" t="s">
        <v>875</v>
      </c>
      <c r="F42" t="s">
        <v>882</v>
      </c>
      <c r="G42">
        <f>H37-G37</f>
        <v>39.130434782608688</v>
      </c>
    </row>
    <row r="43" spans="1:9" x14ac:dyDescent="0.25">
      <c r="A43" t="s">
        <v>218</v>
      </c>
      <c r="B43" t="s">
        <v>174</v>
      </c>
      <c r="C43" s="4" t="s">
        <v>875</v>
      </c>
      <c r="F43" t="s">
        <v>881</v>
      </c>
      <c r="G43">
        <f>G38-H38</f>
        <v>0</v>
      </c>
    </row>
    <row r="44" spans="1:9" x14ac:dyDescent="0.25">
      <c r="A44" t="s">
        <v>223</v>
      </c>
      <c r="B44" t="s">
        <v>174</v>
      </c>
      <c r="C44" s="4" t="s">
        <v>874</v>
      </c>
    </row>
    <row r="45" spans="1:9" x14ac:dyDescent="0.25">
      <c r="A45" t="s">
        <v>224</v>
      </c>
      <c r="B45" t="s">
        <v>174</v>
      </c>
      <c r="C45" s="4" t="s">
        <v>875</v>
      </c>
    </row>
    <row r="46" spans="1:9" x14ac:dyDescent="0.25">
      <c r="A46" t="s">
        <v>225</v>
      </c>
      <c r="B46" t="s">
        <v>174</v>
      </c>
      <c r="C46" s="4" t="s">
        <v>875</v>
      </c>
    </row>
    <row r="47" spans="1:9" x14ac:dyDescent="0.25">
      <c r="A47" t="s">
        <v>233</v>
      </c>
      <c r="B47" t="s">
        <v>174</v>
      </c>
      <c r="C47" s="4" t="s">
        <v>875</v>
      </c>
    </row>
    <row r="48" spans="1:9" x14ac:dyDescent="0.25">
      <c r="A48" t="s">
        <v>236</v>
      </c>
      <c r="B48" t="s">
        <v>174</v>
      </c>
      <c r="C48" s="4" t="s">
        <v>874</v>
      </c>
    </row>
    <row r="49" spans="1:3" x14ac:dyDescent="0.25">
      <c r="A49" t="s">
        <v>244</v>
      </c>
      <c r="B49" t="s">
        <v>242</v>
      </c>
      <c r="C49" s="4" t="s">
        <v>875</v>
      </c>
    </row>
    <row r="50" spans="1:3" x14ac:dyDescent="0.25">
      <c r="A50" t="s">
        <v>245</v>
      </c>
      <c r="B50" t="s">
        <v>242</v>
      </c>
      <c r="C50" s="4" t="s">
        <v>874</v>
      </c>
    </row>
    <row r="51" spans="1:3" x14ac:dyDescent="0.25">
      <c r="A51" t="s">
        <v>246</v>
      </c>
      <c r="B51" t="s">
        <v>242</v>
      </c>
      <c r="C51" s="4" t="s">
        <v>874</v>
      </c>
    </row>
    <row r="52" spans="1:3" x14ac:dyDescent="0.25">
      <c r="A52" t="s">
        <v>251</v>
      </c>
      <c r="B52" t="s">
        <v>242</v>
      </c>
      <c r="C52" s="4" t="s">
        <v>874</v>
      </c>
    </row>
    <row r="53" spans="1:3" x14ac:dyDescent="0.25">
      <c r="A53" t="s">
        <v>262</v>
      </c>
      <c r="B53" t="s">
        <v>242</v>
      </c>
      <c r="C53" s="4" t="s">
        <v>874</v>
      </c>
    </row>
    <row r="54" spans="1:3" x14ac:dyDescent="0.25">
      <c r="A54" t="s">
        <v>264</v>
      </c>
      <c r="B54" t="s">
        <v>242</v>
      </c>
      <c r="C54" s="4" t="s">
        <v>875</v>
      </c>
    </row>
    <row r="55" spans="1:3" x14ac:dyDescent="0.25">
      <c r="A55" t="s">
        <v>274</v>
      </c>
      <c r="B55" t="s">
        <v>242</v>
      </c>
      <c r="C55" s="4" t="s">
        <v>875</v>
      </c>
    </row>
    <row r="56" spans="1:3" x14ac:dyDescent="0.25">
      <c r="A56" t="s">
        <v>277</v>
      </c>
      <c r="B56" t="s">
        <v>242</v>
      </c>
      <c r="C56" s="4" t="s">
        <v>875</v>
      </c>
    </row>
    <row r="57" spans="1:3" x14ac:dyDescent="0.25">
      <c r="A57" t="s">
        <v>278</v>
      </c>
      <c r="B57" t="s">
        <v>242</v>
      </c>
      <c r="C57" s="4" t="s">
        <v>874</v>
      </c>
    </row>
    <row r="58" spans="1:3" x14ac:dyDescent="0.25">
      <c r="A58" t="s">
        <v>282</v>
      </c>
      <c r="B58" t="s">
        <v>242</v>
      </c>
      <c r="C58" s="4" t="s">
        <v>874</v>
      </c>
    </row>
    <row r="59" spans="1:3" x14ac:dyDescent="0.25">
      <c r="A59" t="s">
        <v>283</v>
      </c>
      <c r="B59" t="s">
        <v>242</v>
      </c>
      <c r="C59" s="4" t="s">
        <v>875</v>
      </c>
    </row>
    <row r="60" spans="1:3" x14ac:dyDescent="0.25">
      <c r="A60" t="s">
        <v>286</v>
      </c>
      <c r="B60" t="s">
        <v>242</v>
      </c>
      <c r="C60" s="4" t="s">
        <v>874</v>
      </c>
    </row>
    <row r="61" spans="1:3" x14ac:dyDescent="0.25">
      <c r="A61" t="s">
        <v>290</v>
      </c>
      <c r="B61" t="s">
        <v>242</v>
      </c>
      <c r="C61" s="4" t="s">
        <v>874</v>
      </c>
    </row>
    <row r="62" spans="1:3" x14ac:dyDescent="0.25">
      <c r="A62" t="s">
        <v>292</v>
      </c>
      <c r="B62" t="s">
        <v>242</v>
      </c>
      <c r="C62" s="4" t="s">
        <v>874</v>
      </c>
    </row>
    <row r="63" spans="1:3" x14ac:dyDescent="0.25">
      <c r="A63" t="s">
        <v>295</v>
      </c>
      <c r="B63" t="s">
        <v>242</v>
      </c>
      <c r="C63" s="4" t="s">
        <v>874</v>
      </c>
    </row>
    <row r="64" spans="1:3" x14ac:dyDescent="0.25">
      <c r="A64" t="s">
        <v>297</v>
      </c>
      <c r="B64" t="s">
        <v>242</v>
      </c>
      <c r="C64" s="4" t="s">
        <v>874</v>
      </c>
    </row>
    <row r="65" spans="1:3" x14ac:dyDescent="0.25">
      <c r="A65" t="s">
        <v>299</v>
      </c>
      <c r="B65" t="s">
        <v>242</v>
      </c>
      <c r="C65" s="4" t="s">
        <v>875</v>
      </c>
    </row>
    <row r="66" spans="1:3" x14ac:dyDescent="0.25">
      <c r="A66" t="s">
        <v>315</v>
      </c>
      <c r="B66" t="s">
        <v>242</v>
      </c>
      <c r="C66" s="4" t="s">
        <v>875</v>
      </c>
    </row>
    <row r="67" spans="1:3" x14ac:dyDescent="0.25">
      <c r="A67" t="s">
        <v>318</v>
      </c>
      <c r="B67" t="s">
        <v>242</v>
      </c>
      <c r="C67" s="4" t="s">
        <v>874</v>
      </c>
    </row>
    <row r="68" spans="1:3" x14ac:dyDescent="0.25">
      <c r="A68" t="s">
        <v>333</v>
      </c>
      <c r="B68" t="s">
        <v>242</v>
      </c>
      <c r="C68" s="4" t="s">
        <v>874</v>
      </c>
    </row>
    <row r="69" spans="1:3" x14ac:dyDescent="0.25">
      <c r="A69" t="s">
        <v>334</v>
      </c>
      <c r="B69" t="s">
        <v>242</v>
      </c>
      <c r="C69" s="4" t="s">
        <v>875</v>
      </c>
    </row>
    <row r="70" spans="1:3" x14ac:dyDescent="0.25">
      <c r="A70" t="s">
        <v>336</v>
      </c>
      <c r="B70" t="s">
        <v>242</v>
      </c>
      <c r="C70" s="4" t="s">
        <v>875</v>
      </c>
    </row>
    <row r="71" spans="1:3" x14ac:dyDescent="0.25">
      <c r="A71" t="s">
        <v>347</v>
      </c>
      <c r="B71" t="s">
        <v>242</v>
      </c>
      <c r="C71" s="4" t="s">
        <v>874</v>
      </c>
    </row>
    <row r="72" spans="1:3" x14ac:dyDescent="0.25">
      <c r="A72" t="s">
        <v>353</v>
      </c>
      <c r="B72" t="s">
        <v>242</v>
      </c>
      <c r="C72" s="4" t="s">
        <v>875</v>
      </c>
    </row>
    <row r="73" spans="1:3" x14ac:dyDescent="0.25">
      <c r="A73" t="s">
        <v>361</v>
      </c>
      <c r="B73" t="s">
        <v>242</v>
      </c>
      <c r="C73" s="4" t="s">
        <v>874</v>
      </c>
    </row>
    <row r="74" spans="1:3" x14ac:dyDescent="0.25">
      <c r="A74" t="s">
        <v>363</v>
      </c>
      <c r="B74" t="s">
        <v>242</v>
      </c>
      <c r="C74" s="4" t="s">
        <v>874</v>
      </c>
    </row>
    <row r="75" spans="1:3" x14ac:dyDescent="0.25">
      <c r="A75" t="s">
        <v>379</v>
      </c>
      <c r="B75" t="s">
        <v>242</v>
      </c>
      <c r="C75" s="4" t="s">
        <v>874</v>
      </c>
    </row>
    <row r="76" spans="1:3" x14ac:dyDescent="0.25">
      <c r="A76" t="s">
        <v>384</v>
      </c>
      <c r="B76" t="s">
        <v>242</v>
      </c>
      <c r="C76" s="4" t="s">
        <v>875</v>
      </c>
    </row>
    <row r="77" spans="1:3" x14ac:dyDescent="0.25">
      <c r="A77" t="s">
        <v>385</v>
      </c>
      <c r="B77" t="s">
        <v>242</v>
      </c>
      <c r="C77" s="4" t="s">
        <v>875</v>
      </c>
    </row>
    <row r="78" spans="1:3" x14ac:dyDescent="0.25">
      <c r="A78" t="s">
        <v>386</v>
      </c>
      <c r="B78" t="s">
        <v>242</v>
      </c>
      <c r="C78" s="4" t="s">
        <v>874</v>
      </c>
    </row>
    <row r="79" spans="1:3" x14ac:dyDescent="0.25">
      <c r="A79" t="s">
        <v>388</v>
      </c>
      <c r="B79" t="s">
        <v>242</v>
      </c>
      <c r="C79" s="4" t="s">
        <v>875</v>
      </c>
    </row>
    <row r="80" spans="1:3" x14ac:dyDescent="0.25">
      <c r="A80" t="s">
        <v>390</v>
      </c>
      <c r="B80" t="s">
        <v>242</v>
      </c>
      <c r="C80" s="4" t="s">
        <v>875</v>
      </c>
    </row>
    <row r="81" spans="1:3" x14ac:dyDescent="0.25">
      <c r="A81" t="s">
        <v>391</v>
      </c>
      <c r="B81" t="s">
        <v>242</v>
      </c>
      <c r="C81" s="4" t="s">
        <v>875</v>
      </c>
    </row>
    <row r="82" spans="1:3" x14ac:dyDescent="0.25">
      <c r="A82" t="s">
        <v>397</v>
      </c>
      <c r="B82" t="s">
        <v>242</v>
      </c>
      <c r="C82" s="4" t="s">
        <v>874</v>
      </c>
    </row>
    <row r="83" spans="1:3" x14ac:dyDescent="0.25">
      <c r="A83" t="s">
        <v>401</v>
      </c>
      <c r="B83" t="s">
        <v>242</v>
      </c>
      <c r="C83" s="4" t="s">
        <v>874</v>
      </c>
    </row>
    <row r="84" spans="1:3" x14ac:dyDescent="0.25">
      <c r="A84" t="s">
        <v>408</v>
      </c>
      <c r="B84" t="s">
        <v>242</v>
      </c>
      <c r="C84" s="4" t="s">
        <v>874</v>
      </c>
    </row>
    <row r="85" spans="1:3" x14ac:dyDescent="0.25">
      <c r="A85" t="s">
        <v>411</v>
      </c>
      <c r="B85" t="s">
        <v>242</v>
      </c>
      <c r="C85" s="4" t="s">
        <v>874</v>
      </c>
    </row>
    <row r="86" spans="1:3" x14ac:dyDescent="0.25">
      <c r="A86" t="s">
        <v>414</v>
      </c>
      <c r="B86" t="s">
        <v>242</v>
      </c>
      <c r="C86" s="4" t="s">
        <v>875</v>
      </c>
    </row>
    <row r="87" spans="1:3" x14ac:dyDescent="0.25">
      <c r="A87" t="s">
        <v>417</v>
      </c>
      <c r="B87" t="s">
        <v>242</v>
      </c>
      <c r="C87" s="4" t="s">
        <v>875</v>
      </c>
    </row>
    <row r="88" spans="1:3" x14ac:dyDescent="0.25">
      <c r="A88" t="s">
        <v>422</v>
      </c>
      <c r="B88" t="s">
        <v>242</v>
      </c>
      <c r="C88" s="4" t="s">
        <v>874</v>
      </c>
    </row>
    <row r="89" spans="1:3" x14ac:dyDescent="0.25">
      <c r="A89" t="s">
        <v>423</v>
      </c>
      <c r="B89" t="s">
        <v>242</v>
      </c>
      <c r="C89" s="4" t="s">
        <v>874</v>
      </c>
    </row>
    <row r="90" spans="1:3" x14ac:dyDescent="0.25">
      <c r="A90" t="s">
        <v>430</v>
      </c>
      <c r="B90" t="s">
        <v>242</v>
      </c>
      <c r="C90" s="4" t="s">
        <v>874</v>
      </c>
    </row>
    <row r="91" spans="1:3" x14ac:dyDescent="0.25">
      <c r="A91" t="s">
        <v>431</v>
      </c>
      <c r="B91" t="s">
        <v>242</v>
      </c>
      <c r="C91" s="4" t="s">
        <v>875</v>
      </c>
    </row>
    <row r="92" spans="1:3" x14ac:dyDescent="0.25">
      <c r="A92" t="s">
        <v>433</v>
      </c>
      <c r="B92" t="s">
        <v>242</v>
      </c>
      <c r="C92" s="4" t="s">
        <v>875</v>
      </c>
    </row>
    <row r="93" spans="1:3" x14ac:dyDescent="0.25">
      <c r="A93" t="s">
        <v>441</v>
      </c>
      <c r="B93" t="s">
        <v>437</v>
      </c>
      <c r="C93" s="4" t="s">
        <v>875</v>
      </c>
    </row>
    <row r="94" spans="1:3" x14ac:dyDescent="0.25">
      <c r="A94" t="s">
        <v>443</v>
      </c>
      <c r="B94" t="s">
        <v>437</v>
      </c>
      <c r="C94" s="4" t="s">
        <v>875</v>
      </c>
    </row>
    <row r="95" spans="1:3" x14ac:dyDescent="0.25">
      <c r="A95" t="s">
        <v>444</v>
      </c>
      <c r="B95" t="s">
        <v>437</v>
      </c>
      <c r="C95" s="4" t="s">
        <v>875</v>
      </c>
    </row>
    <row r="96" spans="1:3" x14ac:dyDescent="0.25">
      <c r="A96" t="s">
        <v>448</v>
      </c>
      <c r="B96" t="s">
        <v>437</v>
      </c>
      <c r="C96" s="4" t="s">
        <v>875</v>
      </c>
    </row>
    <row r="97" spans="1:3" x14ac:dyDescent="0.25">
      <c r="A97" t="s">
        <v>458</v>
      </c>
      <c r="B97" t="s">
        <v>437</v>
      </c>
      <c r="C97" s="4" t="s">
        <v>875</v>
      </c>
    </row>
    <row r="98" spans="1:3" x14ac:dyDescent="0.25">
      <c r="A98" t="s">
        <v>474</v>
      </c>
      <c r="B98" t="s">
        <v>437</v>
      </c>
      <c r="C98" s="4" t="s">
        <v>874</v>
      </c>
    </row>
    <row r="99" spans="1:3" x14ac:dyDescent="0.25">
      <c r="A99" t="s">
        <v>481</v>
      </c>
      <c r="B99" t="s">
        <v>437</v>
      </c>
      <c r="C99" s="4" t="s">
        <v>874</v>
      </c>
    </row>
    <row r="100" spans="1:3" x14ac:dyDescent="0.25">
      <c r="A100" t="s">
        <v>485</v>
      </c>
      <c r="B100" t="s">
        <v>437</v>
      </c>
      <c r="C100" s="4" t="s">
        <v>874</v>
      </c>
    </row>
    <row r="101" spans="1:3" x14ac:dyDescent="0.25">
      <c r="A101" t="s">
        <v>487</v>
      </c>
      <c r="B101" t="s">
        <v>437</v>
      </c>
      <c r="C101" s="4" t="s">
        <v>874</v>
      </c>
    </row>
    <row r="102" spans="1:3" x14ac:dyDescent="0.25">
      <c r="A102" t="s">
        <v>492</v>
      </c>
      <c r="B102" t="s">
        <v>437</v>
      </c>
      <c r="C102" s="4" t="s">
        <v>874</v>
      </c>
    </row>
    <row r="103" spans="1:3" x14ac:dyDescent="0.25">
      <c r="A103" t="s">
        <v>495</v>
      </c>
      <c r="B103" t="s">
        <v>437</v>
      </c>
      <c r="C103" s="4" t="s">
        <v>874</v>
      </c>
    </row>
    <row r="104" spans="1:3" x14ac:dyDescent="0.25">
      <c r="A104" t="s">
        <v>497</v>
      </c>
      <c r="B104" t="s">
        <v>437</v>
      </c>
      <c r="C104" s="4" t="s">
        <v>874</v>
      </c>
    </row>
    <row r="105" spans="1:3" x14ac:dyDescent="0.25">
      <c r="A105" t="s">
        <v>498</v>
      </c>
      <c r="B105" t="s">
        <v>437</v>
      </c>
      <c r="C105" s="4" t="s">
        <v>874</v>
      </c>
    </row>
    <row r="106" spans="1:3" x14ac:dyDescent="0.25">
      <c r="A106" t="s">
        <v>500</v>
      </c>
      <c r="B106" t="s">
        <v>437</v>
      </c>
      <c r="C106" s="4" t="s">
        <v>874</v>
      </c>
    </row>
    <row r="107" spans="1:3" x14ac:dyDescent="0.25">
      <c r="A107" t="s">
        <v>505</v>
      </c>
      <c r="B107" t="s">
        <v>437</v>
      </c>
      <c r="C107" s="4" t="s">
        <v>874</v>
      </c>
    </row>
    <row r="108" spans="1:3" x14ac:dyDescent="0.25">
      <c r="A108" t="s">
        <v>507</v>
      </c>
      <c r="B108" t="s">
        <v>437</v>
      </c>
      <c r="C108" s="4" t="s">
        <v>875</v>
      </c>
    </row>
    <row r="109" spans="1:3" x14ac:dyDescent="0.25">
      <c r="A109" t="s">
        <v>513</v>
      </c>
      <c r="B109" t="s">
        <v>437</v>
      </c>
      <c r="C109" s="4" t="s">
        <v>874</v>
      </c>
    </row>
    <row r="110" spans="1:3" x14ac:dyDescent="0.25">
      <c r="A110" t="s">
        <v>528</v>
      </c>
      <c r="B110" t="s">
        <v>437</v>
      </c>
      <c r="C110" s="4" t="s">
        <v>874</v>
      </c>
    </row>
    <row r="111" spans="1:3" x14ac:dyDescent="0.25">
      <c r="A111" t="s">
        <v>529</v>
      </c>
      <c r="B111" t="s">
        <v>437</v>
      </c>
      <c r="C111" s="4" t="s">
        <v>874</v>
      </c>
    </row>
    <row r="112" spans="1:3" x14ac:dyDescent="0.25">
      <c r="A112" t="s">
        <v>530</v>
      </c>
      <c r="B112" t="s">
        <v>437</v>
      </c>
      <c r="C112" s="4" t="s">
        <v>874</v>
      </c>
    </row>
    <row r="113" spans="1:3" x14ac:dyDescent="0.25">
      <c r="A113" t="s">
        <v>535</v>
      </c>
      <c r="B113" t="s">
        <v>437</v>
      </c>
      <c r="C113" s="4" t="s">
        <v>875</v>
      </c>
    </row>
    <row r="114" spans="1:3" x14ac:dyDescent="0.25">
      <c r="A114" t="s">
        <v>545</v>
      </c>
      <c r="B114" t="s">
        <v>437</v>
      </c>
      <c r="C114" s="4" t="s">
        <v>874</v>
      </c>
    </row>
    <row r="115" spans="1:3" x14ac:dyDescent="0.25">
      <c r="A115" t="s">
        <v>549</v>
      </c>
      <c r="B115" t="s">
        <v>437</v>
      </c>
      <c r="C115" s="4" t="s">
        <v>874</v>
      </c>
    </row>
    <row r="116" spans="1:3" x14ac:dyDescent="0.25">
      <c r="A116" t="s">
        <v>559</v>
      </c>
      <c r="B116" t="s">
        <v>437</v>
      </c>
      <c r="C116" s="4" t="s">
        <v>875</v>
      </c>
    </row>
    <row r="117" spans="1:3" x14ac:dyDescent="0.25">
      <c r="A117" t="s">
        <v>560</v>
      </c>
      <c r="B117" t="s">
        <v>437</v>
      </c>
      <c r="C117" s="4" t="s">
        <v>875</v>
      </c>
    </row>
    <row r="118" spans="1:3" x14ac:dyDescent="0.25">
      <c r="A118" t="s">
        <v>566</v>
      </c>
      <c r="B118" t="s">
        <v>437</v>
      </c>
      <c r="C118" s="4" t="s">
        <v>875</v>
      </c>
    </row>
    <row r="119" spans="1:3" x14ac:dyDescent="0.25">
      <c r="A119" t="s">
        <v>568</v>
      </c>
      <c r="B119" t="s">
        <v>437</v>
      </c>
      <c r="C119" s="4" t="s">
        <v>875</v>
      </c>
    </row>
    <row r="120" spans="1:3" x14ac:dyDescent="0.25">
      <c r="A120" t="s">
        <v>574</v>
      </c>
      <c r="B120" t="s">
        <v>437</v>
      </c>
      <c r="C120" s="4" t="s">
        <v>875</v>
      </c>
    </row>
    <row r="121" spans="1:3" x14ac:dyDescent="0.25">
      <c r="A121" t="s">
        <v>578</v>
      </c>
      <c r="B121" t="s">
        <v>437</v>
      </c>
      <c r="C121" s="4" t="s">
        <v>875</v>
      </c>
    </row>
    <row r="122" spans="1:3" x14ac:dyDescent="0.25">
      <c r="A122" t="s">
        <v>586</v>
      </c>
      <c r="B122" t="s">
        <v>437</v>
      </c>
      <c r="C122" s="4" t="s">
        <v>875</v>
      </c>
    </row>
    <row r="123" spans="1:3" x14ac:dyDescent="0.25">
      <c r="A123" t="s">
        <v>596</v>
      </c>
      <c r="B123" t="s">
        <v>437</v>
      </c>
      <c r="C123" s="4" t="s">
        <v>874</v>
      </c>
    </row>
    <row r="124" spans="1:3" x14ac:dyDescent="0.25">
      <c r="A124" t="s">
        <v>601</v>
      </c>
      <c r="B124" t="s">
        <v>437</v>
      </c>
      <c r="C124" s="4" t="s">
        <v>875</v>
      </c>
    </row>
    <row r="125" spans="1:3" x14ac:dyDescent="0.25">
      <c r="A125" t="s">
        <v>608</v>
      </c>
      <c r="B125" t="s">
        <v>437</v>
      </c>
      <c r="C125" s="4" t="s">
        <v>875</v>
      </c>
    </row>
    <row r="126" spans="1:3" x14ac:dyDescent="0.25">
      <c r="A126" t="s">
        <v>610</v>
      </c>
      <c r="B126" t="s">
        <v>437</v>
      </c>
      <c r="C126" s="4" t="s">
        <v>875</v>
      </c>
    </row>
    <row r="127" spans="1:3" x14ac:dyDescent="0.25">
      <c r="A127" t="s">
        <v>617</v>
      </c>
      <c r="B127" t="s">
        <v>437</v>
      </c>
      <c r="C127" s="4" t="s">
        <v>875</v>
      </c>
    </row>
    <row r="128" spans="1:3" x14ac:dyDescent="0.25">
      <c r="A128" t="s">
        <v>624</v>
      </c>
      <c r="B128" t="s">
        <v>437</v>
      </c>
      <c r="C128" s="4" t="s">
        <v>875</v>
      </c>
    </row>
    <row r="129" spans="1:3" x14ac:dyDescent="0.25">
      <c r="A129" t="s">
        <v>625</v>
      </c>
      <c r="B129" t="s">
        <v>437</v>
      </c>
      <c r="C129" s="4" t="s">
        <v>874</v>
      </c>
    </row>
    <row r="130" spans="1:3" x14ac:dyDescent="0.25">
      <c r="A130" t="s">
        <v>629</v>
      </c>
      <c r="B130" t="s">
        <v>437</v>
      </c>
      <c r="C130" s="4" t="s">
        <v>874</v>
      </c>
    </row>
    <row r="131" spans="1:3" x14ac:dyDescent="0.25">
      <c r="A131" t="s">
        <v>633</v>
      </c>
      <c r="B131" t="s">
        <v>437</v>
      </c>
      <c r="C131" s="4" t="s">
        <v>875</v>
      </c>
    </row>
    <row r="132" spans="1:3" x14ac:dyDescent="0.25">
      <c r="A132" t="s">
        <v>638</v>
      </c>
      <c r="B132" t="s">
        <v>437</v>
      </c>
      <c r="C132" s="4" t="s">
        <v>875</v>
      </c>
    </row>
    <row r="133" spans="1:3" x14ac:dyDescent="0.25">
      <c r="A133" t="s">
        <v>639</v>
      </c>
      <c r="B133" t="s">
        <v>437</v>
      </c>
      <c r="C133" s="4" t="s">
        <v>875</v>
      </c>
    </row>
    <row r="134" spans="1:3" x14ac:dyDescent="0.25">
      <c r="A134" t="s">
        <v>643</v>
      </c>
      <c r="B134" t="s">
        <v>437</v>
      </c>
      <c r="C134" s="4" t="s">
        <v>875</v>
      </c>
    </row>
    <row r="135" spans="1:3" x14ac:dyDescent="0.25">
      <c r="A135" t="s">
        <v>647</v>
      </c>
      <c r="B135" t="s">
        <v>437</v>
      </c>
      <c r="C135" s="4" t="s">
        <v>875</v>
      </c>
    </row>
    <row r="136" spans="1:3" x14ac:dyDescent="0.25">
      <c r="A136" t="s">
        <v>651</v>
      </c>
      <c r="B136" t="s">
        <v>437</v>
      </c>
      <c r="C136" s="4" t="s">
        <v>875</v>
      </c>
    </row>
    <row r="137" spans="1:3" x14ac:dyDescent="0.25">
      <c r="A137" t="s">
        <v>653</v>
      </c>
      <c r="B137" t="s">
        <v>437</v>
      </c>
      <c r="C137" s="4" t="s">
        <v>874</v>
      </c>
    </row>
    <row r="138" spans="1:3" x14ac:dyDescent="0.25">
      <c r="A138" t="s">
        <v>654</v>
      </c>
      <c r="B138" t="s">
        <v>437</v>
      </c>
      <c r="C138" s="4" t="s">
        <v>875</v>
      </c>
    </row>
    <row r="139" spans="1:3" x14ac:dyDescent="0.25">
      <c r="A139" t="s">
        <v>658</v>
      </c>
      <c r="B139" t="s">
        <v>437</v>
      </c>
      <c r="C139" s="4" t="s">
        <v>875</v>
      </c>
    </row>
    <row r="140" spans="1:3" x14ac:dyDescent="0.25">
      <c r="A140" t="s">
        <v>659</v>
      </c>
      <c r="B140" t="s">
        <v>437</v>
      </c>
      <c r="C140" s="4" t="s">
        <v>875</v>
      </c>
    </row>
    <row r="141" spans="1:3" x14ac:dyDescent="0.25">
      <c r="A141" t="s">
        <v>660</v>
      </c>
      <c r="B141" t="s">
        <v>437</v>
      </c>
      <c r="C141" s="4" t="s">
        <v>874</v>
      </c>
    </row>
    <row r="142" spans="1:3" x14ac:dyDescent="0.25">
      <c r="A142" t="s">
        <v>663</v>
      </c>
      <c r="B142" t="s">
        <v>437</v>
      </c>
      <c r="C142" s="4" t="s">
        <v>875</v>
      </c>
    </row>
    <row r="143" spans="1:3" x14ac:dyDescent="0.25">
      <c r="A143" t="s">
        <v>674</v>
      </c>
      <c r="B143" t="s">
        <v>437</v>
      </c>
      <c r="C143" s="4" t="s">
        <v>874</v>
      </c>
    </row>
    <row r="144" spans="1:3" x14ac:dyDescent="0.25">
      <c r="A144" t="s">
        <v>677</v>
      </c>
      <c r="B144" t="s">
        <v>437</v>
      </c>
      <c r="C144" s="4" t="s">
        <v>874</v>
      </c>
    </row>
    <row r="145" spans="1:3" x14ac:dyDescent="0.25">
      <c r="A145" t="s">
        <v>678</v>
      </c>
      <c r="B145" t="s">
        <v>437</v>
      </c>
      <c r="C145" s="4" t="s">
        <v>874</v>
      </c>
    </row>
    <row r="146" spans="1:3" x14ac:dyDescent="0.25">
      <c r="A146" t="s">
        <v>683</v>
      </c>
      <c r="B146" t="s">
        <v>437</v>
      </c>
      <c r="C146" s="4" t="s">
        <v>874</v>
      </c>
    </row>
    <row r="147" spans="1:3" x14ac:dyDescent="0.25">
      <c r="A147" t="s">
        <v>691</v>
      </c>
      <c r="B147" t="s">
        <v>437</v>
      </c>
      <c r="C147" s="4" t="s">
        <v>875</v>
      </c>
    </row>
    <row r="148" spans="1:3" x14ac:dyDescent="0.25">
      <c r="A148" t="s">
        <v>702</v>
      </c>
      <c r="B148" t="s">
        <v>437</v>
      </c>
      <c r="C148" s="4" t="s">
        <v>875</v>
      </c>
    </row>
    <row r="149" spans="1:3" x14ac:dyDescent="0.25">
      <c r="A149" t="s">
        <v>703</v>
      </c>
      <c r="B149" t="s">
        <v>437</v>
      </c>
      <c r="C149" s="4" t="s">
        <v>874</v>
      </c>
    </row>
    <row r="150" spans="1:3" x14ac:dyDescent="0.25">
      <c r="A150" t="s">
        <v>714</v>
      </c>
      <c r="B150" t="s">
        <v>437</v>
      </c>
      <c r="C150" s="4" t="s">
        <v>874</v>
      </c>
    </row>
    <row r="151" spans="1:3" x14ac:dyDescent="0.25">
      <c r="A151" t="s">
        <v>718</v>
      </c>
      <c r="B151" t="s">
        <v>437</v>
      </c>
      <c r="C151" s="4" t="s">
        <v>874</v>
      </c>
    </row>
    <row r="152" spans="1:3" x14ac:dyDescent="0.25">
      <c r="A152" t="s">
        <v>719</v>
      </c>
      <c r="B152" t="s">
        <v>437</v>
      </c>
      <c r="C152" s="4" t="s">
        <v>875</v>
      </c>
    </row>
    <row r="153" spans="1:3" x14ac:dyDescent="0.25">
      <c r="A153" t="s">
        <v>722</v>
      </c>
      <c r="B153" t="s">
        <v>437</v>
      </c>
      <c r="C153" s="4" t="s">
        <v>874</v>
      </c>
    </row>
    <row r="154" spans="1:3" x14ac:dyDescent="0.25">
      <c r="A154" t="s">
        <v>729</v>
      </c>
      <c r="B154" t="s">
        <v>437</v>
      </c>
      <c r="C154" s="4" t="s">
        <v>874</v>
      </c>
    </row>
    <row r="155" spans="1:3" x14ac:dyDescent="0.25">
      <c r="A155" t="s">
        <v>737</v>
      </c>
      <c r="B155" t="s">
        <v>437</v>
      </c>
      <c r="C155" s="4" t="s">
        <v>875</v>
      </c>
    </row>
    <row r="156" spans="1:3" x14ac:dyDescent="0.25">
      <c r="A156" t="s">
        <v>741</v>
      </c>
      <c r="B156" t="s">
        <v>437</v>
      </c>
      <c r="C156" s="4" t="s">
        <v>874</v>
      </c>
    </row>
    <row r="157" spans="1:3" x14ac:dyDescent="0.25">
      <c r="A157" t="s">
        <v>742</v>
      </c>
      <c r="B157" t="s">
        <v>437</v>
      </c>
      <c r="C157" s="4" t="s">
        <v>875</v>
      </c>
    </row>
    <row r="158" spans="1:3" x14ac:dyDescent="0.25">
      <c r="A158" t="s">
        <v>744</v>
      </c>
      <c r="B158" t="s">
        <v>437</v>
      </c>
      <c r="C158" s="4" t="s">
        <v>875</v>
      </c>
    </row>
    <row r="159" spans="1:3" x14ac:dyDescent="0.25">
      <c r="A159" t="s">
        <v>746</v>
      </c>
      <c r="B159" t="s">
        <v>437</v>
      </c>
      <c r="C159" s="4" t="s">
        <v>875</v>
      </c>
    </row>
    <row r="160" spans="1:3" x14ac:dyDescent="0.25">
      <c r="A160" t="s">
        <v>747</v>
      </c>
      <c r="B160" t="s">
        <v>437</v>
      </c>
      <c r="C160" s="4" t="s">
        <v>875</v>
      </c>
    </row>
    <row r="161" spans="1:3" x14ac:dyDescent="0.25">
      <c r="A161" t="s">
        <v>748</v>
      </c>
      <c r="B161" t="s">
        <v>437</v>
      </c>
      <c r="C161" s="4" t="s">
        <v>874</v>
      </c>
    </row>
    <row r="162" spans="1:3" x14ac:dyDescent="0.25">
      <c r="A162" t="s">
        <v>750</v>
      </c>
      <c r="B162" t="s">
        <v>437</v>
      </c>
      <c r="C162" s="4" t="s">
        <v>874</v>
      </c>
    </row>
    <row r="163" spans="1:3" x14ac:dyDescent="0.25">
      <c r="A163" t="s">
        <v>765</v>
      </c>
      <c r="B163" t="s">
        <v>437</v>
      </c>
      <c r="C163" s="4" t="s">
        <v>875</v>
      </c>
    </row>
    <row r="164" spans="1:3" x14ac:dyDescent="0.25">
      <c r="A164" t="s">
        <v>776</v>
      </c>
      <c r="B164" t="s">
        <v>437</v>
      </c>
      <c r="C164" s="4" t="s">
        <v>874</v>
      </c>
    </row>
    <row r="165" spans="1:3" x14ac:dyDescent="0.25">
      <c r="A165" t="s">
        <v>779</v>
      </c>
      <c r="B165" t="s">
        <v>437</v>
      </c>
      <c r="C165" s="4" t="s">
        <v>874</v>
      </c>
    </row>
    <row r="166" spans="1:3" x14ac:dyDescent="0.25">
      <c r="A166" t="s">
        <v>787</v>
      </c>
      <c r="B166" t="s">
        <v>437</v>
      </c>
      <c r="C166" s="4" t="s">
        <v>874</v>
      </c>
    </row>
    <row r="167" spans="1:3" x14ac:dyDescent="0.25">
      <c r="A167" t="s">
        <v>789</v>
      </c>
      <c r="B167" t="s">
        <v>437</v>
      </c>
      <c r="C167" s="4" t="s">
        <v>874</v>
      </c>
    </row>
    <row r="168" spans="1:3" x14ac:dyDescent="0.25">
      <c r="A168" t="s">
        <v>794</v>
      </c>
      <c r="B168" t="s">
        <v>437</v>
      </c>
      <c r="C168" s="4" t="s">
        <v>875</v>
      </c>
    </row>
    <row r="169" spans="1:3" x14ac:dyDescent="0.25">
      <c r="A169" t="s">
        <v>807</v>
      </c>
      <c r="B169" t="s">
        <v>437</v>
      </c>
      <c r="C169" s="4" t="s">
        <v>874</v>
      </c>
    </row>
    <row r="170" spans="1:3" x14ac:dyDescent="0.25">
      <c r="A170" t="s">
        <v>809</v>
      </c>
      <c r="B170" t="s">
        <v>437</v>
      </c>
      <c r="C170" s="4" t="s">
        <v>875</v>
      </c>
    </row>
    <row r="171" spans="1:3" x14ac:dyDescent="0.25">
      <c r="A171" t="s">
        <v>813</v>
      </c>
      <c r="B171" t="s">
        <v>437</v>
      </c>
      <c r="C171" s="4" t="s">
        <v>874</v>
      </c>
    </row>
    <row r="172" spans="1:3" x14ac:dyDescent="0.25">
      <c r="A172" t="s">
        <v>821</v>
      </c>
      <c r="B172" t="s">
        <v>437</v>
      </c>
      <c r="C172" s="4" t="s">
        <v>874</v>
      </c>
    </row>
    <row r="173" spans="1:3" x14ac:dyDescent="0.25">
      <c r="A173" t="s">
        <v>823</v>
      </c>
      <c r="B173" t="s">
        <v>437</v>
      </c>
      <c r="C173" s="4" t="s">
        <v>875</v>
      </c>
    </row>
    <row r="174" spans="1:3" x14ac:dyDescent="0.25">
      <c r="A174" t="s">
        <v>824</v>
      </c>
      <c r="B174" t="s">
        <v>437</v>
      </c>
      <c r="C174" s="4" t="s">
        <v>874</v>
      </c>
    </row>
    <row r="175" spans="1:3" x14ac:dyDescent="0.25">
      <c r="A175" t="s">
        <v>834</v>
      </c>
      <c r="B175" t="s">
        <v>437</v>
      </c>
      <c r="C175" s="4" t="s">
        <v>875</v>
      </c>
    </row>
    <row r="176" spans="1:3" x14ac:dyDescent="0.25">
      <c r="A176" t="s">
        <v>836</v>
      </c>
      <c r="B176" t="s">
        <v>437</v>
      </c>
      <c r="C176" s="4" t="s">
        <v>875</v>
      </c>
    </row>
    <row r="177" spans="1:3" x14ac:dyDescent="0.25">
      <c r="A177" t="s">
        <v>838</v>
      </c>
      <c r="B177" t="s">
        <v>437</v>
      </c>
      <c r="C177" s="4" t="s">
        <v>875</v>
      </c>
    </row>
    <row r="178" spans="1:3" x14ac:dyDescent="0.25">
      <c r="A178" t="s">
        <v>839</v>
      </c>
      <c r="B178" t="s">
        <v>437</v>
      </c>
      <c r="C178" s="4" t="s">
        <v>875</v>
      </c>
    </row>
    <row r="179" spans="1:3" x14ac:dyDescent="0.25">
      <c r="A179" t="s">
        <v>840</v>
      </c>
      <c r="B179" t="s">
        <v>437</v>
      </c>
      <c r="C179" s="4" t="s">
        <v>875</v>
      </c>
    </row>
    <row r="180" spans="1:3" x14ac:dyDescent="0.25">
      <c r="A180" t="s">
        <v>842</v>
      </c>
      <c r="B180" t="s">
        <v>437</v>
      </c>
      <c r="C180" s="4" t="s">
        <v>875</v>
      </c>
    </row>
    <row r="181" spans="1:3" x14ac:dyDescent="0.25">
      <c r="A181" t="s">
        <v>848</v>
      </c>
      <c r="B181" t="s">
        <v>437</v>
      </c>
      <c r="C181" s="4" t="s">
        <v>874</v>
      </c>
    </row>
    <row r="182" spans="1:3" x14ac:dyDescent="0.25">
      <c r="A182" t="s">
        <v>851</v>
      </c>
      <c r="B182" t="s">
        <v>437</v>
      </c>
      <c r="C182" s="4" t="s">
        <v>875</v>
      </c>
    </row>
    <row r="183" spans="1:3" x14ac:dyDescent="0.25">
      <c r="A183" t="s">
        <v>853</v>
      </c>
      <c r="B183" t="s">
        <v>437</v>
      </c>
      <c r="C183" s="4" t="s">
        <v>875</v>
      </c>
    </row>
    <row r="184" spans="1:3" x14ac:dyDescent="0.25">
      <c r="A184" t="s">
        <v>858</v>
      </c>
      <c r="B184" t="s">
        <v>437</v>
      </c>
      <c r="C184" s="4" t="s">
        <v>874</v>
      </c>
    </row>
    <row r="185" spans="1:3" x14ac:dyDescent="0.25">
      <c r="A185" t="s">
        <v>859</v>
      </c>
      <c r="B185" t="s">
        <v>437</v>
      </c>
      <c r="C185" s="4" t="s">
        <v>874</v>
      </c>
    </row>
    <row r="186" spans="1:3" x14ac:dyDescent="0.25">
      <c r="A186" t="s">
        <v>866</v>
      </c>
      <c r="B186" t="s">
        <v>437</v>
      </c>
      <c r="C186" s="4" t="s">
        <v>875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0"/>
  <sheetViews>
    <sheetView workbookViewId="0"/>
  </sheetViews>
  <sheetFormatPr defaultColWidth="11.42578125" defaultRowHeight="15" x14ac:dyDescent="0.25"/>
  <cols>
    <col min="1" max="1" width="18.140625" bestFit="1" customWidth="1"/>
    <col min="2" max="2" width="18.5703125" bestFit="1" customWidth="1"/>
    <col min="3" max="3" width="25.5703125" bestFit="1" customWidth="1"/>
    <col min="6" max="6" width="36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3</v>
      </c>
      <c r="F2" s="6" t="s">
        <v>932</v>
      </c>
      <c r="G2" s="6" t="s">
        <v>883</v>
      </c>
    </row>
    <row r="3" spans="1:9" x14ac:dyDescent="0.25">
      <c r="A3" t="s">
        <v>33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4</v>
      </c>
      <c r="B4" t="s">
        <v>31</v>
      </c>
      <c r="C4" s="4" t="s">
        <v>875</v>
      </c>
      <c r="F4" s="2" t="s">
        <v>31</v>
      </c>
      <c r="G4" s="3">
        <v>4</v>
      </c>
      <c r="H4" s="3">
        <v>16</v>
      </c>
      <c r="I4" s="3">
        <v>20</v>
      </c>
    </row>
    <row r="5" spans="1:9" x14ac:dyDescent="0.25">
      <c r="A5" t="s">
        <v>41</v>
      </c>
      <c r="B5" t="s">
        <v>31</v>
      </c>
      <c r="C5" s="4" t="s">
        <v>875</v>
      </c>
      <c r="F5" s="2" t="s">
        <v>174</v>
      </c>
      <c r="G5" s="3">
        <v>1</v>
      </c>
      <c r="H5" s="3">
        <v>11</v>
      </c>
      <c r="I5" s="3">
        <v>12</v>
      </c>
    </row>
    <row r="6" spans="1:9" x14ac:dyDescent="0.25">
      <c r="A6" t="s">
        <v>44</v>
      </c>
      <c r="B6" t="s">
        <v>31</v>
      </c>
      <c r="C6" s="4" t="s">
        <v>875</v>
      </c>
      <c r="F6" s="2" t="s">
        <v>437</v>
      </c>
      <c r="G6" s="3">
        <v>57</v>
      </c>
      <c r="H6" s="3">
        <v>8</v>
      </c>
      <c r="I6" s="3">
        <v>65</v>
      </c>
    </row>
    <row r="7" spans="1:9" x14ac:dyDescent="0.25">
      <c r="A7" t="s">
        <v>47</v>
      </c>
      <c r="B7" t="s">
        <v>31</v>
      </c>
      <c r="C7" s="4" t="s">
        <v>874</v>
      </c>
      <c r="F7" s="2" t="s">
        <v>242</v>
      </c>
      <c r="G7" s="3">
        <v>3</v>
      </c>
      <c r="H7" s="3">
        <v>18</v>
      </c>
      <c r="I7" s="3">
        <v>21</v>
      </c>
    </row>
    <row r="8" spans="1:9" x14ac:dyDescent="0.25">
      <c r="A8" t="s">
        <v>51</v>
      </c>
      <c r="B8" t="s">
        <v>31</v>
      </c>
      <c r="C8" s="4" t="s">
        <v>875</v>
      </c>
      <c r="F8" s="2" t="s">
        <v>885</v>
      </c>
      <c r="G8" s="3">
        <v>65</v>
      </c>
      <c r="H8" s="3">
        <v>53</v>
      </c>
      <c r="I8" s="3">
        <v>118</v>
      </c>
    </row>
    <row r="9" spans="1:9" x14ac:dyDescent="0.25">
      <c r="A9" t="s">
        <v>58</v>
      </c>
      <c r="B9" t="s">
        <v>31</v>
      </c>
      <c r="C9" s="4" t="s">
        <v>875</v>
      </c>
    </row>
    <row r="10" spans="1:9" x14ac:dyDescent="0.25">
      <c r="A10" t="s">
        <v>59</v>
      </c>
      <c r="B10" t="s">
        <v>31</v>
      </c>
      <c r="C10" s="4" t="s">
        <v>875</v>
      </c>
      <c r="F10" s="2" t="s">
        <v>932</v>
      </c>
      <c r="G10" s="2" t="s">
        <v>883</v>
      </c>
    </row>
    <row r="11" spans="1:9" x14ac:dyDescent="0.25">
      <c r="A11" t="s">
        <v>73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78</v>
      </c>
      <c r="B12" t="s">
        <v>31</v>
      </c>
      <c r="C12" s="4" t="s">
        <v>875</v>
      </c>
      <c r="F12" t="s">
        <v>31</v>
      </c>
      <c r="G12">
        <v>4</v>
      </c>
      <c r="H12">
        <v>16</v>
      </c>
      <c r="I12">
        <v>20</v>
      </c>
    </row>
    <row r="13" spans="1:9" x14ac:dyDescent="0.25">
      <c r="A13" t="s">
        <v>90</v>
      </c>
      <c r="B13" t="s">
        <v>31</v>
      </c>
      <c r="C13" s="4" t="s">
        <v>875</v>
      </c>
      <c r="F13" t="s">
        <v>174</v>
      </c>
      <c r="G13">
        <v>1</v>
      </c>
      <c r="H13">
        <v>11</v>
      </c>
      <c r="I13">
        <v>12</v>
      </c>
    </row>
    <row r="14" spans="1:9" x14ac:dyDescent="0.25">
      <c r="A14" t="s">
        <v>97</v>
      </c>
      <c r="B14" t="s">
        <v>31</v>
      </c>
      <c r="C14" s="4" t="s">
        <v>874</v>
      </c>
      <c r="F14" t="s">
        <v>437</v>
      </c>
      <c r="G14">
        <v>57</v>
      </c>
      <c r="H14">
        <v>8</v>
      </c>
      <c r="I14">
        <v>65</v>
      </c>
    </row>
    <row r="15" spans="1:9" x14ac:dyDescent="0.25">
      <c r="A15" t="s">
        <v>102</v>
      </c>
      <c r="B15" t="s">
        <v>31</v>
      </c>
      <c r="C15" s="4" t="s">
        <v>875</v>
      </c>
      <c r="F15" t="s">
        <v>242</v>
      </c>
      <c r="G15">
        <v>3</v>
      </c>
      <c r="H15">
        <v>18</v>
      </c>
      <c r="I15">
        <v>21</v>
      </c>
    </row>
    <row r="16" spans="1:9" x14ac:dyDescent="0.25">
      <c r="A16" t="s">
        <v>111</v>
      </c>
      <c r="B16" t="s">
        <v>31</v>
      </c>
      <c r="C16" s="4" t="s">
        <v>875</v>
      </c>
      <c r="F16" s="7" t="s">
        <v>885</v>
      </c>
      <c r="G16">
        <v>65</v>
      </c>
      <c r="H16">
        <v>53</v>
      </c>
      <c r="I16">
        <v>118</v>
      </c>
    </row>
    <row r="17" spans="1:9" x14ac:dyDescent="0.25">
      <c r="A17" t="s">
        <v>125</v>
      </c>
      <c r="B17" t="s">
        <v>31</v>
      </c>
      <c r="C17" s="4" t="s">
        <v>874</v>
      </c>
    </row>
    <row r="18" spans="1:9" x14ac:dyDescent="0.25">
      <c r="A18" t="s">
        <v>137</v>
      </c>
      <c r="B18" t="s">
        <v>31</v>
      </c>
      <c r="C18" s="4" t="s">
        <v>875</v>
      </c>
    </row>
    <row r="19" spans="1:9" x14ac:dyDescent="0.25">
      <c r="A19" t="s">
        <v>143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50</v>
      </c>
      <c r="B20" t="s">
        <v>31</v>
      </c>
      <c r="C20" s="4" t="s">
        <v>874</v>
      </c>
      <c r="F20" t="s">
        <v>876</v>
      </c>
      <c r="G20">
        <f>G12+G13</f>
        <v>5</v>
      </c>
      <c r="H20">
        <f>H12+H13</f>
        <v>27</v>
      </c>
      <c r="I20">
        <f>I12+I13</f>
        <v>32</v>
      </c>
    </row>
    <row r="21" spans="1:9" x14ac:dyDescent="0.25">
      <c r="A21" t="s">
        <v>167</v>
      </c>
      <c r="B21" t="s">
        <v>31</v>
      </c>
      <c r="C21" s="4" t="s">
        <v>875</v>
      </c>
      <c r="F21" t="s">
        <v>877</v>
      </c>
      <c r="G21">
        <f>G14+G15</f>
        <v>60</v>
      </c>
      <c r="H21">
        <f>H14+H15</f>
        <v>26</v>
      </c>
      <c r="I21">
        <f>I14+I15</f>
        <v>86</v>
      </c>
    </row>
    <row r="22" spans="1:9" x14ac:dyDescent="0.25">
      <c r="A22" t="s">
        <v>168</v>
      </c>
      <c r="B22" t="s">
        <v>31</v>
      </c>
      <c r="C22" s="4" t="s">
        <v>875</v>
      </c>
      <c r="F22" s="7" t="s">
        <v>885</v>
      </c>
      <c r="G22">
        <f>G16</f>
        <v>65</v>
      </c>
      <c r="H22">
        <f t="shared" ref="H22:I22" si="0">H16</f>
        <v>53</v>
      </c>
      <c r="I22">
        <f t="shared" si="0"/>
        <v>118</v>
      </c>
    </row>
    <row r="23" spans="1:9" x14ac:dyDescent="0.25">
      <c r="A23" t="s">
        <v>176</v>
      </c>
      <c r="B23" t="s">
        <v>174</v>
      </c>
      <c r="C23" s="4" t="s">
        <v>875</v>
      </c>
    </row>
    <row r="24" spans="1:9" x14ac:dyDescent="0.25">
      <c r="A24" t="s">
        <v>178</v>
      </c>
      <c r="B24" t="s">
        <v>174</v>
      </c>
      <c r="C24" s="4" t="s">
        <v>875</v>
      </c>
    </row>
    <row r="25" spans="1:9" x14ac:dyDescent="0.25">
      <c r="A25" t="s">
        <v>183</v>
      </c>
      <c r="B25" t="s">
        <v>174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98</v>
      </c>
      <c r="B26" t="s">
        <v>174</v>
      </c>
      <c r="C26" s="4" t="s">
        <v>875</v>
      </c>
      <c r="F26" t="s">
        <v>876</v>
      </c>
      <c r="G26">
        <f>$I26*G$28/$I$28</f>
        <v>17.627118644067796</v>
      </c>
      <c r="H26">
        <f>$I26*H$28/$I$28</f>
        <v>14.372881355932204</v>
      </c>
      <c r="I26">
        <f>I20</f>
        <v>32</v>
      </c>
    </row>
    <row r="27" spans="1:9" x14ac:dyDescent="0.25">
      <c r="A27" t="s">
        <v>211</v>
      </c>
      <c r="B27" t="s">
        <v>174</v>
      </c>
      <c r="C27" s="4" t="s">
        <v>875</v>
      </c>
      <c r="F27" t="s">
        <v>877</v>
      </c>
      <c r="G27">
        <f>$I27*G$28/$I$28</f>
        <v>47.372881355932201</v>
      </c>
      <c r="H27">
        <f>$I27*H$28/$I$28</f>
        <v>38.627118644067799</v>
      </c>
      <c r="I27">
        <f>I21</f>
        <v>86</v>
      </c>
    </row>
    <row r="28" spans="1:9" x14ac:dyDescent="0.25">
      <c r="A28" t="s">
        <v>216</v>
      </c>
      <c r="B28" t="s">
        <v>174</v>
      </c>
      <c r="C28" s="4" t="s">
        <v>875</v>
      </c>
      <c r="F28" s="7" t="s">
        <v>885</v>
      </c>
      <c r="G28">
        <f>G22</f>
        <v>65</v>
      </c>
      <c r="H28">
        <f>H22</f>
        <v>53</v>
      </c>
      <c r="I28">
        <f>I22</f>
        <v>118</v>
      </c>
    </row>
    <row r="29" spans="1:9" x14ac:dyDescent="0.25">
      <c r="A29" t="s">
        <v>220</v>
      </c>
      <c r="B29" t="s">
        <v>174</v>
      </c>
      <c r="C29" s="4" t="s">
        <v>875</v>
      </c>
    </row>
    <row r="30" spans="1:9" x14ac:dyDescent="0.25">
      <c r="A30" t="s">
        <v>223</v>
      </c>
      <c r="B30" t="s">
        <v>174</v>
      </c>
      <c r="C30" s="4" t="s">
        <v>874</v>
      </c>
    </row>
    <row r="31" spans="1:9" x14ac:dyDescent="0.25">
      <c r="A31" t="s">
        <v>229</v>
      </c>
      <c r="B31" t="s">
        <v>174</v>
      </c>
      <c r="C31" s="4" t="s">
        <v>875</v>
      </c>
      <c r="F31" t="s">
        <v>879</v>
      </c>
      <c r="G31">
        <f>_xlfn.CHISQ.TEST(G20:H21,G26:H27)</f>
        <v>1.4670908691126858E-7</v>
      </c>
    </row>
    <row r="32" spans="1:9" x14ac:dyDescent="0.25">
      <c r="A32" t="s">
        <v>232</v>
      </c>
      <c r="B32" t="s">
        <v>174</v>
      </c>
      <c r="C32" s="4" t="s">
        <v>875</v>
      </c>
      <c r="F32" s="5" t="s">
        <v>878</v>
      </c>
      <c r="G32">
        <f>_xlfn.CHISQ.TEST(H20:H21,G20:G21)</f>
        <v>4.5958460268887692E-27</v>
      </c>
    </row>
    <row r="33" spans="1:9" x14ac:dyDescent="0.25">
      <c r="A33" t="s">
        <v>239</v>
      </c>
      <c r="B33" t="s">
        <v>174</v>
      </c>
      <c r="C33" s="4" t="s">
        <v>875</v>
      </c>
      <c r="F33" t="s">
        <v>880</v>
      </c>
      <c r="G33">
        <f>_xlfn.CHISQ.TEST(G20:H20,G21:H21)</f>
        <v>1.2192079904575718E-12</v>
      </c>
    </row>
    <row r="34" spans="1:9" x14ac:dyDescent="0.25">
      <c r="A34" t="s">
        <v>240</v>
      </c>
      <c r="B34" t="s">
        <v>174</v>
      </c>
      <c r="C34" s="4" t="s">
        <v>875</v>
      </c>
    </row>
    <row r="35" spans="1:9" x14ac:dyDescent="0.25">
      <c r="A35" t="s">
        <v>248</v>
      </c>
      <c r="B35" t="s">
        <v>242</v>
      </c>
      <c r="C35" s="4" t="s">
        <v>875</v>
      </c>
    </row>
    <row r="36" spans="1:9" x14ac:dyDescent="0.25">
      <c r="A36" t="s">
        <v>254</v>
      </c>
      <c r="B36" t="s">
        <v>242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68</v>
      </c>
      <c r="B37" t="s">
        <v>242</v>
      </c>
      <c r="C37" s="4" t="s">
        <v>874</v>
      </c>
      <c r="F37" t="s">
        <v>876</v>
      </c>
      <c r="G37">
        <f>G20/$I20*100</f>
        <v>15.625</v>
      </c>
      <c r="H37">
        <f>H20/$I20*100</f>
        <v>84.375</v>
      </c>
      <c r="I37">
        <f>G37+H37</f>
        <v>100</v>
      </c>
    </row>
    <row r="38" spans="1:9" x14ac:dyDescent="0.25">
      <c r="A38" t="s">
        <v>274</v>
      </c>
      <c r="B38" t="s">
        <v>242</v>
      </c>
      <c r="C38" s="4" t="s">
        <v>875</v>
      </c>
      <c r="F38" t="s">
        <v>877</v>
      </c>
      <c r="G38">
        <f>G21/$I21*100</f>
        <v>69.767441860465112</v>
      </c>
      <c r="H38">
        <f>H21/$I21*100</f>
        <v>30.232558139534881</v>
      </c>
      <c r="I38">
        <f>G38+H38</f>
        <v>100</v>
      </c>
    </row>
    <row r="39" spans="1:9" x14ac:dyDescent="0.25">
      <c r="A39" t="s">
        <v>288</v>
      </c>
      <c r="B39" t="s">
        <v>242</v>
      </c>
      <c r="C39" s="4" t="s">
        <v>874</v>
      </c>
      <c r="F39" s="7" t="s">
        <v>885</v>
      </c>
    </row>
    <row r="40" spans="1:9" x14ac:dyDescent="0.25">
      <c r="A40" t="s">
        <v>291</v>
      </c>
      <c r="B40" t="s">
        <v>242</v>
      </c>
      <c r="C40" s="4" t="s">
        <v>875</v>
      </c>
    </row>
    <row r="41" spans="1:9" x14ac:dyDescent="0.25">
      <c r="A41" t="s">
        <v>302</v>
      </c>
      <c r="B41" t="s">
        <v>242</v>
      </c>
      <c r="C41" s="4" t="s">
        <v>875</v>
      </c>
    </row>
    <row r="42" spans="1:9" x14ac:dyDescent="0.25">
      <c r="A42" t="s">
        <v>326</v>
      </c>
      <c r="B42" t="s">
        <v>242</v>
      </c>
      <c r="C42" s="4" t="s">
        <v>875</v>
      </c>
      <c r="F42" t="s">
        <v>882</v>
      </c>
      <c r="G42">
        <f>H37-G37</f>
        <v>68.75</v>
      </c>
    </row>
    <row r="43" spans="1:9" x14ac:dyDescent="0.25">
      <c r="A43" t="s">
        <v>332</v>
      </c>
      <c r="B43" t="s">
        <v>242</v>
      </c>
      <c r="C43" s="4" t="s">
        <v>875</v>
      </c>
      <c r="F43" t="s">
        <v>881</v>
      </c>
      <c r="G43">
        <f>G38-H38</f>
        <v>39.534883720930232</v>
      </c>
    </row>
    <row r="44" spans="1:9" x14ac:dyDescent="0.25">
      <c r="A44" t="s">
        <v>343</v>
      </c>
      <c r="B44" t="s">
        <v>242</v>
      </c>
      <c r="C44" s="4" t="s">
        <v>875</v>
      </c>
    </row>
    <row r="45" spans="1:9" x14ac:dyDescent="0.25">
      <c r="A45" t="s">
        <v>368</v>
      </c>
      <c r="B45" t="s">
        <v>242</v>
      </c>
      <c r="C45" s="4" t="s">
        <v>874</v>
      </c>
    </row>
    <row r="46" spans="1:9" x14ac:dyDescent="0.25">
      <c r="A46" t="s">
        <v>383</v>
      </c>
      <c r="B46" t="s">
        <v>242</v>
      </c>
      <c r="C46" s="4" t="s">
        <v>875</v>
      </c>
    </row>
    <row r="47" spans="1:9" x14ac:dyDescent="0.25">
      <c r="A47" t="s">
        <v>384</v>
      </c>
      <c r="B47" t="s">
        <v>242</v>
      </c>
      <c r="C47" s="4" t="s">
        <v>875</v>
      </c>
    </row>
    <row r="48" spans="1:9" x14ac:dyDescent="0.25">
      <c r="A48" t="s">
        <v>385</v>
      </c>
      <c r="B48" t="s">
        <v>242</v>
      </c>
      <c r="C48" s="4" t="s">
        <v>875</v>
      </c>
    </row>
    <row r="49" spans="1:3" x14ac:dyDescent="0.25">
      <c r="A49" t="s">
        <v>391</v>
      </c>
      <c r="B49" t="s">
        <v>242</v>
      </c>
      <c r="C49" s="4" t="s">
        <v>875</v>
      </c>
    </row>
    <row r="50" spans="1:3" x14ac:dyDescent="0.25">
      <c r="A50" t="s">
        <v>402</v>
      </c>
      <c r="B50" t="s">
        <v>242</v>
      </c>
      <c r="C50" s="4" t="s">
        <v>875</v>
      </c>
    </row>
    <row r="51" spans="1:3" x14ac:dyDescent="0.25">
      <c r="A51" t="s">
        <v>416</v>
      </c>
      <c r="B51" t="s">
        <v>242</v>
      </c>
      <c r="C51" s="4" t="s">
        <v>875</v>
      </c>
    </row>
    <row r="52" spans="1:3" x14ac:dyDescent="0.25">
      <c r="A52" t="s">
        <v>417</v>
      </c>
      <c r="B52" t="s">
        <v>242</v>
      </c>
      <c r="C52" s="4" t="s">
        <v>875</v>
      </c>
    </row>
    <row r="53" spans="1:3" x14ac:dyDescent="0.25">
      <c r="A53" t="s">
        <v>427</v>
      </c>
      <c r="B53" t="s">
        <v>242</v>
      </c>
      <c r="C53" s="4" t="s">
        <v>875</v>
      </c>
    </row>
    <row r="54" spans="1:3" x14ac:dyDescent="0.25">
      <c r="A54" t="s">
        <v>431</v>
      </c>
      <c r="B54" t="s">
        <v>242</v>
      </c>
      <c r="C54" s="4" t="s">
        <v>875</v>
      </c>
    </row>
    <row r="55" spans="1:3" x14ac:dyDescent="0.25">
      <c r="A55" t="s">
        <v>433</v>
      </c>
      <c r="B55" t="s">
        <v>242</v>
      </c>
      <c r="C55" s="4" t="s">
        <v>875</v>
      </c>
    </row>
    <row r="56" spans="1:3" x14ac:dyDescent="0.25">
      <c r="A56" t="s">
        <v>449</v>
      </c>
      <c r="B56" t="s">
        <v>437</v>
      </c>
      <c r="C56" s="4" t="s">
        <v>875</v>
      </c>
    </row>
    <row r="57" spans="1:3" x14ac:dyDescent="0.25">
      <c r="A57" t="s">
        <v>461</v>
      </c>
      <c r="B57" t="s">
        <v>437</v>
      </c>
      <c r="C57" s="4" t="s">
        <v>874</v>
      </c>
    </row>
    <row r="58" spans="1:3" x14ac:dyDescent="0.25">
      <c r="A58" t="s">
        <v>463</v>
      </c>
      <c r="B58" t="s">
        <v>437</v>
      </c>
      <c r="C58" s="4" t="s">
        <v>875</v>
      </c>
    </row>
    <row r="59" spans="1:3" x14ac:dyDescent="0.25">
      <c r="A59" t="s">
        <v>464</v>
      </c>
      <c r="B59" t="s">
        <v>437</v>
      </c>
      <c r="C59" s="4" t="s">
        <v>874</v>
      </c>
    </row>
    <row r="60" spans="1:3" x14ac:dyDescent="0.25">
      <c r="A60" t="s">
        <v>485</v>
      </c>
      <c r="B60" t="s">
        <v>437</v>
      </c>
      <c r="C60" s="4" t="s">
        <v>874</v>
      </c>
    </row>
    <row r="61" spans="1:3" x14ac:dyDescent="0.25">
      <c r="A61" t="s">
        <v>488</v>
      </c>
      <c r="B61" t="s">
        <v>437</v>
      </c>
      <c r="C61" s="4" t="s">
        <v>874</v>
      </c>
    </row>
    <row r="62" spans="1:3" x14ac:dyDescent="0.25">
      <c r="A62" t="s">
        <v>495</v>
      </c>
      <c r="B62" t="s">
        <v>437</v>
      </c>
      <c r="C62" s="4" t="s">
        <v>874</v>
      </c>
    </row>
    <row r="63" spans="1:3" x14ac:dyDescent="0.25">
      <c r="A63" t="s">
        <v>496</v>
      </c>
      <c r="B63" t="s">
        <v>437</v>
      </c>
      <c r="C63" s="4" t="s">
        <v>875</v>
      </c>
    </row>
    <row r="64" spans="1:3" x14ac:dyDescent="0.25">
      <c r="A64" t="s">
        <v>498</v>
      </c>
      <c r="B64" t="s">
        <v>437</v>
      </c>
      <c r="C64" s="4" t="s">
        <v>874</v>
      </c>
    </row>
    <row r="65" spans="1:3" x14ac:dyDescent="0.25">
      <c r="A65" t="s">
        <v>503</v>
      </c>
      <c r="B65" t="s">
        <v>437</v>
      </c>
      <c r="C65" s="4" t="s">
        <v>875</v>
      </c>
    </row>
    <row r="66" spans="1:3" x14ac:dyDescent="0.25">
      <c r="A66" t="s">
        <v>524</v>
      </c>
      <c r="B66" t="s">
        <v>437</v>
      </c>
      <c r="C66" s="4" t="s">
        <v>874</v>
      </c>
    </row>
    <row r="67" spans="1:3" x14ac:dyDescent="0.25">
      <c r="A67" t="s">
        <v>526</v>
      </c>
      <c r="B67" t="s">
        <v>437</v>
      </c>
      <c r="C67" s="4" t="s">
        <v>874</v>
      </c>
    </row>
    <row r="68" spans="1:3" x14ac:dyDescent="0.25">
      <c r="A68" t="s">
        <v>531</v>
      </c>
      <c r="B68" t="s">
        <v>437</v>
      </c>
      <c r="C68" s="4" t="s">
        <v>874</v>
      </c>
    </row>
    <row r="69" spans="1:3" x14ac:dyDescent="0.25">
      <c r="A69" t="s">
        <v>537</v>
      </c>
      <c r="B69" t="s">
        <v>437</v>
      </c>
      <c r="C69" s="4" t="s">
        <v>874</v>
      </c>
    </row>
    <row r="70" spans="1:3" x14ac:dyDescent="0.25">
      <c r="A70" t="s">
        <v>545</v>
      </c>
      <c r="B70" t="s">
        <v>437</v>
      </c>
      <c r="C70" s="4" t="s">
        <v>874</v>
      </c>
    </row>
    <row r="71" spans="1:3" x14ac:dyDescent="0.25">
      <c r="A71" t="s">
        <v>547</v>
      </c>
      <c r="B71" t="s">
        <v>437</v>
      </c>
      <c r="C71" s="4" t="s">
        <v>874</v>
      </c>
    </row>
    <row r="72" spans="1:3" x14ac:dyDescent="0.25">
      <c r="A72" t="s">
        <v>549</v>
      </c>
      <c r="B72" t="s">
        <v>437</v>
      </c>
      <c r="C72" s="4" t="s">
        <v>874</v>
      </c>
    </row>
    <row r="73" spans="1:3" x14ac:dyDescent="0.25">
      <c r="A73" t="s">
        <v>555</v>
      </c>
      <c r="B73" t="s">
        <v>437</v>
      </c>
      <c r="C73" s="4" t="s">
        <v>874</v>
      </c>
    </row>
    <row r="74" spans="1:3" x14ac:dyDescent="0.25">
      <c r="A74" t="s">
        <v>558</v>
      </c>
      <c r="B74" t="s">
        <v>437</v>
      </c>
      <c r="C74" s="4" t="s">
        <v>874</v>
      </c>
    </row>
    <row r="75" spans="1:3" x14ac:dyDescent="0.25">
      <c r="A75" t="s">
        <v>564</v>
      </c>
      <c r="B75" t="s">
        <v>437</v>
      </c>
      <c r="C75" s="4" t="s">
        <v>875</v>
      </c>
    </row>
    <row r="76" spans="1:3" x14ac:dyDescent="0.25">
      <c r="A76" t="s">
        <v>565</v>
      </c>
      <c r="B76" t="s">
        <v>437</v>
      </c>
      <c r="C76" s="4" t="s">
        <v>874</v>
      </c>
    </row>
    <row r="77" spans="1:3" x14ac:dyDescent="0.25">
      <c r="A77" t="s">
        <v>567</v>
      </c>
      <c r="B77" t="s">
        <v>437</v>
      </c>
      <c r="C77" s="4" t="s">
        <v>874</v>
      </c>
    </row>
    <row r="78" spans="1:3" x14ac:dyDescent="0.25">
      <c r="A78" t="s">
        <v>569</v>
      </c>
      <c r="B78" t="s">
        <v>437</v>
      </c>
      <c r="C78" s="4" t="s">
        <v>874</v>
      </c>
    </row>
    <row r="79" spans="1:3" x14ac:dyDescent="0.25">
      <c r="A79" t="s">
        <v>571</v>
      </c>
      <c r="B79" t="s">
        <v>437</v>
      </c>
      <c r="C79" s="4" t="s">
        <v>874</v>
      </c>
    </row>
    <row r="80" spans="1:3" x14ac:dyDescent="0.25">
      <c r="A80" t="s">
        <v>576</v>
      </c>
      <c r="B80" t="s">
        <v>437</v>
      </c>
      <c r="C80" s="4" t="s">
        <v>875</v>
      </c>
    </row>
    <row r="81" spans="1:3" x14ac:dyDescent="0.25">
      <c r="A81" t="s">
        <v>579</v>
      </c>
      <c r="B81" t="s">
        <v>437</v>
      </c>
      <c r="C81" s="4" t="s">
        <v>874</v>
      </c>
    </row>
    <row r="82" spans="1:3" x14ac:dyDescent="0.25">
      <c r="A82" t="s">
        <v>580</v>
      </c>
      <c r="B82" t="s">
        <v>437</v>
      </c>
      <c r="C82" s="4" t="s">
        <v>874</v>
      </c>
    </row>
    <row r="83" spans="1:3" x14ac:dyDescent="0.25">
      <c r="A83" t="s">
        <v>603</v>
      </c>
      <c r="B83" t="s">
        <v>437</v>
      </c>
      <c r="C83" s="4" t="s">
        <v>874</v>
      </c>
    </row>
    <row r="84" spans="1:3" x14ac:dyDescent="0.25">
      <c r="A84" t="s">
        <v>606</v>
      </c>
      <c r="B84" t="s">
        <v>437</v>
      </c>
      <c r="C84" s="4" t="s">
        <v>874</v>
      </c>
    </row>
    <row r="85" spans="1:3" x14ac:dyDescent="0.25">
      <c r="A85" t="s">
        <v>607</v>
      </c>
      <c r="B85" t="s">
        <v>437</v>
      </c>
      <c r="C85" s="4" t="s">
        <v>875</v>
      </c>
    </row>
    <row r="86" spans="1:3" x14ac:dyDescent="0.25">
      <c r="A86" t="s">
        <v>609</v>
      </c>
      <c r="B86" t="s">
        <v>437</v>
      </c>
      <c r="C86" s="4" t="s">
        <v>874</v>
      </c>
    </row>
    <row r="87" spans="1:3" x14ac:dyDescent="0.25">
      <c r="A87" t="s">
        <v>625</v>
      </c>
      <c r="B87" t="s">
        <v>437</v>
      </c>
      <c r="C87" s="4" t="s">
        <v>874</v>
      </c>
    </row>
    <row r="88" spans="1:3" x14ac:dyDescent="0.25">
      <c r="A88" t="s">
        <v>626</v>
      </c>
      <c r="B88" t="s">
        <v>437</v>
      </c>
      <c r="C88" s="4" t="s">
        <v>874</v>
      </c>
    </row>
    <row r="89" spans="1:3" x14ac:dyDescent="0.25">
      <c r="A89" t="s">
        <v>629</v>
      </c>
      <c r="B89" t="s">
        <v>437</v>
      </c>
      <c r="C89" s="4" t="s">
        <v>874</v>
      </c>
    </row>
    <row r="90" spans="1:3" x14ac:dyDescent="0.25">
      <c r="A90" t="s">
        <v>642</v>
      </c>
      <c r="B90" t="s">
        <v>437</v>
      </c>
      <c r="C90" s="4" t="s">
        <v>874</v>
      </c>
    </row>
    <row r="91" spans="1:3" x14ac:dyDescent="0.25">
      <c r="A91" t="s">
        <v>656</v>
      </c>
      <c r="B91" t="s">
        <v>437</v>
      </c>
      <c r="C91" s="4" t="s">
        <v>874</v>
      </c>
    </row>
    <row r="92" spans="1:3" x14ac:dyDescent="0.25">
      <c r="A92" t="s">
        <v>660</v>
      </c>
      <c r="B92" t="s">
        <v>437</v>
      </c>
      <c r="C92" s="4" t="s">
        <v>874</v>
      </c>
    </row>
    <row r="93" spans="1:3" x14ac:dyDescent="0.25">
      <c r="A93" t="s">
        <v>668</v>
      </c>
      <c r="B93" t="s">
        <v>437</v>
      </c>
      <c r="C93" s="4" t="s">
        <v>874</v>
      </c>
    </row>
    <row r="94" spans="1:3" x14ac:dyDescent="0.25">
      <c r="A94" t="s">
        <v>670</v>
      </c>
      <c r="B94" t="s">
        <v>437</v>
      </c>
      <c r="C94" s="4" t="s">
        <v>874</v>
      </c>
    </row>
    <row r="95" spans="1:3" x14ac:dyDescent="0.25">
      <c r="A95" t="s">
        <v>677</v>
      </c>
      <c r="B95" t="s">
        <v>437</v>
      </c>
      <c r="C95" s="4" t="s">
        <v>874</v>
      </c>
    </row>
    <row r="96" spans="1:3" x14ac:dyDescent="0.25">
      <c r="A96" t="s">
        <v>678</v>
      </c>
      <c r="B96" t="s">
        <v>437</v>
      </c>
      <c r="C96" s="4" t="s">
        <v>874</v>
      </c>
    </row>
    <row r="97" spans="1:3" x14ac:dyDescent="0.25">
      <c r="A97" t="s">
        <v>683</v>
      </c>
      <c r="B97" t="s">
        <v>437</v>
      </c>
      <c r="C97" s="4" t="s">
        <v>874</v>
      </c>
    </row>
    <row r="98" spans="1:3" x14ac:dyDescent="0.25">
      <c r="A98" t="s">
        <v>685</v>
      </c>
      <c r="B98" t="s">
        <v>437</v>
      </c>
      <c r="C98" s="4" t="s">
        <v>874</v>
      </c>
    </row>
    <row r="99" spans="1:3" x14ac:dyDescent="0.25">
      <c r="A99" t="s">
        <v>697</v>
      </c>
      <c r="B99" t="s">
        <v>437</v>
      </c>
      <c r="C99" s="4" t="s">
        <v>874</v>
      </c>
    </row>
    <row r="100" spans="1:3" x14ac:dyDescent="0.25">
      <c r="A100" t="s">
        <v>700</v>
      </c>
      <c r="B100" t="s">
        <v>437</v>
      </c>
      <c r="C100" s="4" t="s">
        <v>875</v>
      </c>
    </row>
    <row r="101" spans="1:3" x14ac:dyDescent="0.25">
      <c r="A101" t="s">
        <v>703</v>
      </c>
      <c r="B101" t="s">
        <v>437</v>
      </c>
      <c r="C101" s="4" t="s">
        <v>874</v>
      </c>
    </row>
    <row r="102" spans="1:3" x14ac:dyDescent="0.25">
      <c r="A102" t="s">
        <v>708</v>
      </c>
      <c r="B102" t="s">
        <v>437</v>
      </c>
      <c r="C102" s="4" t="s">
        <v>874</v>
      </c>
    </row>
    <row r="103" spans="1:3" x14ac:dyDescent="0.25">
      <c r="A103" t="s">
        <v>714</v>
      </c>
      <c r="B103" t="s">
        <v>437</v>
      </c>
      <c r="C103" s="4" t="s">
        <v>874</v>
      </c>
    </row>
    <row r="104" spans="1:3" x14ac:dyDescent="0.25">
      <c r="A104" t="s">
        <v>715</v>
      </c>
      <c r="B104" t="s">
        <v>437</v>
      </c>
      <c r="C104" s="4" t="s">
        <v>874</v>
      </c>
    </row>
    <row r="105" spans="1:3" x14ac:dyDescent="0.25">
      <c r="A105" t="s">
        <v>718</v>
      </c>
      <c r="B105" t="s">
        <v>437</v>
      </c>
      <c r="C105" s="4" t="s">
        <v>874</v>
      </c>
    </row>
    <row r="106" spans="1:3" x14ac:dyDescent="0.25">
      <c r="A106" t="s">
        <v>738</v>
      </c>
      <c r="B106" t="s">
        <v>437</v>
      </c>
      <c r="C106" s="4" t="s">
        <v>874</v>
      </c>
    </row>
    <row r="107" spans="1:3" x14ac:dyDescent="0.25">
      <c r="A107" t="s">
        <v>741</v>
      </c>
      <c r="B107" t="s">
        <v>437</v>
      </c>
      <c r="C107" s="4" t="s">
        <v>874</v>
      </c>
    </row>
    <row r="108" spans="1:3" x14ac:dyDescent="0.25">
      <c r="A108" t="s">
        <v>745</v>
      </c>
      <c r="B108" t="s">
        <v>437</v>
      </c>
      <c r="C108" s="4" t="s">
        <v>874</v>
      </c>
    </row>
    <row r="109" spans="1:3" x14ac:dyDescent="0.25">
      <c r="A109" t="s">
        <v>767</v>
      </c>
      <c r="B109" t="s">
        <v>437</v>
      </c>
      <c r="C109" s="4" t="s">
        <v>874</v>
      </c>
    </row>
    <row r="110" spans="1:3" x14ac:dyDescent="0.25">
      <c r="A110" t="s">
        <v>776</v>
      </c>
      <c r="B110" t="s">
        <v>437</v>
      </c>
      <c r="C110" s="4" t="s">
        <v>874</v>
      </c>
    </row>
    <row r="111" spans="1:3" x14ac:dyDescent="0.25">
      <c r="A111" t="s">
        <v>778</v>
      </c>
      <c r="B111" t="s">
        <v>437</v>
      </c>
      <c r="C111" s="4" t="s">
        <v>874</v>
      </c>
    </row>
    <row r="112" spans="1:3" x14ac:dyDescent="0.25">
      <c r="A112" t="s">
        <v>793</v>
      </c>
      <c r="B112" t="s">
        <v>437</v>
      </c>
      <c r="C112" s="4" t="s">
        <v>874</v>
      </c>
    </row>
    <row r="113" spans="1:3" x14ac:dyDescent="0.25">
      <c r="A113" t="s">
        <v>805</v>
      </c>
      <c r="B113" t="s">
        <v>437</v>
      </c>
      <c r="C113" s="4" t="s">
        <v>874</v>
      </c>
    </row>
    <row r="114" spans="1:3" x14ac:dyDescent="0.25">
      <c r="A114" t="s">
        <v>807</v>
      </c>
      <c r="B114" t="s">
        <v>437</v>
      </c>
      <c r="C114" s="4" t="s">
        <v>874</v>
      </c>
    </row>
    <row r="115" spans="1:3" x14ac:dyDescent="0.25">
      <c r="A115" t="s">
        <v>811</v>
      </c>
      <c r="B115" t="s">
        <v>437</v>
      </c>
      <c r="C115" s="4" t="s">
        <v>874</v>
      </c>
    </row>
    <row r="116" spans="1:3" x14ac:dyDescent="0.25">
      <c r="A116" t="s">
        <v>813</v>
      </c>
      <c r="B116" t="s">
        <v>437</v>
      </c>
      <c r="C116" s="4" t="s">
        <v>874</v>
      </c>
    </row>
    <row r="117" spans="1:3" x14ac:dyDescent="0.25">
      <c r="A117" t="s">
        <v>824</v>
      </c>
      <c r="B117" t="s">
        <v>437</v>
      </c>
      <c r="C117" s="4" t="s">
        <v>874</v>
      </c>
    </row>
    <row r="118" spans="1:3" x14ac:dyDescent="0.25">
      <c r="A118" t="s">
        <v>841</v>
      </c>
      <c r="B118" t="s">
        <v>437</v>
      </c>
      <c r="C118" s="4" t="s">
        <v>874</v>
      </c>
    </row>
    <row r="119" spans="1:3" x14ac:dyDescent="0.25">
      <c r="A119" t="s">
        <v>844</v>
      </c>
      <c r="B119" t="s">
        <v>437</v>
      </c>
      <c r="C119" s="4" t="s">
        <v>874</v>
      </c>
    </row>
    <row r="120" spans="1:3" x14ac:dyDescent="0.25">
      <c r="A120" t="s">
        <v>846</v>
      </c>
      <c r="B120" t="s">
        <v>437</v>
      </c>
      <c r="C120" s="4" t="s">
        <v>874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2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2.28515625" bestFit="1" customWidth="1"/>
    <col min="6" max="6" width="32.710937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4</v>
      </c>
      <c r="F2" s="6" t="s">
        <v>933</v>
      </c>
      <c r="G2" s="6" t="s">
        <v>883</v>
      </c>
    </row>
    <row r="3" spans="1:9" x14ac:dyDescent="0.25">
      <c r="A3" t="s">
        <v>34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40</v>
      </c>
      <c r="B4" t="s">
        <v>31</v>
      </c>
      <c r="C4" s="4" t="s">
        <v>875</v>
      </c>
      <c r="F4" s="2" t="s">
        <v>31</v>
      </c>
      <c r="G4" s="3">
        <v>1</v>
      </c>
      <c r="H4" s="3">
        <v>30</v>
      </c>
      <c r="I4" s="3">
        <v>31</v>
      </c>
    </row>
    <row r="5" spans="1:9" x14ac:dyDescent="0.25">
      <c r="A5" t="s">
        <v>42</v>
      </c>
      <c r="B5" t="s">
        <v>31</v>
      </c>
      <c r="C5" s="4" t="s">
        <v>875</v>
      </c>
      <c r="F5" s="2" t="s">
        <v>174</v>
      </c>
      <c r="G5" s="3">
        <v>6</v>
      </c>
      <c r="H5" s="3">
        <v>19</v>
      </c>
      <c r="I5" s="3">
        <v>25</v>
      </c>
    </row>
    <row r="6" spans="1:9" x14ac:dyDescent="0.25">
      <c r="A6" t="s">
        <v>44</v>
      </c>
      <c r="B6" t="s">
        <v>31</v>
      </c>
      <c r="C6" s="4" t="s">
        <v>875</v>
      </c>
      <c r="F6" s="2" t="s">
        <v>437</v>
      </c>
      <c r="G6" s="3">
        <v>69</v>
      </c>
      <c r="H6" s="3">
        <v>37</v>
      </c>
      <c r="I6" s="3">
        <v>106</v>
      </c>
    </row>
    <row r="7" spans="1:9" x14ac:dyDescent="0.25">
      <c r="A7" t="s">
        <v>47</v>
      </c>
      <c r="B7" t="s">
        <v>31</v>
      </c>
      <c r="C7" s="4" t="s">
        <v>875</v>
      </c>
      <c r="F7" s="2" t="s">
        <v>242</v>
      </c>
      <c r="G7" s="3">
        <v>22</v>
      </c>
      <c r="H7" s="3">
        <v>26</v>
      </c>
      <c r="I7" s="3">
        <v>48</v>
      </c>
    </row>
    <row r="8" spans="1:9" x14ac:dyDescent="0.25">
      <c r="A8" t="s">
        <v>50</v>
      </c>
      <c r="B8" t="s">
        <v>31</v>
      </c>
      <c r="C8" s="4" t="s">
        <v>875</v>
      </c>
      <c r="F8" s="2" t="s">
        <v>885</v>
      </c>
      <c r="G8" s="3">
        <v>98</v>
      </c>
      <c r="H8" s="3">
        <v>112</v>
      </c>
      <c r="I8" s="3">
        <v>210</v>
      </c>
    </row>
    <row r="9" spans="1:9" x14ac:dyDescent="0.25">
      <c r="A9" t="s">
        <v>52</v>
      </c>
      <c r="B9" t="s">
        <v>31</v>
      </c>
      <c r="C9" s="4" t="s">
        <v>875</v>
      </c>
    </row>
    <row r="10" spans="1:9" x14ac:dyDescent="0.25">
      <c r="A10" t="s">
        <v>53</v>
      </c>
      <c r="B10" t="s">
        <v>31</v>
      </c>
      <c r="C10" s="4" t="s">
        <v>875</v>
      </c>
      <c r="F10" s="2" t="s">
        <v>933</v>
      </c>
      <c r="G10" s="2" t="s">
        <v>883</v>
      </c>
    </row>
    <row r="11" spans="1:9" x14ac:dyDescent="0.25">
      <c r="A11" t="s">
        <v>64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73</v>
      </c>
      <c r="B12" t="s">
        <v>31</v>
      </c>
      <c r="C12" s="4" t="s">
        <v>875</v>
      </c>
      <c r="F12" t="s">
        <v>31</v>
      </c>
      <c r="G12">
        <v>1</v>
      </c>
      <c r="H12">
        <v>30</v>
      </c>
      <c r="I12">
        <v>31</v>
      </c>
    </row>
    <row r="13" spans="1:9" x14ac:dyDescent="0.25">
      <c r="A13" t="s">
        <v>80</v>
      </c>
      <c r="B13" t="s">
        <v>31</v>
      </c>
      <c r="C13" s="4" t="s">
        <v>875</v>
      </c>
      <c r="F13" t="s">
        <v>174</v>
      </c>
      <c r="G13">
        <v>6</v>
      </c>
      <c r="H13">
        <v>19</v>
      </c>
      <c r="I13">
        <v>25</v>
      </c>
    </row>
    <row r="14" spans="1:9" x14ac:dyDescent="0.25">
      <c r="A14" t="s">
        <v>82</v>
      </c>
      <c r="B14" t="s">
        <v>31</v>
      </c>
      <c r="C14" s="4" t="s">
        <v>875</v>
      </c>
      <c r="F14" t="s">
        <v>437</v>
      </c>
      <c r="G14">
        <v>69</v>
      </c>
      <c r="H14">
        <v>37</v>
      </c>
      <c r="I14">
        <v>106</v>
      </c>
    </row>
    <row r="15" spans="1:9" x14ac:dyDescent="0.25">
      <c r="A15" t="s">
        <v>85</v>
      </c>
      <c r="B15" t="s">
        <v>31</v>
      </c>
      <c r="C15" s="4" t="s">
        <v>875</v>
      </c>
      <c r="F15" t="s">
        <v>242</v>
      </c>
      <c r="G15">
        <v>22</v>
      </c>
      <c r="H15">
        <v>26</v>
      </c>
      <c r="I15">
        <v>48</v>
      </c>
    </row>
    <row r="16" spans="1:9" x14ac:dyDescent="0.25">
      <c r="A16" t="s">
        <v>100</v>
      </c>
      <c r="B16" t="s">
        <v>31</v>
      </c>
      <c r="C16" s="4" t="s">
        <v>875</v>
      </c>
      <c r="F16" s="7" t="s">
        <v>885</v>
      </c>
      <c r="G16">
        <v>98</v>
      </c>
      <c r="H16">
        <v>112</v>
      </c>
      <c r="I16">
        <v>210</v>
      </c>
    </row>
    <row r="17" spans="1:9" x14ac:dyDescent="0.25">
      <c r="A17" t="s">
        <v>101</v>
      </c>
      <c r="B17" t="s">
        <v>31</v>
      </c>
      <c r="C17" s="4" t="s">
        <v>875</v>
      </c>
    </row>
    <row r="18" spans="1:9" x14ac:dyDescent="0.25">
      <c r="A18" t="s">
        <v>104</v>
      </c>
      <c r="B18" t="s">
        <v>31</v>
      </c>
      <c r="C18" s="4" t="s">
        <v>875</v>
      </c>
    </row>
    <row r="19" spans="1:9" x14ac:dyDescent="0.25">
      <c r="A19" t="s">
        <v>111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16</v>
      </c>
      <c r="B20" t="s">
        <v>31</v>
      </c>
      <c r="C20" s="4" t="s">
        <v>875</v>
      </c>
      <c r="F20" t="s">
        <v>876</v>
      </c>
      <c r="G20">
        <f>G12+G13</f>
        <v>7</v>
      </c>
      <c r="H20">
        <f>H12+H13</f>
        <v>49</v>
      </c>
      <c r="I20">
        <f>I12+I13</f>
        <v>56</v>
      </c>
    </row>
    <row r="21" spans="1:9" x14ac:dyDescent="0.25">
      <c r="A21" t="s">
        <v>117</v>
      </c>
      <c r="B21" t="s">
        <v>31</v>
      </c>
      <c r="C21" s="4" t="s">
        <v>875</v>
      </c>
      <c r="F21" t="s">
        <v>877</v>
      </c>
      <c r="G21">
        <f>G14+G15</f>
        <v>91</v>
      </c>
      <c r="H21">
        <f>H14+H15</f>
        <v>63</v>
      </c>
      <c r="I21">
        <f>I14+I15</f>
        <v>154</v>
      </c>
    </row>
    <row r="22" spans="1:9" x14ac:dyDescent="0.25">
      <c r="A22" t="s">
        <v>131</v>
      </c>
      <c r="B22" t="s">
        <v>31</v>
      </c>
      <c r="C22" s="4" t="s">
        <v>875</v>
      </c>
      <c r="F22" s="7" t="s">
        <v>885</v>
      </c>
      <c r="G22">
        <f>G16</f>
        <v>98</v>
      </c>
      <c r="H22">
        <f t="shared" ref="H22:I22" si="0">H16</f>
        <v>112</v>
      </c>
      <c r="I22">
        <f t="shared" si="0"/>
        <v>210</v>
      </c>
    </row>
    <row r="23" spans="1:9" x14ac:dyDescent="0.25">
      <c r="A23" t="s">
        <v>136</v>
      </c>
      <c r="B23" t="s">
        <v>31</v>
      </c>
      <c r="C23" s="4" t="s">
        <v>875</v>
      </c>
    </row>
    <row r="24" spans="1:9" x14ac:dyDescent="0.25">
      <c r="A24" t="s">
        <v>141</v>
      </c>
      <c r="B24" t="s">
        <v>31</v>
      </c>
      <c r="C24" s="4" t="s">
        <v>875</v>
      </c>
    </row>
    <row r="25" spans="1:9" x14ac:dyDescent="0.25">
      <c r="A25" t="s">
        <v>142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3</v>
      </c>
      <c r="B26" t="s">
        <v>31</v>
      </c>
      <c r="C26" s="4" t="s">
        <v>875</v>
      </c>
      <c r="F26" t="s">
        <v>876</v>
      </c>
      <c r="G26">
        <f>$I26*G$28/$I$28</f>
        <v>26.133333333333333</v>
      </c>
      <c r="H26">
        <f>$I26*H$28/$I$28</f>
        <v>29.866666666666667</v>
      </c>
      <c r="I26">
        <f>I20</f>
        <v>56</v>
      </c>
    </row>
    <row r="27" spans="1:9" x14ac:dyDescent="0.25">
      <c r="A27" t="s">
        <v>146</v>
      </c>
      <c r="B27" t="s">
        <v>31</v>
      </c>
      <c r="C27" s="4" t="s">
        <v>875</v>
      </c>
      <c r="F27" t="s">
        <v>877</v>
      </c>
      <c r="G27">
        <f>$I27*G$28/$I$28</f>
        <v>71.86666666666666</v>
      </c>
      <c r="H27">
        <f>$I27*H$28/$I$28</f>
        <v>82.13333333333334</v>
      </c>
      <c r="I27">
        <f>I21</f>
        <v>154</v>
      </c>
    </row>
    <row r="28" spans="1:9" x14ac:dyDescent="0.25">
      <c r="A28" t="s">
        <v>148</v>
      </c>
      <c r="B28" t="s">
        <v>31</v>
      </c>
      <c r="C28" s="4" t="s">
        <v>875</v>
      </c>
      <c r="F28" s="7" t="s">
        <v>885</v>
      </c>
      <c r="G28">
        <f>G22</f>
        <v>98</v>
      </c>
      <c r="H28">
        <f>H22</f>
        <v>112</v>
      </c>
      <c r="I28">
        <f>I22</f>
        <v>210</v>
      </c>
    </row>
    <row r="29" spans="1:9" x14ac:dyDescent="0.25">
      <c r="A29" t="s">
        <v>149</v>
      </c>
      <c r="B29" t="s">
        <v>31</v>
      </c>
      <c r="C29" s="4" t="s">
        <v>875</v>
      </c>
    </row>
    <row r="30" spans="1:9" x14ac:dyDescent="0.25">
      <c r="A30" t="s">
        <v>152</v>
      </c>
      <c r="B30" t="s">
        <v>31</v>
      </c>
      <c r="C30" s="4" t="s">
        <v>875</v>
      </c>
    </row>
    <row r="31" spans="1:9" x14ac:dyDescent="0.25">
      <c r="A31" t="s">
        <v>153</v>
      </c>
      <c r="B31" t="s">
        <v>31</v>
      </c>
      <c r="C31" s="4" t="s">
        <v>875</v>
      </c>
      <c r="F31" t="s">
        <v>879</v>
      </c>
      <c r="G31">
        <f>_xlfn.CHISQ.TEST(G20:H21,G26:H27)</f>
        <v>2.1677489789564927E-9</v>
      </c>
    </row>
    <row r="32" spans="1:9" x14ac:dyDescent="0.25">
      <c r="A32" t="s">
        <v>156</v>
      </c>
      <c r="B32" t="s">
        <v>31</v>
      </c>
      <c r="C32" s="4" t="s">
        <v>875</v>
      </c>
      <c r="F32" s="5" t="s">
        <v>878</v>
      </c>
      <c r="G32">
        <f>_xlfn.CHISQ.TEST(H20:H21,G20:G21)</f>
        <v>1.260020438257839E-58</v>
      </c>
    </row>
    <row r="33" spans="1:9" x14ac:dyDescent="0.25">
      <c r="A33" t="s">
        <v>167</v>
      </c>
      <c r="B33" t="s">
        <v>31</v>
      </c>
      <c r="C33" s="4" t="s">
        <v>875</v>
      </c>
      <c r="F33" t="s">
        <v>880</v>
      </c>
      <c r="G33">
        <f>_xlfn.CHISQ.TEST(G20:H20,G21:H21)</f>
        <v>2.6951281039595774E-19</v>
      </c>
    </row>
    <row r="34" spans="1:9" x14ac:dyDescent="0.25">
      <c r="A34" t="s">
        <v>179</v>
      </c>
      <c r="B34" t="s">
        <v>174</v>
      </c>
      <c r="C34" s="4" t="s">
        <v>875</v>
      </c>
    </row>
    <row r="35" spans="1:9" x14ac:dyDescent="0.25">
      <c r="A35" t="s">
        <v>181</v>
      </c>
      <c r="B35" t="s">
        <v>174</v>
      </c>
      <c r="C35" s="4" t="s">
        <v>875</v>
      </c>
    </row>
    <row r="36" spans="1:9" x14ac:dyDescent="0.25">
      <c r="A36" t="s">
        <v>186</v>
      </c>
      <c r="B36" t="s">
        <v>174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89</v>
      </c>
      <c r="B37" t="s">
        <v>174</v>
      </c>
      <c r="C37" s="4" t="s">
        <v>874</v>
      </c>
      <c r="F37" t="s">
        <v>876</v>
      </c>
      <c r="G37">
        <f>G20/$I20*100</f>
        <v>12.5</v>
      </c>
      <c r="H37">
        <f>H20/$I20*100</f>
        <v>87.5</v>
      </c>
      <c r="I37">
        <f>G37+H37</f>
        <v>100</v>
      </c>
    </row>
    <row r="38" spans="1:9" x14ac:dyDescent="0.25">
      <c r="A38" t="s">
        <v>190</v>
      </c>
      <c r="B38" t="s">
        <v>174</v>
      </c>
      <c r="C38" s="4" t="s">
        <v>874</v>
      </c>
      <c r="F38" t="s">
        <v>877</v>
      </c>
      <c r="G38">
        <f>G21/$I21*100</f>
        <v>59.090909090909093</v>
      </c>
      <c r="H38">
        <f>H21/$I21*100</f>
        <v>40.909090909090914</v>
      </c>
      <c r="I38">
        <f>G38+H38</f>
        <v>100</v>
      </c>
    </row>
    <row r="39" spans="1:9" x14ac:dyDescent="0.25">
      <c r="A39" t="s">
        <v>191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192</v>
      </c>
      <c r="B40" t="s">
        <v>174</v>
      </c>
      <c r="C40" s="4" t="s">
        <v>875</v>
      </c>
    </row>
    <row r="41" spans="1:9" x14ac:dyDescent="0.25">
      <c r="A41" t="s">
        <v>195</v>
      </c>
      <c r="B41" t="s">
        <v>174</v>
      </c>
      <c r="C41" s="4" t="s">
        <v>875</v>
      </c>
    </row>
    <row r="42" spans="1:9" x14ac:dyDescent="0.25">
      <c r="A42" t="s">
        <v>198</v>
      </c>
      <c r="B42" t="s">
        <v>174</v>
      </c>
      <c r="C42" s="4" t="s">
        <v>875</v>
      </c>
      <c r="F42" t="s">
        <v>882</v>
      </c>
      <c r="G42">
        <f>H37-G37</f>
        <v>75</v>
      </c>
    </row>
    <row r="43" spans="1:9" x14ac:dyDescent="0.25">
      <c r="A43" t="s">
        <v>202</v>
      </c>
      <c r="B43" t="s">
        <v>174</v>
      </c>
      <c r="C43" s="4" t="s">
        <v>875</v>
      </c>
      <c r="F43" t="s">
        <v>881</v>
      </c>
      <c r="G43">
        <f>G38-H38</f>
        <v>18.18181818181818</v>
      </c>
    </row>
    <row r="44" spans="1:9" x14ac:dyDescent="0.25">
      <c r="A44" t="s">
        <v>203</v>
      </c>
      <c r="B44" t="s">
        <v>174</v>
      </c>
      <c r="C44" s="4" t="s">
        <v>875</v>
      </c>
    </row>
    <row r="45" spans="1:9" x14ac:dyDescent="0.25">
      <c r="A45" t="s">
        <v>204</v>
      </c>
      <c r="B45" t="s">
        <v>174</v>
      </c>
      <c r="C45" s="4" t="s">
        <v>874</v>
      </c>
    </row>
    <row r="46" spans="1:9" x14ac:dyDescent="0.25">
      <c r="A46" t="s">
        <v>207</v>
      </c>
      <c r="B46" t="s">
        <v>174</v>
      </c>
      <c r="C46" s="4" t="s">
        <v>875</v>
      </c>
    </row>
    <row r="47" spans="1:9" x14ac:dyDescent="0.25">
      <c r="A47" t="s">
        <v>210</v>
      </c>
      <c r="B47" t="s">
        <v>174</v>
      </c>
      <c r="C47" s="4" t="s">
        <v>875</v>
      </c>
    </row>
    <row r="48" spans="1:9" x14ac:dyDescent="0.25">
      <c r="A48" t="s">
        <v>214</v>
      </c>
      <c r="B48" t="s">
        <v>174</v>
      </c>
      <c r="C48" s="4" t="s">
        <v>874</v>
      </c>
    </row>
    <row r="49" spans="1:3" x14ac:dyDescent="0.25">
      <c r="A49" t="s">
        <v>215</v>
      </c>
      <c r="B49" t="s">
        <v>174</v>
      </c>
      <c r="C49" s="4" t="s">
        <v>874</v>
      </c>
    </row>
    <row r="50" spans="1:3" x14ac:dyDescent="0.25">
      <c r="A50" t="s">
        <v>218</v>
      </c>
      <c r="B50" t="s">
        <v>174</v>
      </c>
      <c r="C50" s="4" t="s">
        <v>874</v>
      </c>
    </row>
    <row r="51" spans="1:3" x14ac:dyDescent="0.25">
      <c r="A51" t="s">
        <v>220</v>
      </c>
      <c r="B51" t="s">
        <v>174</v>
      </c>
      <c r="C51" s="4" t="s">
        <v>875</v>
      </c>
    </row>
    <row r="52" spans="1:3" x14ac:dyDescent="0.25">
      <c r="A52" t="s">
        <v>221</v>
      </c>
      <c r="B52" t="s">
        <v>174</v>
      </c>
      <c r="C52" s="4" t="s">
        <v>875</v>
      </c>
    </row>
    <row r="53" spans="1:3" x14ac:dyDescent="0.25">
      <c r="A53" t="s">
        <v>223</v>
      </c>
      <c r="B53" t="s">
        <v>174</v>
      </c>
      <c r="C53" s="4" t="s">
        <v>875</v>
      </c>
    </row>
    <row r="54" spans="1:3" x14ac:dyDescent="0.25">
      <c r="A54" t="s">
        <v>226</v>
      </c>
      <c r="B54" t="s">
        <v>174</v>
      </c>
      <c r="C54" s="4" t="s">
        <v>875</v>
      </c>
    </row>
    <row r="55" spans="1:3" x14ac:dyDescent="0.25">
      <c r="A55" t="s">
        <v>227</v>
      </c>
      <c r="B55" t="s">
        <v>174</v>
      </c>
      <c r="C55" s="4" t="s">
        <v>875</v>
      </c>
    </row>
    <row r="56" spans="1:3" x14ac:dyDescent="0.25">
      <c r="A56" t="s">
        <v>234</v>
      </c>
      <c r="B56" t="s">
        <v>174</v>
      </c>
      <c r="C56" s="4" t="s">
        <v>875</v>
      </c>
    </row>
    <row r="57" spans="1:3" x14ac:dyDescent="0.25">
      <c r="A57" t="s">
        <v>239</v>
      </c>
      <c r="B57" t="s">
        <v>174</v>
      </c>
      <c r="C57" s="4" t="s">
        <v>875</v>
      </c>
    </row>
    <row r="58" spans="1:3" x14ac:dyDescent="0.25">
      <c r="A58" t="s">
        <v>240</v>
      </c>
      <c r="B58" t="s">
        <v>174</v>
      </c>
      <c r="C58" s="4" t="s">
        <v>875</v>
      </c>
    </row>
    <row r="59" spans="1:3" x14ac:dyDescent="0.25">
      <c r="A59" t="s">
        <v>248</v>
      </c>
      <c r="B59" t="s">
        <v>242</v>
      </c>
      <c r="C59" s="4" t="s">
        <v>874</v>
      </c>
    </row>
    <row r="60" spans="1:3" x14ac:dyDescent="0.25">
      <c r="A60" t="s">
        <v>251</v>
      </c>
      <c r="B60" t="s">
        <v>242</v>
      </c>
      <c r="C60" s="4" t="s">
        <v>875</v>
      </c>
    </row>
    <row r="61" spans="1:3" x14ac:dyDescent="0.25">
      <c r="A61" t="s">
        <v>259</v>
      </c>
      <c r="B61" t="s">
        <v>242</v>
      </c>
      <c r="C61" s="4" t="s">
        <v>874</v>
      </c>
    </row>
    <row r="62" spans="1:3" x14ac:dyDescent="0.25">
      <c r="A62" t="s">
        <v>260</v>
      </c>
      <c r="B62" t="s">
        <v>242</v>
      </c>
      <c r="C62" s="4" t="s">
        <v>874</v>
      </c>
    </row>
    <row r="63" spans="1:3" x14ac:dyDescent="0.25">
      <c r="A63" t="s">
        <v>267</v>
      </c>
      <c r="B63" t="s">
        <v>242</v>
      </c>
      <c r="C63" s="4" t="s">
        <v>875</v>
      </c>
    </row>
    <row r="64" spans="1:3" x14ac:dyDescent="0.25">
      <c r="A64" t="s">
        <v>272</v>
      </c>
      <c r="B64" t="s">
        <v>242</v>
      </c>
      <c r="C64" s="4" t="s">
        <v>874</v>
      </c>
    </row>
    <row r="65" spans="1:3" x14ac:dyDescent="0.25">
      <c r="A65" t="s">
        <v>273</v>
      </c>
      <c r="B65" t="s">
        <v>242</v>
      </c>
      <c r="C65" s="4" t="s">
        <v>875</v>
      </c>
    </row>
    <row r="66" spans="1:3" x14ac:dyDescent="0.25">
      <c r="A66" t="s">
        <v>277</v>
      </c>
      <c r="B66" t="s">
        <v>242</v>
      </c>
      <c r="C66" s="4" t="s">
        <v>874</v>
      </c>
    </row>
    <row r="67" spans="1:3" x14ac:dyDescent="0.25">
      <c r="A67" t="s">
        <v>280</v>
      </c>
      <c r="B67" t="s">
        <v>242</v>
      </c>
      <c r="C67" s="4" t="s">
        <v>875</v>
      </c>
    </row>
    <row r="68" spans="1:3" x14ac:dyDescent="0.25">
      <c r="A68" t="s">
        <v>283</v>
      </c>
      <c r="B68" t="s">
        <v>242</v>
      </c>
      <c r="C68" s="4" t="s">
        <v>875</v>
      </c>
    </row>
    <row r="69" spans="1:3" x14ac:dyDescent="0.25">
      <c r="A69" t="s">
        <v>284</v>
      </c>
      <c r="B69" t="s">
        <v>242</v>
      </c>
      <c r="C69" s="4" t="s">
        <v>875</v>
      </c>
    </row>
    <row r="70" spans="1:3" x14ac:dyDescent="0.25">
      <c r="A70" t="s">
        <v>286</v>
      </c>
      <c r="B70" t="s">
        <v>242</v>
      </c>
      <c r="C70" s="4" t="s">
        <v>875</v>
      </c>
    </row>
    <row r="71" spans="1:3" x14ac:dyDescent="0.25">
      <c r="A71" t="s">
        <v>290</v>
      </c>
      <c r="B71" t="s">
        <v>242</v>
      </c>
      <c r="C71" s="4" t="s">
        <v>875</v>
      </c>
    </row>
    <row r="72" spans="1:3" x14ac:dyDescent="0.25">
      <c r="A72" t="s">
        <v>292</v>
      </c>
      <c r="B72" t="s">
        <v>242</v>
      </c>
      <c r="C72" s="4" t="s">
        <v>875</v>
      </c>
    </row>
    <row r="73" spans="1:3" x14ac:dyDescent="0.25">
      <c r="A73" t="s">
        <v>295</v>
      </c>
      <c r="B73" t="s">
        <v>242</v>
      </c>
      <c r="C73" s="4" t="s">
        <v>875</v>
      </c>
    </row>
    <row r="74" spans="1:3" x14ac:dyDescent="0.25">
      <c r="A74" t="s">
        <v>299</v>
      </c>
      <c r="B74" t="s">
        <v>242</v>
      </c>
      <c r="C74" s="4" t="s">
        <v>874</v>
      </c>
    </row>
    <row r="75" spans="1:3" x14ac:dyDescent="0.25">
      <c r="A75" t="s">
        <v>305</v>
      </c>
      <c r="B75" t="s">
        <v>242</v>
      </c>
      <c r="C75" s="4" t="s">
        <v>874</v>
      </c>
    </row>
    <row r="76" spans="1:3" x14ac:dyDescent="0.25">
      <c r="A76" t="s">
        <v>310</v>
      </c>
      <c r="B76" t="s">
        <v>242</v>
      </c>
      <c r="C76" s="4" t="s">
        <v>875</v>
      </c>
    </row>
    <row r="77" spans="1:3" x14ac:dyDescent="0.25">
      <c r="A77" t="s">
        <v>312</v>
      </c>
      <c r="B77" t="s">
        <v>242</v>
      </c>
      <c r="C77" s="4" t="s">
        <v>875</v>
      </c>
    </row>
    <row r="78" spans="1:3" x14ac:dyDescent="0.25">
      <c r="A78" t="s">
        <v>314</v>
      </c>
      <c r="B78" t="s">
        <v>242</v>
      </c>
      <c r="C78" s="4" t="s">
        <v>875</v>
      </c>
    </row>
    <row r="79" spans="1:3" x14ac:dyDescent="0.25">
      <c r="A79" t="s">
        <v>315</v>
      </c>
      <c r="B79" t="s">
        <v>242</v>
      </c>
      <c r="C79" s="4" t="s">
        <v>874</v>
      </c>
    </row>
    <row r="80" spans="1:3" x14ac:dyDescent="0.25">
      <c r="A80" t="s">
        <v>316</v>
      </c>
      <c r="B80" t="s">
        <v>242</v>
      </c>
      <c r="C80" s="4" t="s">
        <v>874</v>
      </c>
    </row>
    <row r="81" spans="1:3" x14ac:dyDescent="0.25">
      <c r="A81" t="s">
        <v>317</v>
      </c>
      <c r="B81" t="s">
        <v>242</v>
      </c>
      <c r="C81" s="4" t="s">
        <v>874</v>
      </c>
    </row>
    <row r="82" spans="1:3" x14ac:dyDescent="0.25">
      <c r="A82" t="s">
        <v>322</v>
      </c>
      <c r="B82" t="s">
        <v>242</v>
      </c>
      <c r="C82" s="4" t="s">
        <v>875</v>
      </c>
    </row>
    <row r="83" spans="1:3" x14ac:dyDescent="0.25">
      <c r="A83" t="s">
        <v>330</v>
      </c>
      <c r="B83" t="s">
        <v>242</v>
      </c>
      <c r="C83" s="4" t="s">
        <v>874</v>
      </c>
    </row>
    <row r="84" spans="1:3" x14ac:dyDescent="0.25">
      <c r="A84" t="s">
        <v>332</v>
      </c>
      <c r="B84" t="s">
        <v>242</v>
      </c>
      <c r="C84" s="4" t="s">
        <v>875</v>
      </c>
    </row>
    <row r="85" spans="1:3" x14ac:dyDescent="0.25">
      <c r="A85" t="s">
        <v>334</v>
      </c>
      <c r="B85" t="s">
        <v>242</v>
      </c>
      <c r="C85" s="4" t="s">
        <v>874</v>
      </c>
    </row>
    <row r="86" spans="1:3" x14ac:dyDescent="0.25">
      <c r="A86" t="s">
        <v>342</v>
      </c>
      <c r="B86" t="s">
        <v>242</v>
      </c>
      <c r="C86" s="4" t="s">
        <v>874</v>
      </c>
    </row>
    <row r="87" spans="1:3" x14ac:dyDescent="0.25">
      <c r="A87" t="s">
        <v>345</v>
      </c>
      <c r="B87" t="s">
        <v>242</v>
      </c>
      <c r="C87" s="4" t="s">
        <v>874</v>
      </c>
    </row>
    <row r="88" spans="1:3" x14ac:dyDescent="0.25">
      <c r="A88" t="s">
        <v>352</v>
      </c>
      <c r="B88" t="s">
        <v>242</v>
      </c>
      <c r="C88" s="4" t="s">
        <v>874</v>
      </c>
    </row>
    <row r="89" spans="1:3" x14ac:dyDescent="0.25">
      <c r="A89" t="s">
        <v>355</v>
      </c>
      <c r="B89" t="s">
        <v>242</v>
      </c>
      <c r="C89" s="4" t="s">
        <v>875</v>
      </c>
    </row>
    <row r="90" spans="1:3" x14ac:dyDescent="0.25">
      <c r="A90" t="s">
        <v>356</v>
      </c>
      <c r="B90" t="s">
        <v>242</v>
      </c>
      <c r="C90" s="4" t="s">
        <v>875</v>
      </c>
    </row>
    <row r="91" spans="1:3" x14ac:dyDescent="0.25">
      <c r="A91" t="s">
        <v>362</v>
      </c>
      <c r="B91" t="s">
        <v>242</v>
      </c>
      <c r="C91" s="4" t="s">
        <v>874</v>
      </c>
    </row>
    <row r="92" spans="1:3" x14ac:dyDescent="0.25">
      <c r="A92" t="s">
        <v>372</v>
      </c>
      <c r="B92" t="s">
        <v>242</v>
      </c>
      <c r="C92" s="4" t="s">
        <v>875</v>
      </c>
    </row>
    <row r="93" spans="1:3" x14ac:dyDescent="0.25">
      <c r="A93" t="s">
        <v>373</v>
      </c>
      <c r="B93" t="s">
        <v>242</v>
      </c>
      <c r="C93" s="4" t="s">
        <v>875</v>
      </c>
    </row>
    <row r="94" spans="1:3" x14ac:dyDescent="0.25">
      <c r="A94" t="s">
        <v>375</v>
      </c>
      <c r="B94" t="s">
        <v>242</v>
      </c>
      <c r="C94" s="4" t="s">
        <v>874</v>
      </c>
    </row>
    <row r="95" spans="1:3" x14ac:dyDescent="0.25">
      <c r="A95" t="s">
        <v>378</v>
      </c>
      <c r="B95" t="s">
        <v>242</v>
      </c>
      <c r="C95" s="4" t="s">
        <v>875</v>
      </c>
    </row>
    <row r="96" spans="1:3" x14ac:dyDescent="0.25">
      <c r="A96" t="s">
        <v>380</v>
      </c>
      <c r="B96" t="s">
        <v>242</v>
      </c>
      <c r="C96" s="4" t="s">
        <v>875</v>
      </c>
    </row>
    <row r="97" spans="1:3" x14ac:dyDescent="0.25">
      <c r="A97" t="s">
        <v>381</v>
      </c>
      <c r="B97" t="s">
        <v>242</v>
      </c>
      <c r="C97" s="4" t="s">
        <v>874</v>
      </c>
    </row>
    <row r="98" spans="1:3" x14ac:dyDescent="0.25">
      <c r="A98" t="s">
        <v>388</v>
      </c>
      <c r="B98" t="s">
        <v>242</v>
      </c>
      <c r="C98" s="4" t="s">
        <v>874</v>
      </c>
    </row>
    <row r="99" spans="1:3" x14ac:dyDescent="0.25">
      <c r="A99" t="s">
        <v>389</v>
      </c>
      <c r="B99" t="s">
        <v>242</v>
      </c>
      <c r="C99" s="4" t="s">
        <v>874</v>
      </c>
    </row>
    <row r="100" spans="1:3" x14ac:dyDescent="0.25">
      <c r="A100" t="s">
        <v>390</v>
      </c>
      <c r="B100" t="s">
        <v>242</v>
      </c>
      <c r="C100" s="4" t="s">
        <v>874</v>
      </c>
    </row>
    <row r="101" spans="1:3" x14ac:dyDescent="0.25">
      <c r="A101" t="s">
        <v>393</v>
      </c>
      <c r="B101" t="s">
        <v>242</v>
      </c>
      <c r="C101" s="4" t="s">
        <v>875</v>
      </c>
    </row>
    <row r="102" spans="1:3" x14ac:dyDescent="0.25">
      <c r="A102" t="s">
        <v>403</v>
      </c>
      <c r="B102" t="s">
        <v>242</v>
      </c>
      <c r="C102" s="4" t="s">
        <v>875</v>
      </c>
    </row>
    <row r="103" spans="1:3" x14ac:dyDescent="0.25">
      <c r="A103" t="s">
        <v>421</v>
      </c>
      <c r="B103" t="s">
        <v>242</v>
      </c>
      <c r="C103" s="4" t="s">
        <v>874</v>
      </c>
    </row>
    <row r="104" spans="1:3" x14ac:dyDescent="0.25">
      <c r="A104" t="s">
        <v>430</v>
      </c>
      <c r="B104" t="s">
        <v>242</v>
      </c>
      <c r="C104" s="4" t="s">
        <v>875</v>
      </c>
    </row>
    <row r="105" spans="1:3" x14ac:dyDescent="0.25">
      <c r="A105" t="s">
        <v>432</v>
      </c>
      <c r="B105" t="s">
        <v>242</v>
      </c>
      <c r="C105" s="4" t="s">
        <v>875</v>
      </c>
    </row>
    <row r="106" spans="1:3" x14ac:dyDescent="0.25">
      <c r="A106" t="s">
        <v>435</v>
      </c>
      <c r="B106" t="s">
        <v>242</v>
      </c>
      <c r="C106" s="4" t="s">
        <v>875</v>
      </c>
    </row>
    <row r="107" spans="1:3" x14ac:dyDescent="0.25">
      <c r="A107" t="s">
        <v>439</v>
      </c>
      <c r="B107" t="s">
        <v>437</v>
      </c>
      <c r="C107" s="4" t="s">
        <v>874</v>
      </c>
    </row>
    <row r="108" spans="1:3" x14ac:dyDescent="0.25">
      <c r="A108" t="s">
        <v>440</v>
      </c>
      <c r="B108" t="s">
        <v>437</v>
      </c>
      <c r="C108" s="4" t="s">
        <v>874</v>
      </c>
    </row>
    <row r="109" spans="1:3" x14ac:dyDescent="0.25">
      <c r="A109" t="s">
        <v>443</v>
      </c>
      <c r="B109" t="s">
        <v>437</v>
      </c>
      <c r="C109" s="4" t="s">
        <v>875</v>
      </c>
    </row>
    <row r="110" spans="1:3" x14ac:dyDescent="0.25">
      <c r="A110" t="s">
        <v>444</v>
      </c>
      <c r="B110" t="s">
        <v>437</v>
      </c>
      <c r="C110" s="4" t="s">
        <v>874</v>
      </c>
    </row>
    <row r="111" spans="1:3" x14ac:dyDescent="0.25">
      <c r="A111" t="s">
        <v>446</v>
      </c>
      <c r="B111" t="s">
        <v>437</v>
      </c>
      <c r="C111" s="4" t="s">
        <v>874</v>
      </c>
    </row>
    <row r="112" spans="1:3" x14ac:dyDescent="0.25">
      <c r="A112" t="s">
        <v>461</v>
      </c>
      <c r="B112" t="s">
        <v>437</v>
      </c>
      <c r="C112" s="4" t="s">
        <v>875</v>
      </c>
    </row>
    <row r="113" spans="1:3" x14ac:dyDescent="0.25">
      <c r="A113" t="s">
        <v>463</v>
      </c>
      <c r="B113" t="s">
        <v>437</v>
      </c>
      <c r="C113" s="4" t="s">
        <v>875</v>
      </c>
    </row>
    <row r="114" spans="1:3" x14ac:dyDescent="0.25">
      <c r="A114" t="s">
        <v>467</v>
      </c>
      <c r="B114" t="s">
        <v>437</v>
      </c>
      <c r="C114" s="4" t="s">
        <v>874</v>
      </c>
    </row>
    <row r="115" spans="1:3" x14ac:dyDescent="0.25">
      <c r="A115" t="s">
        <v>471</v>
      </c>
      <c r="B115" t="s">
        <v>437</v>
      </c>
      <c r="C115" s="4" t="s">
        <v>875</v>
      </c>
    </row>
    <row r="116" spans="1:3" x14ac:dyDescent="0.25">
      <c r="A116" t="s">
        <v>478</v>
      </c>
      <c r="B116" t="s">
        <v>437</v>
      </c>
      <c r="C116" s="4" t="s">
        <v>874</v>
      </c>
    </row>
    <row r="117" spans="1:3" x14ac:dyDescent="0.25">
      <c r="A117" t="s">
        <v>479</v>
      </c>
      <c r="B117" t="s">
        <v>437</v>
      </c>
      <c r="C117" s="4" t="s">
        <v>875</v>
      </c>
    </row>
    <row r="118" spans="1:3" x14ac:dyDescent="0.25">
      <c r="A118" t="s">
        <v>485</v>
      </c>
      <c r="B118" t="s">
        <v>437</v>
      </c>
      <c r="C118" s="4" t="s">
        <v>875</v>
      </c>
    </row>
    <row r="119" spans="1:3" x14ac:dyDescent="0.25">
      <c r="A119" t="s">
        <v>486</v>
      </c>
      <c r="B119" t="s">
        <v>437</v>
      </c>
      <c r="C119" s="4" t="s">
        <v>874</v>
      </c>
    </row>
    <row r="120" spans="1:3" x14ac:dyDescent="0.25">
      <c r="A120" t="s">
        <v>493</v>
      </c>
      <c r="B120" t="s">
        <v>437</v>
      </c>
      <c r="C120" s="4" t="s">
        <v>874</v>
      </c>
    </row>
    <row r="121" spans="1:3" x14ac:dyDescent="0.25">
      <c r="A121" t="s">
        <v>496</v>
      </c>
      <c r="B121" t="s">
        <v>437</v>
      </c>
      <c r="C121" s="4" t="s">
        <v>875</v>
      </c>
    </row>
    <row r="122" spans="1:3" x14ac:dyDescent="0.25">
      <c r="A122" t="s">
        <v>499</v>
      </c>
      <c r="B122" t="s">
        <v>437</v>
      </c>
      <c r="C122" s="4" t="s">
        <v>874</v>
      </c>
    </row>
    <row r="123" spans="1:3" x14ac:dyDescent="0.25">
      <c r="A123" t="s">
        <v>502</v>
      </c>
      <c r="B123" t="s">
        <v>437</v>
      </c>
      <c r="C123" s="4" t="s">
        <v>875</v>
      </c>
    </row>
    <row r="124" spans="1:3" x14ac:dyDescent="0.25">
      <c r="A124" t="s">
        <v>505</v>
      </c>
      <c r="B124" t="s">
        <v>437</v>
      </c>
      <c r="C124" s="4" t="s">
        <v>875</v>
      </c>
    </row>
    <row r="125" spans="1:3" x14ac:dyDescent="0.25">
      <c r="A125" t="s">
        <v>507</v>
      </c>
      <c r="B125" t="s">
        <v>437</v>
      </c>
      <c r="C125" s="4" t="s">
        <v>874</v>
      </c>
    </row>
    <row r="126" spans="1:3" x14ac:dyDescent="0.25">
      <c r="A126" t="s">
        <v>520</v>
      </c>
      <c r="B126" t="s">
        <v>437</v>
      </c>
      <c r="C126" s="4" t="s">
        <v>874</v>
      </c>
    </row>
    <row r="127" spans="1:3" x14ac:dyDescent="0.25">
      <c r="A127" t="s">
        <v>533</v>
      </c>
      <c r="B127" t="s">
        <v>437</v>
      </c>
      <c r="C127" s="4" t="s">
        <v>874</v>
      </c>
    </row>
    <row r="128" spans="1:3" x14ac:dyDescent="0.25">
      <c r="A128" t="s">
        <v>535</v>
      </c>
      <c r="B128" t="s">
        <v>437</v>
      </c>
      <c r="C128" s="4" t="s">
        <v>874</v>
      </c>
    </row>
    <row r="129" spans="1:3" x14ac:dyDescent="0.25">
      <c r="A129" t="s">
        <v>537</v>
      </c>
      <c r="B129" t="s">
        <v>437</v>
      </c>
      <c r="C129" s="4" t="s">
        <v>875</v>
      </c>
    </row>
    <row r="130" spans="1:3" x14ac:dyDescent="0.25">
      <c r="A130" t="s">
        <v>538</v>
      </c>
      <c r="B130" t="s">
        <v>437</v>
      </c>
      <c r="C130" s="4" t="s">
        <v>874</v>
      </c>
    </row>
    <row r="131" spans="1:3" x14ac:dyDescent="0.25">
      <c r="A131" t="s">
        <v>542</v>
      </c>
      <c r="B131" t="s">
        <v>437</v>
      </c>
      <c r="C131" s="4" t="s">
        <v>875</v>
      </c>
    </row>
    <row r="132" spans="1:3" x14ac:dyDescent="0.25">
      <c r="A132" t="s">
        <v>545</v>
      </c>
      <c r="B132" t="s">
        <v>437</v>
      </c>
      <c r="C132" s="4" t="s">
        <v>875</v>
      </c>
    </row>
    <row r="133" spans="1:3" x14ac:dyDescent="0.25">
      <c r="A133" t="s">
        <v>546</v>
      </c>
      <c r="B133" t="s">
        <v>437</v>
      </c>
      <c r="C133" s="4" t="s">
        <v>874</v>
      </c>
    </row>
    <row r="134" spans="1:3" x14ac:dyDescent="0.25">
      <c r="A134" t="s">
        <v>550</v>
      </c>
      <c r="B134" t="s">
        <v>437</v>
      </c>
      <c r="C134" s="4" t="s">
        <v>874</v>
      </c>
    </row>
    <row r="135" spans="1:3" x14ac:dyDescent="0.25">
      <c r="A135" t="s">
        <v>554</v>
      </c>
      <c r="B135" t="s">
        <v>437</v>
      </c>
      <c r="C135" s="4" t="s">
        <v>875</v>
      </c>
    </row>
    <row r="136" spans="1:3" x14ac:dyDescent="0.25">
      <c r="A136" t="s">
        <v>564</v>
      </c>
      <c r="B136" t="s">
        <v>437</v>
      </c>
      <c r="C136" s="4" t="s">
        <v>875</v>
      </c>
    </row>
    <row r="137" spans="1:3" x14ac:dyDescent="0.25">
      <c r="A137" t="s">
        <v>569</v>
      </c>
      <c r="B137" t="s">
        <v>437</v>
      </c>
      <c r="C137" s="4" t="s">
        <v>875</v>
      </c>
    </row>
    <row r="138" spans="1:3" x14ac:dyDescent="0.25">
      <c r="A138" t="s">
        <v>580</v>
      </c>
      <c r="B138" t="s">
        <v>437</v>
      </c>
      <c r="C138" s="4" t="s">
        <v>875</v>
      </c>
    </row>
    <row r="139" spans="1:3" x14ac:dyDescent="0.25">
      <c r="A139" t="s">
        <v>586</v>
      </c>
      <c r="B139" t="s">
        <v>437</v>
      </c>
      <c r="C139" s="4" t="s">
        <v>874</v>
      </c>
    </row>
    <row r="140" spans="1:3" x14ac:dyDescent="0.25">
      <c r="A140" t="s">
        <v>588</v>
      </c>
      <c r="B140" t="s">
        <v>437</v>
      </c>
      <c r="C140" s="4" t="s">
        <v>874</v>
      </c>
    </row>
    <row r="141" spans="1:3" x14ac:dyDescent="0.25">
      <c r="A141" t="s">
        <v>594</v>
      </c>
      <c r="B141" t="s">
        <v>437</v>
      </c>
      <c r="C141" s="4" t="s">
        <v>874</v>
      </c>
    </row>
    <row r="142" spans="1:3" x14ac:dyDescent="0.25">
      <c r="A142" t="s">
        <v>595</v>
      </c>
      <c r="B142" t="s">
        <v>437</v>
      </c>
      <c r="C142" s="4" t="s">
        <v>874</v>
      </c>
    </row>
    <row r="143" spans="1:3" x14ac:dyDescent="0.25">
      <c r="A143" t="s">
        <v>597</v>
      </c>
      <c r="B143" t="s">
        <v>437</v>
      </c>
      <c r="C143" s="4" t="s">
        <v>874</v>
      </c>
    </row>
    <row r="144" spans="1:3" x14ac:dyDescent="0.25">
      <c r="A144" t="s">
        <v>598</v>
      </c>
      <c r="B144" t="s">
        <v>437</v>
      </c>
      <c r="C144" s="4" t="s">
        <v>874</v>
      </c>
    </row>
    <row r="145" spans="1:3" x14ac:dyDescent="0.25">
      <c r="A145" t="s">
        <v>599</v>
      </c>
      <c r="B145" t="s">
        <v>437</v>
      </c>
      <c r="C145" s="4" t="s">
        <v>874</v>
      </c>
    </row>
    <row r="146" spans="1:3" x14ac:dyDescent="0.25">
      <c r="A146" t="s">
        <v>601</v>
      </c>
      <c r="B146" t="s">
        <v>437</v>
      </c>
      <c r="C146" s="4" t="s">
        <v>874</v>
      </c>
    </row>
    <row r="147" spans="1:3" x14ac:dyDescent="0.25">
      <c r="A147" t="s">
        <v>602</v>
      </c>
      <c r="B147" t="s">
        <v>437</v>
      </c>
      <c r="C147" s="4" t="s">
        <v>875</v>
      </c>
    </row>
    <row r="148" spans="1:3" x14ac:dyDescent="0.25">
      <c r="A148" t="s">
        <v>603</v>
      </c>
      <c r="B148" t="s">
        <v>437</v>
      </c>
      <c r="C148" s="4" t="s">
        <v>874</v>
      </c>
    </row>
    <row r="149" spans="1:3" x14ac:dyDescent="0.25">
      <c r="A149" t="s">
        <v>607</v>
      </c>
      <c r="B149" t="s">
        <v>437</v>
      </c>
      <c r="C149" s="4" t="s">
        <v>874</v>
      </c>
    </row>
    <row r="150" spans="1:3" x14ac:dyDescent="0.25">
      <c r="A150" t="s">
        <v>608</v>
      </c>
      <c r="B150" t="s">
        <v>437</v>
      </c>
      <c r="C150" s="4" t="s">
        <v>874</v>
      </c>
    </row>
    <row r="151" spans="1:3" x14ac:dyDescent="0.25">
      <c r="A151" t="s">
        <v>609</v>
      </c>
      <c r="B151" t="s">
        <v>437</v>
      </c>
      <c r="C151" s="4" t="s">
        <v>874</v>
      </c>
    </row>
    <row r="152" spans="1:3" x14ac:dyDescent="0.25">
      <c r="A152" t="s">
        <v>610</v>
      </c>
      <c r="B152" t="s">
        <v>437</v>
      </c>
      <c r="C152" s="4" t="s">
        <v>874</v>
      </c>
    </row>
    <row r="153" spans="1:3" x14ac:dyDescent="0.25">
      <c r="A153" t="s">
        <v>612</v>
      </c>
      <c r="B153" t="s">
        <v>437</v>
      </c>
      <c r="C153" s="4" t="s">
        <v>874</v>
      </c>
    </row>
    <row r="154" spans="1:3" x14ac:dyDescent="0.25">
      <c r="A154" t="s">
        <v>621</v>
      </c>
      <c r="B154" t="s">
        <v>437</v>
      </c>
      <c r="C154" s="4" t="s">
        <v>874</v>
      </c>
    </row>
    <row r="155" spans="1:3" x14ac:dyDescent="0.25">
      <c r="A155" t="s">
        <v>624</v>
      </c>
      <c r="B155" t="s">
        <v>437</v>
      </c>
      <c r="C155" s="4" t="s">
        <v>875</v>
      </c>
    </row>
    <row r="156" spans="1:3" x14ac:dyDescent="0.25">
      <c r="A156" t="s">
        <v>626</v>
      </c>
      <c r="B156" t="s">
        <v>437</v>
      </c>
      <c r="C156" s="4" t="s">
        <v>874</v>
      </c>
    </row>
    <row r="157" spans="1:3" x14ac:dyDescent="0.25">
      <c r="A157" t="s">
        <v>637</v>
      </c>
      <c r="B157" t="s">
        <v>437</v>
      </c>
      <c r="C157" s="4" t="s">
        <v>875</v>
      </c>
    </row>
    <row r="158" spans="1:3" x14ac:dyDescent="0.25">
      <c r="A158" t="s">
        <v>641</v>
      </c>
      <c r="B158" t="s">
        <v>437</v>
      </c>
      <c r="C158" s="4" t="s">
        <v>875</v>
      </c>
    </row>
    <row r="159" spans="1:3" x14ac:dyDescent="0.25">
      <c r="A159" t="s">
        <v>653</v>
      </c>
      <c r="B159" t="s">
        <v>437</v>
      </c>
      <c r="C159" s="4" t="s">
        <v>874</v>
      </c>
    </row>
    <row r="160" spans="1:3" x14ac:dyDescent="0.25">
      <c r="A160" t="s">
        <v>655</v>
      </c>
      <c r="B160" t="s">
        <v>437</v>
      </c>
      <c r="C160" s="4" t="s">
        <v>874</v>
      </c>
    </row>
    <row r="161" spans="1:3" x14ac:dyDescent="0.25">
      <c r="A161" t="s">
        <v>656</v>
      </c>
      <c r="B161" t="s">
        <v>437</v>
      </c>
      <c r="C161" s="4" t="s">
        <v>875</v>
      </c>
    </row>
    <row r="162" spans="1:3" x14ac:dyDescent="0.25">
      <c r="A162" t="s">
        <v>657</v>
      </c>
      <c r="B162" t="s">
        <v>437</v>
      </c>
      <c r="C162" s="4" t="s">
        <v>874</v>
      </c>
    </row>
    <row r="163" spans="1:3" x14ac:dyDescent="0.25">
      <c r="A163" t="s">
        <v>658</v>
      </c>
      <c r="B163" t="s">
        <v>437</v>
      </c>
      <c r="C163" s="4" t="s">
        <v>874</v>
      </c>
    </row>
    <row r="164" spans="1:3" x14ac:dyDescent="0.25">
      <c r="A164" t="s">
        <v>666</v>
      </c>
      <c r="B164" t="s">
        <v>437</v>
      </c>
      <c r="C164" s="4" t="s">
        <v>875</v>
      </c>
    </row>
    <row r="165" spans="1:3" x14ac:dyDescent="0.25">
      <c r="A165" t="s">
        <v>673</v>
      </c>
      <c r="B165" t="s">
        <v>437</v>
      </c>
      <c r="C165" s="4" t="s">
        <v>875</v>
      </c>
    </row>
    <row r="166" spans="1:3" x14ac:dyDescent="0.25">
      <c r="A166" t="s">
        <v>676</v>
      </c>
      <c r="B166" t="s">
        <v>437</v>
      </c>
      <c r="C166" s="4" t="s">
        <v>874</v>
      </c>
    </row>
    <row r="167" spans="1:3" x14ac:dyDescent="0.25">
      <c r="A167" t="s">
        <v>679</v>
      </c>
      <c r="B167" t="s">
        <v>437</v>
      </c>
      <c r="C167" s="4" t="s">
        <v>874</v>
      </c>
    </row>
    <row r="168" spans="1:3" x14ac:dyDescent="0.25">
      <c r="A168" t="s">
        <v>680</v>
      </c>
      <c r="B168" t="s">
        <v>437</v>
      </c>
      <c r="C168" s="4" t="s">
        <v>874</v>
      </c>
    </row>
    <row r="169" spans="1:3" x14ac:dyDescent="0.25">
      <c r="A169" t="s">
        <v>681</v>
      </c>
      <c r="B169" t="s">
        <v>437</v>
      </c>
      <c r="C169" s="4" t="s">
        <v>875</v>
      </c>
    </row>
    <row r="170" spans="1:3" x14ac:dyDescent="0.25">
      <c r="A170" t="s">
        <v>684</v>
      </c>
      <c r="B170" t="s">
        <v>437</v>
      </c>
      <c r="C170" s="4" t="s">
        <v>875</v>
      </c>
    </row>
    <row r="171" spans="1:3" x14ac:dyDescent="0.25">
      <c r="A171" t="s">
        <v>686</v>
      </c>
      <c r="B171" t="s">
        <v>437</v>
      </c>
      <c r="C171" s="4" t="s">
        <v>874</v>
      </c>
    </row>
    <row r="172" spans="1:3" x14ac:dyDescent="0.25">
      <c r="A172" t="s">
        <v>695</v>
      </c>
      <c r="B172" t="s">
        <v>437</v>
      </c>
      <c r="C172" s="4" t="s">
        <v>874</v>
      </c>
    </row>
    <row r="173" spans="1:3" x14ac:dyDescent="0.25">
      <c r="A173" t="s">
        <v>699</v>
      </c>
      <c r="B173" t="s">
        <v>437</v>
      </c>
      <c r="C173" s="4" t="s">
        <v>874</v>
      </c>
    </row>
    <row r="174" spans="1:3" x14ac:dyDescent="0.25">
      <c r="A174" t="s">
        <v>707</v>
      </c>
      <c r="B174" t="s">
        <v>437</v>
      </c>
      <c r="C174" s="4" t="s">
        <v>875</v>
      </c>
    </row>
    <row r="175" spans="1:3" x14ac:dyDescent="0.25">
      <c r="A175" t="s">
        <v>715</v>
      </c>
      <c r="B175" t="s">
        <v>437</v>
      </c>
      <c r="C175" s="4" t="s">
        <v>874</v>
      </c>
    </row>
    <row r="176" spans="1:3" x14ac:dyDescent="0.25">
      <c r="A176" t="s">
        <v>718</v>
      </c>
      <c r="B176" t="s">
        <v>437</v>
      </c>
      <c r="C176" s="4" t="s">
        <v>874</v>
      </c>
    </row>
    <row r="177" spans="1:3" x14ac:dyDescent="0.25">
      <c r="A177" t="s">
        <v>719</v>
      </c>
      <c r="B177" t="s">
        <v>437</v>
      </c>
      <c r="C177" s="4" t="s">
        <v>874</v>
      </c>
    </row>
    <row r="178" spans="1:3" x14ac:dyDescent="0.25">
      <c r="A178" t="s">
        <v>730</v>
      </c>
      <c r="B178" t="s">
        <v>437</v>
      </c>
      <c r="C178" s="4" t="s">
        <v>874</v>
      </c>
    </row>
    <row r="179" spans="1:3" x14ac:dyDescent="0.25">
      <c r="A179" t="s">
        <v>739</v>
      </c>
      <c r="B179" t="s">
        <v>437</v>
      </c>
      <c r="C179" s="4" t="s">
        <v>875</v>
      </c>
    </row>
    <row r="180" spans="1:3" x14ac:dyDescent="0.25">
      <c r="A180" t="s">
        <v>742</v>
      </c>
      <c r="B180" t="s">
        <v>437</v>
      </c>
      <c r="C180" s="4" t="s">
        <v>874</v>
      </c>
    </row>
    <row r="181" spans="1:3" x14ac:dyDescent="0.25">
      <c r="A181" t="s">
        <v>747</v>
      </c>
      <c r="B181" t="s">
        <v>437</v>
      </c>
      <c r="C181" s="4" t="s">
        <v>874</v>
      </c>
    </row>
    <row r="182" spans="1:3" x14ac:dyDescent="0.25">
      <c r="A182" t="s">
        <v>749</v>
      </c>
      <c r="B182" t="s">
        <v>437</v>
      </c>
      <c r="C182" s="4" t="s">
        <v>875</v>
      </c>
    </row>
    <row r="183" spans="1:3" x14ac:dyDescent="0.25">
      <c r="A183" t="s">
        <v>759</v>
      </c>
      <c r="B183" t="s">
        <v>437</v>
      </c>
      <c r="C183" s="4" t="s">
        <v>875</v>
      </c>
    </row>
    <row r="184" spans="1:3" x14ac:dyDescent="0.25">
      <c r="A184" t="s">
        <v>765</v>
      </c>
      <c r="B184" t="s">
        <v>437</v>
      </c>
      <c r="C184" s="4" t="s">
        <v>875</v>
      </c>
    </row>
    <row r="185" spans="1:3" x14ac:dyDescent="0.25">
      <c r="A185" t="s">
        <v>771</v>
      </c>
      <c r="B185" t="s">
        <v>437</v>
      </c>
      <c r="C185" s="4" t="s">
        <v>874</v>
      </c>
    </row>
    <row r="186" spans="1:3" x14ac:dyDescent="0.25">
      <c r="A186" t="s">
        <v>773</v>
      </c>
      <c r="B186" t="s">
        <v>437</v>
      </c>
      <c r="C186" s="4" t="s">
        <v>874</v>
      </c>
    </row>
    <row r="187" spans="1:3" x14ac:dyDescent="0.25">
      <c r="A187" t="s">
        <v>776</v>
      </c>
      <c r="B187" t="s">
        <v>437</v>
      </c>
      <c r="C187" s="4" t="s">
        <v>874</v>
      </c>
    </row>
    <row r="188" spans="1:3" x14ac:dyDescent="0.25">
      <c r="A188" t="s">
        <v>777</v>
      </c>
      <c r="B188" t="s">
        <v>437</v>
      </c>
      <c r="C188" s="4" t="s">
        <v>874</v>
      </c>
    </row>
    <row r="189" spans="1:3" x14ac:dyDescent="0.25">
      <c r="A189" t="s">
        <v>779</v>
      </c>
      <c r="B189" t="s">
        <v>437</v>
      </c>
      <c r="C189" s="4" t="s">
        <v>874</v>
      </c>
    </row>
    <row r="190" spans="1:3" x14ac:dyDescent="0.25">
      <c r="A190" t="s">
        <v>782</v>
      </c>
      <c r="B190" t="s">
        <v>437</v>
      </c>
      <c r="C190" s="4" t="s">
        <v>874</v>
      </c>
    </row>
    <row r="191" spans="1:3" x14ac:dyDescent="0.25">
      <c r="A191" t="s">
        <v>784</v>
      </c>
      <c r="B191" t="s">
        <v>437</v>
      </c>
      <c r="C191" s="4" t="s">
        <v>874</v>
      </c>
    </row>
    <row r="192" spans="1:3" x14ac:dyDescent="0.25">
      <c r="A192" t="s">
        <v>787</v>
      </c>
      <c r="B192" t="s">
        <v>437</v>
      </c>
      <c r="C192" s="4" t="s">
        <v>875</v>
      </c>
    </row>
    <row r="193" spans="1:3" x14ac:dyDescent="0.25">
      <c r="A193" t="s">
        <v>791</v>
      </c>
      <c r="B193" t="s">
        <v>437</v>
      </c>
      <c r="C193" s="4" t="s">
        <v>874</v>
      </c>
    </row>
    <row r="194" spans="1:3" x14ac:dyDescent="0.25">
      <c r="A194" t="s">
        <v>805</v>
      </c>
      <c r="B194" t="s">
        <v>437</v>
      </c>
      <c r="C194" s="4" t="s">
        <v>875</v>
      </c>
    </row>
    <row r="195" spans="1:3" x14ac:dyDescent="0.25">
      <c r="A195" t="s">
        <v>807</v>
      </c>
      <c r="B195" t="s">
        <v>437</v>
      </c>
      <c r="C195" s="4" t="s">
        <v>875</v>
      </c>
    </row>
    <row r="196" spans="1:3" x14ac:dyDescent="0.25">
      <c r="A196" t="s">
        <v>811</v>
      </c>
      <c r="B196" t="s">
        <v>437</v>
      </c>
      <c r="C196" s="4" t="s">
        <v>874</v>
      </c>
    </row>
    <row r="197" spans="1:3" x14ac:dyDescent="0.25">
      <c r="A197" t="s">
        <v>815</v>
      </c>
      <c r="B197" t="s">
        <v>437</v>
      </c>
      <c r="C197" s="4" t="s">
        <v>874</v>
      </c>
    </row>
    <row r="198" spans="1:3" x14ac:dyDescent="0.25">
      <c r="A198" t="s">
        <v>819</v>
      </c>
      <c r="B198" t="s">
        <v>437</v>
      </c>
      <c r="C198" s="4" t="s">
        <v>874</v>
      </c>
    </row>
    <row r="199" spans="1:3" x14ac:dyDescent="0.25">
      <c r="A199" t="s">
        <v>820</v>
      </c>
      <c r="B199" t="s">
        <v>437</v>
      </c>
      <c r="C199" s="4" t="s">
        <v>874</v>
      </c>
    </row>
    <row r="200" spans="1:3" x14ac:dyDescent="0.25">
      <c r="A200" t="s">
        <v>826</v>
      </c>
      <c r="B200" t="s">
        <v>437</v>
      </c>
      <c r="C200" s="4" t="s">
        <v>874</v>
      </c>
    </row>
    <row r="201" spans="1:3" x14ac:dyDescent="0.25">
      <c r="A201" t="s">
        <v>829</v>
      </c>
      <c r="B201" t="s">
        <v>437</v>
      </c>
      <c r="C201" s="4" t="s">
        <v>874</v>
      </c>
    </row>
    <row r="202" spans="1:3" x14ac:dyDescent="0.25">
      <c r="A202" t="s">
        <v>830</v>
      </c>
      <c r="B202" t="s">
        <v>437</v>
      </c>
      <c r="C202" s="4" t="s">
        <v>874</v>
      </c>
    </row>
    <row r="203" spans="1:3" x14ac:dyDescent="0.25">
      <c r="A203" t="s">
        <v>833</v>
      </c>
      <c r="B203" t="s">
        <v>437</v>
      </c>
      <c r="C203" s="4" t="s">
        <v>874</v>
      </c>
    </row>
    <row r="204" spans="1:3" x14ac:dyDescent="0.25">
      <c r="A204" t="s">
        <v>835</v>
      </c>
      <c r="B204" t="s">
        <v>437</v>
      </c>
      <c r="C204" s="4" t="s">
        <v>874</v>
      </c>
    </row>
    <row r="205" spans="1:3" x14ac:dyDescent="0.25">
      <c r="A205" t="s">
        <v>836</v>
      </c>
      <c r="B205" t="s">
        <v>437</v>
      </c>
      <c r="C205" s="4" t="s">
        <v>874</v>
      </c>
    </row>
    <row r="206" spans="1:3" x14ac:dyDescent="0.25">
      <c r="A206" t="s">
        <v>838</v>
      </c>
      <c r="B206" t="s">
        <v>437</v>
      </c>
      <c r="C206" s="4" t="s">
        <v>874</v>
      </c>
    </row>
    <row r="207" spans="1:3" x14ac:dyDescent="0.25">
      <c r="A207" t="s">
        <v>839</v>
      </c>
      <c r="B207" t="s">
        <v>437</v>
      </c>
      <c r="C207" s="4" t="s">
        <v>874</v>
      </c>
    </row>
    <row r="208" spans="1:3" x14ac:dyDescent="0.25">
      <c r="A208" t="s">
        <v>842</v>
      </c>
      <c r="B208" t="s">
        <v>437</v>
      </c>
      <c r="C208" s="4" t="s">
        <v>875</v>
      </c>
    </row>
    <row r="209" spans="1:3" x14ac:dyDescent="0.25">
      <c r="A209" t="s">
        <v>849</v>
      </c>
      <c r="B209" t="s">
        <v>437</v>
      </c>
      <c r="C209" s="4" t="s">
        <v>875</v>
      </c>
    </row>
    <row r="210" spans="1:3" x14ac:dyDescent="0.25">
      <c r="A210" t="s">
        <v>854</v>
      </c>
      <c r="B210" t="s">
        <v>437</v>
      </c>
      <c r="C210" s="4" t="s">
        <v>875</v>
      </c>
    </row>
    <row r="211" spans="1:3" x14ac:dyDescent="0.25">
      <c r="A211" t="s">
        <v>864</v>
      </c>
      <c r="B211" t="s">
        <v>437</v>
      </c>
      <c r="C211" s="4" t="s">
        <v>875</v>
      </c>
    </row>
    <row r="212" spans="1:3" x14ac:dyDescent="0.25">
      <c r="A212" t="s">
        <v>865</v>
      </c>
      <c r="B212" t="s">
        <v>437</v>
      </c>
      <c r="C212" s="4" t="s">
        <v>874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1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4" bestFit="1" customWidth="1"/>
    <col min="6" max="6" width="34.4257812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5</v>
      </c>
      <c r="F2" s="6" t="s">
        <v>934</v>
      </c>
      <c r="G2" s="6" t="s">
        <v>883</v>
      </c>
    </row>
    <row r="3" spans="1:9" x14ac:dyDescent="0.25">
      <c r="A3" t="s">
        <v>38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43</v>
      </c>
      <c r="B4" t="s">
        <v>31</v>
      </c>
      <c r="C4" s="4" t="s">
        <v>874</v>
      </c>
      <c r="F4" s="2" t="s">
        <v>31</v>
      </c>
      <c r="G4" s="3">
        <v>18</v>
      </c>
      <c r="H4" s="3">
        <v>9</v>
      </c>
      <c r="I4" s="3">
        <v>27</v>
      </c>
    </row>
    <row r="5" spans="1:9" x14ac:dyDescent="0.25">
      <c r="A5" t="s">
        <v>45</v>
      </c>
      <c r="B5" t="s">
        <v>31</v>
      </c>
      <c r="C5" s="4" t="s">
        <v>874</v>
      </c>
      <c r="F5" s="2" t="s">
        <v>174</v>
      </c>
      <c r="G5" s="3">
        <v>7</v>
      </c>
      <c r="H5" s="3">
        <v>4</v>
      </c>
      <c r="I5" s="3">
        <v>11</v>
      </c>
    </row>
    <row r="6" spans="1:9" x14ac:dyDescent="0.25">
      <c r="A6" t="s">
        <v>46</v>
      </c>
      <c r="B6" t="s">
        <v>31</v>
      </c>
      <c r="C6" s="4" t="s">
        <v>875</v>
      </c>
      <c r="F6" s="2" t="s">
        <v>437</v>
      </c>
      <c r="G6" s="3">
        <v>55</v>
      </c>
      <c r="H6" s="3">
        <v>57</v>
      </c>
      <c r="I6" s="3">
        <v>112</v>
      </c>
    </row>
    <row r="7" spans="1:9" x14ac:dyDescent="0.25">
      <c r="A7" t="s">
        <v>48</v>
      </c>
      <c r="B7" t="s">
        <v>31</v>
      </c>
      <c r="C7" s="4" t="s">
        <v>874</v>
      </c>
      <c r="F7" s="2" t="s">
        <v>242</v>
      </c>
      <c r="G7" s="3">
        <v>10</v>
      </c>
      <c r="H7" s="3">
        <v>39</v>
      </c>
      <c r="I7" s="3">
        <v>49</v>
      </c>
    </row>
    <row r="8" spans="1:9" x14ac:dyDescent="0.25">
      <c r="A8" t="s">
        <v>53</v>
      </c>
      <c r="B8" t="s">
        <v>31</v>
      </c>
      <c r="C8" s="4" t="s">
        <v>875</v>
      </c>
      <c r="F8" s="2" t="s">
        <v>885</v>
      </c>
      <c r="G8" s="3">
        <v>90</v>
      </c>
      <c r="H8" s="3">
        <v>109</v>
      </c>
      <c r="I8" s="3">
        <v>199</v>
      </c>
    </row>
    <row r="9" spans="1:9" x14ac:dyDescent="0.25">
      <c r="A9" t="s">
        <v>54</v>
      </c>
      <c r="B9" t="s">
        <v>31</v>
      </c>
      <c r="C9" s="4" t="s">
        <v>874</v>
      </c>
    </row>
    <row r="10" spans="1:9" x14ac:dyDescent="0.25">
      <c r="A10" t="s">
        <v>60</v>
      </c>
      <c r="B10" t="s">
        <v>31</v>
      </c>
      <c r="C10" s="4" t="s">
        <v>874</v>
      </c>
      <c r="F10" s="2" t="s">
        <v>934</v>
      </c>
      <c r="G10" s="2" t="s">
        <v>883</v>
      </c>
    </row>
    <row r="11" spans="1:9" x14ac:dyDescent="0.25">
      <c r="A11" t="s">
        <v>61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64</v>
      </c>
      <c r="B12" t="s">
        <v>31</v>
      </c>
      <c r="C12" s="4" t="s">
        <v>875</v>
      </c>
      <c r="F12" t="s">
        <v>31</v>
      </c>
      <c r="G12">
        <v>18</v>
      </c>
      <c r="H12">
        <v>9</v>
      </c>
      <c r="I12">
        <v>27</v>
      </c>
    </row>
    <row r="13" spans="1:9" x14ac:dyDescent="0.25">
      <c r="A13" t="s">
        <v>77</v>
      </c>
      <c r="B13" t="s">
        <v>31</v>
      </c>
      <c r="C13" s="4" t="s">
        <v>875</v>
      </c>
      <c r="F13" t="s">
        <v>174</v>
      </c>
      <c r="G13">
        <v>7</v>
      </c>
      <c r="H13">
        <v>4</v>
      </c>
      <c r="I13">
        <v>11</v>
      </c>
    </row>
    <row r="14" spans="1:9" x14ac:dyDescent="0.25">
      <c r="A14" t="s">
        <v>78</v>
      </c>
      <c r="B14" t="s">
        <v>31</v>
      </c>
      <c r="C14" s="4" t="s">
        <v>875</v>
      </c>
      <c r="F14" t="s">
        <v>437</v>
      </c>
      <c r="G14">
        <v>55</v>
      </c>
      <c r="H14">
        <v>57</v>
      </c>
      <c r="I14">
        <v>112</v>
      </c>
    </row>
    <row r="15" spans="1:9" x14ac:dyDescent="0.25">
      <c r="A15" t="s">
        <v>81</v>
      </c>
      <c r="B15" t="s">
        <v>31</v>
      </c>
      <c r="C15" s="4" t="s">
        <v>874</v>
      </c>
      <c r="F15" t="s">
        <v>242</v>
      </c>
      <c r="G15">
        <v>10</v>
      </c>
      <c r="H15">
        <v>39</v>
      </c>
      <c r="I15">
        <v>49</v>
      </c>
    </row>
    <row r="16" spans="1:9" x14ac:dyDescent="0.25">
      <c r="A16" t="s">
        <v>83</v>
      </c>
      <c r="B16" t="s">
        <v>31</v>
      </c>
      <c r="C16" s="4" t="s">
        <v>874</v>
      </c>
      <c r="F16" s="7" t="s">
        <v>885</v>
      </c>
      <c r="G16">
        <v>90</v>
      </c>
      <c r="H16">
        <v>109</v>
      </c>
      <c r="I16">
        <v>199</v>
      </c>
    </row>
    <row r="17" spans="1:9" x14ac:dyDescent="0.25">
      <c r="A17" t="s">
        <v>86</v>
      </c>
      <c r="B17" t="s">
        <v>31</v>
      </c>
      <c r="C17" s="4" t="s">
        <v>875</v>
      </c>
    </row>
    <row r="18" spans="1:9" x14ac:dyDescent="0.25">
      <c r="A18" t="s">
        <v>96</v>
      </c>
      <c r="B18" t="s">
        <v>31</v>
      </c>
      <c r="C18" s="4" t="s">
        <v>874</v>
      </c>
    </row>
    <row r="19" spans="1:9" x14ac:dyDescent="0.25">
      <c r="A19" t="s">
        <v>102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05</v>
      </c>
      <c r="B20" t="s">
        <v>31</v>
      </c>
      <c r="C20" s="4" t="s">
        <v>874</v>
      </c>
      <c r="F20" t="s">
        <v>876</v>
      </c>
      <c r="G20">
        <f>G12+G13</f>
        <v>25</v>
      </c>
      <c r="H20">
        <f>H12+H13</f>
        <v>13</v>
      </c>
      <c r="I20">
        <f>I12+I13</f>
        <v>38</v>
      </c>
    </row>
    <row r="21" spans="1:9" x14ac:dyDescent="0.25">
      <c r="A21" t="s">
        <v>119</v>
      </c>
      <c r="B21" t="s">
        <v>31</v>
      </c>
      <c r="C21" s="4" t="s">
        <v>874</v>
      </c>
      <c r="F21" t="s">
        <v>877</v>
      </c>
      <c r="G21">
        <f>G14+G15</f>
        <v>65</v>
      </c>
      <c r="H21">
        <f>H14+H15</f>
        <v>96</v>
      </c>
      <c r="I21">
        <f>I14+I15</f>
        <v>161</v>
      </c>
    </row>
    <row r="22" spans="1:9" x14ac:dyDescent="0.25">
      <c r="A22" t="s">
        <v>123</v>
      </c>
      <c r="B22" t="s">
        <v>31</v>
      </c>
      <c r="C22" s="4" t="s">
        <v>874</v>
      </c>
      <c r="F22" s="7" t="s">
        <v>885</v>
      </c>
      <c r="G22">
        <f>G16</f>
        <v>90</v>
      </c>
      <c r="H22">
        <f t="shared" ref="H22:I22" si="0">H16</f>
        <v>109</v>
      </c>
      <c r="I22">
        <f t="shared" si="0"/>
        <v>199</v>
      </c>
    </row>
    <row r="23" spans="1:9" x14ac:dyDescent="0.25">
      <c r="A23" t="s">
        <v>124</v>
      </c>
      <c r="B23" t="s">
        <v>31</v>
      </c>
      <c r="C23" s="4" t="s">
        <v>875</v>
      </c>
    </row>
    <row r="24" spans="1:9" x14ac:dyDescent="0.25">
      <c r="A24" t="s">
        <v>125</v>
      </c>
      <c r="B24" t="s">
        <v>31</v>
      </c>
      <c r="C24" s="4" t="s">
        <v>874</v>
      </c>
    </row>
    <row r="25" spans="1:9" x14ac:dyDescent="0.25">
      <c r="A25" t="s">
        <v>137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4</v>
      </c>
      <c r="B26" t="s">
        <v>31</v>
      </c>
      <c r="C26" s="4" t="s">
        <v>874</v>
      </c>
      <c r="F26" t="s">
        <v>876</v>
      </c>
      <c r="G26">
        <f>$I26*G$28/$I$28</f>
        <v>17.185929648241206</v>
      </c>
      <c r="H26">
        <f>$I26*H$28/$I$28</f>
        <v>20.814070351758794</v>
      </c>
      <c r="I26">
        <f>I20</f>
        <v>38</v>
      </c>
    </row>
    <row r="27" spans="1:9" x14ac:dyDescent="0.25">
      <c r="A27" t="s">
        <v>145</v>
      </c>
      <c r="B27" t="s">
        <v>31</v>
      </c>
      <c r="C27" s="4" t="s">
        <v>874</v>
      </c>
      <c r="F27" t="s">
        <v>877</v>
      </c>
      <c r="G27">
        <f>$I27*G$28/$I$28</f>
        <v>72.814070351758801</v>
      </c>
      <c r="H27">
        <f>$I27*H$28/$I$28</f>
        <v>88.185929648241199</v>
      </c>
      <c r="I27">
        <f>I21</f>
        <v>161</v>
      </c>
    </row>
    <row r="28" spans="1:9" x14ac:dyDescent="0.25">
      <c r="A28" t="s">
        <v>151</v>
      </c>
      <c r="B28" t="s">
        <v>31</v>
      </c>
      <c r="C28" s="4" t="s">
        <v>875</v>
      </c>
      <c r="F28" s="7" t="s">
        <v>885</v>
      </c>
      <c r="G28">
        <f>G22</f>
        <v>90</v>
      </c>
      <c r="H28">
        <f>H22</f>
        <v>109</v>
      </c>
      <c r="I28">
        <f>I22</f>
        <v>199</v>
      </c>
    </row>
    <row r="29" spans="1:9" x14ac:dyDescent="0.25">
      <c r="A29" t="s">
        <v>158</v>
      </c>
      <c r="B29" t="s">
        <v>31</v>
      </c>
      <c r="C29" s="4" t="s">
        <v>875</v>
      </c>
    </row>
    <row r="30" spans="1:9" x14ac:dyDescent="0.25">
      <c r="A30" t="s">
        <v>175</v>
      </c>
      <c r="B30" t="s">
        <v>174</v>
      </c>
      <c r="C30" s="4" t="s">
        <v>874</v>
      </c>
    </row>
    <row r="31" spans="1:9" x14ac:dyDescent="0.25">
      <c r="A31" t="s">
        <v>190</v>
      </c>
      <c r="B31" t="s">
        <v>174</v>
      </c>
      <c r="C31" s="4" t="s">
        <v>874</v>
      </c>
      <c r="F31" t="s">
        <v>879</v>
      </c>
      <c r="G31">
        <f>_xlfn.CHISQ.TEST(G20:H21,G26:H27)</f>
        <v>4.6329170431241747E-3</v>
      </c>
    </row>
    <row r="32" spans="1:9" x14ac:dyDescent="0.25">
      <c r="A32" t="s">
        <v>193</v>
      </c>
      <c r="B32" t="s">
        <v>174</v>
      </c>
      <c r="C32" s="4" t="s">
        <v>874</v>
      </c>
      <c r="F32" s="5" t="s">
        <v>878</v>
      </c>
      <c r="G32">
        <f>_xlfn.CHISQ.TEST(H20:H21,G20:G21)</f>
        <v>5.8257433815563292E-6</v>
      </c>
    </row>
    <row r="33" spans="1:9" x14ac:dyDescent="0.25">
      <c r="A33" t="s">
        <v>196</v>
      </c>
      <c r="B33" t="s">
        <v>174</v>
      </c>
      <c r="C33" s="4" t="s">
        <v>875</v>
      </c>
      <c r="F33" t="s">
        <v>880</v>
      </c>
      <c r="G33">
        <f>_xlfn.CHISQ.TEST(G20:H20,G21:H21)</f>
        <v>9.5021476044515407E-23</v>
      </c>
    </row>
    <row r="34" spans="1:9" x14ac:dyDescent="0.25">
      <c r="A34" t="s">
        <v>204</v>
      </c>
      <c r="B34" t="s">
        <v>174</v>
      </c>
      <c r="C34" s="4" t="s">
        <v>874</v>
      </c>
    </row>
    <row r="35" spans="1:9" x14ac:dyDescent="0.25">
      <c r="A35" t="s">
        <v>205</v>
      </c>
      <c r="B35" t="s">
        <v>174</v>
      </c>
      <c r="C35" s="4" t="s">
        <v>874</v>
      </c>
    </row>
    <row r="36" spans="1:9" x14ac:dyDescent="0.25">
      <c r="A36" t="s">
        <v>215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17</v>
      </c>
      <c r="B37" t="s">
        <v>174</v>
      </c>
      <c r="C37" s="4" t="s">
        <v>874</v>
      </c>
      <c r="F37" t="s">
        <v>876</v>
      </c>
      <c r="G37">
        <f>G20/$I20*100</f>
        <v>65.789473684210535</v>
      </c>
      <c r="H37">
        <f>H20/$I20*100</f>
        <v>34.210526315789473</v>
      </c>
      <c r="I37">
        <f>G37+H37</f>
        <v>100</v>
      </c>
    </row>
    <row r="38" spans="1:9" x14ac:dyDescent="0.25">
      <c r="A38" t="s">
        <v>231</v>
      </c>
      <c r="B38" t="s">
        <v>174</v>
      </c>
      <c r="C38" s="4" t="s">
        <v>875</v>
      </c>
      <c r="F38" t="s">
        <v>877</v>
      </c>
      <c r="G38">
        <f>G21/$I21*100</f>
        <v>40.372670807453417</v>
      </c>
      <c r="H38">
        <f>H21/$I21*100</f>
        <v>59.627329192546583</v>
      </c>
      <c r="I38">
        <f>G38+H38</f>
        <v>100</v>
      </c>
    </row>
    <row r="39" spans="1:9" x14ac:dyDescent="0.25">
      <c r="A39" t="s">
        <v>233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35</v>
      </c>
      <c r="B40" t="s">
        <v>174</v>
      </c>
      <c r="C40" s="4" t="s">
        <v>875</v>
      </c>
    </row>
    <row r="41" spans="1:9" x14ac:dyDescent="0.25">
      <c r="A41" t="s">
        <v>243</v>
      </c>
      <c r="B41" t="s">
        <v>242</v>
      </c>
      <c r="C41" s="4" t="s">
        <v>874</v>
      </c>
    </row>
    <row r="42" spans="1:9" x14ac:dyDescent="0.25">
      <c r="A42" t="s">
        <v>253</v>
      </c>
      <c r="B42" t="s">
        <v>242</v>
      </c>
      <c r="C42" s="4" t="s">
        <v>875</v>
      </c>
      <c r="F42" t="s">
        <v>882</v>
      </c>
      <c r="G42">
        <f>H37-G37</f>
        <v>-31.578947368421062</v>
      </c>
    </row>
    <row r="43" spans="1:9" x14ac:dyDescent="0.25">
      <c r="A43" t="s">
        <v>268</v>
      </c>
      <c r="B43" t="s">
        <v>242</v>
      </c>
      <c r="C43" s="4" t="s">
        <v>874</v>
      </c>
      <c r="F43" t="s">
        <v>881</v>
      </c>
      <c r="G43">
        <f>G38-H38</f>
        <v>-19.254658385093165</v>
      </c>
    </row>
    <row r="44" spans="1:9" x14ac:dyDescent="0.25">
      <c r="A44" t="s">
        <v>279</v>
      </c>
      <c r="B44" t="s">
        <v>242</v>
      </c>
      <c r="C44" s="4" t="s">
        <v>874</v>
      </c>
    </row>
    <row r="45" spans="1:9" x14ac:dyDescent="0.25">
      <c r="A45" t="s">
        <v>284</v>
      </c>
      <c r="B45" t="s">
        <v>242</v>
      </c>
      <c r="C45" s="4" t="s">
        <v>875</v>
      </c>
    </row>
    <row r="46" spans="1:9" x14ac:dyDescent="0.25">
      <c r="A46" t="s">
        <v>298</v>
      </c>
      <c r="B46" t="s">
        <v>242</v>
      </c>
      <c r="C46" s="4" t="s">
        <v>875</v>
      </c>
    </row>
    <row r="47" spans="1:9" x14ac:dyDescent="0.25">
      <c r="A47" t="s">
        <v>300</v>
      </c>
      <c r="B47" t="s">
        <v>242</v>
      </c>
      <c r="C47" s="4" t="s">
        <v>874</v>
      </c>
    </row>
    <row r="48" spans="1:9" x14ac:dyDescent="0.25">
      <c r="A48" t="s">
        <v>302</v>
      </c>
      <c r="B48" t="s">
        <v>242</v>
      </c>
      <c r="C48" s="4" t="s">
        <v>875</v>
      </c>
    </row>
    <row r="49" spans="1:3" x14ac:dyDescent="0.25">
      <c r="A49" t="s">
        <v>304</v>
      </c>
      <c r="B49" t="s">
        <v>242</v>
      </c>
      <c r="C49" s="4" t="s">
        <v>874</v>
      </c>
    </row>
    <row r="50" spans="1:3" x14ac:dyDescent="0.25">
      <c r="A50" t="s">
        <v>308</v>
      </c>
      <c r="B50" t="s">
        <v>242</v>
      </c>
      <c r="C50" s="4" t="s">
        <v>875</v>
      </c>
    </row>
    <row r="51" spans="1:3" x14ac:dyDescent="0.25">
      <c r="A51" t="s">
        <v>311</v>
      </c>
      <c r="B51" t="s">
        <v>242</v>
      </c>
      <c r="C51" s="4" t="s">
        <v>875</v>
      </c>
    </row>
    <row r="52" spans="1:3" x14ac:dyDescent="0.25">
      <c r="A52" t="s">
        <v>313</v>
      </c>
      <c r="B52" t="s">
        <v>242</v>
      </c>
      <c r="C52" s="4" t="s">
        <v>874</v>
      </c>
    </row>
    <row r="53" spans="1:3" x14ac:dyDescent="0.25">
      <c r="A53" t="s">
        <v>318</v>
      </c>
      <c r="B53" t="s">
        <v>242</v>
      </c>
      <c r="C53" s="4" t="s">
        <v>874</v>
      </c>
    </row>
    <row r="54" spans="1:3" x14ac:dyDescent="0.25">
      <c r="A54" t="s">
        <v>319</v>
      </c>
      <c r="B54" t="s">
        <v>242</v>
      </c>
      <c r="C54" s="4" t="s">
        <v>875</v>
      </c>
    </row>
    <row r="55" spans="1:3" x14ac:dyDescent="0.25">
      <c r="A55" t="s">
        <v>325</v>
      </c>
      <c r="B55" t="s">
        <v>242</v>
      </c>
      <c r="C55" s="4" t="s">
        <v>875</v>
      </c>
    </row>
    <row r="56" spans="1:3" x14ac:dyDescent="0.25">
      <c r="A56" t="s">
        <v>327</v>
      </c>
      <c r="B56" t="s">
        <v>242</v>
      </c>
      <c r="C56" s="4" t="s">
        <v>875</v>
      </c>
    </row>
    <row r="57" spans="1:3" x14ac:dyDescent="0.25">
      <c r="A57" t="s">
        <v>328</v>
      </c>
      <c r="B57" t="s">
        <v>242</v>
      </c>
      <c r="C57" s="4" t="s">
        <v>875</v>
      </c>
    </row>
    <row r="58" spans="1:3" x14ac:dyDescent="0.25">
      <c r="A58" t="s">
        <v>336</v>
      </c>
      <c r="B58" t="s">
        <v>242</v>
      </c>
      <c r="C58" s="4" t="s">
        <v>875</v>
      </c>
    </row>
    <row r="59" spans="1:3" x14ac:dyDescent="0.25">
      <c r="A59" t="s">
        <v>337</v>
      </c>
      <c r="B59" t="s">
        <v>242</v>
      </c>
      <c r="C59" s="4" t="s">
        <v>875</v>
      </c>
    </row>
    <row r="60" spans="1:3" x14ac:dyDescent="0.25">
      <c r="A60" t="s">
        <v>343</v>
      </c>
      <c r="B60" t="s">
        <v>242</v>
      </c>
      <c r="C60" s="4" t="s">
        <v>875</v>
      </c>
    </row>
    <row r="61" spans="1:3" x14ac:dyDescent="0.25">
      <c r="A61" t="s">
        <v>344</v>
      </c>
      <c r="B61" t="s">
        <v>242</v>
      </c>
      <c r="C61" s="4" t="s">
        <v>875</v>
      </c>
    </row>
    <row r="62" spans="1:3" x14ac:dyDescent="0.25">
      <c r="A62" t="s">
        <v>346</v>
      </c>
      <c r="B62" t="s">
        <v>242</v>
      </c>
      <c r="C62" s="4" t="s">
        <v>875</v>
      </c>
    </row>
    <row r="63" spans="1:3" x14ac:dyDescent="0.25">
      <c r="A63" t="s">
        <v>350</v>
      </c>
      <c r="B63" t="s">
        <v>242</v>
      </c>
      <c r="C63" s="4" t="s">
        <v>875</v>
      </c>
    </row>
    <row r="64" spans="1:3" x14ac:dyDescent="0.25">
      <c r="A64" t="s">
        <v>356</v>
      </c>
      <c r="B64" t="s">
        <v>242</v>
      </c>
      <c r="C64" s="4" t="s">
        <v>875</v>
      </c>
    </row>
    <row r="65" spans="1:3" x14ac:dyDescent="0.25">
      <c r="A65" t="s">
        <v>357</v>
      </c>
      <c r="B65" t="s">
        <v>242</v>
      </c>
      <c r="C65" s="4" t="s">
        <v>875</v>
      </c>
    </row>
    <row r="66" spans="1:3" x14ac:dyDescent="0.25">
      <c r="A66" t="s">
        <v>358</v>
      </c>
      <c r="B66" t="s">
        <v>242</v>
      </c>
      <c r="C66" s="4" t="s">
        <v>875</v>
      </c>
    </row>
    <row r="67" spans="1:3" x14ac:dyDescent="0.25">
      <c r="A67" t="s">
        <v>359</v>
      </c>
      <c r="B67" t="s">
        <v>242</v>
      </c>
      <c r="C67" s="4" t="s">
        <v>875</v>
      </c>
    </row>
    <row r="68" spans="1:3" x14ac:dyDescent="0.25">
      <c r="A68" t="s">
        <v>362</v>
      </c>
      <c r="B68" t="s">
        <v>242</v>
      </c>
      <c r="C68" s="4" t="s">
        <v>874</v>
      </c>
    </row>
    <row r="69" spans="1:3" x14ac:dyDescent="0.25">
      <c r="A69" t="s">
        <v>368</v>
      </c>
      <c r="B69" t="s">
        <v>242</v>
      </c>
      <c r="C69" s="4" t="s">
        <v>875</v>
      </c>
    </row>
    <row r="70" spans="1:3" x14ac:dyDescent="0.25">
      <c r="A70" t="s">
        <v>369</v>
      </c>
      <c r="B70" t="s">
        <v>242</v>
      </c>
      <c r="C70" s="4" t="s">
        <v>875</v>
      </c>
    </row>
    <row r="71" spans="1:3" x14ac:dyDescent="0.25">
      <c r="A71" t="s">
        <v>371</v>
      </c>
      <c r="B71" t="s">
        <v>242</v>
      </c>
      <c r="C71" s="4" t="s">
        <v>875</v>
      </c>
    </row>
    <row r="72" spans="1:3" x14ac:dyDescent="0.25">
      <c r="A72" t="s">
        <v>376</v>
      </c>
      <c r="B72" t="s">
        <v>242</v>
      </c>
      <c r="C72" s="4" t="s">
        <v>875</v>
      </c>
    </row>
    <row r="73" spans="1:3" x14ac:dyDescent="0.25">
      <c r="A73" t="s">
        <v>378</v>
      </c>
      <c r="B73" t="s">
        <v>242</v>
      </c>
      <c r="C73" s="4" t="s">
        <v>875</v>
      </c>
    </row>
    <row r="74" spans="1:3" x14ac:dyDescent="0.25">
      <c r="A74" t="s">
        <v>385</v>
      </c>
      <c r="B74" t="s">
        <v>242</v>
      </c>
      <c r="C74" s="4" t="s">
        <v>875</v>
      </c>
    </row>
    <row r="75" spans="1:3" x14ac:dyDescent="0.25">
      <c r="A75" t="s">
        <v>391</v>
      </c>
      <c r="B75" t="s">
        <v>242</v>
      </c>
      <c r="C75" s="4" t="s">
        <v>875</v>
      </c>
    </row>
    <row r="76" spans="1:3" x14ac:dyDescent="0.25">
      <c r="A76" t="s">
        <v>392</v>
      </c>
      <c r="B76" t="s">
        <v>242</v>
      </c>
      <c r="C76" s="4" t="s">
        <v>875</v>
      </c>
    </row>
    <row r="77" spans="1:3" x14ac:dyDescent="0.25">
      <c r="A77" t="s">
        <v>394</v>
      </c>
      <c r="B77" t="s">
        <v>242</v>
      </c>
      <c r="C77" s="4" t="s">
        <v>875</v>
      </c>
    </row>
    <row r="78" spans="1:3" x14ac:dyDescent="0.25">
      <c r="A78" t="s">
        <v>395</v>
      </c>
      <c r="B78" t="s">
        <v>242</v>
      </c>
      <c r="C78" s="4" t="s">
        <v>875</v>
      </c>
    </row>
    <row r="79" spans="1:3" x14ac:dyDescent="0.25">
      <c r="A79" t="s">
        <v>399</v>
      </c>
      <c r="B79" t="s">
        <v>242</v>
      </c>
      <c r="C79" s="4" t="s">
        <v>875</v>
      </c>
    </row>
    <row r="80" spans="1:3" x14ac:dyDescent="0.25">
      <c r="A80" t="s">
        <v>403</v>
      </c>
      <c r="B80" t="s">
        <v>242</v>
      </c>
      <c r="C80" s="4" t="s">
        <v>875</v>
      </c>
    </row>
    <row r="81" spans="1:3" x14ac:dyDescent="0.25">
      <c r="A81" t="s">
        <v>406</v>
      </c>
      <c r="B81" t="s">
        <v>242</v>
      </c>
      <c r="C81" s="4" t="s">
        <v>875</v>
      </c>
    </row>
    <row r="82" spans="1:3" x14ac:dyDescent="0.25">
      <c r="A82" t="s">
        <v>411</v>
      </c>
      <c r="B82" t="s">
        <v>242</v>
      </c>
      <c r="C82" s="4" t="s">
        <v>874</v>
      </c>
    </row>
    <row r="83" spans="1:3" x14ac:dyDescent="0.25">
      <c r="A83" t="s">
        <v>413</v>
      </c>
      <c r="B83" t="s">
        <v>242</v>
      </c>
      <c r="C83" s="4" t="s">
        <v>875</v>
      </c>
    </row>
    <row r="84" spans="1:3" x14ac:dyDescent="0.25">
      <c r="A84" t="s">
        <v>414</v>
      </c>
      <c r="B84" t="s">
        <v>242</v>
      </c>
      <c r="C84" s="4" t="s">
        <v>875</v>
      </c>
    </row>
    <row r="85" spans="1:3" x14ac:dyDescent="0.25">
      <c r="A85" t="s">
        <v>417</v>
      </c>
      <c r="B85" t="s">
        <v>242</v>
      </c>
      <c r="C85" s="4" t="s">
        <v>875</v>
      </c>
    </row>
    <row r="86" spans="1:3" x14ac:dyDescent="0.25">
      <c r="A86" t="s">
        <v>423</v>
      </c>
      <c r="B86" t="s">
        <v>242</v>
      </c>
      <c r="C86" s="4" t="s">
        <v>874</v>
      </c>
    </row>
    <row r="87" spans="1:3" x14ac:dyDescent="0.25">
      <c r="A87" t="s">
        <v>431</v>
      </c>
      <c r="B87" t="s">
        <v>242</v>
      </c>
      <c r="C87" s="4" t="s">
        <v>875</v>
      </c>
    </row>
    <row r="88" spans="1:3" x14ac:dyDescent="0.25">
      <c r="A88" t="s">
        <v>433</v>
      </c>
      <c r="B88" t="s">
        <v>242</v>
      </c>
      <c r="C88" s="4" t="s">
        <v>875</v>
      </c>
    </row>
    <row r="89" spans="1:3" x14ac:dyDescent="0.25">
      <c r="A89" t="s">
        <v>435</v>
      </c>
      <c r="B89" t="s">
        <v>242</v>
      </c>
      <c r="C89" s="4" t="s">
        <v>875</v>
      </c>
    </row>
    <row r="90" spans="1:3" x14ac:dyDescent="0.25">
      <c r="A90" t="s">
        <v>438</v>
      </c>
      <c r="B90" t="s">
        <v>437</v>
      </c>
      <c r="C90" s="4" t="s">
        <v>874</v>
      </c>
    </row>
    <row r="91" spans="1:3" x14ac:dyDescent="0.25">
      <c r="A91" t="s">
        <v>439</v>
      </c>
      <c r="B91" t="s">
        <v>437</v>
      </c>
      <c r="C91" s="4" t="s">
        <v>874</v>
      </c>
    </row>
    <row r="92" spans="1:3" x14ac:dyDescent="0.25">
      <c r="A92" t="s">
        <v>443</v>
      </c>
      <c r="B92" t="s">
        <v>437</v>
      </c>
      <c r="C92" s="4" t="s">
        <v>875</v>
      </c>
    </row>
    <row r="93" spans="1:3" x14ac:dyDescent="0.25">
      <c r="A93" t="s">
        <v>448</v>
      </c>
      <c r="B93" t="s">
        <v>437</v>
      </c>
      <c r="C93" s="4" t="s">
        <v>875</v>
      </c>
    </row>
    <row r="94" spans="1:3" x14ac:dyDescent="0.25">
      <c r="A94" t="s">
        <v>453</v>
      </c>
      <c r="B94" t="s">
        <v>437</v>
      </c>
      <c r="C94" s="4" t="s">
        <v>874</v>
      </c>
    </row>
    <row r="95" spans="1:3" x14ac:dyDescent="0.25">
      <c r="A95" t="s">
        <v>454</v>
      </c>
      <c r="B95" t="s">
        <v>437</v>
      </c>
      <c r="C95" s="4" t="s">
        <v>874</v>
      </c>
    </row>
    <row r="96" spans="1:3" x14ac:dyDescent="0.25">
      <c r="A96" t="s">
        <v>464</v>
      </c>
      <c r="B96" t="s">
        <v>437</v>
      </c>
      <c r="C96" s="4" t="s">
        <v>874</v>
      </c>
    </row>
    <row r="97" spans="1:3" x14ac:dyDescent="0.25">
      <c r="A97" t="s">
        <v>465</v>
      </c>
      <c r="B97" t="s">
        <v>437</v>
      </c>
      <c r="C97" s="4" t="s">
        <v>875</v>
      </c>
    </row>
    <row r="98" spans="1:3" x14ac:dyDescent="0.25">
      <c r="A98" t="s">
        <v>468</v>
      </c>
      <c r="B98" t="s">
        <v>437</v>
      </c>
      <c r="C98" s="4" t="s">
        <v>875</v>
      </c>
    </row>
    <row r="99" spans="1:3" x14ac:dyDescent="0.25">
      <c r="A99" t="s">
        <v>469</v>
      </c>
      <c r="B99" t="s">
        <v>437</v>
      </c>
      <c r="C99" s="4" t="s">
        <v>875</v>
      </c>
    </row>
    <row r="100" spans="1:3" x14ac:dyDescent="0.25">
      <c r="A100" t="s">
        <v>476</v>
      </c>
      <c r="B100" t="s">
        <v>437</v>
      </c>
      <c r="C100" s="4" t="s">
        <v>875</v>
      </c>
    </row>
    <row r="101" spans="1:3" x14ac:dyDescent="0.25">
      <c r="A101" t="s">
        <v>483</v>
      </c>
      <c r="B101" t="s">
        <v>437</v>
      </c>
      <c r="C101" s="4" t="s">
        <v>875</v>
      </c>
    </row>
    <row r="102" spans="1:3" x14ac:dyDescent="0.25">
      <c r="A102" t="s">
        <v>484</v>
      </c>
      <c r="B102" t="s">
        <v>437</v>
      </c>
      <c r="C102" s="4" t="s">
        <v>875</v>
      </c>
    </row>
    <row r="103" spans="1:3" x14ac:dyDescent="0.25">
      <c r="A103" t="s">
        <v>493</v>
      </c>
      <c r="B103" t="s">
        <v>437</v>
      </c>
      <c r="C103" s="4" t="s">
        <v>874</v>
      </c>
    </row>
    <row r="104" spans="1:3" x14ac:dyDescent="0.25">
      <c r="A104" t="s">
        <v>501</v>
      </c>
      <c r="B104" t="s">
        <v>437</v>
      </c>
      <c r="C104" s="4" t="s">
        <v>875</v>
      </c>
    </row>
    <row r="105" spans="1:3" x14ac:dyDescent="0.25">
      <c r="A105" t="s">
        <v>503</v>
      </c>
      <c r="B105" t="s">
        <v>437</v>
      </c>
      <c r="C105" s="4" t="s">
        <v>874</v>
      </c>
    </row>
    <row r="106" spans="1:3" x14ac:dyDescent="0.25">
      <c r="A106" t="s">
        <v>508</v>
      </c>
      <c r="B106" t="s">
        <v>437</v>
      </c>
      <c r="C106" s="4" t="s">
        <v>874</v>
      </c>
    </row>
    <row r="107" spans="1:3" x14ac:dyDescent="0.25">
      <c r="A107" t="s">
        <v>516</v>
      </c>
      <c r="B107" t="s">
        <v>437</v>
      </c>
      <c r="C107" s="4" t="s">
        <v>874</v>
      </c>
    </row>
    <row r="108" spans="1:3" x14ac:dyDescent="0.25">
      <c r="A108" t="s">
        <v>533</v>
      </c>
      <c r="B108" t="s">
        <v>437</v>
      </c>
      <c r="C108" s="4" t="s">
        <v>874</v>
      </c>
    </row>
    <row r="109" spans="1:3" x14ac:dyDescent="0.25">
      <c r="A109" t="s">
        <v>536</v>
      </c>
      <c r="B109" t="s">
        <v>437</v>
      </c>
      <c r="C109" s="4" t="s">
        <v>874</v>
      </c>
    </row>
    <row r="110" spans="1:3" x14ac:dyDescent="0.25">
      <c r="A110" t="s">
        <v>537</v>
      </c>
      <c r="B110" t="s">
        <v>437</v>
      </c>
      <c r="C110" s="4" t="s">
        <v>875</v>
      </c>
    </row>
    <row r="111" spans="1:3" x14ac:dyDescent="0.25">
      <c r="A111" t="s">
        <v>541</v>
      </c>
      <c r="B111" t="s">
        <v>437</v>
      </c>
      <c r="C111" s="4" t="s">
        <v>874</v>
      </c>
    </row>
    <row r="112" spans="1:3" x14ac:dyDescent="0.25">
      <c r="A112" t="s">
        <v>551</v>
      </c>
      <c r="B112" t="s">
        <v>437</v>
      </c>
      <c r="C112" s="4" t="s">
        <v>875</v>
      </c>
    </row>
    <row r="113" spans="1:3" x14ac:dyDescent="0.25">
      <c r="A113" t="s">
        <v>552</v>
      </c>
      <c r="B113" t="s">
        <v>437</v>
      </c>
      <c r="C113" s="4" t="s">
        <v>875</v>
      </c>
    </row>
    <row r="114" spans="1:3" x14ac:dyDescent="0.25">
      <c r="A114" t="s">
        <v>554</v>
      </c>
      <c r="B114" t="s">
        <v>437</v>
      </c>
      <c r="C114" s="4" t="s">
        <v>875</v>
      </c>
    </row>
    <row r="115" spans="1:3" x14ac:dyDescent="0.25">
      <c r="A115" t="s">
        <v>557</v>
      </c>
      <c r="B115" t="s">
        <v>437</v>
      </c>
      <c r="C115" s="4" t="s">
        <v>875</v>
      </c>
    </row>
    <row r="116" spans="1:3" x14ac:dyDescent="0.25">
      <c r="A116" t="s">
        <v>562</v>
      </c>
      <c r="B116" t="s">
        <v>437</v>
      </c>
      <c r="C116" s="4" t="s">
        <v>875</v>
      </c>
    </row>
    <row r="117" spans="1:3" x14ac:dyDescent="0.25">
      <c r="A117" t="s">
        <v>564</v>
      </c>
      <c r="B117" t="s">
        <v>437</v>
      </c>
      <c r="C117" s="4" t="s">
        <v>875</v>
      </c>
    </row>
    <row r="118" spans="1:3" x14ac:dyDescent="0.25">
      <c r="A118" t="s">
        <v>572</v>
      </c>
      <c r="B118" t="s">
        <v>437</v>
      </c>
      <c r="C118" s="4" t="s">
        <v>874</v>
      </c>
    </row>
    <row r="119" spans="1:3" x14ac:dyDescent="0.25">
      <c r="A119" t="s">
        <v>573</v>
      </c>
      <c r="B119" t="s">
        <v>437</v>
      </c>
      <c r="C119" s="4" t="s">
        <v>875</v>
      </c>
    </row>
    <row r="120" spans="1:3" x14ac:dyDescent="0.25">
      <c r="A120" t="s">
        <v>574</v>
      </c>
      <c r="B120" t="s">
        <v>437</v>
      </c>
      <c r="C120" s="4" t="s">
        <v>875</v>
      </c>
    </row>
    <row r="121" spans="1:3" x14ac:dyDescent="0.25">
      <c r="A121" t="s">
        <v>576</v>
      </c>
      <c r="B121" t="s">
        <v>437</v>
      </c>
      <c r="C121" s="4" t="s">
        <v>874</v>
      </c>
    </row>
    <row r="122" spans="1:3" x14ac:dyDescent="0.25">
      <c r="A122" t="s">
        <v>593</v>
      </c>
      <c r="B122" t="s">
        <v>437</v>
      </c>
      <c r="C122" s="4" t="s">
        <v>875</v>
      </c>
    </row>
    <row r="123" spans="1:3" x14ac:dyDescent="0.25">
      <c r="A123" t="s">
        <v>594</v>
      </c>
      <c r="B123" t="s">
        <v>437</v>
      </c>
      <c r="C123" s="4" t="s">
        <v>874</v>
      </c>
    </row>
    <row r="124" spans="1:3" x14ac:dyDescent="0.25">
      <c r="A124" t="s">
        <v>595</v>
      </c>
      <c r="B124" t="s">
        <v>437</v>
      </c>
      <c r="C124" s="4" t="s">
        <v>874</v>
      </c>
    </row>
    <row r="125" spans="1:3" x14ac:dyDescent="0.25">
      <c r="A125" t="s">
        <v>598</v>
      </c>
      <c r="B125" t="s">
        <v>437</v>
      </c>
      <c r="C125" s="4" t="s">
        <v>874</v>
      </c>
    </row>
    <row r="126" spans="1:3" x14ac:dyDescent="0.25">
      <c r="A126" t="s">
        <v>607</v>
      </c>
      <c r="B126" t="s">
        <v>437</v>
      </c>
      <c r="C126" s="4" t="s">
        <v>874</v>
      </c>
    </row>
    <row r="127" spans="1:3" x14ac:dyDescent="0.25">
      <c r="A127" t="s">
        <v>616</v>
      </c>
      <c r="B127" t="s">
        <v>437</v>
      </c>
      <c r="C127" s="4" t="s">
        <v>874</v>
      </c>
    </row>
    <row r="128" spans="1:3" x14ac:dyDescent="0.25">
      <c r="A128" t="s">
        <v>618</v>
      </c>
      <c r="B128" t="s">
        <v>437</v>
      </c>
      <c r="C128" s="4" t="s">
        <v>874</v>
      </c>
    </row>
    <row r="129" spans="1:3" x14ac:dyDescent="0.25">
      <c r="A129" t="s">
        <v>620</v>
      </c>
      <c r="B129" t="s">
        <v>437</v>
      </c>
      <c r="C129" s="4" t="s">
        <v>874</v>
      </c>
    </row>
    <row r="130" spans="1:3" x14ac:dyDescent="0.25">
      <c r="A130" t="s">
        <v>624</v>
      </c>
      <c r="B130" t="s">
        <v>437</v>
      </c>
      <c r="C130" s="4" t="s">
        <v>875</v>
      </c>
    </row>
    <row r="131" spans="1:3" x14ac:dyDescent="0.25">
      <c r="A131" t="s">
        <v>625</v>
      </c>
      <c r="B131" t="s">
        <v>437</v>
      </c>
      <c r="C131" s="4" t="s">
        <v>874</v>
      </c>
    </row>
    <row r="132" spans="1:3" x14ac:dyDescent="0.25">
      <c r="A132" t="s">
        <v>627</v>
      </c>
      <c r="B132" t="s">
        <v>437</v>
      </c>
      <c r="C132" s="4" t="s">
        <v>874</v>
      </c>
    </row>
    <row r="133" spans="1:3" x14ac:dyDescent="0.25">
      <c r="A133" t="s">
        <v>632</v>
      </c>
      <c r="B133" t="s">
        <v>437</v>
      </c>
      <c r="C133" s="4" t="s">
        <v>874</v>
      </c>
    </row>
    <row r="134" spans="1:3" x14ac:dyDescent="0.25">
      <c r="A134" t="s">
        <v>634</v>
      </c>
      <c r="B134" t="s">
        <v>437</v>
      </c>
      <c r="C134" s="4" t="s">
        <v>874</v>
      </c>
    </row>
    <row r="135" spans="1:3" x14ac:dyDescent="0.25">
      <c r="A135" t="s">
        <v>637</v>
      </c>
      <c r="B135" t="s">
        <v>437</v>
      </c>
      <c r="C135" s="4" t="s">
        <v>875</v>
      </c>
    </row>
    <row r="136" spans="1:3" x14ac:dyDescent="0.25">
      <c r="A136" t="s">
        <v>640</v>
      </c>
      <c r="B136" t="s">
        <v>437</v>
      </c>
      <c r="C136" s="4" t="s">
        <v>874</v>
      </c>
    </row>
    <row r="137" spans="1:3" x14ac:dyDescent="0.25">
      <c r="A137" t="s">
        <v>641</v>
      </c>
      <c r="B137" t="s">
        <v>437</v>
      </c>
      <c r="C137" s="4" t="s">
        <v>875</v>
      </c>
    </row>
    <row r="138" spans="1:3" x14ac:dyDescent="0.25">
      <c r="A138" t="s">
        <v>642</v>
      </c>
      <c r="B138" t="s">
        <v>437</v>
      </c>
      <c r="C138" s="4" t="s">
        <v>875</v>
      </c>
    </row>
    <row r="139" spans="1:3" x14ac:dyDescent="0.25">
      <c r="A139" t="s">
        <v>647</v>
      </c>
      <c r="B139" t="s">
        <v>437</v>
      </c>
      <c r="C139" s="4" t="s">
        <v>875</v>
      </c>
    </row>
    <row r="140" spans="1:3" x14ac:dyDescent="0.25">
      <c r="A140" t="s">
        <v>648</v>
      </c>
      <c r="B140" t="s">
        <v>437</v>
      </c>
      <c r="C140" s="4" t="s">
        <v>874</v>
      </c>
    </row>
    <row r="141" spans="1:3" x14ac:dyDescent="0.25">
      <c r="A141" t="s">
        <v>649</v>
      </c>
      <c r="B141" t="s">
        <v>437</v>
      </c>
      <c r="C141" s="4" t="s">
        <v>875</v>
      </c>
    </row>
    <row r="142" spans="1:3" x14ac:dyDescent="0.25">
      <c r="A142" t="s">
        <v>655</v>
      </c>
      <c r="B142" t="s">
        <v>437</v>
      </c>
      <c r="C142" s="4" t="s">
        <v>874</v>
      </c>
    </row>
    <row r="143" spans="1:3" x14ac:dyDescent="0.25">
      <c r="A143" t="s">
        <v>656</v>
      </c>
      <c r="B143" t="s">
        <v>437</v>
      </c>
      <c r="C143" s="4" t="s">
        <v>875</v>
      </c>
    </row>
    <row r="144" spans="1:3" x14ac:dyDescent="0.25">
      <c r="A144" t="s">
        <v>664</v>
      </c>
      <c r="B144" t="s">
        <v>437</v>
      </c>
      <c r="C144" s="4" t="s">
        <v>875</v>
      </c>
    </row>
    <row r="145" spans="1:3" x14ac:dyDescent="0.25">
      <c r="A145" t="s">
        <v>679</v>
      </c>
      <c r="B145" t="s">
        <v>437</v>
      </c>
      <c r="C145" s="4" t="s">
        <v>874</v>
      </c>
    </row>
    <row r="146" spans="1:3" x14ac:dyDescent="0.25">
      <c r="A146" t="s">
        <v>680</v>
      </c>
      <c r="B146" t="s">
        <v>437</v>
      </c>
      <c r="C146" s="4" t="s">
        <v>874</v>
      </c>
    </row>
    <row r="147" spans="1:3" x14ac:dyDescent="0.25">
      <c r="A147" t="s">
        <v>684</v>
      </c>
      <c r="B147" t="s">
        <v>437</v>
      </c>
      <c r="C147" s="4" t="s">
        <v>875</v>
      </c>
    </row>
    <row r="148" spans="1:3" x14ac:dyDescent="0.25">
      <c r="A148" t="s">
        <v>685</v>
      </c>
      <c r="B148" t="s">
        <v>437</v>
      </c>
      <c r="C148" s="4" t="s">
        <v>875</v>
      </c>
    </row>
    <row r="149" spans="1:3" x14ac:dyDescent="0.25">
      <c r="A149" t="s">
        <v>688</v>
      </c>
      <c r="B149" t="s">
        <v>437</v>
      </c>
      <c r="C149" s="4" t="s">
        <v>875</v>
      </c>
    </row>
    <row r="150" spans="1:3" x14ac:dyDescent="0.25">
      <c r="A150" t="s">
        <v>691</v>
      </c>
      <c r="B150" t="s">
        <v>437</v>
      </c>
      <c r="C150" s="4" t="s">
        <v>875</v>
      </c>
    </row>
    <row r="151" spans="1:3" x14ac:dyDescent="0.25">
      <c r="A151" t="s">
        <v>693</v>
      </c>
      <c r="B151" t="s">
        <v>437</v>
      </c>
      <c r="C151" s="4" t="s">
        <v>874</v>
      </c>
    </row>
    <row r="152" spans="1:3" x14ac:dyDescent="0.25">
      <c r="A152" t="s">
        <v>700</v>
      </c>
      <c r="B152" t="s">
        <v>437</v>
      </c>
      <c r="C152" s="4" t="s">
        <v>875</v>
      </c>
    </row>
    <row r="153" spans="1:3" x14ac:dyDescent="0.25">
      <c r="A153" t="s">
        <v>716</v>
      </c>
      <c r="B153" t="s">
        <v>437</v>
      </c>
      <c r="C153" s="4" t="s">
        <v>874</v>
      </c>
    </row>
    <row r="154" spans="1:3" x14ac:dyDescent="0.25">
      <c r="A154" t="s">
        <v>717</v>
      </c>
      <c r="B154" t="s">
        <v>437</v>
      </c>
      <c r="C154" s="4" t="s">
        <v>875</v>
      </c>
    </row>
    <row r="155" spans="1:3" x14ac:dyDescent="0.25">
      <c r="A155" t="s">
        <v>718</v>
      </c>
      <c r="B155" t="s">
        <v>437</v>
      </c>
      <c r="C155" s="4" t="s">
        <v>874</v>
      </c>
    </row>
    <row r="156" spans="1:3" x14ac:dyDescent="0.25">
      <c r="A156" t="s">
        <v>720</v>
      </c>
      <c r="B156" t="s">
        <v>437</v>
      </c>
      <c r="C156" s="4" t="s">
        <v>875</v>
      </c>
    </row>
    <row r="157" spans="1:3" x14ac:dyDescent="0.25">
      <c r="A157" t="s">
        <v>721</v>
      </c>
      <c r="B157" t="s">
        <v>437</v>
      </c>
      <c r="C157" s="4" t="s">
        <v>875</v>
      </c>
    </row>
    <row r="158" spans="1:3" x14ac:dyDescent="0.25">
      <c r="A158" t="s">
        <v>725</v>
      </c>
      <c r="B158" t="s">
        <v>437</v>
      </c>
      <c r="C158" s="4" t="s">
        <v>874</v>
      </c>
    </row>
    <row r="159" spans="1:3" x14ac:dyDescent="0.25">
      <c r="A159" t="s">
        <v>728</v>
      </c>
      <c r="B159" t="s">
        <v>437</v>
      </c>
      <c r="C159" s="4" t="s">
        <v>874</v>
      </c>
    </row>
    <row r="160" spans="1:3" x14ac:dyDescent="0.25">
      <c r="A160" t="s">
        <v>732</v>
      </c>
      <c r="B160" t="s">
        <v>437</v>
      </c>
      <c r="C160" s="4" t="s">
        <v>875</v>
      </c>
    </row>
    <row r="161" spans="1:3" x14ac:dyDescent="0.25">
      <c r="A161" t="s">
        <v>735</v>
      </c>
      <c r="B161" t="s">
        <v>437</v>
      </c>
      <c r="C161" s="4" t="s">
        <v>874</v>
      </c>
    </row>
    <row r="162" spans="1:3" x14ac:dyDescent="0.25">
      <c r="A162" t="s">
        <v>736</v>
      </c>
      <c r="B162" t="s">
        <v>437</v>
      </c>
      <c r="C162" s="4" t="s">
        <v>874</v>
      </c>
    </row>
    <row r="163" spans="1:3" x14ac:dyDescent="0.25">
      <c r="A163" t="s">
        <v>741</v>
      </c>
      <c r="B163" t="s">
        <v>437</v>
      </c>
      <c r="C163" s="4" t="s">
        <v>874</v>
      </c>
    </row>
    <row r="164" spans="1:3" x14ac:dyDescent="0.25">
      <c r="A164" t="s">
        <v>749</v>
      </c>
      <c r="B164" t="s">
        <v>437</v>
      </c>
      <c r="C164" s="4" t="s">
        <v>875</v>
      </c>
    </row>
    <row r="165" spans="1:3" x14ac:dyDescent="0.25">
      <c r="A165" t="s">
        <v>751</v>
      </c>
      <c r="B165" t="s">
        <v>437</v>
      </c>
      <c r="C165" s="4" t="s">
        <v>875</v>
      </c>
    </row>
    <row r="166" spans="1:3" x14ac:dyDescent="0.25">
      <c r="A166" t="s">
        <v>755</v>
      </c>
      <c r="B166" t="s">
        <v>437</v>
      </c>
      <c r="C166" s="4" t="s">
        <v>875</v>
      </c>
    </row>
    <row r="167" spans="1:3" x14ac:dyDescent="0.25">
      <c r="A167" t="s">
        <v>756</v>
      </c>
      <c r="B167" t="s">
        <v>437</v>
      </c>
      <c r="C167" s="4" t="s">
        <v>874</v>
      </c>
    </row>
    <row r="168" spans="1:3" x14ac:dyDescent="0.25">
      <c r="A168" t="s">
        <v>757</v>
      </c>
      <c r="B168" t="s">
        <v>437</v>
      </c>
      <c r="C168" s="4" t="s">
        <v>875</v>
      </c>
    </row>
    <row r="169" spans="1:3" x14ac:dyDescent="0.25">
      <c r="A169" t="s">
        <v>761</v>
      </c>
      <c r="B169" t="s">
        <v>437</v>
      </c>
      <c r="C169" s="4" t="s">
        <v>875</v>
      </c>
    </row>
    <row r="170" spans="1:3" x14ac:dyDescent="0.25">
      <c r="A170" t="s">
        <v>764</v>
      </c>
      <c r="B170" t="s">
        <v>437</v>
      </c>
      <c r="C170" s="4" t="s">
        <v>875</v>
      </c>
    </row>
    <row r="171" spans="1:3" x14ac:dyDescent="0.25">
      <c r="A171" t="s">
        <v>769</v>
      </c>
      <c r="B171" t="s">
        <v>437</v>
      </c>
      <c r="C171" s="4" t="s">
        <v>875</v>
      </c>
    </row>
    <row r="172" spans="1:3" x14ac:dyDescent="0.25">
      <c r="A172" t="s">
        <v>771</v>
      </c>
      <c r="B172" t="s">
        <v>437</v>
      </c>
      <c r="C172" s="4" t="s">
        <v>874</v>
      </c>
    </row>
    <row r="173" spans="1:3" x14ac:dyDescent="0.25">
      <c r="A173" t="s">
        <v>776</v>
      </c>
      <c r="B173" t="s">
        <v>437</v>
      </c>
      <c r="C173" s="4" t="s">
        <v>874</v>
      </c>
    </row>
    <row r="174" spans="1:3" x14ac:dyDescent="0.25">
      <c r="A174" t="s">
        <v>778</v>
      </c>
      <c r="B174" t="s">
        <v>437</v>
      </c>
      <c r="C174" s="4" t="s">
        <v>874</v>
      </c>
    </row>
    <row r="175" spans="1:3" x14ac:dyDescent="0.25">
      <c r="A175" t="s">
        <v>783</v>
      </c>
      <c r="B175" t="s">
        <v>437</v>
      </c>
      <c r="C175" s="4" t="s">
        <v>875</v>
      </c>
    </row>
    <row r="176" spans="1:3" x14ac:dyDescent="0.25">
      <c r="A176" t="s">
        <v>784</v>
      </c>
      <c r="B176" t="s">
        <v>437</v>
      </c>
      <c r="C176" s="4" t="s">
        <v>874</v>
      </c>
    </row>
    <row r="177" spans="1:3" x14ac:dyDescent="0.25">
      <c r="A177" t="s">
        <v>793</v>
      </c>
      <c r="B177" t="s">
        <v>437</v>
      </c>
      <c r="C177" s="4" t="s">
        <v>875</v>
      </c>
    </row>
    <row r="178" spans="1:3" x14ac:dyDescent="0.25">
      <c r="A178" t="s">
        <v>799</v>
      </c>
      <c r="B178" t="s">
        <v>437</v>
      </c>
      <c r="C178" s="4" t="s">
        <v>874</v>
      </c>
    </row>
    <row r="179" spans="1:3" x14ac:dyDescent="0.25">
      <c r="A179" t="s">
        <v>801</v>
      </c>
      <c r="B179" t="s">
        <v>437</v>
      </c>
      <c r="C179" s="4" t="s">
        <v>874</v>
      </c>
    </row>
    <row r="180" spans="1:3" x14ac:dyDescent="0.25">
      <c r="A180" t="s">
        <v>803</v>
      </c>
      <c r="B180" t="s">
        <v>437</v>
      </c>
      <c r="C180" s="4" t="s">
        <v>875</v>
      </c>
    </row>
    <row r="181" spans="1:3" x14ac:dyDescent="0.25">
      <c r="A181" t="s">
        <v>805</v>
      </c>
      <c r="B181" t="s">
        <v>437</v>
      </c>
      <c r="C181" s="4" t="s">
        <v>875</v>
      </c>
    </row>
    <row r="182" spans="1:3" x14ac:dyDescent="0.25">
      <c r="A182" t="s">
        <v>806</v>
      </c>
      <c r="B182" t="s">
        <v>437</v>
      </c>
      <c r="C182" s="4" t="s">
        <v>874</v>
      </c>
    </row>
    <row r="183" spans="1:3" x14ac:dyDescent="0.25">
      <c r="A183" t="s">
        <v>810</v>
      </c>
      <c r="B183" t="s">
        <v>437</v>
      </c>
      <c r="C183" s="4" t="s">
        <v>875</v>
      </c>
    </row>
    <row r="184" spans="1:3" x14ac:dyDescent="0.25">
      <c r="A184" t="s">
        <v>814</v>
      </c>
      <c r="B184" t="s">
        <v>437</v>
      </c>
      <c r="C184" s="4" t="s">
        <v>875</v>
      </c>
    </row>
    <row r="185" spans="1:3" x14ac:dyDescent="0.25">
      <c r="A185" t="s">
        <v>819</v>
      </c>
      <c r="B185" t="s">
        <v>437</v>
      </c>
      <c r="C185" s="4" t="s">
        <v>874</v>
      </c>
    </row>
    <row r="186" spans="1:3" x14ac:dyDescent="0.25">
      <c r="A186" t="s">
        <v>820</v>
      </c>
      <c r="B186" t="s">
        <v>437</v>
      </c>
      <c r="C186" s="4" t="s">
        <v>874</v>
      </c>
    </row>
    <row r="187" spans="1:3" x14ac:dyDescent="0.25">
      <c r="A187" t="s">
        <v>824</v>
      </c>
      <c r="B187" t="s">
        <v>437</v>
      </c>
      <c r="C187" s="4" t="s">
        <v>874</v>
      </c>
    </row>
    <row r="188" spans="1:3" x14ac:dyDescent="0.25">
      <c r="A188" t="s">
        <v>828</v>
      </c>
      <c r="B188" t="s">
        <v>437</v>
      </c>
      <c r="C188" s="4" t="s">
        <v>875</v>
      </c>
    </row>
    <row r="189" spans="1:3" x14ac:dyDescent="0.25">
      <c r="A189" t="s">
        <v>829</v>
      </c>
      <c r="B189" t="s">
        <v>437</v>
      </c>
      <c r="C189" s="4" t="s">
        <v>874</v>
      </c>
    </row>
    <row r="190" spans="1:3" x14ac:dyDescent="0.25">
      <c r="A190" t="s">
        <v>834</v>
      </c>
      <c r="B190" t="s">
        <v>437</v>
      </c>
      <c r="C190" s="4" t="s">
        <v>875</v>
      </c>
    </row>
    <row r="191" spans="1:3" x14ac:dyDescent="0.25">
      <c r="A191" t="s">
        <v>837</v>
      </c>
      <c r="B191" t="s">
        <v>437</v>
      </c>
      <c r="C191" s="4" t="s">
        <v>874</v>
      </c>
    </row>
    <row r="192" spans="1:3" x14ac:dyDescent="0.25">
      <c r="A192" t="s">
        <v>842</v>
      </c>
      <c r="B192" t="s">
        <v>437</v>
      </c>
      <c r="C192" s="4" t="s">
        <v>875</v>
      </c>
    </row>
    <row r="193" spans="1:3" x14ac:dyDescent="0.25">
      <c r="A193" t="s">
        <v>846</v>
      </c>
      <c r="B193" t="s">
        <v>437</v>
      </c>
      <c r="C193" s="4" t="s">
        <v>875</v>
      </c>
    </row>
    <row r="194" spans="1:3" x14ac:dyDescent="0.25">
      <c r="A194" t="s">
        <v>847</v>
      </c>
      <c r="B194" t="s">
        <v>437</v>
      </c>
      <c r="C194" s="4" t="s">
        <v>875</v>
      </c>
    </row>
    <row r="195" spans="1:3" x14ac:dyDescent="0.25">
      <c r="A195" t="s">
        <v>854</v>
      </c>
      <c r="B195" t="s">
        <v>437</v>
      </c>
      <c r="C195" s="4" t="s">
        <v>875</v>
      </c>
    </row>
    <row r="196" spans="1:3" x14ac:dyDescent="0.25">
      <c r="A196" t="s">
        <v>855</v>
      </c>
      <c r="B196" t="s">
        <v>437</v>
      </c>
      <c r="C196" s="4" t="s">
        <v>875</v>
      </c>
    </row>
    <row r="197" spans="1:3" x14ac:dyDescent="0.25">
      <c r="A197" t="s">
        <v>856</v>
      </c>
      <c r="B197" t="s">
        <v>437</v>
      </c>
      <c r="C197" s="4" t="s">
        <v>875</v>
      </c>
    </row>
    <row r="198" spans="1:3" x14ac:dyDescent="0.25">
      <c r="A198" t="s">
        <v>859</v>
      </c>
      <c r="B198" t="s">
        <v>437</v>
      </c>
      <c r="C198" s="4" t="s">
        <v>874</v>
      </c>
    </row>
    <row r="199" spans="1:3" x14ac:dyDescent="0.25">
      <c r="A199" t="s">
        <v>860</v>
      </c>
      <c r="B199" t="s">
        <v>437</v>
      </c>
      <c r="C199" s="4" t="s">
        <v>874</v>
      </c>
    </row>
    <row r="200" spans="1:3" x14ac:dyDescent="0.25">
      <c r="A200" t="s">
        <v>861</v>
      </c>
      <c r="B200" t="s">
        <v>437</v>
      </c>
      <c r="C200" s="4" t="s">
        <v>874</v>
      </c>
    </row>
    <row r="201" spans="1:3" x14ac:dyDescent="0.25">
      <c r="A201" t="s">
        <v>863</v>
      </c>
      <c r="B201" t="s">
        <v>437</v>
      </c>
      <c r="C201" s="4" t="s">
        <v>874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9"/>
  <sheetViews>
    <sheetView workbookViewId="0"/>
  </sheetViews>
  <sheetFormatPr defaultColWidth="11.42578125" defaultRowHeight="15" x14ac:dyDescent="0.25"/>
  <cols>
    <col min="1" max="1" width="17.85546875" bestFit="1" customWidth="1"/>
    <col min="2" max="2" width="18.5703125" bestFit="1" customWidth="1"/>
    <col min="3" max="3" width="29.140625" bestFit="1" customWidth="1"/>
    <col min="6" max="6" width="39.8554687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6</v>
      </c>
      <c r="F2" s="6" t="s">
        <v>935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6</v>
      </c>
      <c r="B4" t="s">
        <v>31</v>
      </c>
      <c r="C4" s="4" t="s">
        <v>875</v>
      </c>
      <c r="F4" s="2" t="s">
        <v>31</v>
      </c>
      <c r="G4" s="3">
        <v>27</v>
      </c>
      <c r="H4" s="3">
        <v>8</v>
      </c>
      <c r="I4" s="3">
        <v>35</v>
      </c>
    </row>
    <row r="5" spans="1:9" x14ac:dyDescent="0.25">
      <c r="A5" t="s">
        <v>41</v>
      </c>
      <c r="B5" t="s">
        <v>31</v>
      </c>
      <c r="C5" s="4" t="s">
        <v>874</v>
      </c>
      <c r="F5" s="2" t="s">
        <v>174</v>
      </c>
      <c r="G5" s="3">
        <v>11</v>
      </c>
      <c r="H5" s="3">
        <v>3</v>
      </c>
      <c r="I5" s="3">
        <v>14</v>
      </c>
    </row>
    <row r="6" spans="1:9" x14ac:dyDescent="0.25">
      <c r="A6" t="s">
        <v>49</v>
      </c>
      <c r="B6" t="s">
        <v>31</v>
      </c>
      <c r="C6" s="4" t="s">
        <v>874</v>
      </c>
      <c r="F6" s="2" t="s">
        <v>437</v>
      </c>
      <c r="G6" s="3">
        <v>51</v>
      </c>
      <c r="H6" s="3">
        <v>84</v>
      </c>
      <c r="I6" s="3">
        <v>135</v>
      </c>
    </row>
    <row r="7" spans="1:9" x14ac:dyDescent="0.25">
      <c r="A7" t="s">
        <v>50</v>
      </c>
      <c r="B7" t="s">
        <v>31</v>
      </c>
      <c r="C7" s="4" t="s">
        <v>875</v>
      </c>
      <c r="F7" s="2" t="s">
        <v>242</v>
      </c>
      <c r="G7" s="3">
        <v>26</v>
      </c>
      <c r="H7" s="3">
        <v>17</v>
      </c>
      <c r="I7" s="3">
        <v>43</v>
      </c>
    </row>
    <row r="8" spans="1:9" x14ac:dyDescent="0.25">
      <c r="A8" t="s">
        <v>53</v>
      </c>
      <c r="B8" t="s">
        <v>31</v>
      </c>
      <c r="C8" s="4" t="s">
        <v>874</v>
      </c>
      <c r="F8" s="2" t="s">
        <v>885</v>
      </c>
      <c r="G8" s="3">
        <v>115</v>
      </c>
      <c r="H8" s="3">
        <v>112</v>
      </c>
      <c r="I8" s="3">
        <v>227</v>
      </c>
    </row>
    <row r="9" spans="1:9" x14ac:dyDescent="0.25">
      <c r="A9" t="s">
        <v>54</v>
      </c>
      <c r="B9" t="s">
        <v>31</v>
      </c>
      <c r="C9" s="4" t="s">
        <v>875</v>
      </c>
    </row>
    <row r="10" spans="1:9" x14ac:dyDescent="0.25">
      <c r="A10" t="s">
        <v>58</v>
      </c>
      <c r="B10" t="s">
        <v>31</v>
      </c>
      <c r="C10" s="4" t="s">
        <v>874</v>
      </c>
      <c r="F10" s="2" t="s">
        <v>935</v>
      </c>
      <c r="G10" s="2" t="s">
        <v>883</v>
      </c>
    </row>
    <row r="11" spans="1:9" x14ac:dyDescent="0.25">
      <c r="A11" t="s">
        <v>61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68</v>
      </c>
      <c r="B12" t="s">
        <v>31</v>
      </c>
      <c r="C12" s="4" t="s">
        <v>874</v>
      </c>
      <c r="F12" t="s">
        <v>31</v>
      </c>
      <c r="G12">
        <v>27</v>
      </c>
      <c r="H12">
        <v>8</v>
      </c>
      <c r="I12">
        <v>35</v>
      </c>
    </row>
    <row r="13" spans="1:9" x14ac:dyDescent="0.25">
      <c r="A13" t="s">
        <v>72</v>
      </c>
      <c r="B13" t="s">
        <v>31</v>
      </c>
      <c r="C13" s="4" t="s">
        <v>874</v>
      </c>
      <c r="F13" t="s">
        <v>174</v>
      </c>
      <c r="G13">
        <v>11</v>
      </c>
      <c r="H13">
        <v>3</v>
      </c>
      <c r="I13">
        <v>14</v>
      </c>
    </row>
    <row r="14" spans="1:9" x14ac:dyDescent="0.25">
      <c r="A14" t="s">
        <v>77</v>
      </c>
      <c r="B14" t="s">
        <v>31</v>
      </c>
      <c r="C14" s="4" t="s">
        <v>874</v>
      </c>
      <c r="F14" t="s">
        <v>437</v>
      </c>
      <c r="G14">
        <v>51</v>
      </c>
      <c r="H14">
        <v>84</v>
      </c>
      <c r="I14">
        <v>135</v>
      </c>
    </row>
    <row r="15" spans="1:9" x14ac:dyDescent="0.25">
      <c r="A15" t="s">
        <v>82</v>
      </c>
      <c r="B15" t="s">
        <v>31</v>
      </c>
      <c r="C15" s="4" t="s">
        <v>874</v>
      </c>
      <c r="F15" t="s">
        <v>242</v>
      </c>
      <c r="G15">
        <v>26</v>
      </c>
      <c r="H15">
        <v>17</v>
      </c>
      <c r="I15">
        <v>43</v>
      </c>
    </row>
    <row r="16" spans="1:9" x14ac:dyDescent="0.25">
      <c r="A16" t="s">
        <v>97</v>
      </c>
      <c r="B16" t="s">
        <v>31</v>
      </c>
      <c r="C16" s="4" t="s">
        <v>874</v>
      </c>
      <c r="F16" s="7" t="s">
        <v>885</v>
      </c>
      <c r="G16">
        <v>115</v>
      </c>
      <c r="H16">
        <v>112</v>
      </c>
      <c r="I16">
        <v>227</v>
      </c>
    </row>
    <row r="17" spans="1:9" x14ac:dyDescent="0.25">
      <c r="A17" t="s">
        <v>99</v>
      </c>
      <c r="B17" t="s">
        <v>31</v>
      </c>
      <c r="C17" s="4" t="s">
        <v>874</v>
      </c>
    </row>
    <row r="18" spans="1:9" x14ac:dyDescent="0.25">
      <c r="A18" t="s">
        <v>110</v>
      </c>
      <c r="B18" t="s">
        <v>31</v>
      </c>
      <c r="C18" s="4" t="s">
        <v>875</v>
      </c>
    </row>
    <row r="19" spans="1:9" x14ac:dyDescent="0.25">
      <c r="A19" t="s">
        <v>117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22</v>
      </c>
      <c r="B20" t="s">
        <v>31</v>
      </c>
      <c r="C20" s="4" t="s">
        <v>874</v>
      </c>
      <c r="F20" t="s">
        <v>876</v>
      </c>
      <c r="G20">
        <f>G12+G13</f>
        <v>38</v>
      </c>
      <c r="H20">
        <f>H12+H13</f>
        <v>11</v>
      </c>
      <c r="I20">
        <f>I12+I13</f>
        <v>49</v>
      </c>
    </row>
    <row r="21" spans="1:9" x14ac:dyDescent="0.25">
      <c r="A21" t="s">
        <v>127</v>
      </c>
      <c r="B21" t="s">
        <v>31</v>
      </c>
      <c r="C21" s="4" t="s">
        <v>874</v>
      </c>
      <c r="F21" t="s">
        <v>877</v>
      </c>
      <c r="G21">
        <f>G14+G15</f>
        <v>77</v>
      </c>
      <c r="H21">
        <f>H14+H15</f>
        <v>101</v>
      </c>
      <c r="I21">
        <f>I14+I15</f>
        <v>178</v>
      </c>
    </row>
    <row r="22" spans="1:9" x14ac:dyDescent="0.25">
      <c r="A22" t="s">
        <v>128</v>
      </c>
      <c r="B22" t="s">
        <v>31</v>
      </c>
      <c r="C22" s="4" t="s">
        <v>874</v>
      </c>
      <c r="F22" s="7" t="s">
        <v>885</v>
      </c>
      <c r="G22">
        <f>G16</f>
        <v>115</v>
      </c>
      <c r="H22">
        <f t="shared" ref="H22:I22" si="0">H16</f>
        <v>112</v>
      </c>
      <c r="I22">
        <f t="shared" si="0"/>
        <v>227</v>
      </c>
    </row>
    <row r="23" spans="1:9" x14ac:dyDescent="0.25">
      <c r="A23" t="s">
        <v>136</v>
      </c>
      <c r="B23" t="s">
        <v>31</v>
      </c>
      <c r="C23" s="4" t="s">
        <v>874</v>
      </c>
    </row>
    <row r="24" spans="1:9" x14ac:dyDescent="0.25">
      <c r="A24" t="s">
        <v>141</v>
      </c>
      <c r="B24" t="s">
        <v>31</v>
      </c>
      <c r="C24" s="4" t="s">
        <v>875</v>
      </c>
    </row>
    <row r="25" spans="1:9" x14ac:dyDescent="0.25">
      <c r="A25" t="s">
        <v>143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6</v>
      </c>
      <c r="B26" t="s">
        <v>31</v>
      </c>
      <c r="C26" s="4" t="s">
        <v>875</v>
      </c>
      <c r="F26" t="s">
        <v>876</v>
      </c>
      <c r="G26">
        <f>$I26*G$28/$I$28</f>
        <v>24.823788546255507</v>
      </c>
      <c r="H26">
        <f>$I26*H$28/$I$28</f>
        <v>24.176211453744493</v>
      </c>
      <c r="I26">
        <f>I20</f>
        <v>49</v>
      </c>
    </row>
    <row r="27" spans="1:9" x14ac:dyDescent="0.25">
      <c r="A27" t="s">
        <v>155</v>
      </c>
      <c r="B27" t="s">
        <v>31</v>
      </c>
      <c r="C27" s="4" t="s">
        <v>874</v>
      </c>
      <c r="F27" t="s">
        <v>877</v>
      </c>
      <c r="G27">
        <f>$I27*G$28/$I$28</f>
        <v>90.1762114537445</v>
      </c>
      <c r="H27">
        <f>$I27*H$28/$I$28</f>
        <v>87.8237885462555</v>
      </c>
      <c r="I27">
        <f>I21</f>
        <v>178</v>
      </c>
    </row>
    <row r="28" spans="1:9" x14ac:dyDescent="0.25">
      <c r="A28" t="s">
        <v>157</v>
      </c>
      <c r="B28" t="s">
        <v>31</v>
      </c>
      <c r="C28" s="4" t="s">
        <v>874</v>
      </c>
      <c r="F28" s="7" t="s">
        <v>885</v>
      </c>
      <c r="G28">
        <f>G22</f>
        <v>115</v>
      </c>
      <c r="H28">
        <f>H22</f>
        <v>112</v>
      </c>
      <c r="I28">
        <f>I22</f>
        <v>227</v>
      </c>
    </row>
    <row r="29" spans="1:9" x14ac:dyDescent="0.25">
      <c r="A29" t="s">
        <v>159</v>
      </c>
      <c r="B29" t="s">
        <v>31</v>
      </c>
      <c r="C29" s="4" t="s">
        <v>874</v>
      </c>
    </row>
    <row r="30" spans="1:9" x14ac:dyDescent="0.25">
      <c r="A30" t="s">
        <v>160</v>
      </c>
      <c r="B30" t="s">
        <v>31</v>
      </c>
      <c r="C30" s="4" t="s">
        <v>874</v>
      </c>
    </row>
    <row r="31" spans="1:9" x14ac:dyDescent="0.25">
      <c r="A31" t="s">
        <v>162</v>
      </c>
      <c r="B31" t="s">
        <v>31</v>
      </c>
      <c r="C31" s="4" t="s">
        <v>874</v>
      </c>
      <c r="F31" t="s">
        <v>879</v>
      </c>
      <c r="G31">
        <f>_xlfn.CHISQ.TEST(G20:H21,G26:H27)</f>
        <v>2.1214691857697283E-5</v>
      </c>
    </row>
    <row r="32" spans="1:9" x14ac:dyDescent="0.25">
      <c r="A32" t="s">
        <v>163</v>
      </c>
      <c r="B32" t="s">
        <v>31</v>
      </c>
      <c r="C32" s="4" t="s">
        <v>874</v>
      </c>
      <c r="F32" s="5" t="s">
        <v>878</v>
      </c>
      <c r="G32">
        <f>_xlfn.CHISQ.TEST(H20:H21,G20:G21)</f>
        <v>2.4199882802868467E-7</v>
      </c>
    </row>
    <row r="33" spans="1:9" x14ac:dyDescent="0.25">
      <c r="A33" t="s">
        <v>166</v>
      </c>
      <c r="B33" t="s">
        <v>31</v>
      </c>
      <c r="C33" s="4" t="s">
        <v>874</v>
      </c>
      <c r="F33" t="s">
        <v>880</v>
      </c>
      <c r="G33">
        <f>_xlfn.CHISQ.TEST(G20:H20,G21:H21)</f>
        <v>1.5619342694848453E-23</v>
      </c>
    </row>
    <row r="34" spans="1:9" x14ac:dyDescent="0.25">
      <c r="A34" t="s">
        <v>168</v>
      </c>
      <c r="B34" t="s">
        <v>31</v>
      </c>
      <c r="C34" s="4" t="s">
        <v>874</v>
      </c>
    </row>
    <row r="35" spans="1:9" x14ac:dyDescent="0.25">
      <c r="A35" t="s">
        <v>169</v>
      </c>
      <c r="B35" t="s">
        <v>31</v>
      </c>
      <c r="C35" s="4" t="s">
        <v>874</v>
      </c>
    </row>
    <row r="36" spans="1:9" x14ac:dyDescent="0.25">
      <c r="A36" t="s">
        <v>171</v>
      </c>
      <c r="B36" t="s">
        <v>31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72</v>
      </c>
      <c r="B37" t="s">
        <v>31</v>
      </c>
      <c r="C37" s="4" t="s">
        <v>874</v>
      </c>
      <c r="F37" t="s">
        <v>876</v>
      </c>
      <c r="G37">
        <f>G20/$I20*100</f>
        <v>77.551020408163268</v>
      </c>
      <c r="H37">
        <f>H20/$I20*100</f>
        <v>22.448979591836736</v>
      </c>
      <c r="I37">
        <f>G37+H37</f>
        <v>100</v>
      </c>
    </row>
    <row r="38" spans="1:9" x14ac:dyDescent="0.25">
      <c r="A38" t="s">
        <v>181</v>
      </c>
      <c r="B38" t="s">
        <v>174</v>
      </c>
      <c r="C38" s="4" t="s">
        <v>874</v>
      </c>
      <c r="F38" t="s">
        <v>877</v>
      </c>
      <c r="G38">
        <f>G21/$I21*100</f>
        <v>43.258426966292134</v>
      </c>
      <c r="H38">
        <f>H21/$I21*100</f>
        <v>56.741573033707873</v>
      </c>
      <c r="I38">
        <f>G38+H38</f>
        <v>100</v>
      </c>
    </row>
    <row r="39" spans="1:9" x14ac:dyDescent="0.25">
      <c r="A39" t="s">
        <v>183</v>
      </c>
      <c r="B39" t="s">
        <v>174</v>
      </c>
      <c r="C39" s="4" t="s">
        <v>874</v>
      </c>
      <c r="F39" s="7" t="s">
        <v>885</v>
      </c>
    </row>
    <row r="40" spans="1:9" x14ac:dyDescent="0.25">
      <c r="A40" t="s">
        <v>184</v>
      </c>
      <c r="B40" t="s">
        <v>174</v>
      </c>
      <c r="C40" s="4" t="s">
        <v>874</v>
      </c>
    </row>
    <row r="41" spans="1:9" x14ac:dyDescent="0.25">
      <c r="A41" t="s">
        <v>196</v>
      </c>
      <c r="B41" t="s">
        <v>174</v>
      </c>
      <c r="C41" s="4" t="s">
        <v>874</v>
      </c>
    </row>
    <row r="42" spans="1:9" x14ac:dyDescent="0.25">
      <c r="A42" t="s">
        <v>199</v>
      </c>
      <c r="B42" t="s">
        <v>174</v>
      </c>
      <c r="C42" s="4" t="s">
        <v>874</v>
      </c>
      <c r="F42" t="s">
        <v>882</v>
      </c>
      <c r="G42">
        <f>H37-G37</f>
        <v>-55.102040816326536</v>
      </c>
    </row>
    <row r="43" spans="1:9" x14ac:dyDescent="0.25">
      <c r="A43" t="s">
        <v>207</v>
      </c>
      <c r="B43" t="s">
        <v>174</v>
      </c>
      <c r="C43" s="4" t="s">
        <v>875</v>
      </c>
      <c r="F43" t="s">
        <v>881</v>
      </c>
      <c r="G43">
        <f>G38-H38</f>
        <v>-13.483146067415738</v>
      </c>
    </row>
    <row r="44" spans="1:9" x14ac:dyDescent="0.25">
      <c r="A44" t="s">
        <v>210</v>
      </c>
      <c r="B44" t="s">
        <v>174</v>
      </c>
      <c r="C44" s="4" t="s">
        <v>875</v>
      </c>
    </row>
    <row r="45" spans="1:9" x14ac:dyDescent="0.25">
      <c r="A45" t="s">
        <v>218</v>
      </c>
      <c r="B45" t="s">
        <v>174</v>
      </c>
      <c r="C45" s="4" t="s">
        <v>874</v>
      </c>
    </row>
    <row r="46" spans="1:9" x14ac:dyDescent="0.25">
      <c r="A46" t="s">
        <v>222</v>
      </c>
      <c r="B46" t="s">
        <v>174</v>
      </c>
      <c r="C46" s="4" t="s">
        <v>874</v>
      </c>
    </row>
    <row r="47" spans="1:9" x14ac:dyDescent="0.25">
      <c r="A47" t="s">
        <v>225</v>
      </c>
      <c r="B47" t="s">
        <v>174</v>
      </c>
      <c r="C47" s="4" t="s">
        <v>874</v>
      </c>
    </row>
    <row r="48" spans="1:9" x14ac:dyDescent="0.25">
      <c r="A48" t="s">
        <v>228</v>
      </c>
      <c r="B48" t="s">
        <v>174</v>
      </c>
      <c r="C48" s="4" t="s">
        <v>874</v>
      </c>
    </row>
    <row r="49" spans="1:3" x14ac:dyDescent="0.25">
      <c r="A49" t="s">
        <v>233</v>
      </c>
      <c r="B49" t="s">
        <v>174</v>
      </c>
      <c r="C49" s="4" t="s">
        <v>874</v>
      </c>
    </row>
    <row r="50" spans="1:3" x14ac:dyDescent="0.25">
      <c r="A50" t="s">
        <v>237</v>
      </c>
      <c r="B50" t="s">
        <v>174</v>
      </c>
      <c r="C50" s="4" t="s">
        <v>875</v>
      </c>
    </row>
    <row r="51" spans="1:3" x14ac:dyDescent="0.25">
      <c r="A51" t="s">
        <v>238</v>
      </c>
      <c r="B51" t="s">
        <v>174</v>
      </c>
      <c r="C51" s="4" t="s">
        <v>874</v>
      </c>
    </row>
    <row r="52" spans="1:3" x14ac:dyDescent="0.25">
      <c r="A52" t="s">
        <v>244</v>
      </c>
      <c r="B52" t="s">
        <v>242</v>
      </c>
      <c r="C52" s="4" t="s">
        <v>874</v>
      </c>
    </row>
    <row r="53" spans="1:3" x14ac:dyDescent="0.25">
      <c r="A53" t="s">
        <v>245</v>
      </c>
      <c r="B53" t="s">
        <v>242</v>
      </c>
      <c r="C53" s="4" t="s">
        <v>875</v>
      </c>
    </row>
    <row r="54" spans="1:3" x14ac:dyDescent="0.25">
      <c r="A54" t="s">
        <v>246</v>
      </c>
      <c r="B54" t="s">
        <v>242</v>
      </c>
      <c r="C54" s="4" t="s">
        <v>875</v>
      </c>
    </row>
    <row r="55" spans="1:3" x14ac:dyDescent="0.25">
      <c r="A55" t="s">
        <v>249</v>
      </c>
      <c r="B55" t="s">
        <v>242</v>
      </c>
      <c r="C55" s="4" t="s">
        <v>875</v>
      </c>
    </row>
    <row r="56" spans="1:3" x14ac:dyDescent="0.25">
      <c r="A56" t="s">
        <v>259</v>
      </c>
      <c r="B56" t="s">
        <v>242</v>
      </c>
      <c r="C56" s="4" t="s">
        <v>874</v>
      </c>
    </row>
    <row r="57" spans="1:3" x14ac:dyDescent="0.25">
      <c r="A57" t="s">
        <v>262</v>
      </c>
      <c r="B57" t="s">
        <v>242</v>
      </c>
      <c r="C57" s="4" t="s">
        <v>875</v>
      </c>
    </row>
    <row r="58" spans="1:3" x14ac:dyDescent="0.25">
      <c r="A58" t="s">
        <v>264</v>
      </c>
      <c r="B58" t="s">
        <v>242</v>
      </c>
      <c r="C58" s="4" t="s">
        <v>874</v>
      </c>
    </row>
    <row r="59" spans="1:3" x14ac:dyDescent="0.25">
      <c r="A59" t="s">
        <v>265</v>
      </c>
      <c r="B59" t="s">
        <v>242</v>
      </c>
      <c r="C59" s="4" t="s">
        <v>874</v>
      </c>
    </row>
    <row r="60" spans="1:3" x14ac:dyDescent="0.25">
      <c r="A60" t="s">
        <v>269</v>
      </c>
      <c r="B60" t="s">
        <v>242</v>
      </c>
      <c r="C60" s="4" t="s">
        <v>875</v>
      </c>
    </row>
    <row r="61" spans="1:3" x14ac:dyDescent="0.25">
      <c r="A61" t="s">
        <v>273</v>
      </c>
      <c r="B61" t="s">
        <v>242</v>
      </c>
      <c r="C61" s="4" t="s">
        <v>875</v>
      </c>
    </row>
    <row r="62" spans="1:3" x14ac:dyDescent="0.25">
      <c r="A62" t="s">
        <v>274</v>
      </c>
      <c r="B62" t="s">
        <v>242</v>
      </c>
      <c r="C62" s="4" t="s">
        <v>874</v>
      </c>
    </row>
    <row r="63" spans="1:3" x14ac:dyDescent="0.25">
      <c r="A63" t="s">
        <v>276</v>
      </c>
      <c r="B63" t="s">
        <v>242</v>
      </c>
      <c r="C63" s="4" t="s">
        <v>874</v>
      </c>
    </row>
    <row r="64" spans="1:3" x14ac:dyDescent="0.25">
      <c r="A64" t="s">
        <v>288</v>
      </c>
      <c r="B64" t="s">
        <v>242</v>
      </c>
      <c r="C64" s="4" t="s">
        <v>874</v>
      </c>
    </row>
    <row r="65" spans="1:3" x14ac:dyDescent="0.25">
      <c r="A65" t="s">
        <v>295</v>
      </c>
      <c r="B65" t="s">
        <v>242</v>
      </c>
      <c r="C65" s="4" t="s">
        <v>875</v>
      </c>
    </row>
    <row r="66" spans="1:3" x14ac:dyDescent="0.25">
      <c r="A66" t="s">
        <v>298</v>
      </c>
      <c r="B66" t="s">
        <v>242</v>
      </c>
      <c r="C66" s="4" t="s">
        <v>874</v>
      </c>
    </row>
    <row r="67" spans="1:3" x14ac:dyDescent="0.25">
      <c r="A67" t="s">
        <v>300</v>
      </c>
      <c r="B67" t="s">
        <v>242</v>
      </c>
      <c r="C67" s="4" t="s">
        <v>875</v>
      </c>
    </row>
    <row r="68" spans="1:3" x14ac:dyDescent="0.25">
      <c r="A68" t="s">
        <v>311</v>
      </c>
      <c r="B68" t="s">
        <v>242</v>
      </c>
      <c r="C68" s="4" t="s">
        <v>874</v>
      </c>
    </row>
    <row r="69" spans="1:3" x14ac:dyDescent="0.25">
      <c r="A69" t="s">
        <v>318</v>
      </c>
      <c r="B69" t="s">
        <v>242</v>
      </c>
      <c r="C69" s="4" t="s">
        <v>875</v>
      </c>
    </row>
    <row r="70" spans="1:3" x14ac:dyDescent="0.25">
      <c r="A70" t="s">
        <v>329</v>
      </c>
      <c r="B70" t="s">
        <v>242</v>
      </c>
      <c r="C70" s="4" t="s">
        <v>874</v>
      </c>
    </row>
    <row r="71" spans="1:3" x14ac:dyDescent="0.25">
      <c r="A71" t="s">
        <v>336</v>
      </c>
      <c r="B71" t="s">
        <v>242</v>
      </c>
      <c r="C71" s="4" t="s">
        <v>874</v>
      </c>
    </row>
    <row r="72" spans="1:3" x14ac:dyDescent="0.25">
      <c r="A72" t="s">
        <v>337</v>
      </c>
      <c r="B72" t="s">
        <v>242</v>
      </c>
      <c r="C72" s="4" t="s">
        <v>874</v>
      </c>
    </row>
    <row r="73" spans="1:3" x14ac:dyDescent="0.25">
      <c r="A73" t="s">
        <v>347</v>
      </c>
      <c r="B73" t="s">
        <v>242</v>
      </c>
      <c r="C73" s="4" t="s">
        <v>875</v>
      </c>
    </row>
    <row r="74" spans="1:3" x14ac:dyDescent="0.25">
      <c r="A74" t="s">
        <v>352</v>
      </c>
      <c r="B74" t="s">
        <v>242</v>
      </c>
      <c r="C74" s="4" t="s">
        <v>874</v>
      </c>
    </row>
    <row r="75" spans="1:3" x14ac:dyDescent="0.25">
      <c r="A75" t="s">
        <v>363</v>
      </c>
      <c r="B75" t="s">
        <v>242</v>
      </c>
      <c r="C75" s="4" t="s">
        <v>875</v>
      </c>
    </row>
    <row r="76" spans="1:3" x14ac:dyDescent="0.25">
      <c r="A76" t="s">
        <v>365</v>
      </c>
      <c r="B76" t="s">
        <v>242</v>
      </c>
      <c r="C76" s="4" t="s">
        <v>874</v>
      </c>
    </row>
    <row r="77" spans="1:3" x14ac:dyDescent="0.25">
      <c r="A77" t="s">
        <v>370</v>
      </c>
      <c r="B77" t="s">
        <v>242</v>
      </c>
      <c r="C77" s="4" t="s">
        <v>875</v>
      </c>
    </row>
    <row r="78" spans="1:3" x14ac:dyDescent="0.25">
      <c r="A78" t="s">
        <v>389</v>
      </c>
      <c r="B78" t="s">
        <v>242</v>
      </c>
      <c r="C78" s="4" t="s">
        <v>874</v>
      </c>
    </row>
    <row r="79" spans="1:3" x14ac:dyDescent="0.25">
      <c r="A79" t="s">
        <v>390</v>
      </c>
      <c r="B79" t="s">
        <v>242</v>
      </c>
      <c r="C79" s="4" t="s">
        <v>874</v>
      </c>
    </row>
    <row r="80" spans="1:3" x14ac:dyDescent="0.25">
      <c r="A80" t="s">
        <v>394</v>
      </c>
      <c r="B80" t="s">
        <v>242</v>
      </c>
      <c r="C80" s="4" t="s">
        <v>874</v>
      </c>
    </row>
    <row r="81" spans="1:3" x14ac:dyDescent="0.25">
      <c r="A81" t="s">
        <v>399</v>
      </c>
      <c r="B81" t="s">
        <v>242</v>
      </c>
      <c r="C81" s="4" t="s">
        <v>874</v>
      </c>
    </row>
    <row r="82" spans="1:3" x14ac:dyDescent="0.25">
      <c r="A82" t="s">
        <v>402</v>
      </c>
      <c r="B82" t="s">
        <v>242</v>
      </c>
      <c r="C82" s="4" t="s">
        <v>875</v>
      </c>
    </row>
    <row r="83" spans="1:3" x14ac:dyDescent="0.25">
      <c r="A83" t="s">
        <v>407</v>
      </c>
      <c r="B83" t="s">
        <v>242</v>
      </c>
      <c r="C83" s="4" t="s">
        <v>874</v>
      </c>
    </row>
    <row r="84" spans="1:3" x14ac:dyDescent="0.25">
      <c r="A84" t="s">
        <v>409</v>
      </c>
      <c r="B84" t="s">
        <v>242</v>
      </c>
      <c r="C84" s="4" t="s">
        <v>874</v>
      </c>
    </row>
    <row r="85" spans="1:3" x14ac:dyDescent="0.25">
      <c r="A85" t="s">
        <v>413</v>
      </c>
      <c r="B85" t="s">
        <v>242</v>
      </c>
      <c r="C85" s="4" t="s">
        <v>874</v>
      </c>
    </row>
    <row r="86" spans="1:3" x14ac:dyDescent="0.25">
      <c r="A86" t="s">
        <v>414</v>
      </c>
      <c r="B86" t="s">
        <v>242</v>
      </c>
      <c r="C86" s="4" t="s">
        <v>874</v>
      </c>
    </row>
    <row r="87" spans="1:3" x14ac:dyDescent="0.25">
      <c r="A87" t="s">
        <v>415</v>
      </c>
      <c r="B87" t="s">
        <v>242</v>
      </c>
      <c r="C87" s="4" t="s">
        <v>875</v>
      </c>
    </row>
    <row r="88" spans="1:3" x14ac:dyDescent="0.25">
      <c r="A88" t="s">
        <v>416</v>
      </c>
      <c r="B88" t="s">
        <v>242</v>
      </c>
      <c r="C88" s="4" t="s">
        <v>875</v>
      </c>
    </row>
    <row r="89" spans="1:3" x14ac:dyDescent="0.25">
      <c r="A89" t="s">
        <v>417</v>
      </c>
      <c r="B89" t="s">
        <v>242</v>
      </c>
      <c r="C89" s="4" t="s">
        <v>874</v>
      </c>
    </row>
    <row r="90" spans="1:3" x14ac:dyDescent="0.25">
      <c r="A90" t="s">
        <v>429</v>
      </c>
      <c r="B90" t="s">
        <v>242</v>
      </c>
      <c r="C90" s="4" t="s">
        <v>874</v>
      </c>
    </row>
    <row r="91" spans="1:3" x14ac:dyDescent="0.25">
      <c r="A91" t="s">
        <v>430</v>
      </c>
      <c r="B91" t="s">
        <v>242</v>
      </c>
      <c r="C91" s="4" t="s">
        <v>875</v>
      </c>
    </row>
    <row r="92" spans="1:3" x14ac:dyDescent="0.25">
      <c r="A92" t="s">
        <v>431</v>
      </c>
      <c r="B92" t="s">
        <v>242</v>
      </c>
      <c r="C92" s="4" t="s">
        <v>874</v>
      </c>
    </row>
    <row r="93" spans="1:3" x14ac:dyDescent="0.25">
      <c r="A93" t="s">
        <v>432</v>
      </c>
      <c r="B93" t="s">
        <v>242</v>
      </c>
      <c r="C93" s="4" t="s">
        <v>875</v>
      </c>
    </row>
    <row r="94" spans="1:3" x14ac:dyDescent="0.25">
      <c r="A94" t="s">
        <v>433</v>
      </c>
      <c r="B94" t="s">
        <v>242</v>
      </c>
      <c r="C94" s="4" t="s">
        <v>874</v>
      </c>
    </row>
    <row r="95" spans="1:3" x14ac:dyDescent="0.25">
      <c r="A95" t="s">
        <v>438</v>
      </c>
      <c r="B95" t="s">
        <v>437</v>
      </c>
      <c r="C95" s="4" t="s">
        <v>875</v>
      </c>
    </row>
    <row r="96" spans="1:3" x14ac:dyDescent="0.25">
      <c r="A96" t="s">
        <v>443</v>
      </c>
      <c r="B96" t="s">
        <v>437</v>
      </c>
      <c r="C96" s="4" t="s">
        <v>874</v>
      </c>
    </row>
    <row r="97" spans="1:3" x14ac:dyDescent="0.25">
      <c r="A97" t="s">
        <v>444</v>
      </c>
      <c r="B97" t="s">
        <v>437</v>
      </c>
      <c r="C97" s="4" t="s">
        <v>874</v>
      </c>
    </row>
    <row r="98" spans="1:3" x14ac:dyDescent="0.25">
      <c r="A98" t="s">
        <v>447</v>
      </c>
      <c r="B98" t="s">
        <v>437</v>
      </c>
      <c r="C98" s="4" t="s">
        <v>875</v>
      </c>
    </row>
    <row r="99" spans="1:3" x14ac:dyDescent="0.25">
      <c r="A99" t="s">
        <v>448</v>
      </c>
      <c r="B99" t="s">
        <v>437</v>
      </c>
      <c r="C99" s="4" t="s">
        <v>874</v>
      </c>
    </row>
    <row r="100" spans="1:3" x14ac:dyDescent="0.25">
      <c r="A100" t="s">
        <v>450</v>
      </c>
      <c r="B100" t="s">
        <v>437</v>
      </c>
      <c r="C100" s="4" t="s">
        <v>874</v>
      </c>
    </row>
    <row r="101" spans="1:3" x14ac:dyDescent="0.25">
      <c r="A101" t="s">
        <v>458</v>
      </c>
      <c r="B101" t="s">
        <v>437</v>
      </c>
      <c r="C101" s="4" t="s">
        <v>874</v>
      </c>
    </row>
    <row r="102" spans="1:3" x14ac:dyDescent="0.25">
      <c r="A102" t="s">
        <v>462</v>
      </c>
      <c r="B102" t="s">
        <v>437</v>
      </c>
      <c r="C102" s="4" t="s">
        <v>875</v>
      </c>
    </row>
    <row r="103" spans="1:3" x14ac:dyDescent="0.25">
      <c r="A103" t="s">
        <v>467</v>
      </c>
      <c r="B103" t="s">
        <v>437</v>
      </c>
      <c r="C103" s="4" t="s">
        <v>874</v>
      </c>
    </row>
    <row r="104" spans="1:3" x14ac:dyDescent="0.25">
      <c r="A104" t="s">
        <v>468</v>
      </c>
      <c r="B104" t="s">
        <v>437</v>
      </c>
      <c r="C104" s="4" t="s">
        <v>874</v>
      </c>
    </row>
    <row r="105" spans="1:3" x14ac:dyDescent="0.25">
      <c r="A105" t="s">
        <v>474</v>
      </c>
      <c r="B105" t="s">
        <v>437</v>
      </c>
      <c r="C105" s="4" t="s">
        <v>875</v>
      </c>
    </row>
    <row r="106" spans="1:3" x14ac:dyDescent="0.25">
      <c r="A106" t="s">
        <v>477</v>
      </c>
      <c r="B106" t="s">
        <v>437</v>
      </c>
      <c r="C106" s="4" t="s">
        <v>875</v>
      </c>
    </row>
    <row r="107" spans="1:3" x14ac:dyDescent="0.25">
      <c r="A107" t="s">
        <v>481</v>
      </c>
      <c r="B107" t="s">
        <v>437</v>
      </c>
      <c r="C107" s="4" t="s">
        <v>875</v>
      </c>
    </row>
    <row r="108" spans="1:3" x14ac:dyDescent="0.25">
      <c r="A108" t="s">
        <v>482</v>
      </c>
      <c r="B108" t="s">
        <v>437</v>
      </c>
      <c r="C108" s="4" t="s">
        <v>874</v>
      </c>
    </row>
    <row r="109" spans="1:3" x14ac:dyDescent="0.25">
      <c r="A109" t="s">
        <v>483</v>
      </c>
      <c r="B109" t="s">
        <v>437</v>
      </c>
      <c r="C109" s="4" t="s">
        <v>874</v>
      </c>
    </row>
    <row r="110" spans="1:3" x14ac:dyDescent="0.25">
      <c r="A110" t="s">
        <v>485</v>
      </c>
      <c r="B110" t="s">
        <v>437</v>
      </c>
      <c r="C110" s="4" t="s">
        <v>875</v>
      </c>
    </row>
    <row r="111" spans="1:3" x14ac:dyDescent="0.25">
      <c r="A111" t="s">
        <v>486</v>
      </c>
      <c r="B111" t="s">
        <v>437</v>
      </c>
      <c r="C111" s="4" t="s">
        <v>874</v>
      </c>
    </row>
    <row r="112" spans="1:3" x14ac:dyDescent="0.25">
      <c r="A112" t="s">
        <v>492</v>
      </c>
      <c r="B112" t="s">
        <v>437</v>
      </c>
      <c r="C112" s="4" t="s">
        <v>875</v>
      </c>
    </row>
    <row r="113" spans="1:3" x14ac:dyDescent="0.25">
      <c r="A113" t="s">
        <v>493</v>
      </c>
      <c r="B113" t="s">
        <v>437</v>
      </c>
      <c r="C113" s="4" t="s">
        <v>875</v>
      </c>
    </row>
    <row r="114" spans="1:3" x14ac:dyDescent="0.25">
      <c r="A114" t="s">
        <v>495</v>
      </c>
      <c r="B114" t="s">
        <v>437</v>
      </c>
      <c r="C114" s="4" t="s">
        <v>875</v>
      </c>
    </row>
    <row r="115" spans="1:3" x14ac:dyDescent="0.25">
      <c r="A115" t="s">
        <v>497</v>
      </c>
      <c r="B115" t="s">
        <v>437</v>
      </c>
      <c r="C115" s="4" t="s">
        <v>875</v>
      </c>
    </row>
    <row r="116" spans="1:3" x14ac:dyDescent="0.25">
      <c r="A116" t="s">
        <v>498</v>
      </c>
      <c r="B116" t="s">
        <v>437</v>
      </c>
      <c r="C116" s="4" t="s">
        <v>875</v>
      </c>
    </row>
    <row r="117" spans="1:3" x14ac:dyDescent="0.25">
      <c r="A117" t="s">
        <v>507</v>
      </c>
      <c r="B117" t="s">
        <v>437</v>
      </c>
      <c r="C117" s="4" t="s">
        <v>874</v>
      </c>
    </row>
    <row r="118" spans="1:3" x14ac:dyDescent="0.25">
      <c r="A118" t="s">
        <v>508</v>
      </c>
      <c r="B118" t="s">
        <v>437</v>
      </c>
      <c r="C118" s="4" t="s">
        <v>875</v>
      </c>
    </row>
    <row r="119" spans="1:3" x14ac:dyDescent="0.25">
      <c r="A119" t="s">
        <v>512</v>
      </c>
      <c r="B119" t="s">
        <v>437</v>
      </c>
      <c r="C119" s="4" t="s">
        <v>875</v>
      </c>
    </row>
    <row r="120" spans="1:3" x14ac:dyDescent="0.25">
      <c r="A120" t="s">
        <v>513</v>
      </c>
      <c r="B120" t="s">
        <v>437</v>
      </c>
      <c r="C120" s="4" t="s">
        <v>875</v>
      </c>
    </row>
    <row r="121" spans="1:3" x14ac:dyDescent="0.25">
      <c r="A121" t="s">
        <v>520</v>
      </c>
      <c r="B121" t="s">
        <v>437</v>
      </c>
      <c r="C121" s="4" t="s">
        <v>875</v>
      </c>
    </row>
    <row r="122" spans="1:3" x14ac:dyDescent="0.25">
      <c r="A122" t="s">
        <v>521</v>
      </c>
      <c r="B122" t="s">
        <v>437</v>
      </c>
      <c r="C122" s="4" t="s">
        <v>875</v>
      </c>
    </row>
    <row r="123" spans="1:3" x14ac:dyDescent="0.25">
      <c r="A123" t="s">
        <v>524</v>
      </c>
      <c r="B123" t="s">
        <v>437</v>
      </c>
      <c r="C123" s="4" t="s">
        <v>874</v>
      </c>
    </row>
    <row r="124" spans="1:3" x14ac:dyDescent="0.25">
      <c r="A124" t="s">
        <v>525</v>
      </c>
      <c r="B124" t="s">
        <v>437</v>
      </c>
      <c r="C124" s="4" t="s">
        <v>875</v>
      </c>
    </row>
    <row r="125" spans="1:3" x14ac:dyDescent="0.25">
      <c r="A125" t="s">
        <v>530</v>
      </c>
      <c r="B125" t="s">
        <v>437</v>
      </c>
      <c r="C125" s="4" t="s">
        <v>875</v>
      </c>
    </row>
    <row r="126" spans="1:3" x14ac:dyDescent="0.25">
      <c r="A126" t="s">
        <v>532</v>
      </c>
      <c r="B126" t="s">
        <v>437</v>
      </c>
      <c r="C126" s="4" t="s">
        <v>874</v>
      </c>
    </row>
    <row r="127" spans="1:3" x14ac:dyDescent="0.25">
      <c r="A127" t="s">
        <v>538</v>
      </c>
      <c r="B127" t="s">
        <v>437</v>
      </c>
      <c r="C127" s="4" t="s">
        <v>875</v>
      </c>
    </row>
    <row r="128" spans="1:3" x14ac:dyDescent="0.25">
      <c r="A128" t="s">
        <v>543</v>
      </c>
      <c r="B128" t="s">
        <v>437</v>
      </c>
      <c r="C128" s="4" t="s">
        <v>875</v>
      </c>
    </row>
    <row r="129" spans="1:3" x14ac:dyDescent="0.25">
      <c r="A129" t="s">
        <v>545</v>
      </c>
      <c r="B129" t="s">
        <v>437</v>
      </c>
      <c r="C129" s="4" t="s">
        <v>875</v>
      </c>
    </row>
    <row r="130" spans="1:3" x14ac:dyDescent="0.25">
      <c r="A130" t="s">
        <v>549</v>
      </c>
      <c r="B130" t="s">
        <v>437</v>
      </c>
      <c r="C130" s="4" t="s">
        <v>875</v>
      </c>
    </row>
    <row r="131" spans="1:3" x14ac:dyDescent="0.25">
      <c r="A131" t="s">
        <v>553</v>
      </c>
      <c r="B131" t="s">
        <v>437</v>
      </c>
      <c r="C131" s="4" t="s">
        <v>875</v>
      </c>
    </row>
    <row r="132" spans="1:3" x14ac:dyDescent="0.25">
      <c r="A132" t="s">
        <v>555</v>
      </c>
      <c r="B132" t="s">
        <v>437</v>
      </c>
      <c r="C132" s="4" t="s">
        <v>874</v>
      </c>
    </row>
    <row r="133" spans="1:3" x14ac:dyDescent="0.25">
      <c r="A133" t="s">
        <v>556</v>
      </c>
      <c r="B133" t="s">
        <v>437</v>
      </c>
      <c r="C133" s="4" t="s">
        <v>875</v>
      </c>
    </row>
    <row r="134" spans="1:3" x14ac:dyDescent="0.25">
      <c r="A134" t="s">
        <v>558</v>
      </c>
      <c r="B134" t="s">
        <v>437</v>
      </c>
      <c r="C134" s="4" t="s">
        <v>874</v>
      </c>
    </row>
    <row r="135" spans="1:3" x14ac:dyDescent="0.25">
      <c r="A135" t="s">
        <v>568</v>
      </c>
      <c r="B135" t="s">
        <v>437</v>
      </c>
      <c r="C135" s="4" t="s">
        <v>874</v>
      </c>
    </row>
    <row r="136" spans="1:3" x14ac:dyDescent="0.25">
      <c r="A136" t="s">
        <v>572</v>
      </c>
      <c r="B136" t="s">
        <v>437</v>
      </c>
      <c r="C136" s="4" t="s">
        <v>875</v>
      </c>
    </row>
    <row r="137" spans="1:3" x14ac:dyDescent="0.25">
      <c r="A137" t="s">
        <v>577</v>
      </c>
      <c r="B137" t="s">
        <v>437</v>
      </c>
      <c r="C137" s="4" t="s">
        <v>875</v>
      </c>
    </row>
    <row r="138" spans="1:3" x14ac:dyDescent="0.25">
      <c r="A138" t="s">
        <v>581</v>
      </c>
      <c r="B138" t="s">
        <v>437</v>
      </c>
      <c r="C138" s="4" t="s">
        <v>875</v>
      </c>
    </row>
    <row r="139" spans="1:3" x14ac:dyDescent="0.25">
      <c r="A139" t="s">
        <v>583</v>
      </c>
      <c r="B139" t="s">
        <v>437</v>
      </c>
      <c r="C139" s="4" t="s">
        <v>875</v>
      </c>
    </row>
    <row r="140" spans="1:3" x14ac:dyDescent="0.25">
      <c r="A140" t="s">
        <v>584</v>
      </c>
      <c r="B140" t="s">
        <v>437</v>
      </c>
      <c r="C140" s="4" t="s">
        <v>875</v>
      </c>
    </row>
    <row r="141" spans="1:3" x14ac:dyDescent="0.25">
      <c r="A141" t="s">
        <v>588</v>
      </c>
      <c r="B141" t="s">
        <v>437</v>
      </c>
      <c r="C141" s="4" t="s">
        <v>875</v>
      </c>
    </row>
    <row r="142" spans="1:3" x14ac:dyDescent="0.25">
      <c r="A142" t="s">
        <v>589</v>
      </c>
      <c r="B142" t="s">
        <v>437</v>
      </c>
      <c r="C142" s="4" t="s">
        <v>875</v>
      </c>
    </row>
    <row r="143" spans="1:3" x14ac:dyDescent="0.25">
      <c r="A143" t="s">
        <v>591</v>
      </c>
      <c r="B143" t="s">
        <v>437</v>
      </c>
      <c r="C143" s="4" t="s">
        <v>875</v>
      </c>
    </row>
    <row r="144" spans="1:3" x14ac:dyDescent="0.25">
      <c r="A144" t="s">
        <v>596</v>
      </c>
      <c r="B144" t="s">
        <v>437</v>
      </c>
      <c r="C144" s="4" t="s">
        <v>875</v>
      </c>
    </row>
    <row r="145" spans="1:3" x14ac:dyDescent="0.25">
      <c r="A145" t="s">
        <v>602</v>
      </c>
      <c r="B145" t="s">
        <v>437</v>
      </c>
      <c r="C145" s="4" t="s">
        <v>875</v>
      </c>
    </row>
    <row r="146" spans="1:3" x14ac:dyDescent="0.25">
      <c r="A146" t="s">
        <v>604</v>
      </c>
      <c r="B146" t="s">
        <v>437</v>
      </c>
      <c r="C146" s="4" t="s">
        <v>875</v>
      </c>
    </row>
    <row r="147" spans="1:3" x14ac:dyDescent="0.25">
      <c r="A147" t="s">
        <v>607</v>
      </c>
      <c r="B147" t="s">
        <v>437</v>
      </c>
      <c r="C147" s="4" t="s">
        <v>875</v>
      </c>
    </row>
    <row r="148" spans="1:3" x14ac:dyDescent="0.25">
      <c r="A148" t="s">
        <v>608</v>
      </c>
      <c r="B148" t="s">
        <v>437</v>
      </c>
      <c r="C148" s="4" t="s">
        <v>874</v>
      </c>
    </row>
    <row r="149" spans="1:3" x14ac:dyDescent="0.25">
      <c r="A149" t="s">
        <v>614</v>
      </c>
      <c r="B149" t="s">
        <v>437</v>
      </c>
      <c r="C149" s="4" t="s">
        <v>875</v>
      </c>
    </row>
    <row r="150" spans="1:3" x14ac:dyDescent="0.25">
      <c r="A150" t="s">
        <v>618</v>
      </c>
      <c r="B150" t="s">
        <v>437</v>
      </c>
      <c r="C150" s="4" t="s">
        <v>875</v>
      </c>
    </row>
    <row r="151" spans="1:3" x14ac:dyDescent="0.25">
      <c r="A151" t="s">
        <v>625</v>
      </c>
      <c r="B151" t="s">
        <v>437</v>
      </c>
      <c r="C151" s="4" t="s">
        <v>875</v>
      </c>
    </row>
    <row r="152" spans="1:3" x14ac:dyDescent="0.25">
      <c r="A152" t="s">
        <v>627</v>
      </c>
      <c r="B152" t="s">
        <v>437</v>
      </c>
      <c r="C152" s="4" t="s">
        <v>875</v>
      </c>
    </row>
    <row r="153" spans="1:3" x14ac:dyDescent="0.25">
      <c r="A153" t="s">
        <v>629</v>
      </c>
      <c r="B153" t="s">
        <v>437</v>
      </c>
      <c r="C153" s="4" t="s">
        <v>875</v>
      </c>
    </row>
    <row r="154" spans="1:3" x14ac:dyDescent="0.25">
      <c r="A154" t="s">
        <v>635</v>
      </c>
      <c r="B154" t="s">
        <v>437</v>
      </c>
      <c r="C154" s="4" t="s">
        <v>875</v>
      </c>
    </row>
    <row r="155" spans="1:3" x14ac:dyDescent="0.25">
      <c r="A155" t="s">
        <v>636</v>
      </c>
      <c r="B155" t="s">
        <v>437</v>
      </c>
      <c r="C155" s="4" t="s">
        <v>874</v>
      </c>
    </row>
    <row r="156" spans="1:3" x14ac:dyDescent="0.25">
      <c r="A156" t="s">
        <v>644</v>
      </c>
      <c r="B156" t="s">
        <v>437</v>
      </c>
      <c r="C156" s="4" t="s">
        <v>874</v>
      </c>
    </row>
    <row r="157" spans="1:3" x14ac:dyDescent="0.25">
      <c r="A157" t="s">
        <v>646</v>
      </c>
      <c r="B157" t="s">
        <v>437</v>
      </c>
      <c r="C157" s="4" t="s">
        <v>875</v>
      </c>
    </row>
    <row r="158" spans="1:3" x14ac:dyDescent="0.25">
      <c r="A158" t="s">
        <v>652</v>
      </c>
      <c r="B158" t="s">
        <v>437</v>
      </c>
      <c r="C158" s="4" t="s">
        <v>875</v>
      </c>
    </row>
    <row r="159" spans="1:3" x14ac:dyDescent="0.25">
      <c r="A159" t="s">
        <v>653</v>
      </c>
      <c r="B159" t="s">
        <v>437</v>
      </c>
      <c r="C159" s="4" t="s">
        <v>875</v>
      </c>
    </row>
    <row r="160" spans="1:3" x14ac:dyDescent="0.25">
      <c r="A160" t="s">
        <v>654</v>
      </c>
      <c r="B160" t="s">
        <v>437</v>
      </c>
      <c r="C160" s="4" t="s">
        <v>874</v>
      </c>
    </row>
    <row r="161" spans="1:3" x14ac:dyDescent="0.25">
      <c r="A161" t="s">
        <v>657</v>
      </c>
      <c r="B161" t="s">
        <v>437</v>
      </c>
      <c r="C161" s="4" t="s">
        <v>875</v>
      </c>
    </row>
    <row r="162" spans="1:3" x14ac:dyDescent="0.25">
      <c r="A162" t="s">
        <v>660</v>
      </c>
      <c r="B162" t="s">
        <v>437</v>
      </c>
      <c r="C162" s="4" t="s">
        <v>875</v>
      </c>
    </row>
    <row r="163" spans="1:3" x14ac:dyDescent="0.25">
      <c r="A163" t="s">
        <v>668</v>
      </c>
      <c r="B163" t="s">
        <v>437</v>
      </c>
      <c r="C163" s="4" t="s">
        <v>874</v>
      </c>
    </row>
    <row r="164" spans="1:3" x14ac:dyDescent="0.25">
      <c r="A164" t="s">
        <v>669</v>
      </c>
      <c r="B164" t="s">
        <v>437</v>
      </c>
      <c r="C164" s="4" t="s">
        <v>874</v>
      </c>
    </row>
    <row r="165" spans="1:3" x14ac:dyDescent="0.25">
      <c r="A165" t="s">
        <v>671</v>
      </c>
      <c r="B165" t="s">
        <v>437</v>
      </c>
      <c r="C165" s="4" t="s">
        <v>875</v>
      </c>
    </row>
    <row r="166" spans="1:3" x14ac:dyDescent="0.25">
      <c r="A166" t="s">
        <v>673</v>
      </c>
      <c r="B166" t="s">
        <v>437</v>
      </c>
      <c r="C166" s="4" t="s">
        <v>875</v>
      </c>
    </row>
    <row r="167" spans="1:3" x14ac:dyDescent="0.25">
      <c r="A167" t="s">
        <v>674</v>
      </c>
      <c r="B167" t="s">
        <v>437</v>
      </c>
      <c r="C167" s="4" t="s">
        <v>875</v>
      </c>
    </row>
    <row r="168" spans="1:3" x14ac:dyDescent="0.25">
      <c r="A168" t="s">
        <v>677</v>
      </c>
      <c r="B168" t="s">
        <v>437</v>
      </c>
      <c r="C168" s="4" t="s">
        <v>875</v>
      </c>
    </row>
    <row r="169" spans="1:3" x14ac:dyDescent="0.25">
      <c r="A169" t="s">
        <v>678</v>
      </c>
      <c r="B169" t="s">
        <v>437</v>
      </c>
      <c r="C169" s="4" t="s">
        <v>875</v>
      </c>
    </row>
    <row r="170" spans="1:3" x14ac:dyDescent="0.25">
      <c r="A170" t="s">
        <v>683</v>
      </c>
      <c r="B170" t="s">
        <v>437</v>
      </c>
      <c r="C170" s="4" t="s">
        <v>875</v>
      </c>
    </row>
    <row r="171" spans="1:3" x14ac:dyDescent="0.25">
      <c r="A171" t="s">
        <v>685</v>
      </c>
      <c r="B171" t="s">
        <v>437</v>
      </c>
      <c r="C171" s="4" t="s">
        <v>874</v>
      </c>
    </row>
    <row r="172" spans="1:3" x14ac:dyDescent="0.25">
      <c r="A172" t="s">
        <v>687</v>
      </c>
      <c r="B172" t="s">
        <v>437</v>
      </c>
      <c r="C172" s="4" t="s">
        <v>875</v>
      </c>
    </row>
    <row r="173" spans="1:3" x14ac:dyDescent="0.25">
      <c r="A173" t="s">
        <v>690</v>
      </c>
      <c r="B173" t="s">
        <v>437</v>
      </c>
      <c r="C173" s="4" t="s">
        <v>875</v>
      </c>
    </row>
    <row r="174" spans="1:3" x14ac:dyDescent="0.25">
      <c r="A174" t="s">
        <v>697</v>
      </c>
      <c r="B174" t="s">
        <v>437</v>
      </c>
      <c r="C174" s="4" t="s">
        <v>874</v>
      </c>
    </row>
    <row r="175" spans="1:3" x14ac:dyDescent="0.25">
      <c r="A175" t="s">
        <v>701</v>
      </c>
      <c r="B175" t="s">
        <v>437</v>
      </c>
      <c r="C175" s="4" t="s">
        <v>874</v>
      </c>
    </row>
    <row r="176" spans="1:3" x14ac:dyDescent="0.25">
      <c r="A176" t="s">
        <v>702</v>
      </c>
      <c r="B176" t="s">
        <v>437</v>
      </c>
      <c r="C176" s="4" t="s">
        <v>874</v>
      </c>
    </row>
    <row r="177" spans="1:3" x14ac:dyDescent="0.25">
      <c r="A177" t="s">
        <v>703</v>
      </c>
      <c r="B177" t="s">
        <v>437</v>
      </c>
      <c r="C177" s="4" t="s">
        <v>875</v>
      </c>
    </row>
    <row r="178" spans="1:3" x14ac:dyDescent="0.25">
      <c r="A178" t="s">
        <v>707</v>
      </c>
      <c r="B178" t="s">
        <v>437</v>
      </c>
      <c r="C178" s="4" t="s">
        <v>875</v>
      </c>
    </row>
    <row r="179" spans="1:3" x14ac:dyDescent="0.25">
      <c r="A179" t="s">
        <v>709</v>
      </c>
      <c r="B179" t="s">
        <v>437</v>
      </c>
      <c r="C179" s="4" t="s">
        <v>875</v>
      </c>
    </row>
    <row r="180" spans="1:3" x14ac:dyDescent="0.25">
      <c r="A180" t="s">
        <v>711</v>
      </c>
      <c r="B180" t="s">
        <v>437</v>
      </c>
      <c r="C180" s="4" t="s">
        <v>874</v>
      </c>
    </row>
    <row r="181" spans="1:3" x14ac:dyDescent="0.25">
      <c r="A181" t="s">
        <v>714</v>
      </c>
      <c r="B181" t="s">
        <v>437</v>
      </c>
      <c r="C181" s="4" t="s">
        <v>875</v>
      </c>
    </row>
    <row r="182" spans="1:3" x14ac:dyDescent="0.25">
      <c r="A182" t="s">
        <v>715</v>
      </c>
      <c r="B182" t="s">
        <v>437</v>
      </c>
      <c r="C182" s="4" t="s">
        <v>874</v>
      </c>
    </row>
    <row r="183" spans="1:3" x14ac:dyDescent="0.25">
      <c r="A183" t="s">
        <v>718</v>
      </c>
      <c r="B183" t="s">
        <v>437</v>
      </c>
      <c r="C183" s="4" t="s">
        <v>875</v>
      </c>
    </row>
    <row r="184" spans="1:3" x14ac:dyDescent="0.25">
      <c r="A184" t="s">
        <v>722</v>
      </c>
      <c r="B184" t="s">
        <v>437</v>
      </c>
      <c r="C184" s="4" t="s">
        <v>875</v>
      </c>
    </row>
    <row r="185" spans="1:3" x14ac:dyDescent="0.25">
      <c r="A185" t="s">
        <v>727</v>
      </c>
      <c r="B185" t="s">
        <v>437</v>
      </c>
      <c r="C185" s="4" t="s">
        <v>875</v>
      </c>
    </row>
    <row r="186" spans="1:3" x14ac:dyDescent="0.25">
      <c r="A186" t="s">
        <v>729</v>
      </c>
      <c r="B186" t="s">
        <v>437</v>
      </c>
      <c r="C186" s="4" t="s">
        <v>875</v>
      </c>
    </row>
    <row r="187" spans="1:3" x14ac:dyDescent="0.25">
      <c r="A187" t="s">
        <v>737</v>
      </c>
      <c r="B187" t="s">
        <v>437</v>
      </c>
      <c r="C187" s="4" t="s">
        <v>874</v>
      </c>
    </row>
    <row r="188" spans="1:3" x14ac:dyDescent="0.25">
      <c r="A188" t="s">
        <v>739</v>
      </c>
      <c r="B188" t="s">
        <v>437</v>
      </c>
      <c r="C188" s="4" t="s">
        <v>875</v>
      </c>
    </row>
    <row r="189" spans="1:3" x14ac:dyDescent="0.25">
      <c r="A189" t="s">
        <v>741</v>
      </c>
      <c r="B189" t="s">
        <v>437</v>
      </c>
      <c r="C189" s="4" t="s">
        <v>875</v>
      </c>
    </row>
    <row r="190" spans="1:3" x14ac:dyDescent="0.25">
      <c r="A190" t="s">
        <v>742</v>
      </c>
      <c r="B190" t="s">
        <v>437</v>
      </c>
      <c r="C190" s="4" t="s">
        <v>874</v>
      </c>
    </row>
    <row r="191" spans="1:3" x14ac:dyDescent="0.25">
      <c r="A191" t="s">
        <v>745</v>
      </c>
      <c r="B191" t="s">
        <v>437</v>
      </c>
      <c r="C191" s="4" t="s">
        <v>874</v>
      </c>
    </row>
    <row r="192" spans="1:3" x14ac:dyDescent="0.25">
      <c r="A192" t="s">
        <v>746</v>
      </c>
      <c r="B192" t="s">
        <v>437</v>
      </c>
      <c r="C192" s="4" t="s">
        <v>874</v>
      </c>
    </row>
    <row r="193" spans="1:3" x14ac:dyDescent="0.25">
      <c r="A193" t="s">
        <v>750</v>
      </c>
      <c r="B193" t="s">
        <v>437</v>
      </c>
      <c r="C193" s="4" t="s">
        <v>875</v>
      </c>
    </row>
    <row r="194" spans="1:3" x14ac:dyDescent="0.25">
      <c r="A194" t="s">
        <v>751</v>
      </c>
      <c r="B194" t="s">
        <v>437</v>
      </c>
      <c r="C194" s="4" t="s">
        <v>874</v>
      </c>
    </row>
    <row r="195" spans="1:3" x14ac:dyDescent="0.25">
      <c r="A195" t="s">
        <v>756</v>
      </c>
      <c r="B195" t="s">
        <v>437</v>
      </c>
      <c r="C195" s="4" t="s">
        <v>875</v>
      </c>
    </row>
    <row r="196" spans="1:3" x14ac:dyDescent="0.25">
      <c r="A196" t="s">
        <v>765</v>
      </c>
      <c r="B196" t="s">
        <v>437</v>
      </c>
      <c r="C196" s="4" t="s">
        <v>874</v>
      </c>
    </row>
    <row r="197" spans="1:3" x14ac:dyDescent="0.25">
      <c r="A197" t="s">
        <v>766</v>
      </c>
      <c r="B197" t="s">
        <v>437</v>
      </c>
      <c r="C197" s="4" t="s">
        <v>874</v>
      </c>
    </row>
    <row r="198" spans="1:3" x14ac:dyDescent="0.25">
      <c r="A198" t="s">
        <v>771</v>
      </c>
      <c r="B198" t="s">
        <v>437</v>
      </c>
      <c r="C198" s="4" t="s">
        <v>875</v>
      </c>
    </row>
    <row r="199" spans="1:3" x14ac:dyDescent="0.25">
      <c r="A199" t="s">
        <v>776</v>
      </c>
      <c r="B199" t="s">
        <v>437</v>
      </c>
      <c r="C199" s="4" t="s">
        <v>875</v>
      </c>
    </row>
    <row r="200" spans="1:3" x14ac:dyDescent="0.25">
      <c r="A200" t="s">
        <v>777</v>
      </c>
      <c r="B200" t="s">
        <v>437</v>
      </c>
      <c r="C200" s="4" t="s">
        <v>875</v>
      </c>
    </row>
    <row r="201" spans="1:3" x14ac:dyDescent="0.25">
      <c r="A201" t="s">
        <v>779</v>
      </c>
      <c r="B201" t="s">
        <v>437</v>
      </c>
      <c r="C201" s="4" t="s">
        <v>875</v>
      </c>
    </row>
    <row r="202" spans="1:3" x14ac:dyDescent="0.25">
      <c r="A202" t="s">
        <v>786</v>
      </c>
      <c r="B202" t="s">
        <v>437</v>
      </c>
      <c r="C202" s="4" t="s">
        <v>875</v>
      </c>
    </row>
    <row r="203" spans="1:3" x14ac:dyDescent="0.25">
      <c r="A203" t="s">
        <v>789</v>
      </c>
      <c r="B203" t="s">
        <v>437</v>
      </c>
      <c r="C203" s="4" t="s">
        <v>875</v>
      </c>
    </row>
    <row r="204" spans="1:3" x14ac:dyDescent="0.25">
      <c r="A204" t="s">
        <v>791</v>
      </c>
      <c r="B204" t="s">
        <v>437</v>
      </c>
      <c r="C204" s="4" t="s">
        <v>874</v>
      </c>
    </row>
    <row r="205" spans="1:3" x14ac:dyDescent="0.25">
      <c r="A205" t="s">
        <v>801</v>
      </c>
      <c r="B205" t="s">
        <v>437</v>
      </c>
      <c r="C205" s="4" t="s">
        <v>875</v>
      </c>
    </row>
    <row r="206" spans="1:3" x14ac:dyDescent="0.25">
      <c r="A206" t="s">
        <v>805</v>
      </c>
      <c r="B206" t="s">
        <v>437</v>
      </c>
      <c r="C206" s="4" t="s">
        <v>874</v>
      </c>
    </row>
    <row r="207" spans="1:3" x14ac:dyDescent="0.25">
      <c r="A207" t="s">
        <v>806</v>
      </c>
      <c r="B207" t="s">
        <v>437</v>
      </c>
      <c r="C207" s="4" t="s">
        <v>875</v>
      </c>
    </row>
    <row r="208" spans="1:3" x14ac:dyDescent="0.25">
      <c r="A208" t="s">
        <v>807</v>
      </c>
      <c r="B208" t="s">
        <v>437</v>
      </c>
      <c r="C208" s="4" t="s">
        <v>875</v>
      </c>
    </row>
    <row r="209" spans="1:3" x14ac:dyDescent="0.25">
      <c r="A209" t="s">
        <v>811</v>
      </c>
      <c r="B209" t="s">
        <v>437</v>
      </c>
      <c r="C209" s="4" t="s">
        <v>874</v>
      </c>
    </row>
    <row r="210" spans="1:3" x14ac:dyDescent="0.25">
      <c r="A210" t="s">
        <v>823</v>
      </c>
      <c r="B210" t="s">
        <v>437</v>
      </c>
      <c r="C210" s="4" t="s">
        <v>874</v>
      </c>
    </row>
    <row r="211" spans="1:3" x14ac:dyDescent="0.25">
      <c r="A211" t="s">
        <v>827</v>
      </c>
      <c r="B211" t="s">
        <v>437</v>
      </c>
      <c r="C211" s="4" t="s">
        <v>875</v>
      </c>
    </row>
    <row r="212" spans="1:3" x14ac:dyDescent="0.25">
      <c r="A212" t="s">
        <v>828</v>
      </c>
      <c r="B212" t="s">
        <v>437</v>
      </c>
      <c r="C212" s="4" t="s">
        <v>874</v>
      </c>
    </row>
    <row r="213" spans="1:3" x14ac:dyDescent="0.25">
      <c r="A213" t="s">
        <v>830</v>
      </c>
      <c r="B213" t="s">
        <v>437</v>
      </c>
      <c r="C213" s="4" t="s">
        <v>874</v>
      </c>
    </row>
    <row r="214" spans="1:3" x14ac:dyDescent="0.25">
      <c r="A214" t="s">
        <v>832</v>
      </c>
      <c r="B214" t="s">
        <v>437</v>
      </c>
      <c r="C214" s="4" t="s">
        <v>874</v>
      </c>
    </row>
    <row r="215" spans="1:3" x14ac:dyDescent="0.25">
      <c r="A215" t="s">
        <v>834</v>
      </c>
      <c r="B215" t="s">
        <v>437</v>
      </c>
      <c r="C215" s="4" t="s">
        <v>874</v>
      </c>
    </row>
    <row r="216" spans="1:3" x14ac:dyDescent="0.25">
      <c r="A216" t="s">
        <v>837</v>
      </c>
      <c r="B216" t="s">
        <v>437</v>
      </c>
      <c r="C216" s="4" t="s">
        <v>875</v>
      </c>
    </row>
    <row r="217" spans="1:3" x14ac:dyDescent="0.25">
      <c r="A217" t="s">
        <v>839</v>
      </c>
      <c r="B217" t="s">
        <v>437</v>
      </c>
      <c r="C217" s="4" t="s">
        <v>874</v>
      </c>
    </row>
    <row r="218" spans="1:3" x14ac:dyDescent="0.25">
      <c r="A218" t="s">
        <v>840</v>
      </c>
      <c r="B218" t="s">
        <v>437</v>
      </c>
      <c r="C218" s="4" t="s">
        <v>874</v>
      </c>
    </row>
    <row r="219" spans="1:3" x14ac:dyDescent="0.25">
      <c r="A219" t="s">
        <v>842</v>
      </c>
      <c r="B219" t="s">
        <v>437</v>
      </c>
      <c r="C219" s="4" t="s">
        <v>874</v>
      </c>
    </row>
    <row r="220" spans="1:3" x14ac:dyDescent="0.25">
      <c r="A220" t="s">
        <v>844</v>
      </c>
      <c r="B220" t="s">
        <v>437</v>
      </c>
      <c r="C220" s="4" t="s">
        <v>874</v>
      </c>
    </row>
    <row r="221" spans="1:3" x14ac:dyDescent="0.25">
      <c r="A221" t="s">
        <v>845</v>
      </c>
      <c r="B221" t="s">
        <v>437</v>
      </c>
      <c r="C221" s="4" t="s">
        <v>875</v>
      </c>
    </row>
    <row r="222" spans="1:3" x14ac:dyDescent="0.25">
      <c r="A222" t="s">
        <v>847</v>
      </c>
      <c r="B222" t="s">
        <v>437</v>
      </c>
      <c r="C222" s="4" t="s">
        <v>874</v>
      </c>
    </row>
    <row r="223" spans="1:3" x14ac:dyDescent="0.25">
      <c r="A223" t="s">
        <v>848</v>
      </c>
      <c r="B223" t="s">
        <v>437</v>
      </c>
      <c r="C223" s="4" t="s">
        <v>875</v>
      </c>
    </row>
    <row r="224" spans="1:3" x14ac:dyDescent="0.25">
      <c r="A224" t="s">
        <v>851</v>
      </c>
      <c r="B224" t="s">
        <v>437</v>
      </c>
      <c r="C224" s="4" t="s">
        <v>874</v>
      </c>
    </row>
    <row r="225" spans="1:3" x14ac:dyDescent="0.25">
      <c r="A225" t="s">
        <v>852</v>
      </c>
      <c r="B225" t="s">
        <v>437</v>
      </c>
      <c r="C225" s="4" t="s">
        <v>875</v>
      </c>
    </row>
    <row r="226" spans="1:3" x14ac:dyDescent="0.25">
      <c r="A226" t="s">
        <v>853</v>
      </c>
      <c r="B226" t="s">
        <v>437</v>
      </c>
      <c r="C226" s="4" t="s">
        <v>874</v>
      </c>
    </row>
    <row r="227" spans="1:3" x14ac:dyDescent="0.25">
      <c r="A227" t="s">
        <v>860</v>
      </c>
      <c r="B227" t="s">
        <v>437</v>
      </c>
      <c r="C227" s="4" t="s">
        <v>875</v>
      </c>
    </row>
    <row r="228" spans="1:3" x14ac:dyDescent="0.25">
      <c r="A228" t="s">
        <v>864</v>
      </c>
      <c r="B228" t="s">
        <v>437</v>
      </c>
      <c r="C228" s="4" t="s">
        <v>875</v>
      </c>
    </row>
    <row r="229" spans="1:3" x14ac:dyDescent="0.25">
      <c r="A229" t="s">
        <v>866</v>
      </c>
      <c r="B229" t="s">
        <v>437</v>
      </c>
      <c r="C229" s="4" t="s">
        <v>87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0"/>
  <sheetViews>
    <sheetView zoomScale="85" zoomScaleNormal="85" workbookViewId="0"/>
  </sheetViews>
  <sheetFormatPr defaultColWidth="11.42578125" defaultRowHeight="15" x14ac:dyDescent="0.25"/>
  <cols>
    <col min="1" max="1" width="18.42578125" bestFit="1" customWidth="1"/>
    <col min="2" max="2" width="18.5703125" bestFit="1" customWidth="1"/>
    <col min="3" max="3" width="24.5703125" bestFit="1" customWidth="1"/>
    <col min="6" max="6" width="35.140625" bestFit="1" customWidth="1"/>
    <col min="7" max="7" width="23.7109375" bestFit="1" customWidth="1"/>
    <col min="8" max="8" width="12" bestFit="1" customWidth="1"/>
    <col min="9" max="9" width="15.5703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</v>
      </c>
      <c r="F2" s="6" t="s">
        <v>918</v>
      </c>
      <c r="G2" s="6" t="s">
        <v>883</v>
      </c>
    </row>
    <row r="3" spans="1:9" x14ac:dyDescent="0.25">
      <c r="A3" t="s">
        <v>34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6</v>
      </c>
      <c r="B4" t="s">
        <v>31</v>
      </c>
      <c r="C4" s="4" t="s">
        <v>875</v>
      </c>
      <c r="F4" s="2" t="s">
        <v>31</v>
      </c>
      <c r="G4" s="3">
        <v>2</v>
      </c>
      <c r="H4" s="3">
        <v>54</v>
      </c>
      <c r="I4" s="3">
        <v>56</v>
      </c>
    </row>
    <row r="5" spans="1:9" x14ac:dyDescent="0.25">
      <c r="A5" t="s">
        <v>38</v>
      </c>
      <c r="B5" t="s">
        <v>31</v>
      </c>
      <c r="C5" s="4" t="s">
        <v>875</v>
      </c>
      <c r="F5" s="2" t="s">
        <v>174</v>
      </c>
      <c r="G5" s="3">
        <v>12</v>
      </c>
      <c r="H5" s="3">
        <v>4</v>
      </c>
      <c r="I5" s="3">
        <v>16</v>
      </c>
    </row>
    <row r="6" spans="1:9" x14ac:dyDescent="0.25">
      <c r="A6" t="s">
        <v>40</v>
      </c>
      <c r="B6" t="s">
        <v>31</v>
      </c>
      <c r="C6" s="4" t="s">
        <v>875</v>
      </c>
      <c r="F6" s="2" t="s">
        <v>437</v>
      </c>
      <c r="G6" s="3">
        <v>79</v>
      </c>
      <c r="H6" s="3">
        <v>34</v>
      </c>
      <c r="I6" s="3">
        <v>113</v>
      </c>
    </row>
    <row r="7" spans="1:9" x14ac:dyDescent="0.25">
      <c r="A7" t="s">
        <v>41</v>
      </c>
      <c r="B7" t="s">
        <v>31</v>
      </c>
      <c r="C7" s="4" t="s">
        <v>875</v>
      </c>
      <c r="F7" s="2" t="s">
        <v>242</v>
      </c>
      <c r="G7" s="3">
        <v>28</v>
      </c>
      <c r="H7" s="3">
        <v>15</v>
      </c>
      <c r="I7" s="3">
        <v>43</v>
      </c>
    </row>
    <row r="8" spans="1:9" x14ac:dyDescent="0.25">
      <c r="A8" t="s">
        <v>50</v>
      </c>
      <c r="B8" t="s">
        <v>31</v>
      </c>
      <c r="C8" s="4" t="s">
        <v>874</v>
      </c>
      <c r="F8" s="2" t="s">
        <v>885</v>
      </c>
      <c r="G8" s="3">
        <v>121</v>
      </c>
      <c r="H8" s="3">
        <v>107</v>
      </c>
      <c r="I8" s="3">
        <v>228</v>
      </c>
    </row>
    <row r="9" spans="1:9" x14ac:dyDescent="0.25">
      <c r="A9" t="s">
        <v>51</v>
      </c>
      <c r="B9" t="s">
        <v>31</v>
      </c>
      <c r="C9" s="4" t="s">
        <v>875</v>
      </c>
    </row>
    <row r="10" spans="1:9" x14ac:dyDescent="0.25">
      <c r="A10" t="s">
        <v>55</v>
      </c>
      <c r="B10" t="s">
        <v>31</v>
      </c>
      <c r="C10" s="4" t="s">
        <v>875</v>
      </c>
    </row>
    <row r="11" spans="1:9" x14ac:dyDescent="0.25">
      <c r="A11" t="s">
        <v>57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59</v>
      </c>
      <c r="B12" t="s">
        <v>31</v>
      </c>
      <c r="C12" s="4" t="s">
        <v>875</v>
      </c>
      <c r="F12" t="s">
        <v>31</v>
      </c>
      <c r="G12">
        <v>2</v>
      </c>
      <c r="H12">
        <v>54</v>
      </c>
      <c r="I12">
        <v>56</v>
      </c>
    </row>
    <row r="13" spans="1:9" x14ac:dyDescent="0.25">
      <c r="A13" t="s">
        <v>60</v>
      </c>
      <c r="B13" t="s">
        <v>31</v>
      </c>
      <c r="C13" s="4" t="s">
        <v>875</v>
      </c>
      <c r="F13" t="s">
        <v>174</v>
      </c>
      <c r="G13">
        <v>12</v>
      </c>
      <c r="H13">
        <v>4</v>
      </c>
      <c r="I13">
        <v>16</v>
      </c>
    </row>
    <row r="14" spans="1:9" x14ac:dyDescent="0.25">
      <c r="A14" t="s">
        <v>62</v>
      </c>
      <c r="B14" t="s">
        <v>31</v>
      </c>
      <c r="C14" s="4" t="s">
        <v>875</v>
      </c>
      <c r="F14" t="s">
        <v>437</v>
      </c>
      <c r="G14">
        <v>79</v>
      </c>
      <c r="H14">
        <v>34</v>
      </c>
      <c r="I14">
        <v>113</v>
      </c>
    </row>
    <row r="15" spans="1:9" x14ac:dyDescent="0.25">
      <c r="A15" t="s">
        <v>66</v>
      </c>
      <c r="B15" t="s">
        <v>31</v>
      </c>
      <c r="C15" s="4" t="s">
        <v>875</v>
      </c>
      <c r="F15" t="s">
        <v>242</v>
      </c>
      <c r="G15">
        <v>28</v>
      </c>
      <c r="H15">
        <v>15</v>
      </c>
      <c r="I15">
        <v>43</v>
      </c>
    </row>
    <row r="16" spans="1:9" x14ac:dyDescent="0.25">
      <c r="A16" t="s">
        <v>68</v>
      </c>
      <c r="B16" t="s">
        <v>31</v>
      </c>
      <c r="C16" s="4" t="s">
        <v>875</v>
      </c>
      <c r="F16" s="7" t="s">
        <v>885</v>
      </c>
      <c r="G16">
        <v>121</v>
      </c>
      <c r="H16">
        <v>107</v>
      </c>
      <c r="I16">
        <v>228</v>
      </c>
    </row>
    <row r="17" spans="1:9" x14ac:dyDescent="0.25">
      <c r="A17" t="s">
        <v>71</v>
      </c>
      <c r="B17" t="s">
        <v>31</v>
      </c>
      <c r="C17" s="4" t="s">
        <v>875</v>
      </c>
    </row>
    <row r="18" spans="1:9" x14ac:dyDescent="0.25">
      <c r="A18" t="s">
        <v>74</v>
      </c>
      <c r="B18" t="s">
        <v>31</v>
      </c>
      <c r="C18" s="4" t="s">
        <v>875</v>
      </c>
    </row>
    <row r="19" spans="1:9" x14ac:dyDescent="0.25">
      <c r="A19" t="s">
        <v>77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78</v>
      </c>
      <c r="B20" t="s">
        <v>31</v>
      </c>
      <c r="C20" s="4" t="s">
        <v>875</v>
      </c>
      <c r="F20" t="s">
        <v>876</v>
      </c>
      <c r="G20">
        <f>G12+G13</f>
        <v>14</v>
      </c>
      <c r="H20">
        <f>H12+H13</f>
        <v>58</v>
      </c>
      <c r="I20">
        <f>I12+I13</f>
        <v>72</v>
      </c>
    </row>
    <row r="21" spans="1:9" x14ac:dyDescent="0.25">
      <c r="A21" t="s">
        <v>80</v>
      </c>
      <c r="B21" t="s">
        <v>31</v>
      </c>
      <c r="C21" s="4" t="s">
        <v>875</v>
      </c>
      <c r="F21" t="s">
        <v>877</v>
      </c>
      <c r="G21">
        <f>G14+G15</f>
        <v>107</v>
      </c>
      <c r="H21">
        <f>H14+H15</f>
        <v>49</v>
      </c>
      <c r="I21">
        <f>I14+I15</f>
        <v>156</v>
      </c>
    </row>
    <row r="22" spans="1:9" x14ac:dyDescent="0.25">
      <c r="A22" t="s">
        <v>82</v>
      </c>
      <c r="B22" t="s">
        <v>31</v>
      </c>
      <c r="C22" s="4" t="s">
        <v>875</v>
      </c>
      <c r="F22" s="7" t="s">
        <v>885</v>
      </c>
      <c r="G22">
        <f>G16</f>
        <v>121</v>
      </c>
      <c r="H22">
        <f t="shared" ref="H22:I22" si="0">H16</f>
        <v>107</v>
      </c>
      <c r="I22">
        <f t="shared" si="0"/>
        <v>228</v>
      </c>
    </row>
    <row r="23" spans="1:9" x14ac:dyDescent="0.25">
      <c r="A23" t="s">
        <v>85</v>
      </c>
      <c r="B23" t="s">
        <v>31</v>
      </c>
      <c r="C23" s="4" t="s">
        <v>875</v>
      </c>
    </row>
    <row r="24" spans="1:9" x14ac:dyDescent="0.25">
      <c r="A24" t="s">
        <v>86</v>
      </c>
      <c r="B24" t="s">
        <v>31</v>
      </c>
      <c r="C24" s="4" t="s">
        <v>875</v>
      </c>
    </row>
    <row r="25" spans="1:9" x14ac:dyDescent="0.25">
      <c r="A25" t="s">
        <v>87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90</v>
      </c>
      <c r="B26" t="s">
        <v>31</v>
      </c>
      <c r="C26" s="4" t="s">
        <v>875</v>
      </c>
      <c r="F26" t="s">
        <v>876</v>
      </c>
      <c r="G26">
        <f>$I26*G$28/$I$28</f>
        <v>38.210526315789473</v>
      </c>
      <c r="H26">
        <f>$I26*H$28/$I$28</f>
        <v>33.789473684210527</v>
      </c>
      <c r="I26">
        <f>I20</f>
        <v>72</v>
      </c>
    </row>
    <row r="27" spans="1:9" x14ac:dyDescent="0.25">
      <c r="A27" t="s">
        <v>91</v>
      </c>
      <c r="B27" t="s">
        <v>31</v>
      </c>
      <c r="C27" s="4" t="s">
        <v>875</v>
      </c>
      <c r="F27" t="s">
        <v>877</v>
      </c>
      <c r="G27">
        <f>$I27*G$28/$I$28</f>
        <v>82.78947368421052</v>
      </c>
      <c r="H27">
        <f>$I27*H$28/$I$28</f>
        <v>73.21052631578948</v>
      </c>
      <c r="I27">
        <f>I21</f>
        <v>156</v>
      </c>
    </row>
    <row r="28" spans="1:9" x14ac:dyDescent="0.25">
      <c r="A28" t="s">
        <v>92</v>
      </c>
      <c r="B28" t="s">
        <v>31</v>
      </c>
      <c r="C28" s="4" t="s">
        <v>875</v>
      </c>
      <c r="F28" s="7" t="s">
        <v>885</v>
      </c>
      <c r="G28">
        <f>G22</f>
        <v>121</v>
      </c>
      <c r="H28">
        <f>H22</f>
        <v>107</v>
      </c>
      <c r="I28">
        <f>I22</f>
        <v>228</v>
      </c>
    </row>
    <row r="29" spans="1:9" x14ac:dyDescent="0.25">
      <c r="A29" t="s">
        <v>94</v>
      </c>
      <c r="B29" t="s">
        <v>31</v>
      </c>
      <c r="C29" s="4" t="s">
        <v>875</v>
      </c>
    </row>
    <row r="30" spans="1:9" x14ac:dyDescent="0.25">
      <c r="A30" t="s">
        <v>98</v>
      </c>
      <c r="B30" t="s">
        <v>31</v>
      </c>
      <c r="C30" s="4" t="s">
        <v>874</v>
      </c>
    </row>
    <row r="31" spans="1:9" x14ac:dyDescent="0.25">
      <c r="A31" t="s">
        <v>99</v>
      </c>
      <c r="B31" t="s">
        <v>31</v>
      </c>
      <c r="C31" s="4" t="s">
        <v>875</v>
      </c>
      <c r="F31" t="s">
        <v>879</v>
      </c>
      <c r="G31">
        <f>_xlfn.CHISQ.TEST(G20:H21,G26:H27)</f>
        <v>4.7842319279819074E-12</v>
      </c>
    </row>
    <row r="32" spans="1:9" x14ac:dyDescent="0.25">
      <c r="A32" t="s">
        <v>101</v>
      </c>
      <c r="B32" t="s">
        <v>31</v>
      </c>
      <c r="C32" s="4" t="s">
        <v>875</v>
      </c>
      <c r="F32" s="5" t="s">
        <v>878</v>
      </c>
      <c r="G32">
        <f>_xlfn.CHISQ.TEST(H20:H21,G20:G21)</f>
        <v>8.4964361601855615E-39</v>
      </c>
    </row>
    <row r="33" spans="1:9" x14ac:dyDescent="0.25">
      <c r="A33" t="s">
        <v>102</v>
      </c>
      <c r="B33" t="s">
        <v>31</v>
      </c>
      <c r="C33" s="4" t="s">
        <v>875</v>
      </c>
      <c r="F33" t="s">
        <v>880</v>
      </c>
      <c r="G33">
        <f>_xlfn.CHISQ.TEST(G20:H20,G21:H21)</f>
        <v>1.0648388320609582E-19</v>
      </c>
    </row>
    <row r="34" spans="1:9" x14ac:dyDescent="0.25">
      <c r="A34" t="s">
        <v>104</v>
      </c>
      <c r="B34" t="s">
        <v>31</v>
      </c>
      <c r="C34" s="4" t="s">
        <v>875</v>
      </c>
    </row>
    <row r="35" spans="1:9" x14ac:dyDescent="0.25">
      <c r="A35" t="s">
        <v>105</v>
      </c>
      <c r="B35" t="s">
        <v>31</v>
      </c>
      <c r="C35" s="4" t="s">
        <v>875</v>
      </c>
    </row>
    <row r="36" spans="1:9" x14ac:dyDescent="0.25">
      <c r="A36" t="s">
        <v>106</v>
      </c>
      <c r="B36" t="s">
        <v>31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11</v>
      </c>
      <c r="B37" t="s">
        <v>31</v>
      </c>
      <c r="C37" s="4" t="s">
        <v>875</v>
      </c>
      <c r="F37" t="s">
        <v>876</v>
      </c>
      <c r="G37">
        <f>G20/$I20*100</f>
        <v>19.444444444444446</v>
      </c>
      <c r="H37">
        <f>H20/$I20*100</f>
        <v>80.555555555555557</v>
      </c>
      <c r="I37">
        <f>G37+H37</f>
        <v>100</v>
      </c>
    </row>
    <row r="38" spans="1:9" x14ac:dyDescent="0.25">
      <c r="A38" t="s">
        <v>112</v>
      </c>
      <c r="B38" t="s">
        <v>31</v>
      </c>
      <c r="C38" s="4" t="s">
        <v>875</v>
      </c>
      <c r="F38" t="s">
        <v>877</v>
      </c>
      <c r="G38">
        <f>G21/$I21*100</f>
        <v>68.589743589743591</v>
      </c>
      <c r="H38">
        <f>H21/$I21*100</f>
        <v>31.410256410256409</v>
      </c>
      <c r="I38">
        <f>G38+H38</f>
        <v>100</v>
      </c>
    </row>
    <row r="39" spans="1:9" x14ac:dyDescent="0.25">
      <c r="A39" t="s">
        <v>116</v>
      </c>
      <c r="B39" t="s">
        <v>31</v>
      </c>
      <c r="C39" s="4" t="s">
        <v>875</v>
      </c>
      <c r="F39" s="7" t="s">
        <v>885</v>
      </c>
    </row>
    <row r="40" spans="1:9" x14ac:dyDescent="0.25">
      <c r="A40" t="s">
        <v>117</v>
      </c>
      <c r="B40" t="s">
        <v>31</v>
      </c>
      <c r="C40" s="4" t="s">
        <v>875</v>
      </c>
    </row>
    <row r="41" spans="1:9" x14ac:dyDescent="0.25">
      <c r="A41" t="s">
        <v>121</v>
      </c>
      <c r="B41" t="s">
        <v>31</v>
      </c>
      <c r="C41" s="4" t="s">
        <v>875</v>
      </c>
    </row>
    <row r="42" spans="1:9" x14ac:dyDescent="0.25">
      <c r="A42" t="s">
        <v>126</v>
      </c>
      <c r="B42" t="s">
        <v>31</v>
      </c>
      <c r="C42" s="4" t="s">
        <v>875</v>
      </c>
      <c r="F42" t="s">
        <v>882</v>
      </c>
      <c r="G42">
        <f>H37-G37</f>
        <v>61.111111111111114</v>
      </c>
    </row>
    <row r="43" spans="1:9" x14ac:dyDescent="0.25">
      <c r="A43" t="s">
        <v>129</v>
      </c>
      <c r="B43" t="s">
        <v>31</v>
      </c>
      <c r="C43" s="4" t="s">
        <v>875</v>
      </c>
      <c r="F43" t="s">
        <v>881</v>
      </c>
      <c r="G43">
        <f>G38-H38</f>
        <v>37.179487179487182</v>
      </c>
    </row>
    <row r="44" spans="1:9" x14ac:dyDescent="0.25">
      <c r="A44" t="s">
        <v>130</v>
      </c>
      <c r="B44" t="s">
        <v>31</v>
      </c>
      <c r="C44" s="4" t="s">
        <v>875</v>
      </c>
    </row>
    <row r="45" spans="1:9" x14ac:dyDescent="0.25">
      <c r="A45" t="s">
        <v>131</v>
      </c>
      <c r="B45" t="s">
        <v>31</v>
      </c>
      <c r="C45" s="4" t="s">
        <v>875</v>
      </c>
    </row>
    <row r="46" spans="1:9" x14ac:dyDescent="0.25">
      <c r="A46" t="s">
        <v>134</v>
      </c>
      <c r="B46" t="s">
        <v>31</v>
      </c>
      <c r="C46" s="4" t="s">
        <v>875</v>
      </c>
    </row>
    <row r="47" spans="1:9" x14ac:dyDescent="0.25">
      <c r="A47" t="s">
        <v>135</v>
      </c>
      <c r="B47" t="s">
        <v>31</v>
      </c>
      <c r="C47" s="4" t="s">
        <v>875</v>
      </c>
    </row>
    <row r="48" spans="1:9" x14ac:dyDescent="0.25">
      <c r="A48" t="s">
        <v>137</v>
      </c>
      <c r="B48" t="s">
        <v>31</v>
      </c>
      <c r="C48" s="4" t="s">
        <v>875</v>
      </c>
    </row>
    <row r="49" spans="1:3" x14ac:dyDescent="0.25">
      <c r="A49" t="s">
        <v>138</v>
      </c>
      <c r="B49" t="s">
        <v>31</v>
      </c>
      <c r="C49" s="4" t="s">
        <v>875</v>
      </c>
    </row>
    <row r="50" spans="1:3" x14ac:dyDescent="0.25">
      <c r="A50" t="s">
        <v>145</v>
      </c>
      <c r="B50" t="s">
        <v>31</v>
      </c>
      <c r="C50" s="4" t="s">
        <v>875</v>
      </c>
    </row>
    <row r="51" spans="1:3" x14ac:dyDescent="0.25">
      <c r="A51" t="s">
        <v>147</v>
      </c>
      <c r="B51" t="s">
        <v>31</v>
      </c>
      <c r="C51" s="4" t="s">
        <v>875</v>
      </c>
    </row>
    <row r="52" spans="1:3" x14ac:dyDescent="0.25">
      <c r="A52" t="s">
        <v>148</v>
      </c>
      <c r="B52" t="s">
        <v>31</v>
      </c>
      <c r="C52" s="4" t="s">
        <v>875</v>
      </c>
    </row>
    <row r="53" spans="1:3" x14ac:dyDescent="0.25">
      <c r="A53" t="s">
        <v>151</v>
      </c>
      <c r="B53" t="s">
        <v>31</v>
      </c>
      <c r="C53" s="4" t="s">
        <v>875</v>
      </c>
    </row>
    <row r="54" spans="1:3" x14ac:dyDescent="0.25">
      <c r="A54" t="s">
        <v>152</v>
      </c>
      <c r="B54" t="s">
        <v>31</v>
      </c>
      <c r="C54" s="4" t="s">
        <v>875</v>
      </c>
    </row>
    <row r="55" spans="1:3" x14ac:dyDescent="0.25">
      <c r="A55" t="s">
        <v>153</v>
      </c>
      <c r="B55" t="s">
        <v>31</v>
      </c>
      <c r="C55" s="4" t="s">
        <v>875</v>
      </c>
    </row>
    <row r="56" spans="1:3" x14ac:dyDescent="0.25">
      <c r="A56" t="s">
        <v>158</v>
      </c>
      <c r="B56" t="s">
        <v>31</v>
      </c>
      <c r="C56" s="4" t="s">
        <v>875</v>
      </c>
    </row>
    <row r="57" spans="1:3" x14ac:dyDescent="0.25">
      <c r="A57" t="s">
        <v>159</v>
      </c>
      <c r="B57" t="s">
        <v>31</v>
      </c>
      <c r="C57" s="4" t="s">
        <v>875</v>
      </c>
    </row>
    <row r="58" spans="1:3" x14ac:dyDescent="0.25">
      <c r="A58" t="s">
        <v>165</v>
      </c>
      <c r="B58" t="s">
        <v>31</v>
      </c>
      <c r="C58" s="4" t="s">
        <v>875</v>
      </c>
    </row>
    <row r="59" spans="1:3" x14ac:dyDescent="0.25">
      <c r="A59" t="s">
        <v>178</v>
      </c>
      <c r="B59" t="s">
        <v>174</v>
      </c>
      <c r="C59" s="4" t="s">
        <v>875</v>
      </c>
    </row>
    <row r="60" spans="1:3" x14ac:dyDescent="0.25">
      <c r="A60" t="s">
        <v>181</v>
      </c>
      <c r="B60" t="s">
        <v>174</v>
      </c>
      <c r="C60" s="4" t="s">
        <v>875</v>
      </c>
    </row>
    <row r="61" spans="1:3" x14ac:dyDescent="0.25">
      <c r="A61" t="s">
        <v>186</v>
      </c>
      <c r="B61" t="s">
        <v>174</v>
      </c>
      <c r="C61" s="4" t="s">
        <v>875</v>
      </c>
    </row>
    <row r="62" spans="1:3" x14ac:dyDescent="0.25">
      <c r="A62" t="s">
        <v>190</v>
      </c>
      <c r="B62" t="s">
        <v>174</v>
      </c>
      <c r="C62" s="4" t="s">
        <v>874</v>
      </c>
    </row>
    <row r="63" spans="1:3" x14ac:dyDescent="0.25">
      <c r="A63" t="s">
        <v>193</v>
      </c>
      <c r="B63" t="s">
        <v>174</v>
      </c>
      <c r="C63" s="4" t="s">
        <v>874</v>
      </c>
    </row>
    <row r="64" spans="1:3" x14ac:dyDescent="0.25">
      <c r="A64" t="s">
        <v>197</v>
      </c>
      <c r="B64" t="s">
        <v>174</v>
      </c>
      <c r="C64" s="4" t="s">
        <v>874</v>
      </c>
    </row>
    <row r="65" spans="1:3" x14ac:dyDescent="0.25">
      <c r="A65" t="s">
        <v>199</v>
      </c>
      <c r="B65" t="s">
        <v>174</v>
      </c>
      <c r="C65" s="4" t="s">
        <v>874</v>
      </c>
    </row>
    <row r="66" spans="1:3" x14ac:dyDescent="0.25">
      <c r="A66" t="s">
        <v>201</v>
      </c>
      <c r="B66" t="s">
        <v>174</v>
      </c>
      <c r="C66" s="4" t="s">
        <v>874</v>
      </c>
    </row>
    <row r="67" spans="1:3" x14ac:dyDescent="0.25">
      <c r="A67" t="s">
        <v>203</v>
      </c>
      <c r="B67" t="s">
        <v>174</v>
      </c>
      <c r="C67" s="4" t="s">
        <v>874</v>
      </c>
    </row>
    <row r="68" spans="1:3" x14ac:dyDescent="0.25">
      <c r="A68" t="s">
        <v>204</v>
      </c>
      <c r="B68" t="s">
        <v>174</v>
      </c>
      <c r="C68" s="4" t="s">
        <v>874</v>
      </c>
    </row>
    <row r="69" spans="1:3" x14ac:dyDescent="0.25">
      <c r="A69" t="s">
        <v>208</v>
      </c>
      <c r="B69" t="s">
        <v>174</v>
      </c>
      <c r="C69" s="4" t="s">
        <v>874</v>
      </c>
    </row>
    <row r="70" spans="1:3" x14ac:dyDescent="0.25">
      <c r="A70" t="s">
        <v>218</v>
      </c>
      <c r="B70" t="s">
        <v>174</v>
      </c>
      <c r="C70" s="4" t="s">
        <v>874</v>
      </c>
    </row>
    <row r="71" spans="1:3" x14ac:dyDescent="0.25">
      <c r="A71" t="s">
        <v>224</v>
      </c>
      <c r="B71" t="s">
        <v>174</v>
      </c>
      <c r="C71" s="4" t="s">
        <v>874</v>
      </c>
    </row>
    <row r="72" spans="1:3" x14ac:dyDescent="0.25">
      <c r="A72" t="s">
        <v>230</v>
      </c>
      <c r="B72" t="s">
        <v>174</v>
      </c>
      <c r="C72" s="4" t="s">
        <v>875</v>
      </c>
    </row>
    <row r="73" spans="1:3" x14ac:dyDescent="0.25">
      <c r="A73" t="s">
        <v>235</v>
      </c>
      <c r="B73" t="s">
        <v>174</v>
      </c>
      <c r="C73" s="4" t="s">
        <v>874</v>
      </c>
    </row>
    <row r="74" spans="1:3" x14ac:dyDescent="0.25">
      <c r="A74" t="s">
        <v>237</v>
      </c>
      <c r="B74" t="s">
        <v>174</v>
      </c>
      <c r="C74" s="4" t="s">
        <v>874</v>
      </c>
    </row>
    <row r="75" spans="1:3" x14ac:dyDescent="0.25">
      <c r="A75" t="s">
        <v>243</v>
      </c>
      <c r="B75" t="s">
        <v>242</v>
      </c>
      <c r="C75" s="4" t="s">
        <v>875</v>
      </c>
    </row>
    <row r="76" spans="1:3" x14ac:dyDescent="0.25">
      <c r="A76" t="s">
        <v>245</v>
      </c>
      <c r="B76" t="s">
        <v>242</v>
      </c>
      <c r="C76" s="4" t="s">
        <v>874</v>
      </c>
    </row>
    <row r="77" spans="1:3" x14ac:dyDescent="0.25">
      <c r="A77" t="s">
        <v>249</v>
      </c>
      <c r="B77" t="s">
        <v>242</v>
      </c>
      <c r="C77" s="4" t="s">
        <v>875</v>
      </c>
    </row>
    <row r="78" spans="1:3" x14ac:dyDescent="0.25">
      <c r="A78" t="s">
        <v>253</v>
      </c>
      <c r="B78" t="s">
        <v>242</v>
      </c>
      <c r="C78" s="4" t="s">
        <v>874</v>
      </c>
    </row>
    <row r="79" spans="1:3" x14ac:dyDescent="0.25">
      <c r="A79" t="s">
        <v>263</v>
      </c>
      <c r="B79" t="s">
        <v>242</v>
      </c>
      <c r="C79" s="4" t="s">
        <v>874</v>
      </c>
    </row>
    <row r="80" spans="1:3" x14ac:dyDescent="0.25">
      <c r="A80" t="s">
        <v>275</v>
      </c>
      <c r="B80" t="s">
        <v>242</v>
      </c>
      <c r="C80" s="4" t="s">
        <v>874</v>
      </c>
    </row>
    <row r="81" spans="1:3" x14ac:dyDescent="0.25">
      <c r="A81" t="s">
        <v>278</v>
      </c>
      <c r="B81" t="s">
        <v>242</v>
      </c>
      <c r="C81" s="4" t="s">
        <v>874</v>
      </c>
    </row>
    <row r="82" spans="1:3" x14ac:dyDescent="0.25">
      <c r="A82" t="s">
        <v>287</v>
      </c>
      <c r="B82" t="s">
        <v>242</v>
      </c>
      <c r="C82" s="4" t="s">
        <v>874</v>
      </c>
    </row>
    <row r="83" spans="1:3" x14ac:dyDescent="0.25">
      <c r="A83" t="s">
        <v>288</v>
      </c>
      <c r="B83" t="s">
        <v>242</v>
      </c>
      <c r="C83" s="4" t="s">
        <v>874</v>
      </c>
    </row>
    <row r="84" spans="1:3" x14ac:dyDescent="0.25">
      <c r="A84" t="s">
        <v>293</v>
      </c>
      <c r="B84" t="s">
        <v>242</v>
      </c>
      <c r="C84" s="4" t="s">
        <v>875</v>
      </c>
    </row>
    <row r="85" spans="1:3" x14ac:dyDescent="0.25">
      <c r="A85" t="s">
        <v>294</v>
      </c>
      <c r="B85" t="s">
        <v>242</v>
      </c>
      <c r="C85" s="4" t="s">
        <v>874</v>
      </c>
    </row>
    <row r="86" spans="1:3" x14ac:dyDescent="0.25">
      <c r="A86" t="s">
        <v>298</v>
      </c>
      <c r="B86" t="s">
        <v>242</v>
      </c>
      <c r="C86" s="4" t="s">
        <v>875</v>
      </c>
    </row>
    <row r="87" spans="1:3" x14ac:dyDescent="0.25">
      <c r="A87" t="s">
        <v>302</v>
      </c>
      <c r="B87" t="s">
        <v>242</v>
      </c>
      <c r="C87" s="4" t="s">
        <v>874</v>
      </c>
    </row>
    <row r="88" spans="1:3" x14ac:dyDescent="0.25">
      <c r="A88" t="s">
        <v>307</v>
      </c>
      <c r="B88" t="s">
        <v>242</v>
      </c>
      <c r="C88" s="4" t="s">
        <v>875</v>
      </c>
    </row>
    <row r="89" spans="1:3" x14ac:dyDescent="0.25">
      <c r="A89" t="s">
        <v>308</v>
      </c>
      <c r="B89" t="s">
        <v>242</v>
      </c>
      <c r="C89" s="4" t="s">
        <v>875</v>
      </c>
    </row>
    <row r="90" spans="1:3" x14ac:dyDescent="0.25">
      <c r="A90" t="s">
        <v>309</v>
      </c>
      <c r="B90" t="s">
        <v>242</v>
      </c>
      <c r="C90" s="4" t="s">
        <v>875</v>
      </c>
    </row>
    <row r="91" spans="1:3" x14ac:dyDescent="0.25">
      <c r="A91" t="s">
        <v>313</v>
      </c>
      <c r="B91" t="s">
        <v>242</v>
      </c>
      <c r="C91" s="4" t="s">
        <v>875</v>
      </c>
    </row>
    <row r="92" spans="1:3" x14ac:dyDescent="0.25">
      <c r="A92" t="s">
        <v>315</v>
      </c>
      <c r="B92" t="s">
        <v>242</v>
      </c>
      <c r="C92" s="4" t="s">
        <v>874</v>
      </c>
    </row>
    <row r="93" spans="1:3" x14ac:dyDescent="0.25">
      <c r="A93" t="s">
        <v>316</v>
      </c>
      <c r="B93" t="s">
        <v>242</v>
      </c>
      <c r="C93" s="4" t="s">
        <v>874</v>
      </c>
    </row>
    <row r="94" spans="1:3" x14ac:dyDescent="0.25">
      <c r="A94" t="s">
        <v>331</v>
      </c>
      <c r="B94" t="s">
        <v>242</v>
      </c>
      <c r="C94" s="4" t="s">
        <v>874</v>
      </c>
    </row>
    <row r="95" spans="1:3" x14ac:dyDescent="0.25">
      <c r="A95" t="s">
        <v>342</v>
      </c>
      <c r="B95" t="s">
        <v>242</v>
      </c>
      <c r="C95" s="4" t="s">
        <v>874</v>
      </c>
    </row>
    <row r="96" spans="1:3" x14ac:dyDescent="0.25">
      <c r="A96" t="s">
        <v>349</v>
      </c>
      <c r="B96" t="s">
        <v>242</v>
      </c>
      <c r="C96" s="4" t="s">
        <v>874</v>
      </c>
    </row>
    <row r="97" spans="1:3" x14ac:dyDescent="0.25">
      <c r="A97" t="s">
        <v>354</v>
      </c>
      <c r="B97" t="s">
        <v>242</v>
      </c>
      <c r="C97" s="4" t="s">
        <v>874</v>
      </c>
    </row>
    <row r="98" spans="1:3" x14ac:dyDescent="0.25">
      <c r="A98" t="s">
        <v>355</v>
      </c>
      <c r="B98" t="s">
        <v>242</v>
      </c>
      <c r="C98" s="4" t="s">
        <v>874</v>
      </c>
    </row>
    <row r="99" spans="1:3" x14ac:dyDescent="0.25">
      <c r="A99" t="s">
        <v>357</v>
      </c>
      <c r="B99" t="s">
        <v>242</v>
      </c>
      <c r="C99" s="4" t="s">
        <v>874</v>
      </c>
    </row>
    <row r="100" spans="1:3" x14ac:dyDescent="0.25">
      <c r="A100" t="s">
        <v>361</v>
      </c>
      <c r="B100" t="s">
        <v>242</v>
      </c>
      <c r="C100" s="4" t="s">
        <v>875</v>
      </c>
    </row>
    <row r="101" spans="1:3" x14ac:dyDescent="0.25">
      <c r="A101" t="s">
        <v>369</v>
      </c>
      <c r="B101" t="s">
        <v>242</v>
      </c>
      <c r="C101" s="4" t="s">
        <v>875</v>
      </c>
    </row>
    <row r="102" spans="1:3" x14ac:dyDescent="0.25">
      <c r="A102" t="s">
        <v>377</v>
      </c>
      <c r="B102" t="s">
        <v>242</v>
      </c>
      <c r="C102" s="4" t="s">
        <v>875</v>
      </c>
    </row>
    <row r="103" spans="1:3" x14ac:dyDescent="0.25">
      <c r="A103" t="s">
        <v>385</v>
      </c>
      <c r="B103" t="s">
        <v>242</v>
      </c>
      <c r="C103" s="4" t="s">
        <v>875</v>
      </c>
    </row>
    <row r="104" spans="1:3" x14ac:dyDescent="0.25">
      <c r="A104" t="s">
        <v>387</v>
      </c>
      <c r="B104" t="s">
        <v>242</v>
      </c>
      <c r="C104" s="4" t="s">
        <v>874</v>
      </c>
    </row>
    <row r="105" spans="1:3" x14ac:dyDescent="0.25">
      <c r="A105" t="s">
        <v>389</v>
      </c>
      <c r="B105" t="s">
        <v>242</v>
      </c>
      <c r="C105" s="4" t="s">
        <v>874</v>
      </c>
    </row>
    <row r="106" spans="1:3" x14ac:dyDescent="0.25">
      <c r="A106" t="s">
        <v>392</v>
      </c>
      <c r="B106" t="s">
        <v>242</v>
      </c>
      <c r="C106" s="4" t="s">
        <v>875</v>
      </c>
    </row>
    <row r="107" spans="1:3" x14ac:dyDescent="0.25">
      <c r="A107" t="s">
        <v>395</v>
      </c>
      <c r="B107" t="s">
        <v>242</v>
      </c>
      <c r="C107" s="4" t="s">
        <v>874</v>
      </c>
    </row>
    <row r="108" spans="1:3" x14ac:dyDescent="0.25">
      <c r="A108" t="s">
        <v>397</v>
      </c>
      <c r="B108" t="s">
        <v>242</v>
      </c>
      <c r="C108" s="4" t="s">
        <v>874</v>
      </c>
    </row>
    <row r="109" spans="1:3" x14ac:dyDescent="0.25">
      <c r="A109" t="s">
        <v>399</v>
      </c>
      <c r="B109" t="s">
        <v>242</v>
      </c>
      <c r="C109" s="4" t="s">
        <v>875</v>
      </c>
    </row>
    <row r="110" spans="1:3" x14ac:dyDescent="0.25">
      <c r="A110" t="s">
        <v>406</v>
      </c>
      <c r="B110" t="s">
        <v>242</v>
      </c>
      <c r="C110" s="4" t="s">
        <v>874</v>
      </c>
    </row>
    <row r="111" spans="1:3" x14ac:dyDescent="0.25">
      <c r="A111" t="s">
        <v>410</v>
      </c>
      <c r="B111" t="s">
        <v>242</v>
      </c>
      <c r="C111" s="4" t="s">
        <v>874</v>
      </c>
    </row>
    <row r="112" spans="1:3" x14ac:dyDescent="0.25">
      <c r="A112" t="s">
        <v>414</v>
      </c>
      <c r="B112" t="s">
        <v>242</v>
      </c>
      <c r="C112" s="4" t="s">
        <v>874</v>
      </c>
    </row>
    <row r="113" spans="1:3" x14ac:dyDescent="0.25">
      <c r="A113" t="s">
        <v>417</v>
      </c>
      <c r="B113" t="s">
        <v>242</v>
      </c>
      <c r="C113" s="4" t="s">
        <v>874</v>
      </c>
    </row>
    <row r="114" spans="1:3" x14ac:dyDescent="0.25">
      <c r="A114" t="s">
        <v>424</v>
      </c>
      <c r="B114" t="s">
        <v>242</v>
      </c>
      <c r="C114" s="4" t="s">
        <v>874</v>
      </c>
    </row>
    <row r="115" spans="1:3" x14ac:dyDescent="0.25">
      <c r="A115" t="s">
        <v>425</v>
      </c>
      <c r="B115" t="s">
        <v>242</v>
      </c>
      <c r="C115" s="4" t="s">
        <v>875</v>
      </c>
    </row>
    <row r="116" spans="1:3" x14ac:dyDescent="0.25">
      <c r="A116" t="s">
        <v>429</v>
      </c>
      <c r="B116" t="s">
        <v>242</v>
      </c>
      <c r="C116" s="4" t="s">
        <v>874</v>
      </c>
    </row>
    <row r="117" spans="1:3" x14ac:dyDescent="0.25">
      <c r="A117" t="s">
        <v>431</v>
      </c>
      <c r="B117" t="s">
        <v>242</v>
      </c>
      <c r="C117" s="4" t="s">
        <v>874</v>
      </c>
    </row>
    <row r="118" spans="1:3" x14ac:dyDescent="0.25">
      <c r="A118" t="s">
        <v>438</v>
      </c>
      <c r="B118" t="s">
        <v>437</v>
      </c>
      <c r="C118" s="4" t="s">
        <v>875</v>
      </c>
    </row>
    <row r="119" spans="1:3" x14ac:dyDescent="0.25">
      <c r="A119" t="s">
        <v>439</v>
      </c>
      <c r="B119" t="s">
        <v>437</v>
      </c>
      <c r="C119" s="4" t="s">
        <v>874</v>
      </c>
    </row>
    <row r="120" spans="1:3" x14ac:dyDescent="0.25">
      <c r="A120" t="s">
        <v>442</v>
      </c>
      <c r="B120" t="s">
        <v>437</v>
      </c>
      <c r="C120" s="4" t="s">
        <v>874</v>
      </c>
    </row>
    <row r="121" spans="1:3" x14ac:dyDescent="0.25">
      <c r="A121" t="s">
        <v>443</v>
      </c>
      <c r="B121" t="s">
        <v>437</v>
      </c>
      <c r="C121" s="4" t="s">
        <v>874</v>
      </c>
    </row>
    <row r="122" spans="1:3" x14ac:dyDescent="0.25">
      <c r="A122" t="s">
        <v>449</v>
      </c>
      <c r="B122" t="s">
        <v>437</v>
      </c>
      <c r="C122" s="4" t="s">
        <v>875</v>
      </c>
    </row>
    <row r="123" spans="1:3" x14ac:dyDescent="0.25">
      <c r="A123" t="s">
        <v>452</v>
      </c>
      <c r="B123" t="s">
        <v>437</v>
      </c>
      <c r="C123" s="4" t="s">
        <v>874</v>
      </c>
    </row>
    <row r="124" spans="1:3" x14ac:dyDescent="0.25">
      <c r="A124" t="s">
        <v>458</v>
      </c>
      <c r="B124" t="s">
        <v>437</v>
      </c>
      <c r="C124" s="4" t="s">
        <v>874</v>
      </c>
    </row>
    <row r="125" spans="1:3" x14ac:dyDescent="0.25">
      <c r="A125" t="s">
        <v>462</v>
      </c>
      <c r="B125" t="s">
        <v>437</v>
      </c>
      <c r="C125" s="4" t="s">
        <v>875</v>
      </c>
    </row>
    <row r="126" spans="1:3" x14ac:dyDescent="0.25">
      <c r="A126" t="s">
        <v>463</v>
      </c>
      <c r="B126" t="s">
        <v>437</v>
      </c>
      <c r="C126" s="4" t="s">
        <v>875</v>
      </c>
    </row>
    <row r="127" spans="1:3" x14ac:dyDescent="0.25">
      <c r="A127" t="s">
        <v>470</v>
      </c>
      <c r="B127" t="s">
        <v>437</v>
      </c>
      <c r="C127" s="4" t="s">
        <v>875</v>
      </c>
    </row>
    <row r="128" spans="1:3" x14ac:dyDescent="0.25">
      <c r="A128" t="s">
        <v>485</v>
      </c>
      <c r="B128" t="s">
        <v>437</v>
      </c>
      <c r="C128" s="4" t="s">
        <v>875</v>
      </c>
    </row>
    <row r="129" spans="1:3" x14ac:dyDescent="0.25">
      <c r="A129" t="s">
        <v>491</v>
      </c>
      <c r="B129" t="s">
        <v>437</v>
      </c>
      <c r="C129" s="4" t="s">
        <v>875</v>
      </c>
    </row>
    <row r="130" spans="1:3" x14ac:dyDescent="0.25">
      <c r="A130" t="s">
        <v>494</v>
      </c>
      <c r="B130" t="s">
        <v>437</v>
      </c>
      <c r="C130" s="4" t="s">
        <v>874</v>
      </c>
    </row>
    <row r="131" spans="1:3" x14ac:dyDescent="0.25">
      <c r="A131" t="s">
        <v>498</v>
      </c>
      <c r="B131" t="s">
        <v>437</v>
      </c>
      <c r="C131" s="4" t="s">
        <v>875</v>
      </c>
    </row>
    <row r="132" spans="1:3" x14ac:dyDescent="0.25">
      <c r="A132" t="s">
        <v>499</v>
      </c>
      <c r="B132" t="s">
        <v>437</v>
      </c>
      <c r="C132" s="4" t="s">
        <v>874</v>
      </c>
    </row>
    <row r="133" spans="1:3" x14ac:dyDescent="0.25">
      <c r="A133" t="s">
        <v>508</v>
      </c>
      <c r="B133" t="s">
        <v>437</v>
      </c>
      <c r="C133" s="4" t="s">
        <v>874</v>
      </c>
    </row>
    <row r="134" spans="1:3" x14ac:dyDescent="0.25">
      <c r="A134" t="s">
        <v>510</v>
      </c>
      <c r="B134" t="s">
        <v>437</v>
      </c>
      <c r="C134" s="4" t="s">
        <v>874</v>
      </c>
    </row>
    <row r="135" spans="1:3" x14ac:dyDescent="0.25">
      <c r="A135" t="s">
        <v>511</v>
      </c>
      <c r="B135" t="s">
        <v>437</v>
      </c>
      <c r="C135" s="4" t="s">
        <v>874</v>
      </c>
    </row>
    <row r="136" spans="1:3" x14ac:dyDescent="0.25">
      <c r="A136" t="s">
        <v>513</v>
      </c>
      <c r="B136" t="s">
        <v>437</v>
      </c>
      <c r="C136" s="4" t="s">
        <v>874</v>
      </c>
    </row>
    <row r="137" spans="1:3" x14ac:dyDescent="0.25">
      <c r="A137" t="s">
        <v>516</v>
      </c>
      <c r="B137" t="s">
        <v>437</v>
      </c>
      <c r="C137" s="4" t="s">
        <v>874</v>
      </c>
    </row>
    <row r="138" spans="1:3" x14ac:dyDescent="0.25">
      <c r="A138" t="s">
        <v>518</v>
      </c>
      <c r="B138" t="s">
        <v>437</v>
      </c>
      <c r="C138" s="4" t="s">
        <v>874</v>
      </c>
    </row>
    <row r="139" spans="1:3" x14ac:dyDescent="0.25">
      <c r="A139" t="s">
        <v>520</v>
      </c>
      <c r="B139" t="s">
        <v>437</v>
      </c>
      <c r="C139" s="4" t="s">
        <v>874</v>
      </c>
    </row>
    <row r="140" spans="1:3" x14ac:dyDescent="0.25">
      <c r="A140" t="s">
        <v>524</v>
      </c>
      <c r="B140" t="s">
        <v>437</v>
      </c>
      <c r="C140" s="4" t="s">
        <v>874</v>
      </c>
    </row>
    <row r="141" spans="1:3" x14ac:dyDescent="0.25">
      <c r="A141" t="s">
        <v>527</v>
      </c>
      <c r="B141" t="s">
        <v>437</v>
      </c>
      <c r="C141" s="4" t="s">
        <v>874</v>
      </c>
    </row>
    <row r="142" spans="1:3" x14ac:dyDescent="0.25">
      <c r="A142" t="s">
        <v>528</v>
      </c>
      <c r="B142" t="s">
        <v>437</v>
      </c>
      <c r="C142" s="4" t="s">
        <v>874</v>
      </c>
    </row>
    <row r="143" spans="1:3" x14ac:dyDescent="0.25">
      <c r="A143" t="s">
        <v>530</v>
      </c>
      <c r="B143" t="s">
        <v>437</v>
      </c>
      <c r="C143" s="4" t="s">
        <v>874</v>
      </c>
    </row>
    <row r="144" spans="1:3" x14ac:dyDescent="0.25">
      <c r="A144" t="s">
        <v>535</v>
      </c>
      <c r="B144" t="s">
        <v>437</v>
      </c>
      <c r="C144" s="4" t="s">
        <v>874</v>
      </c>
    </row>
    <row r="145" spans="1:3" x14ac:dyDescent="0.25">
      <c r="A145" t="s">
        <v>538</v>
      </c>
      <c r="B145" t="s">
        <v>437</v>
      </c>
      <c r="C145" s="4" t="s">
        <v>874</v>
      </c>
    </row>
    <row r="146" spans="1:3" x14ac:dyDescent="0.25">
      <c r="A146" t="s">
        <v>540</v>
      </c>
      <c r="B146" t="s">
        <v>437</v>
      </c>
      <c r="C146" s="4" t="s">
        <v>874</v>
      </c>
    </row>
    <row r="147" spans="1:3" x14ac:dyDescent="0.25">
      <c r="A147" t="s">
        <v>542</v>
      </c>
      <c r="B147" t="s">
        <v>437</v>
      </c>
      <c r="C147" s="4" t="s">
        <v>874</v>
      </c>
    </row>
    <row r="148" spans="1:3" x14ac:dyDescent="0.25">
      <c r="A148" t="s">
        <v>544</v>
      </c>
      <c r="B148" t="s">
        <v>437</v>
      </c>
      <c r="C148" s="4" t="s">
        <v>874</v>
      </c>
    </row>
    <row r="149" spans="1:3" x14ac:dyDescent="0.25">
      <c r="A149" t="s">
        <v>549</v>
      </c>
      <c r="B149" t="s">
        <v>437</v>
      </c>
      <c r="C149" s="4" t="s">
        <v>875</v>
      </c>
    </row>
    <row r="150" spans="1:3" x14ac:dyDescent="0.25">
      <c r="A150" t="s">
        <v>554</v>
      </c>
      <c r="B150" t="s">
        <v>437</v>
      </c>
      <c r="C150" s="4" t="s">
        <v>874</v>
      </c>
    </row>
    <row r="151" spans="1:3" x14ac:dyDescent="0.25">
      <c r="A151" t="s">
        <v>555</v>
      </c>
      <c r="B151" t="s">
        <v>437</v>
      </c>
      <c r="C151" s="4" t="s">
        <v>874</v>
      </c>
    </row>
    <row r="152" spans="1:3" x14ac:dyDescent="0.25">
      <c r="A152" t="s">
        <v>557</v>
      </c>
      <c r="B152" t="s">
        <v>437</v>
      </c>
      <c r="C152" s="4" t="s">
        <v>875</v>
      </c>
    </row>
    <row r="153" spans="1:3" x14ac:dyDescent="0.25">
      <c r="A153" t="s">
        <v>558</v>
      </c>
      <c r="B153" t="s">
        <v>437</v>
      </c>
      <c r="C153" s="4" t="s">
        <v>874</v>
      </c>
    </row>
    <row r="154" spans="1:3" x14ac:dyDescent="0.25">
      <c r="A154" t="s">
        <v>567</v>
      </c>
      <c r="B154" t="s">
        <v>437</v>
      </c>
      <c r="C154" s="4" t="s">
        <v>874</v>
      </c>
    </row>
    <row r="155" spans="1:3" x14ac:dyDescent="0.25">
      <c r="A155" t="s">
        <v>569</v>
      </c>
      <c r="B155" t="s">
        <v>437</v>
      </c>
      <c r="C155" s="4" t="s">
        <v>875</v>
      </c>
    </row>
    <row r="156" spans="1:3" x14ac:dyDescent="0.25">
      <c r="A156" t="s">
        <v>575</v>
      </c>
      <c r="B156" t="s">
        <v>437</v>
      </c>
      <c r="C156" s="4" t="s">
        <v>874</v>
      </c>
    </row>
    <row r="157" spans="1:3" x14ac:dyDescent="0.25">
      <c r="A157" t="s">
        <v>577</v>
      </c>
      <c r="B157" t="s">
        <v>437</v>
      </c>
      <c r="C157" s="4" t="s">
        <v>874</v>
      </c>
    </row>
    <row r="158" spans="1:3" x14ac:dyDescent="0.25">
      <c r="A158" t="s">
        <v>578</v>
      </c>
      <c r="B158" t="s">
        <v>437</v>
      </c>
      <c r="C158" s="4" t="s">
        <v>874</v>
      </c>
    </row>
    <row r="159" spans="1:3" x14ac:dyDescent="0.25">
      <c r="A159" t="s">
        <v>581</v>
      </c>
      <c r="B159" t="s">
        <v>437</v>
      </c>
      <c r="C159" s="4" t="s">
        <v>875</v>
      </c>
    </row>
    <row r="160" spans="1:3" x14ac:dyDescent="0.25">
      <c r="A160" t="s">
        <v>588</v>
      </c>
      <c r="B160" t="s">
        <v>437</v>
      </c>
      <c r="C160" s="4" t="s">
        <v>874</v>
      </c>
    </row>
    <row r="161" spans="1:3" x14ac:dyDescent="0.25">
      <c r="A161" t="s">
        <v>589</v>
      </c>
      <c r="B161" t="s">
        <v>437</v>
      </c>
      <c r="C161" s="4" t="s">
        <v>874</v>
      </c>
    </row>
    <row r="162" spans="1:3" x14ac:dyDescent="0.25">
      <c r="A162" t="s">
        <v>593</v>
      </c>
      <c r="B162" t="s">
        <v>437</v>
      </c>
      <c r="C162" s="4" t="s">
        <v>874</v>
      </c>
    </row>
    <row r="163" spans="1:3" x14ac:dyDescent="0.25">
      <c r="A163" t="s">
        <v>597</v>
      </c>
      <c r="B163" t="s">
        <v>437</v>
      </c>
      <c r="C163" s="4" t="s">
        <v>874</v>
      </c>
    </row>
    <row r="164" spans="1:3" x14ac:dyDescent="0.25">
      <c r="A164" t="s">
        <v>598</v>
      </c>
      <c r="B164" t="s">
        <v>437</v>
      </c>
      <c r="C164" s="4" t="s">
        <v>874</v>
      </c>
    </row>
    <row r="165" spans="1:3" x14ac:dyDescent="0.25">
      <c r="A165" t="s">
        <v>602</v>
      </c>
      <c r="B165" t="s">
        <v>437</v>
      </c>
      <c r="C165" s="4" t="s">
        <v>875</v>
      </c>
    </row>
    <row r="166" spans="1:3" x14ac:dyDescent="0.25">
      <c r="A166" t="s">
        <v>603</v>
      </c>
      <c r="B166" t="s">
        <v>437</v>
      </c>
      <c r="C166" s="4" t="s">
        <v>874</v>
      </c>
    </row>
    <row r="167" spans="1:3" x14ac:dyDescent="0.25">
      <c r="A167" t="s">
        <v>608</v>
      </c>
      <c r="B167" t="s">
        <v>437</v>
      </c>
      <c r="C167" s="4" t="s">
        <v>874</v>
      </c>
    </row>
    <row r="168" spans="1:3" x14ac:dyDescent="0.25">
      <c r="A168" t="s">
        <v>609</v>
      </c>
      <c r="B168" t="s">
        <v>437</v>
      </c>
      <c r="C168" s="4" t="s">
        <v>874</v>
      </c>
    </row>
    <row r="169" spans="1:3" x14ac:dyDescent="0.25">
      <c r="A169" t="s">
        <v>612</v>
      </c>
      <c r="B169" t="s">
        <v>437</v>
      </c>
      <c r="C169" s="4" t="s">
        <v>874</v>
      </c>
    </row>
    <row r="170" spans="1:3" x14ac:dyDescent="0.25">
      <c r="A170" t="s">
        <v>615</v>
      </c>
      <c r="B170" t="s">
        <v>437</v>
      </c>
      <c r="C170" s="4" t="s">
        <v>874</v>
      </c>
    </row>
    <row r="171" spans="1:3" x14ac:dyDescent="0.25">
      <c r="A171" t="s">
        <v>633</v>
      </c>
      <c r="B171" t="s">
        <v>437</v>
      </c>
      <c r="C171" s="4" t="s">
        <v>874</v>
      </c>
    </row>
    <row r="172" spans="1:3" x14ac:dyDescent="0.25">
      <c r="A172" t="s">
        <v>634</v>
      </c>
      <c r="B172" t="s">
        <v>437</v>
      </c>
      <c r="C172" s="4" t="s">
        <v>874</v>
      </c>
    </row>
    <row r="173" spans="1:3" x14ac:dyDescent="0.25">
      <c r="A173" t="s">
        <v>642</v>
      </c>
      <c r="B173" t="s">
        <v>437</v>
      </c>
      <c r="C173" s="4" t="s">
        <v>875</v>
      </c>
    </row>
    <row r="174" spans="1:3" x14ac:dyDescent="0.25">
      <c r="A174" t="s">
        <v>646</v>
      </c>
      <c r="B174" t="s">
        <v>437</v>
      </c>
      <c r="C174" s="4" t="s">
        <v>875</v>
      </c>
    </row>
    <row r="175" spans="1:3" x14ac:dyDescent="0.25">
      <c r="A175" t="s">
        <v>649</v>
      </c>
      <c r="B175" t="s">
        <v>437</v>
      </c>
      <c r="C175" s="4" t="s">
        <v>875</v>
      </c>
    </row>
    <row r="176" spans="1:3" x14ac:dyDescent="0.25">
      <c r="A176" t="s">
        <v>650</v>
      </c>
      <c r="B176" t="s">
        <v>437</v>
      </c>
      <c r="C176" s="4" t="s">
        <v>875</v>
      </c>
    </row>
    <row r="177" spans="1:3" x14ac:dyDescent="0.25">
      <c r="A177" t="s">
        <v>654</v>
      </c>
      <c r="B177" t="s">
        <v>437</v>
      </c>
      <c r="C177" s="4" t="s">
        <v>875</v>
      </c>
    </row>
    <row r="178" spans="1:3" x14ac:dyDescent="0.25">
      <c r="A178" t="s">
        <v>656</v>
      </c>
      <c r="B178" t="s">
        <v>437</v>
      </c>
      <c r="C178" s="4" t="s">
        <v>874</v>
      </c>
    </row>
    <row r="179" spans="1:3" x14ac:dyDescent="0.25">
      <c r="A179" t="s">
        <v>663</v>
      </c>
      <c r="B179" t="s">
        <v>437</v>
      </c>
      <c r="C179" s="4" t="s">
        <v>874</v>
      </c>
    </row>
    <row r="180" spans="1:3" x14ac:dyDescent="0.25">
      <c r="A180" t="s">
        <v>668</v>
      </c>
      <c r="B180" t="s">
        <v>437</v>
      </c>
      <c r="C180" s="4" t="s">
        <v>874</v>
      </c>
    </row>
    <row r="181" spans="1:3" x14ac:dyDescent="0.25">
      <c r="A181" t="s">
        <v>672</v>
      </c>
      <c r="B181" t="s">
        <v>437</v>
      </c>
      <c r="C181" s="4" t="s">
        <v>875</v>
      </c>
    </row>
    <row r="182" spans="1:3" x14ac:dyDescent="0.25">
      <c r="A182" t="s">
        <v>679</v>
      </c>
      <c r="B182" t="s">
        <v>437</v>
      </c>
      <c r="C182" s="4" t="s">
        <v>874</v>
      </c>
    </row>
    <row r="183" spans="1:3" x14ac:dyDescent="0.25">
      <c r="A183" t="s">
        <v>690</v>
      </c>
      <c r="B183" t="s">
        <v>437</v>
      </c>
      <c r="C183" s="4" t="s">
        <v>875</v>
      </c>
    </row>
    <row r="184" spans="1:3" x14ac:dyDescent="0.25">
      <c r="A184" t="s">
        <v>692</v>
      </c>
      <c r="B184" t="s">
        <v>437</v>
      </c>
      <c r="C184" s="4" t="s">
        <v>875</v>
      </c>
    </row>
    <row r="185" spans="1:3" x14ac:dyDescent="0.25">
      <c r="A185" t="s">
        <v>693</v>
      </c>
      <c r="B185" t="s">
        <v>437</v>
      </c>
      <c r="C185" s="4" t="s">
        <v>875</v>
      </c>
    </row>
    <row r="186" spans="1:3" x14ac:dyDescent="0.25">
      <c r="A186" t="s">
        <v>698</v>
      </c>
      <c r="B186" t="s">
        <v>437</v>
      </c>
      <c r="C186" s="4" t="s">
        <v>874</v>
      </c>
    </row>
    <row r="187" spans="1:3" x14ac:dyDescent="0.25">
      <c r="A187" t="s">
        <v>699</v>
      </c>
      <c r="B187" t="s">
        <v>437</v>
      </c>
      <c r="C187" s="4" t="s">
        <v>875</v>
      </c>
    </row>
    <row r="188" spans="1:3" x14ac:dyDescent="0.25">
      <c r="A188" t="s">
        <v>704</v>
      </c>
      <c r="B188" t="s">
        <v>437</v>
      </c>
      <c r="C188" s="4" t="s">
        <v>875</v>
      </c>
    </row>
    <row r="189" spans="1:3" x14ac:dyDescent="0.25">
      <c r="A189" t="s">
        <v>709</v>
      </c>
      <c r="B189" t="s">
        <v>437</v>
      </c>
      <c r="C189" s="4" t="s">
        <v>874</v>
      </c>
    </row>
    <row r="190" spans="1:3" x14ac:dyDescent="0.25">
      <c r="A190" t="s">
        <v>712</v>
      </c>
      <c r="B190" t="s">
        <v>437</v>
      </c>
      <c r="C190" s="4" t="s">
        <v>874</v>
      </c>
    </row>
    <row r="191" spans="1:3" x14ac:dyDescent="0.25">
      <c r="A191" t="s">
        <v>713</v>
      </c>
      <c r="B191" t="s">
        <v>437</v>
      </c>
      <c r="C191" s="4" t="s">
        <v>874</v>
      </c>
    </row>
    <row r="192" spans="1:3" x14ac:dyDescent="0.25">
      <c r="A192" t="s">
        <v>715</v>
      </c>
      <c r="B192" t="s">
        <v>437</v>
      </c>
      <c r="C192" s="4" t="s">
        <v>874</v>
      </c>
    </row>
    <row r="193" spans="1:3" x14ac:dyDescent="0.25">
      <c r="A193" t="s">
        <v>719</v>
      </c>
      <c r="B193" t="s">
        <v>437</v>
      </c>
      <c r="C193" s="4" t="s">
        <v>874</v>
      </c>
    </row>
    <row r="194" spans="1:3" x14ac:dyDescent="0.25">
      <c r="A194" t="s">
        <v>723</v>
      </c>
      <c r="B194" t="s">
        <v>437</v>
      </c>
      <c r="C194" s="4" t="s">
        <v>875</v>
      </c>
    </row>
    <row r="195" spans="1:3" x14ac:dyDescent="0.25">
      <c r="A195" t="s">
        <v>725</v>
      </c>
      <c r="B195" t="s">
        <v>437</v>
      </c>
      <c r="C195" s="4" t="s">
        <v>874</v>
      </c>
    </row>
    <row r="196" spans="1:3" x14ac:dyDescent="0.25">
      <c r="A196" t="s">
        <v>728</v>
      </c>
      <c r="B196" t="s">
        <v>437</v>
      </c>
      <c r="C196" s="4" t="s">
        <v>874</v>
      </c>
    </row>
    <row r="197" spans="1:3" x14ac:dyDescent="0.25">
      <c r="A197" t="s">
        <v>735</v>
      </c>
      <c r="B197" t="s">
        <v>437</v>
      </c>
      <c r="C197" s="4" t="s">
        <v>874</v>
      </c>
    </row>
    <row r="198" spans="1:3" x14ac:dyDescent="0.25">
      <c r="A198" t="s">
        <v>737</v>
      </c>
      <c r="B198" t="s">
        <v>437</v>
      </c>
      <c r="C198" s="4" t="s">
        <v>874</v>
      </c>
    </row>
    <row r="199" spans="1:3" x14ac:dyDescent="0.25">
      <c r="A199" t="s">
        <v>740</v>
      </c>
      <c r="B199" t="s">
        <v>437</v>
      </c>
      <c r="C199" s="4" t="s">
        <v>874</v>
      </c>
    </row>
    <row r="200" spans="1:3" x14ac:dyDescent="0.25">
      <c r="A200" t="s">
        <v>742</v>
      </c>
      <c r="B200" t="s">
        <v>437</v>
      </c>
      <c r="C200" s="4" t="s">
        <v>874</v>
      </c>
    </row>
    <row r="201" spans="1:3" x14ac:dyDescent="0.25">
      <c r="A201" t="s">
        <v>743</v>
      </c>
      <c r="B201" t="s">
        <v>437</v>
      </c>
      <c r="C201" s="4" t="s">
        <v>874</v>
      </c>
    </row>
    <row r="202" spans="1:3" x14ac:dyDescent="0.25">
      <c r="A202" t="s">
        <v>745</v>
      </c>
      <c r="B202" t="s">
        <v>437</v>
      </c>
      <c r="C202" s="4" t="s">
        <v>874</v>
      </c>
    </row>
    <row r="203" spans="1:3" x14ac:dyDescent="0.25">
      <c r="A203" t="s">
        <v>746</v>
      </c>
      <c r="B203" t="s">
        <v>437</v>
      </c>
      <c r="C203" s="4" t="s">
        <v>874</v>
      </c>
    </row>
    <row r="204" spans="1:3" x14ac:dyDescent="0.25">
      <c r="A204" t="s">
        <v>747</v>
      </c>
      <c r="B204" t="s">
        <v>437</v>
      </c>
      <c r="C204" s="4" t="s">
        <v>874</v>
      </c>
    </row>
    <row r="205" spans="1:3" x14ac:dyDescent="0.25">
      <c r="A205" t="s">
        <v>762</v>
      </c>
      <c r="B205" t="s">
        <v>437</v>
      </c>
      <c r="C205" s="4" t="s">
        <v>875</v>
      </c>
    </row>
    <row r="206" spans="1:3" x14ac:dyDescent="0.25">
      <c r="A206" t="s">
        <v>764</v>
      </c>
      <c r="B206" t="s">
        <v>437</v>
      </c>
      <c r="C206" s="4" t="s">
        <v>875</v>
      </c>
    </row>
    <row r="207" spans="1:3" x14ac:dyDescent="0.25">
      <c r="A207" t="s">
        <v>767</v>
      </c>
      <c r="B207" t="s">
        <v>437</v>
      </c>
      <c r="C207" s="4" t="s">
        <v>875</v>
      </c>
    </row>
    <row r="208" spans="1:3" x14ac:dyDescent="0.25">
      <c r="A208" t="s">
        <v>770</v>
      </c>
      <c r="B208" t="s">
        <v>437</v>
      </c>
      <c r="C208" s="4" t="s">
        <v>874</v>
      </c>
    </row>
    <row r="209" spans="1:3" x14ac:dyDescent="0.25">
      <c r="A209" t="s">
        <v>772</v>
      </c>
      <c r="B209" t="s">
        <v>437</v>
      </c>
      <c r="C209" s="4" t="s">
        <v>874</v>
      </c>
    </row>
    <row r="210" spans="1:3" x14ac:dyDescent="0.25">
      <c r="A210" t="s">
        <v>777</v>
      </c>
      <c r="B210" t="s">
        <v>437</v>
      </c>
      <c r="C210" s="4" t="s">
        <v>874</v>
      </c>
    </row>
    <row r="211" spans="1:3" x14ac:dyDescent="0.25">
      <c r="A211" t="s">
        <v>791</v>
      </c>
      <c r="B211" t="s">
        <v>437</v>
      </c>
      <c r="C211" s="4" t="s">
        <v>874</v>
      </c>
    </row>
    <row r="212" spans="1:3" x14ac:dyDescent="0.25">
      <c r="A212" t="s">
        <v>800</v>
      </c>
      <c r="B212" t="s">
        <v>437</v>
      </c>
      <c r="C212" s="4" t="s">
        <v>874</v>
      </c>
    </row>
    <row r="213" spans="1:3" x14ac:dyDescent="0.25">
      <c r="A213" t="s">
        <v>805</v>
      </c>
      <c r="B213" t="s">
        <v>437</v>
      </c>
      <c r="C213" s="4" t="s">
        <v>874</v>
      </c>
    </row>
    <row r="214" spans="1:3" x14ac:dyDescent="0.25">
      <c r="A214" t="s">
        <v>809</v>
      </c>
      <c r="B214" t="s">
        <v>437</v>
      </c>
      <c r="C214" s="4" t="s">
        <v>874</v>
      </c>
    </row>
    <row r="215" spans="1:3" x14ac:dyDescent="0.25">
      <c r="A215" t="s">
        <v>812</v>
      </c>
      <c r="B215" t="s">
        <v>437</v>
      </c>
      <c r="C215" s="4" t="s">
        <v>875</v>
      </c>
    </row>
    <row r="216" spans="1:3" x14ac:dyDescent="0.25">
      <c r="A216" t="s">
        <v>818</v>
      </c>
      <c r="B216" t="s">
        <v>437</v>
      </c>
      <c r="C216" s="4" t="s">
        <v>875</v>
      </c>
    </row>
    <row r="217" spans="1:3" x14ac:dyDescent="0.25">
      <c r="A217" t="s">
        <v>819</v>
      </c>
      <c r="B217" t="s">
        <v>437</v>
      </c>
      <c r="C217" s="4" t="s">
        <v>874</v>
      </c>
    </row>
    <row r="218" spans="1:3" x14ac:dyDescent="0.25">
      <c r="A218" t="s">
        <v>821</v>
      </c>
      <c r="B218" t="s">
        <v>437</v>
      </c>
      <c r="C218" s="4" t="s">
        <v>875</v>
      </c>
    </row>
    <row r="219" spans="1:3" x14ac:dyDescent="0.25">
      <c r="A219" t="s">
        <v>829</v>
      </c>
      <c r="B219" t="s">
        <v>437</v>
      </c>
      <c r="C219" s="4" t="s">
        <v>874</v>
      </c>
    </row>
    <row r="220" spans="1:3" x14ac:dyDescent="0.25">
      <c r="A220" t="s">
        <v>833</v>
      </c>
      <c r="B220" t="s">
        <v>437</v>
      </c>
      <c r="C220" s="4" t="s">
        <v>874</v>
      </c>
    </row>
    <row r="221" spans="1:3" x14ac:dyDescent="0.25">
      <c r="A221" t="s">
        <v>835</v>
      </c>
      <c r="B221" t="s">
        <v>437</v>
      </c>
      <c r="C221" s="4" t="s">
        <v>874</v>
      </c>
    </row>
    <row r="222" spans="1:3" x14ac:dyDescent="0.25">
      <c r="A222" t="s">
        <v>838</v>
      </c>
      <c r="B222" t="s">
        <v>437</v>
      </c>
      <c r="C222" s="4" t="s">
        <v>874</v>
      </c>
    </row>
    <row r="223" spans="1:3" x14ac:dyDescent="0.25">
      <c r="A223" t="s">
        <v>842</v>
      </c>
      <c r="B223" t="s">
        <v>437</v>
      </c>
      <c r="C223" s="4" t="s">
        <v>875</v>
      </c>
    </row>
    <row r="224" spans="1:3" x14ac:dyDescent="0.25">
      <c r="A224" t="s">
        <v>843</v>
      </c>
      <c r="B224" t="s">
        <v>437</v>
      </c>
      <c r="C224" s="4" t="s">
        <v>874</v>
      </c>
    </row>
    <row r="225" spans="1:3" x14ac:dyDescent="0.25">
      <c r="A225" t="s">
        <v>844</v>
      </c>
      <c r="B225" t="s">
        <v>437</v>
      </c>
      <c r="C225" s="4" t="s">
        <v>874</v>
      </c>
    </row>
    <row r="226" spans="1:3" x14ac:dyDescent="0.25">
      <c r="A226" t="s">
        <v>846</v>
      </c>
      <c r="B226" t="s">
        <v>437</v>
      </c>
      <c r="C226" s="4" t="s">
        <v>874</v>
      </c>
    </row>
    <row r="227" spans="1:3" x14ac:dyDescent="0.25">
      <c r="A227" t="s">
        <v>854</v>
      </c>
      <c r="B227" t="s">
        <v>437</v>
      </c>
      <c r="C227" s="4" t="s">
        <v>875</v>
      </c>
    </row>
    <row r="228" spans="1:3" x14ac:dyDescent="0.25">
      <c r="A228" t="s">
        <v>856</v>
      </c>
      <c r="B228" t="s">
        <v>437</v>
      </c>
      <c r="C228" s="4" t="s">
        <v>875</v>
      </c>
    </row>
    <row r="229" spans="1:3" x14ac:dyDescent="0.25">
      <c r="A229" t="s">
        <v>860</v>
      </c>
      <c r="B229" t="s">
        <v>437</v>
      </c>
      <c r="C229" s="4" t="s">
        <v>874</v>
      </c>
    </row>
    <row r="230" spans="1:3" x14ac:dyDescent="0.25">
      <c r="A230" t="s">
        <v>863</v>
      </c>
      <c r="B230" t="s">
        <v>437</v>
      </c>
      <c r="C230" s="4" t="s">
        <v>874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3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0.5703125" bestFit="1" customWidth="1"/>
    <col min="6" max="6" width="31.28515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7</v>
      </c>
      <c r="F2" s="6" t="s">
        <v>936</v>
      </c>
      <c r="G2" s="6" t="s">
        <v>883</v>
      </c>
    </row>
    <row r="3" spans="1:9" x14ac:dyDescent="0.25">
      <c r="A3" t="s">
        <v>30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5</v>
      </c>
      <c r="B4" t="s">
        <v>31</v>
      </c>
      <c r="C4" s="4" t="s">
        <v>875</v>
      </c>
      <c r="F4" s="2" t="s">
        <v>31</v>
      </c>
      <c r="G4" s="3">
        <v>8</v>
      </c>
      <c r="H4" s="3">
        <v>16</v>
      </c>
      <c r="I4" s="3">
        <v>24</v>
      </c>
    </row>
    <row r="5" spans="1:9" x14ac:dyDescent="0.25">
      <c r="A5" t="s">
        <v>37</v>
      </c>
      <c r="B5" t="s">
        <v>31</v>
      </c>
      <c r="C5" s="4" t="s">
        <v>874</v>
      </c>
      <c r="F5" s="2" t="s">
        <v>174</v>
      </c>
      <c r="G5" s="3">
        <v>10</v>
      </c>
      <c r="H5" s="3">
        <v>10</v>
      </c>
      <c r="I5" s="3">
        <v>20</v>
      </c>
    </row>
    <row r="6" spans="1:9" x14ac:dyDescent="0.25">
      <c r="A6" t="s">
        <v>46</v>
      </c>
      <c r="B6" t="s">
        <v>31</v>
      </c>
      <c r="C6" s="4" t="s">
        <v>875</v>
      </c>
      <c r="F6" s="2" t="s">
        <v>437</v>
      </c>
      <c r="G6" s="3">
        <v>31</v>
      </c>
      <c r="H6" s="3">
        <v>76</v>
      </c>
      <c r="I6" s="3">
        <v>107</v>
      </c>
    </row>
    <row r="7" spans="1:9" x14ac:dyDescent="0.25">
      <c r="A7" t="s">
        <v>58</v>
      </c>
      <c r="B7" t="s">
        <v>31</v>
      </c>
      <c r="C7" s="4" t="s">
        <v>874</v>
      </c>
      <c r="F7" s="2" t="s">
        <v>242</v>
      </c>
      <c r="G7" s="3">
        <v>20</v>
      </c>
      <c r="H7" s="3">
        <v>20</v>
      </c>
      <c r="I7" s="3">
        <v>40</v>
      </c>
    </row>
    <row r="8" spans="1:9" x14ac:dyDescent="0.25">
      <c r="A8" t="s">
        <v>60</v>
      </c>
      <c r="B8" t="s">
        <v>31</v>
      </c>
      <c r="C8" s="4" t="s">
        <v>875</v>
      </c>
      <c r="F8" s="2" t="s">
        <v>885</v>
      </c>
      <c r="G8" s="3">
        <v>69</v>
      </c>
      <c r="H8" s="3">
        <v>122</v>
      </c>
      <c r="I8" s="3">
        <v>191</v>
      </c>
    </row>
    <row r="9" spans="1:9" x14ac:dyDescent="0.25">
      <c r="A9" t="s">
        <v>67</v>
      </c>
      <c r="B9" t="s">
        <v>31</v>
      </c>
      <c r="C9" s="4" t="s">
        <v>875</v>
      </c>
    </row>
    <row r="10" spans="1:9" x14ac:dyDescent="0.25">
      <c r="A10" t="s">
        <v>75</v>
      </c>
      <c r="B10" t="s">
        <v>31</v>
      </c>
      <c r="C10" s="4" t="s">
        <v>874</v>
      </c>
      <c r="F10" s="2" t="s">
        <v>936</v>
      </c>
      <c r="G10" s="2" t="s">
        <v>883</v>
      </c>
    </row>
    <row r="11" spans="1:9" x14ac:dyDescent="0.25">
      <c r="A11" t="s">
        <v>76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83</v>
      </c>
      <c r="B12" t="s">
        <v>31</v>
      </c>
      <c r="C12" s="4" t="s">
        <v>875</v>
      </c>
      <c r="F12" t="s">
        <v>31</v>
      </c>
      <c r="G12">
        <v>8</v>
      </c>
      <c r="H12">
        <v>16</v>
      </c>
      <c r="I12">
        <v>24</v>
      </c>
    </row>
    <row r="13" spans="1:9" x14ac:dyDescent="0.25">
      <c r="A13" t="s">
        <v>88</v>
      </c>
      <c r="B13" t="s">
        <v>31</v>
      </c>
      <c r="C13" s="4" t="s">
        <v>874</v>
      </c>
      <c r="F13" t="s">
        <v>174</v>
      </c>
      <c r="G13">
        <v>10</v>
      </c>
      <c r="H13">
        <v>10</v>
      </c>
      <c r="I13">
        <v>20</v>
      </c>
    </row>
    <row r="14" spans="1:9" x14ac:dyDescent="0.25">
      <c r="A14" t="s">
        <v>105</v>
      </c>
      <c r="B14" t="s">
        <v>31</v>
      </c>
      <c r="C14" s="4" t="s">
        <v>875</v>
      </c>
      <c r="F14" t="s">
        <v>437</v>
      </c>
      <c r="G14">
        <v>31</v>
      </c>
      <c r="H14">
        <v>76</v>
      </c>
      <c r="I14">
        <v>107</v>
      </c>
    </row>
    <row r="15" spans="1:9" x14ac:dyDescent="0.25">
      <c r="A15" t="s">
        <v>108</v>
      </c>
      <c r="B15" t="s">
        <v>31</v>
      </c>
      <c r="C15" s="4" t="s">
        <v>874</v>
      </c>
      <c r="F15" t="s">
        <v>242</v>
      </c>
      <c r="G15">
        <v>20</v>
      </c>
      <c r="H15">
        <v>20</v>
      </c>
      <c r="I15">
        <v>40</v>
      </c>
    </row>
    <row r="16" spans="1:9" x14ac:dyDescent="0.25">
      <c r="A16" t="s">
        <v>109</v>
      </c>
      <c r="B16" t="s">
        <v>31</v>
      </c>
      <c r="C16" s="4" t="s">
        <v>874</v>
      </c>
      <c r="F16" s="7" t="s">
        <v>885</v>
      </c>
      <c r="G16">
        <v>69</v>
      </c>
      <c r="H16">
        <v>122</v>
      </c>
      <c r="I16">
        <v>191</v>
      </c>
    </row>
    <row r="17" spans="1:9" x14ac:dyDescent="0.25">
      <c r="A17" t="s">
        <v>110</v>
      </c>
      <c r="B17" t="s">
        <v>31</v>
      </c>
      <c r="C17" s="4" t="s">
        <v>875</v>
      </c>
    </row>
    <row r="18" spans="1:9" x14ac:dyDescent="0.25">
      <c r="A18" t="s">
        <v>134</v>
      </c>
      <c r="B18" t="s">
        <v>31</v>
      </c>
      <c r="C18" s="4" t="s">
        <v>874</v>
      </c>
    </row>
    <row r="19" spans="1:9" x14ac:dyDescent="0.25">
      <c r="A19" t="s">
        <v>140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44</v>
      </c>
      <c r="B20" t="s">
        <v>31</v>
      </c>
      <c r="C20" s="4" t="s">
        <v>875</v>
      </c>
      <c r="F20" t="s">
        <v>876</v>
      </c>
      <c r="G20">
        <f>G12+G13</f>
        <v>18</v>
      </c>
      <c r="H20">
        <f>H12+H13</f>
        <v>26</v>
      </c>
      <c r="I20">
        <f>I12+I13</f>
        <v>44</v>
      </c>
    </row>
    <row r="21" spans="1:9" x14ac:dyDescent="0.25">
      <c r="A21" t="s">
        <v>148</v>
      </c>
      <c r="B21" t="s">
        <v>31</v>
      </c>
      <c r="C21" s="4" t="s">
        <v>875</v>
      </c>
      <c r="F21" t="s">
        <v>877</v>
      </c>
      <c r="G21">
        <f>G14+G15</f>
        <v>51</v>
      </c>
      <c r="H21">
        <f>H14+H15</f>
        <v>96</v>
      </c>
      <c r="I21">
        <f>I14+I15</f>
        <v>147</v>
      </c>
    </row>
    <row r="22" spans="1:9" x14ac:dyDescent="0.25">
      <c r="A22" t="s">
        <v>158</v>
      </c>
      <c r="B22" t="s">
        <v>31</v>
      </c>
      <c r="C22" s="4" t="s">
        <v>875</v>
      </c>
      <c r="F22" s="7" t="s">
        <v>885</v>
      </c>
      <c r="G22">
        <f>G16</f>
        <v>69</v>
      </c>
      <c r="H22">
        <f t="shared" ref="H22:I22" si="0">H16</f>
        <v>122</v>
      </c>
      <c r="I22">
        <f t="shared" si="0"/>
        <v>191</v>
      </c>
    </row>
    <row r="23" spans="1:9" x14ac:dyDescent="0.25">
      <c r="A23" t="s">
        <v>161</v>
      </c>
      <c r="B23" t="s">
        <v>31</v>
      </c>
      <c r="C23" s="4" t="s">
        <v>874</v>
      </c>
    </row>
    <row r="24" spans="1:9" x14ac:dyDescent="0.25">
      <c r="A24" t="s">
        <v>164</v>
      </c>
      <c r="B24" t="s">
        <v>31</v>
      </c>
      <c r="C24" s="4" t="s">
        <v>875</v>
      </c>
    </row>
    <row r="25" spans="1:9" x14ac:dyDescent="0.25">
      <c r="A25" t="s">
        <v>171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72</v>
      </c>
      <c r="B26" t="s">
        <v>31</v>
      </c>
      <c r="C26" s="4" t="s">
        <v>875</v>
      </c>
      <c r="F26" t="s">
        <v>876</v>
      </c>
      <c r="G26">
        <f>$I26*G$28/$I$28</f>
        <v>15.895287958115183</v>
      </c>
      <c r="H26">
        <f>$I26*H$28/$I$28</f>
        <v>28.104712041884817</v>
      </c>
      <c r="I26">
        <f>I20</f>
        <v>44</v>
      </c>
    </row>
    <row r="27" spans="1:9" x14ac:dyDescent="0.25">
      <c r="A27" t="s">
        <v>175</v>
      </c>
      <c r="B27" t="s">
        <v>174</v>
      </c>
      <c r="C27" s="4" t="s">
        <v>875</v>
      </c>
      <c r="F27" t="s">
        <v>877</v>
      </c>
      <c r="G27">
        <f>$I27*G$28/$I$28</f>
        <v>53.104712041884817</v>
      </c>
      <c r="H27">
        <f>$I27*H$28/$I$28</f>
        <v>93.895287958115176</v>
      </c>
      <c r="I27">
        <f>I21</f>
        <v>147</v>
      </c>
    </row>
    <row r="28" spans="1:9" x14ac:dyDescent="0.25">
      <c r="A28" t="s">
        <v>183</v>
      </c>
      <c r="B28" t="s">
        <v>174</v>
      </c>
      <c r="C28" s="4" t="s">
        <v>874</v>
      </c>
      <c r="F28" s="7" t="s">
        <v>885</v>
      </c>
      <c r="G28">
        <f>G22</f>
        <v>69</v>
      </c>
      <c r="H28">
        <f>H22</f>
        <v>122</v>
      </c>
      <c r="I28">
        <f>I22</f>
        <v>191</v>
      </c>
    </row>
    <row r="29" spans="1:9" x14ac:dyDescent="0.25">
      <c r="A29" t="s">
        <v>187</v>
      </c>
      <c r="B29" t="s">
        <v>174</v>
      </c>
      <c r="C29" s="4" t="s">
        <v>874</v>
      </c>
    </row>
    <row r="30" spans="1:9" x14ac:dyDescent="0.25">
      <c r="A30" t="s">
        <v>191</v>
      </c>
      <c r="B30" t="s">
        <v>174</v>
      </c>
      <c r="C30" s="4" t="s">
        <v>875</v>
      </c>
    </row>
    <row r="31" spans="1:9" x14ac:dyDescent="0.25">
      <c r="A31" t="s">
        <v>194</v>
      </c>
      <c r="B31" t="s">
        <v>174</v>
      </c>
      <c r="C31" s="4" t="s">
        <v>875</v>
      </c>
      <c r="F31" t="s">
        <v>879</v>
      </c>
      <c r="G31">
        <f>_xlfn.CHISQ.TEST(G20:H21,G26:H27)</f>
        <v>0.45149336643109222</v>
      </c>
    </row>
    <row r="32" spans="1:9" x14ac:dyDescent="0.25">
      <c r="A32" t="s">
        <v>196</v>
      </c>
      <c r="B32" t="s">
        <v>174</v>
      </c>
      <c r="C32" s="4" t="s">
        <v>874</v>
      </c>
      <c r="F32" s="5" t="s">
        <v>878</v>
      </c>
      <c r="G32">
        <f>_xlfn.CHISQ.TEST(H20:H21,G20:G21)</f>
        <v>4.7892985782408828E-11</v>
      </c>
    </row>
    <row r="33" spans="1:9" x14ac:dyDescent="0.25">
      <c r="A33" t="s">
        <v>197</v>
      </c>
      <c r="B33" t="s">
        <v>174</v>
      </c>
      <c r="C33" s="4" t="s">
        <v>875</v>
      </c>
      <c r="F33" t="s">
        <v>880</v>
      </c>
      <c r="G33">
        <f>_xlfn.CHISQ.TEST(G20:H20,G21:H21)</f>
        <v>1.7619472233691088E-17</v>
      </c>
    </row>
    <row r="34" spans="1:9" x14ac:dyDescent="0.25">
      <c r="A34" t="s">
        <v>202</v>
      </c>
      <c r="B34" t="s">
        <v>174</v>
      </c>
      <c r="C34" s="4" t="s">
        <v>875</v>
      </c>
    </row>
    <row r="35" spans="1:9" x14ac:dyDescent="0.25">
      <c r="A35" t="s">
        <v>212</v>
      </c>
      <c r="B35" t="s">
        <v>174</v>
      </c>
      <c r="C35" s="4" t="s">
        <v>874</v>
      </c>
    </row>
    <row r="36" spans="1:9" x14ac:dyDescent="0.25">
      <c r="A36" t="s">
        <v>213</v>
      </c>
      <c r="B36" t="s">
        <v>174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16</v>
      </c>
      <c r="B37" t="s">
        <v>174</v>
      </c>
      <c r="C37" s="4" t="s">
        <v>875</v>
      </c>
      <c r="F37" t="s">
        <v>876</v>
      </c>
      <c r="G37">
        <f>G20/$I20*100</f>
        <v>40.909090909090914</v>
      </c>
      <c r="H37">
        <f>H20/$I20*100</f>
        <v>59.090909090909093</v>
      </c>
      <c r="I37">
        <f>G37+H37</f>
        <v>100</v>
      </c>
    </row>
    <row r="38" spans="1:9" x14ac:dyDescent="0.25">
      <c r="A38" t="s">
        <v>219</v>
      </c>
      <c r="B38" t="s">
        <v>174</v>
      </c>
      <c r="C38" s="4" t="s">
        <v>874</v>
      </c>
      <c r="F38" t="s">
        <v>877</v>
      </c>
      <c r="G38">
        <f>G21/$I21*100</f>
        <v>34.693877551020407</v>
      </c>
      <c r="H38">
        <f>H21/$I21*100</f>
        <v>65.306122448979593</v>
      </c>
      <c r="I38">
        <f>G38+H38</f>
        <v>100</v>
      </c>
    </row>
    <row r="39" spans="1:9" x14ac:dyDescent="0.25">
      <c r="A39" t="s">
        <v>220</v>
      </c>
      <c r="B39" t="s">
        <v>174</v>
      </c>
      <c r="C39" s="4" t="s">
        <v>874</v>
      </c>
      <c r="F39" s="7" t="s">
        <v>885</v>
      </c>
    </row>
    <row r="40" spans="1:9" x14ac:dyDescent="0.25">
      <c r="A40" t="s">
        <v>223</v>
      </c>
      <c r="B40" t="s">
        <v>174</v>
      </c>
      <c r="C40" s="4" t="s">
        <v>875</v>
      </c>
    </row>
    <row r="41" spans="1:9" x14ac:dyDescent="0.25">
      <c r="A41" t="s">
        <v>224</v>
      </c>
      <c r="B41" t="s">
        <v>174</v>
      </c>
      <c r="C41" s="4" t="s">
        <v>875</v>
      </c>
    </row>
    <row r="42" spans="1:9" x14ac:dyDescent="0.25">
      <c r="A42" t="s">
        <v>226</v>
      </c>
      <c r="B42" t="s">
        <v>174</v>
      </c>
      <c r="C42" s="4" t="s">
        <v>875</v>
      </c>
      <c r="F42" t="s">
        <v>882</v>
      </c>
      <c r="G42">
        <f>H37-G37</f>
        <v>18.18181818181818</v>
      </c>
    </row>
    <row r="43" spans="1:9" x14ac:dyDescent="0.25">
      <c r="A43" t="s">
        <v>227</v>
      </c>
      <c r="B43" t="s">
        <v>174</v>
      </c>
      <c r="C43" s="4" t="s">
        <v>874</v>
      </c>
      <c r="F43" t="s">
        <v>881</v>
      </c>
      <c r="G43">
        <f>G38-H38</f>
        <v>-30.612244897959187</v>
      </c>
    </row>
    <row r="44" spans="1:9" x14ac:dyDescent="0.25">
      <c r="A44" t="s">
        <v>231</v>
      </c>
      <c r="B44" t="s">
        <v>174</v>
      </c>
      <c r="C44" s="4" t="s">
        <v>874</v>
      </c>
    </row>
    <row r="45" spans="1:9" x14ac:dyDescent="0.25">
      <c r="A45" t="s">
        <v>236</v>
      </c>
      <c r="B45" t="s">
        <v>174</v>
      </c>
      <c r="C45" s="4" t="s">
        <v>874</v>
      </c>
    </row>
    <row r="46" spans="1:9" x14ac:dyDescent="0.25">
      <c r="A46" t="s">
        <v>238</v>
      </c>
      <c r="B46" t="s">
        <v>174</v>
      </c>
      <c r="C46" s="4" t="s">
        <v>874</v>
      </c>
    </row>
    <row r="47" spans="1:9" x14ac:dyDescent="0.25">
      <c r="A47" t="s">
        <v>243</v>
      </c>
      <c r="B47" t="s">
        <v>242</v>
      </c>
      <c r="C47" s="4" t="s">
        <v>875</v>
      </c>
    </row>
    <row r="48" spans="1:9" x14ac:dyDescent="0.25">
      <c r="A48" t="s">
        <v>244</v>
      </c>
      <c r="B48" t="s">
        <v>242</v>
      </c>
      <c r="C48" s="4" t="s">
        <v>875</v>
      </c>
    </row>
    <row r="49" spans="1:3" x14ac:dyDescent="0.25">
      <c r="A49" t="s">
        <v>259</v>
      </c>
      <c r="B49" t="s">
        <v>242</v>
      </c>
      <c r="C49" s="4" t="s">
        <v>874</v>
      </c>
    </row>
    <row r="50" spans="1:3" x14ac:dyDescent="0.25">
      <c r="A50" t="s">
        <v>262</v>
      </c>
      <c r="B50" t="s">
        <v>242</v>
      </c>
      <c r="C50" s="4" t="s">
        <v>875</v>
      </c>
    </row>
    <row r="51" spans="1:3" x14ac:dyDescent="0.25">
      <c r="A51" t="s">
        <v>274</v>
      </c>
      <c r="B51" t="s">
        <v>242</v>
      </c>
      <c r="C51" s="4" t="s">
        <v>875</v>
      </c>
    </row>
    <row r="52" spans="1:3" x14ac:dyDescent="0.25">
      <c r="A52" t="s">
        <v>289</v>
      </c>
      <c r="B52" t="s">
        <v>242</v>
      </c>
      <c r="C52" s="4" t="s">
        <v>874</v>
      </c>
    </row>
    <row r="53" spans="1:3" x14ac:dyDescent="0.25">
      <c r="A53" t="s">
        <v>293</v>
      </c>
      <c r="B53" t="s">
        <v>242</v>
      </c>
      <c r="C53" s="4" t="s">
        <v>874</v>
      </c>
    </row>
    <row r="54" spans="1:3" x14ac:dyDescent="0.25">
      <c r="A54" t="s">
        <v>295</v>
      </c>
      <c r="B54" t="s">
        <v>242</v>
      </c>
      <c r="C54" s="4" t="s">
        <v>875</v>
      </c>
    </row>
    <row r="55" spans="1:3" x14ac:dyDescent="0.25">
      <c r="A55" t="s">
        <v>302</v>
      </c>
      <c r="B55" t="s">
        <v>242</v>
      </c>
      <c r="C55" s="4" t="s">
        <v>874</v>
      </c>
    </row>
    <row r="56" spans="1:3" x14ac:dyDescent="0.25">
      <c r="A56" t="s">
        <v>304</v>
      </c>
      <c r="B56" t="s">
        <v>242</v>
      </c>
      <c r="C56" s="4" t="s">
        <v>875</v>
      </c>
    </row>
    <row r="57" spans="1:3" x14ac:dyDescent="0.25">
      <c r="A57" t="s">
        <v>306</v>
      </c>
      <c r="B57" t="s">
        <v>242</v>
      </c>
      <c r="C57" s="4" t="s">
        <v>875</v>
      </c>
    </row>
    <row r="58" spans="1:3" x14ac:dyDescent="0.25">
      <c r="A58" t="s">
        <v>309</v>
      </c>
      <c r="B58" t="s">
        <v>242</v>
      </c>
      <c r="C58" s="4" t="s">
        <v>874</v>
      </c>
    </row>
    <row r="59" spans="1:3" x14ac:dyDescent="0.25">
      <c r="A59" t="s">
        <v>312</v>
      </c>
      <c r="B59" t="s">
        <v>242</v>
      </c>
      <c r="C59" s="4" t="s">
        <v>875</v>
      </c>
    </row>
    <row r="60" spans="1:3" x14ac:dyDescent="0.25">
      <c r="A60" t="s">
        <v>322</v>
      </c>
      <c r="B60" t="s">
        <v>242</v>
      </c>
      <c r="C60" s="4" t="s">
        <v>874</v>
      </c>
    </row>
    <row r="61" spans="1:3" x14ac:dyDescent="0.25">
      <c r="A61" t="s">
        <v>331</v>
      </c>
      <c r="B61" t="s">
        <v>242</v>
      </c>
      <c r="C61" s="4" t="s">
        <v>875</v>
      </c>
    </row>
    <row r="62" spans="1:3" x14ac:dyDescent="0.25">
      <c r="A62" t="s">
        <v>332</v>
      </c>
      <c r="B62" t="s">
        <v>242</v>
      </c>
      <c r="C62" s="4" t="s">
        <v>875</v>
      </c>
    </row>
    <row r="63" spans="1:3" x14ac:dyDescent="0.25">
      <c r="A63" t="s">
        <v>343</v>
      </c>
      <c r="B63" t="s">
        <v>242</v>
      </c>
      <c r="C63" s="4" t="s">
        <v>874</v>
      </c>
    </row>
    <row r="64" spans="1:3" x14ac:dyDescent="0.25">
      <c r="A64" t="s">
        <v>348</v>
      </c>
      <c r="B64" t="s">
        <v>242</v>
      </c>
      <c r="C64" s="4" t="s">
        <v>874</v>
      </c>
    </row>
    <row r="65" spans="1:3" x14ac:dyDescent="0.25">
      <c r="A65" t="s">
        <v>349</v>
      </c>
      <c r="B65" t="s">
        <v>242</v>
      </c>
      <c r="C65" s="4" t="s">
        <v>874</v>
      </c>
    </row>
    <row r="66" spans="1:3" x14ac:dyDescent="0.25">
      <c r="A66" t="s">
        <v>351</v>
      </c>
      <c r="B66" t="s">
        <v>242</v>
      </c>
      <c r="C66" s="4" t="s">
        <v>875</v>
      </c>
    </row>
    <row r="67" spans="1:3" x14ac:dyDescent="0.25">
      <c r="A67" t="s">
        <v>352</v>
      </c>
      <c r="B67" t="s">
        <v>242</v>
      </c>
      <c r="C67" s="4" t="s">
        <v>874</v>
      </c>
    </row>
    <row r="68" spans="1:3" x14ac:dyDescent="0.25">
      <c r="A68" t="s">
        <v>353</v>
      </c>
      <c r="B68" t="s">
        <v>242</v>
      </c>
      <c r="C68" s="4" t="s">
        <v>875</v>
      </c>
    </row>
    <row r="69" spans="1:3" x14ac:dyDescent="0.25">
      <c r="A69" t="s">
        <v>355</v>
      </c>
      <c r="B69" t="s">
        <v>242</v>
      </c>
      <c r="C69" s="4" t="s">
        <v>874</v>
      </c>
    </row>
    <row r="70" spans="1:3" x14ac:dyDescent="0.25">
      <c r="A70" t="s">
        <v>364</v>
      </c>
      <c r="B70" t="s">
        <v>242</v>
      </c>
      <c r="C70" s="4" t="s">
        <v>874</v>
      </c>
    </row>
    <row r="71" spans="1:3" x14ac:dyDescent="0.25">
      <c r="A71" t="s">
        <v>365</v>
      </c>
      <c r="B71" t="s">
        <v>242</v>
      </c>
      <c r="C71" s="4" t="s">
        <v>875</v>
      </c>
    </row>
    <row r="72" spans="1:3" x14ac:dyDescent="0.25">
      <c r="A72" t="s">
        <v>370</v>
      </c>
      <c r="B72" t="s">
        <v>242</v>
      </c>
      <c r="C72" s="4" t="s">
        <v>875</v>
      </c>
    </row>
    <row r="73" spans="1:3" x14ac:dyDescent="0.25">
      <c r="A73" t="s">
        <v>375</v>
      </c>
      <c r="B73" t="s">
        <v>242</v>
      </c>
      <c r="C73" s="4" t="s">
        <v>875</v>
      </c>
    </row>
    <row r="74" spans="1:3" x14ac:dyDescent="0.25">
      <c r="A74" t="s">
        <v>379</v>
      </c>
      <c r="B74" t="s">
        <v>242</v>
      </c>
      <c r="C74" s="4" t="s">
        <v>874</v>
      </c>
    </row>
    <row r="75" spans="1:3" x14ac:dyDescent="0.25">
      <c r="A75" t="s">
        <v>383</v>
      </c>
      <c r="B75" t="s">
        <v>242</v>
      </c>
      <c r="C75" s="4" t="s">
        <v>874</v>
      </c>
    </row>
    <row r="76" spans="1:3" x14ac:dyDescent="0.25">
      <c r="A76" t="s">
        <v>385</v>
      </c>
      <c r="B76" t="s">
        <v>242</v>
      </c>
      <c r="C76" s="4" t="s">
        <v>875</v>
      </c>
    </row>
    <row r="77" spans="1:3" x14ac:dyDescent="0.25">
      <c r="A77" t="s">
        <v>396</v>
      </c>
      <c r="B77" t="s">
        <v>242</v>
      </c>
      <c r="C77" s="4" t="s">
        <v>874</v>
      </c>
    </row>
    <row r="78" spans="1:3" x14ac:dyDescent="0.25">
      <c r="A78" t="s">
        <v>399</v>
      </c>
      <c r="B78" t="s">
        <v>242</v>
      </c>
      <c r="C78" s="4" t="s">
        <v>875</v>
      </c>
    </row>
    <row r="79" spans="1:3" x14ac:dyDescent="0.25">
      <c r="A79" t="s">
        <v>401</v>
      </c>
      <c r="B79" t="s">
        <v>242</v>
      </c>
      <c r="C79" s="4" t="s">
        <v>875</v>
      </c>
    </row>
    <row r="80" spans="1:3" x14ac:dyDescent="0.25">
      <c r="A80" t="s">
        <v>404</v>
      </c>
      <c r="B80" t="s">
        <v>242</v>
      </c>
      <c r="C80" s="4" t="s">
        <v>874</v>
      </c>
    </row>
    <row r="81" spans="1:3" x14ac:dyDescent="0.25">
      <c r="A81" t="s">
        <v>409</v>
      </c>
      <c r="B81" t="s">
        <v>242</v>
      </c>
      <c r="C81" s="4" t="s">
        <v>874</v>
      </c>
    </row>
    <row r="82" spans="1:3" x14ac:dyDescent="0.25">
      <c r="A82" t="s">
        <v>416</v>
      </c>
      <c r="B82" t="s">
        <v>242</v>
      </c>
      <c r="C82" s="4" t="s">
        <v>875</v>
      </c>
    </row>
    <row r="83" spans="1:3" x14ac:dyDescent="0.25">
      <c r="A83" t="s">
        <v>421</v>
      </c>
      <c r="B83" t="s">
        <v>242</v>
      </c>
      <c r="C83" s="4" t="s">
        <v>874</v>
      </c>
    </row>
    <row r="84" spans="1:3" x14ac:dyDescent="0.25">
      <c r="A84" t="s">
        <v>425</v>
      </c>
      <c r="B84" t="s">
        <v>242</v>
      </c>
      <c r="C84" s="4" t="s">
        <v>874</v>
      </c>
    </row>
    <row r="85" spans="1:3" x14ac:dyDescent="0.25">
      <c r="A85" t="s">
        <v>434</v>
      </c>
      <c r="B85" t="s">
        <v>242</v>
      </c>
      <c r="C85" s="4" t="s">
        <v>874</v>
      </c>
    </row>
    <row r="86" spans="1:3" x14ac:dyDescent="0.25">
      <c r="A86" t="s">
        <v>435</v>
      </c>
      <c r="B86" t="s">
        <v>242</v>
      </c>
      <c r="C86" s="4" t="s">
        <v>875</v>
      </c>
    </row>
    <row r="87" spans="1:3" x14ac:dyDescent="0.25">
      <c r="A87" t="s">
        <v>436</v>
      </c>
      <c r="B87" t="s">
        <v>437</v>
      </c>
      <c r="C87" s="4" t="s">
        <v>875</v>
      </c>
    </row>
    <row r="88" spans="1:3" x14ac:dyDescent="0.25">
      <c r="A88" t="s">
        <v>438</v>
      </c>
      <c r="B88" t="s">
        <v>437</v>
      </c>
      <c r="C88" s="4" t="s">
        <v>875</v>
      </c>
    </row>
    <row r="89" spans="1:3" x14ac:dyDescent="0.25">
      <c r="A89" t="s">
        <v>441</v>
      </c>
      <c r="B89" t="s">
        <v>437</v>
      </c>
      <c r="C89" s="4" t="s">
        <v>875</v>
      </c>
    </row>
    <row r="90" spans="1:3" x14ac:dyDescent="0.25">
      <c r="A90" t="s">
        <v>443</v>
      </c>
      <c r="B90" t="s">
        <v>437</v>
      </c>
      <c r="C90" s="4" t="s">
        <v>875</v>
      </c>
    </row>
    <row r="91" spans="1:3" x14ac:dyDescent="0.25">
      <c r="A91" t="s">
        <v>451</v>
      </c>
      <c r="B91" t="s">
        <v>437</v>
      </c>
      <c r="C91" s="4" t="s">
        <v>875</v>
      </c>
    </row>
    <row r="92" spans="1:3" x14ac:dyDescent="0.25">
      <c r="A92" t="s">
        <v>455</v>
      </c>
      <c r="B92" t="s">
        <v>437</v>
      </c>
      <c r="C92" s="4" t="s">
        <v>875</v>
      </c>
    </row>
    <row r="93" spans="1:3" x14ac:dyDescent="0.25">
      <c r="A93" t="s">
        <v>460</v>
      </c>
      <c r="B93" t="s">
        <v>437</v>
      </c>
      <c r="C93" s="4" t="s">
        <v>875</v>
      </c>
    </row>
    <row r="94" spans="1:3" x14ac:dyDescent="0.25">
      <c r="A94" t="s">
        <v>462</v>
      </c>
      <c r="B94" t="s">
        <v>437</v>
      </c>
      <c r="C94" s="4" t="s">
        <v>874</v>
      </c>
    </row>
    <row r="95" spans="1:3" x14ac:dyDescent="0.25">
      <c r="A95" t="s">
        <v>464</v>
      </c>
      <c r="B95" t="s">
        <v>437</v>
      </c>
      <c r="C95" s="4" t="s">
        <v>875</v>
      </c>
    </row>
    <row r="96" spans="1:3" x14ac:dyDescent="0.25">
      <c r="A96" t="s">
        <v>467</v>
      </c>
      <c r="B96" t="s">
        <v>437</v>
      </c>
      <c r="C96" s="4" t="s">
        <v>874</v>
      </c>
    </row>
    <row r="97" spans="1:3" x14ac:dyDescent="0.25">
      <c r="A97" t="s">
        <v>468</v>
      </c>
      <c r="B97" t="s">
        <v>437</v>
      </c>
      <c r="C97" s="4" t="s">
        <v>874</v>
      </c>
    </row>
    <row r="98" spans="1:3" x14ac:dyDescent="0.25">
      <c r="A98" t="s">
        <v>481</v>
      </c>
      <c r="B98" t="s">
        <v>437</v>
      </c>
      <c r="C98" s="4" t="s">
        <v>874</v>
      </c>
    </row>
    <row r="99" spans="1:3" x14ac:dyDescent="0.25">
      <c r="A99" t="s">
        <v>482</v>
      </c>
      <c r="B99" t="s">
        <v>437</v>
      </c>
      <c r="C99" s="4" t="s">
        <v>875</v>
      </c>
    </row>
    <row r="100" spans="1:3" x14ac:dyDescent="0.25">
      <c r="A100" t="s">
        <v>483</v>
      </c>
      <c r="B100" t="s">
        <v>437</v>
      </c>
      <c r="C100" s="4" t="s">
        <v>874</v>
      </c>
    </row>
    <row r="101" spans="1:3" x14ac:dyDescent="0.25">
      <c r="A101" t="s">
        <v>489</v>
      </c>
      <c r="B101" t="s">
        <v>437</v>
      </c>
      <c r="C101" s="4" t="s">
        <v>874</v>
      </c>
    </row>
    <row r="102" spans="1:3" x14ac:dyDescent="0.25">
      <c r="A102" t="s">
        <v>491</v>
      </c>
      <c r="B102" t="s">
        <v>437</v>
      </c>
      <c r="C102" s="4" t="s">
        <v>874</v>
      </c>
    </row>
    <row r="103" spans="1:3" x14ac:dyDescent="0.25">
      <c r="A103" t="s">
        <v>492</v>
      </c>
      <c r="B103" t="s">
        <v>437</v>
      </c>
      <c r="C103" s="4" t="s">
        <v>875</v>
      </c>
    </row>
    <row r="104" spans="1:3" x14ac:dyDescent="0.25">
      <c r="A104" t="s">
        <v>501</v>
      </c>
      <c r="B104" t="s">
        <v>437</v>
      </c>
      <c r="C104" s="4" t="s">
        <v>874</v>
      </c>
    </row>
    <row r="105" spans="1:3" x14ac:dyDescent="0.25">
      <c r="A105" t="s">
        <v>502</v>
      </c>
      <c r="B105" t="s">
        <v>437</v>
      </c>
      <c r="C105" s="4" t="s">
        <v>874</v>
      </c>
    </row>
    <row r="106" spans="1:3" x14ac:dyDescent="0.25">
      <c r="A106" t="s">
        <v>506</v>
      </c>
      <c r="B106" t="s">
        <v>437</v>
      </c>
      <c r="C106" s="4" t="s">
        <v>874</v>
      </c>
    </row>
    <row r="107" spans="1:3" x14ac:dyDescent="0.25">
      <c r="A107" t="s">
        <v>508</v>
      </c>
      <c r="B107" t="s">
        <v>437</v>
      </c>
      <c r="C107" s="4" t="s">
        <v>875</v>
      </c>
    </row>
    <row r="108" spans="1:3" x14ac:dyDescent="0.25">
      <c r="A108" t="s">
        <v>511</v>
      </c>
      <c r="B108" t="s">
        <v>437</v>
      </c>
      <c r="C108" s="4" t="s">
        <v>875</v>
      </c>
    </row>
    <row r="109" spans="1:3" x14ac:dyDescent="0.25">
      <c r="A109" t="s">
        <v>512</v>
      </c>
      <c r="B109" t="s">
        <v>437</v>
      </c>
      <c r="C109" s="4" t="s">
        <v>875</v>
      </c>
    </row>
    <row r="110" spans="1:3" x14ac:dyDescent="0.25">
      <c r="A110" t="s">
        <v>517</v>
      </c>
      <c r="B110" t="s">
        <v>437</v>
      </c>
      <c r="C110" s="4" t="s">
        <v>875</v>
      </c>
    </row>
    <row r="111" spans="1:3" x14ac:dyDescent="0.25">
      <c r="A111" t="s">
        <v>519</v>
      </c>
      <c r="B111" t="s">
        <v>437</v>
      </c>
      <c r="C111" s="4" t="s">
        <v>875</v>
      </c>
    </row>
    <row r="112" spans="1:3" x14ac:dyDescent="0.25">
      <c r="A112" t="s">
        <v>521</v>
      </c>
      <c r="B112" t="s">
        <v>437</v>
      </c>
      <c r="C112" s="4" t="s">
        <v>875</v>
      </c>
    </row>
    <row r="113" spans="1:3" x14ac:dyDescent="0.25">
      <c r="A113" t="s">
        <v>529</v>
      </c>
      <c r="B113" t="s">
        <v>437</v>
      </c>
      <c r="C113" s="4" t="s">
        <v>874</v>
      </c>
    </row>
    <row r="114" spans="1:3" x14ac:dyDescent="0.25">
      <c r="A114" t="s">
        <v>533</v>
      </c>
      <c r="B114" t="s">
        <v>437</v>
      </c>
      <c r="C114" s="4" t="s">
        <v>874</v>
      </c>
    </row>
    <row r="115" spans="1:3" x14ac:dyDescent="0.25">
      <c r="A115" t="s">
        <v>537</v>
      </c>
      <c r="B115" t="s">
        <v>437</v>
      </c>
      <c r="C115" s="4" t="s">
        <v>875</v>
      </c>
    </row>
    <row r="116" spans="1:3" x14ac:dyDescent="0.25">
      <c r="A116" t="s">
        <v>541</v>
      </c>
      <c r="B116" t="s">
        <v>437</v>
      </c>
      <c r="C116" s="4" t="s">
        <v>875</v>
      </c>
    </row>
    <row r="117" spans="1:3" x14ac:dyDescent="0.25">
      <c r="A117" t="s">
        <v>542</v>
      </c>
      <c r="B117" t="s">
        <v>437</v>
      </c>
      <c r="C117" s="4" t="s">
        <v>875</v>
      </c>
    </row>
    <row r="118" spans="1:3" x14ac:dyDescent="0.25">
      <c r="A118" t="s">
        <v>543</v>
      </c>
      <c r="B118" t="s">
        <v>437</v>
      </c>
      <c r="C118" s="4" t="s">
        <v>875</v>
      </c>
    </row>
    <row r="119" spans="1:3" x14ac:dyDescent="0.25">
      <c r="A119" t="s">
        <v>546</v>
      </c>
      <c r="B119" t="s">
        <v>437</v>
      </c>
      <c r="C119" s="4" t="s">
        <v>874</v>
      </c>
    </row>
    <row r="120" spans="1:3" x14ac:dyDescent="0.25">
      <c r="A120" t="s">
        <v>553</v>
      </c>
      <c r="B120" t="s">
        <v>437</v>
      </c>
      <c r="C120" s="4" t="s">
        <v>874</v>
      </c>
    </row>
    <row r="121" spans="1:3" x14ac:dyDescent="0.25">
      <c r="A121" t="s">
        <v>554</v>
      </c>
      <c r="B121" t="s">
        <v>437</v>
      </c>
      <c r="C121" s="4" t="s">
        <v>874</v>
      </c>
    </row>
    <row r="122" spans="1:3" x14ac:dyDescent="0.25">
      <c r="A122" t="s">
        <v>559</v>
      </c>
      <c r="B122" t="s">
        <v>437</v>
      </c>
      <c r="C122" s="4" t="s">
        <v>875</v>
      </c>
    </row>
    <row r="123" spans="1:3" x14ac:dyDescent="0.25">
      <c r="A123" t="s">
        <v>560</v>
      </c>
      <c r="B123" t="s">
        <v>437</v>
      </c>
      <c r="C123" s="4" t="s">
        <v>875</v>
      </c>
    </row>
    <row r="124" spans="1:3" x14ac:dyDescent="0.25">
      <c r="A124" t="s">
        <v>561</v>
      </c>
      <c r="B124" t="s">
        <v>437</v>
      </c>
      <c r="C124" s="4" t="s">
        <v>875</v>
      </c>
    </row>
    <row r="125" spans="1:3" x14ac:dyDescent="0.25">
      <c r="A125" t="s">
        <v>564</v>
      </c>
      <c r="B125" t="s">
        <v>437</v>
      </c>
      <c r="C125" s="4" t="s">
        <v>874</v>
      </c>
    </row>
    <row r="126" spans="1:3" x14ac:dyDescent="0.25">
      <c r="A126" t="s">
        <v>569</v>
      </c>
      <c r="B126" t="s">
        <v>437</v>
      </c>
      <c r="C126" s="4" t="s">
        <v>875</v>
      </c>
    </row>
    <row r="127" spans="1:3" x14ac:dyDescent="0.25">
      <c r="A127" t="s">
        <v>570</v>
      </c>
      <c r="B127" t="s">
        <v>437</v>
      </c>
      <c r="C127" s="4" t="s">
        <v>875</v>
      </c>
    </row>
    <row r="128" spans="1:3" x14ac:dyDescent="0.25">
      <c r="A128" t="s">
        <v>574</v>
      </c>
      <c r="B128" t="s">
        <v>437</v>
      </c>
      <c r="C128" s="4" t="s">
        <v>875</v>
      </c>
    </row>
    <row r="129" spans="1:3" x14ac:dyDescent="0.25">
      <c r="A129" t="s">
        <v>577</v>
      </c>
      <c r="B129" t="s">
        <v>437</v>
      </c>
      <c r="C129" s="4" t="s">
        <v>875</v>
      </c>
    </row>
    <row r="130" spans="1:3" x14ac:dyDescent="0.25">
      <c r="A130" t="s">
        <v>580</v>
      </c>
      <c r="B130" t="s">
        <v>437</v>
      </c>
      <c r="C130" s="4" t="s">
        <v>875</v>
      </c>
    </row>
    <row r="131" spans="1:3" x14ac:dyDescent="0.25">
      <c r="A131" t="s">
        <v>584</v>
      </c>
      <c r="B131" t="s">
        <v>437</v>
      </c>
      <c r="C131" s="4" t="s">
        <v>875</v>
      </c>
    </row>
    <row r="132" spans="1:3" x14ac:dyDescent="0.25">
      <c r="A132" t="s">
        <v>589</v>
      </c>
      <c r="B132" t="s">
        <v>437</v>
      </c>
      <c r="C132" s="4" t="s">
        <v>875</v>
      </c>
    </row>
    <row r="133" spans="1:3" x14ac:dyDescent="0.25">
      <c r="A133" t="s">
        <v>591</v>
      </c>
      <c r="B133" t="s">
        <v>437</v>
      </c>
      <c r="C133" s="4" t="s">
        <v>874</v>
      </c>
    </row>
    <row r="134" spans="1:3" x14ac:dyDescent="0.25">
      <c r="A134" t="s">
        <v>592</v>
      </c>
      <c r="B134" t="s">
        <v>437</v>
      </c>
      <c r="C134" s="4" t="s">
        <v>875</v>
      </c>
    </row>
    <row r="135" spans="1:3" x14ac:dyDescent="0.25">
      <c r="A135" t="s">
        <v>597</v>
      </c>
      <c r="B135" t="s">
        <v>437</v>
      </c>
      <c r="C135" s="4" t="s">
        <v>875</v>
      </c>
    </row>
    <row r="136" spans="1:3" x14ac:dyDescent="0.25">
      <c r="A136" t="s">
        <v>604</v>
      </c>
      <c r="B136" t="s">
        <v>437</v>
      </c>
      <c r="C136" s="4" t="s">
        <v>875</v>
      </c>
    </row>
    <row r="137" spans="1:3" x14ac:dyDescent="0.25">
      <c r="A137" t="s">
        <v>619</v>
      </c>
      <c r="B137" t="s">
        <v>437</v>
      </c>
      <c r="C137" s="4" t="s">
        <v>875</v>
      </c>
    </row>
    <row r="138" spans="1:3" x14ac:dyDescent="0.25">
      <c r="A138" t="s">
        <v>620</v>
      </c>
      <c r="B138" t="s">
        <v>437</v>
      </c>
      <c r="C138" s="4" t="s">
        <v>875</v>
      </c>
    </row>
    <row r="139" spans="1:3" x14ac:dyDescent="0.25">
      <c r="A139" t="s">
        <v>621</v>
      </c>
      <c r="B139" t="s">
        <v>437</v>
      </c>
      <c r="C139" s="4" t="s">
        <v>874</v>
      </c>
    </row>
    <row r="140" spans="1:3" x14ac:dyDescent="0.25">
      <c r="A140" t="s">
        <v>625</v>
      </c>
      <c r="B140" t="s">
        <v>437</v>
      </c>
      <c r="C140" s="4" t="s">
        <v>875</v>
      </c>
    </row>
    <row r="141" spans="1:3" x14ac:dyDescent="0.25">
      <c r="A141" t="s">
        <v>634</v>
      </c>
      <c r="B141" t="s">
        <v>437</v>
      </c>
      <c r="C141" s="4" t="s">
        <v>875</v>
      </c>
    </row>
    <row r="142" spans="1:3" x14ac:dyDescent="0.25">
      <c r="A142" t="s">
        <v>638</v>
      </c>
      <c r="B142" t="s">
        <v>437</v>
      </c>
      <c r="C142" s="4" t="s">
        <v>875</v>
      </c>
    </row>
    <row r="143" spans="1:3" x14ac:dyDescent="0.25">
      <c r="A143" t="s">
        <v>640</v>
      </c>
      <c r="B143" t="s">
        <v>437</v>
      </c>
      <c r="C143" s="4" t="s">
        <v>875</v>
      </c>
    </row>
    <row r="144" spans="1:3" x14ac:dyDescent="0.25">
      <c r="A144" t="s">
        <v>643</v>
      </c>
      <c r="B144" t="s">
        <v>437</v>
      </c>
      <c r="C144" s="4" t="s">
        <v>875</v>
      </c>
    </row>
    <row r="145" spans="1:3" x14ac:dyDescent="0.25">
      <c r="A145" t="s">
        <v>644</v>
      </c>
      <c r="B145" t="s">
        <v>437</v>
      </c>
      <c r="C145" s="4" t="s">
        <v>875</v>
      </c>
    </row>
    <row r="146" spans="1:3" x14ac:dyDescent="0.25">
      <c r="A146" t="s">
        <v>648</v>
      </c>
      <c r="B146" t="s">
        <v>437</v>
      </c>
      <c r="C146" s="4" t="s">
        <v>875</v>
      </c>
    </row>
    <row r="147" spans="1:3" x14ac:dyDescent="0.25">
      <c r="A147" t="s">
        <v>650</v>
      </c>
      <c r="B147" t="s">
        <v>437</v>
      </c>
      <c r="C147" s="4" t="s">
        <v>874</v>
      </c>
    </row>
    <row r="148" spans="1:3" x14ac:dyDescent="0.25">
      <c r="A148" t="s">
        <v>653</v>
      </c>
      <c r="B148" t="s">
        <v>437</v>
      </c>
      <c r="C148" s="4" t="s">
        <v>874</v>
      </c>
    </row>
    <row r="149" spans="1:3" x14ac:dyDescent="0.25">
      <c r="A149" t="s">
        <v>654</v>
      </c>
      <c r="B149" t="s">
        <v>437</v>
      </c>
      <c r="C149" s="4" t="s">
        <v>875</v>
      </c>
    </row>
    <row r="150" spans="1:3" x14ac:dyDescent="0.25">
      <c r="A150" t="s">
        <v>662</v>
      </c>
      <c r="B150" t="s">
        <v>437</v>
      </c>
      <c r="C150" s="4" t="s">
        <v>875</v>
      </c>
    </row>
    <row r="151" spans="1:3" x14ac:dyDescent="0.25">
      <c r="A151" t="s">
        <v>668</v>
      </c>
      <c r="B151" t="s">
        <v>437</v>
      </c>
      <c r="C151" s="4" t="s">
        <v>874</v>
      </c>
    </row>
    <row r="152" spans="1:3" x14ac:dyDescent="0.25">
      <c r="A152" t="s">
        <v>677</v>
      </c>
      <c r="B152" t="s">
        <v>437</v>
      </c>
      <c r="C152" s="4" t="s">
        <v>875</v>
      </c>
    </row>
    <row r="153" spans="1:3" x14ac:dyDescent="0.25">
      <c r="A153" t="s">
        <v>679</v>
      </c>
      <c r="B153" t="s">
        <v>437</v>
      </c>
      <c r="C153" s="4" t="s">
        <v>875</v>
      </c>
    </row>
    <row r="154" spans="1:3" x14ac:dyDescent="0.25">
      <c r="A154" t="s">
        <v>680</v>
      </c>
      <c r="B154" t="s">
        <v>437</v>
      </c>
      <c r="C154" s="4" t="s">
        <v>875</v>
      </c>
    </row>
    <row r="155" spans="1:3" x14ac:dyDescent="0.25">
      <c r="A155" t="s">
        <v>681</v>
      </c>
      <c r="B155" t="s">
        <v>437</v>
      </c>
      <c r="C155" s="4" t="s">
        <v>875</v>
      </c>
    </row>
    <row r="156" spans="1:3" x14ac:dyDescent="0.25">
      <c r="A156" t="s">
        <v>687</v>
      </c>
      <c r="B156" t="s">
        <v>437</v>
      </c>
      <c r="C156" s="4" t="s">
        <v>875</v>
      </c>
    </row>
    <row r="157" spans="1:3" x14ac:dyDescent="0.25">
      <c r="A157" t="s">
        <v>689</v>
      </c>
      <c r="B157" t="s">
        <v>437</v>
      </c>
      <c r="C157" s="4" t="s">
        <v>874</v>
      </c>
    </row>
    <row r="158" spans="1:3" x14ac:dyDescent="0.25">
      <c r="A158" t="s">
        <v>692</v>
      </c>
      <c r="B158" t="s">
        <v>437</v>
      </c>
      <c r="C158" s="4" t="s">
        <v>874</v>
      </c>
    </row>
    <row r="159" spans="1:3" x14ac:dyDescent="0.25">
      <c r="A159" t="s">
        <v>699</v>
      </c>
      <c r="B159" t="s">
        <v>437</v>
      </c>
      <c r="C159" s="4" t="s">
        <v>874</v>
      </c>
    </row>
    <row r="160" spans="1:3" x14ac:dyDescent="0.25">
      <c r="A160" t="s">
        <v>702</v>
      </c>
      <c r="B160" t="s">
        <v>437</v>
      </c>
      <c r="C160" s="4" t="s">
        <v>874</v>
      </c>
    </row>
    <row r="161" spans="1:3" x14ac:dyDescent="0.25">
      <c r="A161" t="s">
        <v>704</v>
      </c>
      <c r="B161" t="s">
        <v>437</v>
      </c>
      <c r="C161" s="4" t="s">
        <v>875</v>
      </c>
    </row>
    <row r="162" spans="1:3" x14ac:dyDescent="0.25">
      <c r="A162" t="s">
        <v>710</v>
      </c>
      <c r="B162" t="s">
        <v>437</v>
      </c>
      <c r="C162" s="4" t="s">
        <v>875</v>
      </c>
    </row>
    <row r="163" spans="1:3" x14ac:dyDescent="0.25">
      <c r="A163" t="s">
        <v>719</v>
      </c>
      <c r="B163" t="s">
        <v>437</v>
      </c>
      <c r="C163" s="4" t="s">
        <v>875</v>
      </c>
    </row>
    <row r="164" spans="1:3" x14ac:dyDescent="0.25">
      <c r="A164" t="s">
        <v>724</v>
      </c>
      <c r="B164" t="s">
        <v>437</v>
      </c>
      <c r="C164" s="4" t="s">
        <v>875</v>
      </c>
    </row>
    <row r="165" spans="1:3" x14ac:dyDescent="0.25">
      <c r="A165" t="s">
        <v>725</v>
      </c>
      <c r="B165" t="s">
        <v>437</v>
      </c>
      <c r="C165" s="4" t="s">
        <v>875</v>
      </c>
    </row>
    <row r="166" spans="1:3" x14ac:dyDescent="0.25">
      <c r="A166" t="s">
        <v>727</v>
      </c>
      <c r="B166" t="s">
        <v>437</v>
      </c>
      <c r="C166" s="4" t="s">
        <v>875</v>
      </c>
    </row>
    <row r="167" spans="1:3" x14ac:dyDescent="0.25">
      <c r="A167" t="s">
        <v>728</v>
      </c>
      <c r="B167" t="s">
        <v>437</v>
      </c>
      <c r="C167" s="4" t="s">
        <v>875</v>
      </c>
    </row>
    <row r="168" spans="1:3" x14ac:dyDescent="0.25">
      <c r="A168" t="s">
        <v>730</v>
      </c>
      <c r="B168" t="s">
        <v>437</v>
      </c>
      <c r="C168" s="4" t="s">
        <v>875</v>
      </c>
    </row>
    <row r="169" spans="1:3" x14ac:dyDescent="0.25">
      <c r="A169" t="s">
        <v>733</v>
      </c>
      <c r="B169" t="s">
        <v>437</v>
      </c>
      <c r="C169" s="4" t="s">
        <v>874</v>
      </c>
    </row>
    <row r="170" spans="1:3" x14ac:dyDescent="0.25">
      <c r="A170" t="s">
        <v>740</v>
      </c>
      <c r="B170" t="s">
        <v>437</v>
      </c>
      <c r="C170" s="4" t="s">
        <v>875</v>
      </c>
    </row>
    <row r="171" spans="1:3" x14ac:dyDescent="0.25">
      <c r="A171" t="s">
        <v>743</v>
      </c>
      <c r="B171" t="s">
        <v>437</v>
      </c>
      <c r="C171" s="4" t="s">
        <v>875</v>
      </c>
    </row>
    <row r="172" spans="1:3" x14ac:dyDescent="0.25">
      <c r="A172" t="s">
        <v>744</v>
      </c>
      <c r="B172" t="s">
        <v>437</v>
      </c>
      <c r="C172" s="4" t="s">
        <v>875</v>
      </c>
    </row>
    <row r="173" spans="1:3" x14ac:dyDescent="0.25">
      <c r="A173" t="s">
        <v>753</v>
      </c>
      <c r="B173" t="s">
        <v>437</v>
      </c>
      <c r="C173" s="4" t="s">
        <v>874</v>
      </c>
    </row>
    <row r="174" spans="1:3" x14ac:dyDescent="0.25">
      <c r="A174" t="s">
        <v>756</v>
      </c>
      <c r="B174" t="s">
        <v>437</v>
      </c>
      <c r="C174" s="4" t="s">
        <v>875</v>
      </c>
    </row>
    <row r="175" spans="1:3" x14ac:dyDescent="0.25">
      <c r="A175" t="s">
        <v>758</v>
      </c>
      <c r="B175" t="s">
        <v>437</v>
      </c>
      <c r="C175" s="4" t="s">
        <v>875</v>
      </c>
    </row>
    <row r="176" spans="1:3" x14ac:dyDescent="0.25">
      <c r="A176" t="s">
        <v>763</v>
      </c>
      <c r="B176" t="s">
        <v>437</v>
      </c>
      <c r="C176" s="4" t="s">
        <v>874</v>
      </c>
    </row>
    <row r="177" spans="1:3" x14ac:dyDescent="0.25">
      <c r="A177" t="s">
        <v>765</v>
      </c>
      <c r="B177" t="s">
        <v>437</v>
      </c>
      <c r="C177" s="4" t="s">
        <v>875</v>
      </c>
    </row>
    <row r="178" spans="1:3" x14ac:dyDescent="0.25">
      <c r="A178" t="s">
        <v>778</v>
      </c>
      <c r="B178" t="s">
        <v>437</v>
      </c>
      <c r="C178" s="4" t="s">
        <v>875</v>
      </c>
    </row>
    <row r="179" spans="1:3" x14ac:dyDescent="0.25">
      <c r="A179" t="s">
        <v>785</v>
      </c>
      <c r="B179" t="s">
        <v>437</v>
      </c>
      <c r="C179" s="4" t="s">
        <v>875</v>
      </c>
    </row>
    <row r="180" spans="1:3" x14ac:dyDescent="0.25">
      <c r="A180" t="s">
        <v>788</v>
      </c>
      <c r="B180" t="s">
        <v>437</v>
      </c>
      <c r="C180" s="4" t="s">
        <v>875</v>
      </c>
    </row>
    <row r="181" spans="1:3" x14ac:dyDescent="0.25">
      <c r="A181" t="s">
        <v>793</v>
      </c>
      <c r="B181" t="s">
        <v>437</v>
      </c>
      <c r="C181" s="4" t="s">
        <v>875</v>
      </c>
    </row>
    <row r="182" spans="1:3" x14ac:dyDescent="0.25">
      <c r="A182" t="s">
        <v>800</v>
      </c>
      <c r="B182" t="s">
        <v>437</v>
      </c>
      <c r="C182" s="4" t="s">
        <v>875</v>
      </c>
    </row>
    <row r="183" spans="1:3" x14ac:dyDescent="0.25">
      <c r="A183" t="s">
        <v>801</v>
      </c>
      <c r="B183" t="s">
        <v>437</v>
      </c>
      <c r="C183" s="4" t="s">
        <v>875</v>
      </c>
    </row>
    <row r="184" spans="1:3" x14ac:dyDescent="0.25">
      <c r="A184" t="s">
        <v>811</v>
      </c>
      <c r="B184" t="s">
        <v>437</v>
      </c>
      <c r="C184" s="4" t="s">
        <v>874</v>
      </c>
    </row>
    <row r="185" spans="1:3" x14ac:dyDescent="0.25">
      <c r="A185" t="s">
        <v>815</v>
      </c>
      <c r="B185" t="s">
        <v>437</v>
      </c>
      <c r="C185" s="4" t="s">
        <v>875</v>
      </c>
    </row>
    <row r="186" spans="1:3" x14ac:dyDescent="0.25">
      <c r="A186" t="s">
        <v>817</v>
      </c>
      <c r="B186" t="s">
        <v>437</v>
      </c>
      <c r="C186" s="4" t="s">
        <v>875</v>
      </c>
    </row>
    <row r="187" spans="1:3" x14ac:dyDescent="0.25">
      <c r="A187" t="s">
        <v>824</v>
      </c>
      <c r="B187" t="s">
        <v>437</v>
      </c>
      <c r="C187" s="4" t="s">
        <v>874</v>
      </c>
    </row>
    <row r="188" spans="1:3" x14ac:dyDescent="0.25">
      <c r="A188" t="s">
        <v>827</v>
      </c>
      <c r="B188" t="s">
        <v>437</v>
      </c>
      <c r="C188" s="4" t="s">
        <v>875</v>
      </c>
    </row>
    <row r="189" spans="1:3" x14ac:dyDescent="0.25">
      <c r="A189" t="s">
        <v>830</v>
      </c>
      <c r="B189" t="s">
        <v>437</v>
      </c>
      <c r="C189" s="4" t="s">
        <v>875</v>
      </c>
    </row>
    <row r="190" spans="1:3" x14ac:dyDescent="0.25">
      <c r="A190" t="s">
        <v>831</v>
      </c>
      <c r="B190" t="s">
        <v>437</v>
      </c>
      <c r="C190" s="4" t="s">
        <v>875</v>
      </c>
    </row>
    <row r="191" spans="1:3" x14ac:dyDescent="0.25">
      <c r="A191" t="s">
        <v>833</v>
      </c>
      <c r="B191" t="s">
        <v>437</v>
      </c>
      <c r="C191" s="4" t="s">
        <v>875</v>
      </c>
    </row>
    <row r="192" spans="1:3" x14ac:dyDescent="0.25">
      <c r="A192" t="s">
        <v>863</v>
      </c>
      <c r="B192" t="s">
        <v>437</v>
      </c>
      <c r="C192" s="4" t="s">
        <v>875</v>
      </c>
    </row>
    <row r="193" spans="1:3" x14ac:dyDescent="0.25">
      <c r="A193" t="s">
        <v>865</v>
      </c>
      <c r="B193" t="s">
        <v>437</v>
      </c>
      <c r="C193" s="4" t="s">
        <v>874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6"/>
  <sheetViews>
    <sheetView workbookViewId="0"/>
  </sheetViews>
  <sheetFormatPr defaultColWidth="11.42578125" defaultRowHeight="15" x14ac:dyDescent="0.25"/>
  <cols>
    <col min="1" max="1" width="18.28515625" bestFit="1" customWidth="1"/>
    <col min="2" max="2" width="18.5703125" bestFit="1" customWidth="1"/>
    <col min="3" max="3" width="26" bestFit="1" customWidth="1"/>
    <col min="6" max="6" width="36.4257812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8</v>
      </c>
      <c r="F2" s="6" t="s">
        <v>937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41</v>
      </c>
      <c r="B4" t="s">
        <v>31</v>
      </c>
      <c r="C4" s="4" t="s">
        <v>875</v>
      </c>
      <c r="F4" s="2" t="s">
        <v>31</v>
      </c>
      <c r="G4" s="3">
        <v>11</v>
      </c>
      <c r="H4" s="3">
        <v>8</v>
      </c>
      <c r="I4" s="3">
        <v>19</v>
      </c>
    </row>
    <row r="5" spans="1:9" x14ac:dyDescent="0.25">
      <c r="A5" t="s">
        <v>47</v>
      </c>
      <c r="B5" t="s">
        <v>31</v>
      </c>
      <c r="C5" s="4" t="s">
        <v>874</v>
      </c>
      <c r="F5" s="2" t="s">
        <v>174</v>
      </c>
      <c r="G5" s="3">
        <v>5</v>
      </c>
      <c r="H5" s="3">
        <v>6</v>
      </c>
      <c r="I5" s="3">
        <v>11</v>
      </c>
    </row>
    <row r="6" spans="1:9" x14ac:dyDescent="0.25">
      <c r="A6" t="s">
        <v>50</v>
      </c>
      <c r="B6" t="s">
        <v>31</v>
      </c>
      <c r="C6" s="4" t="s">
        <v>874</v>
      </c>
      <c r="F6" s="2" t="s">
        <v>437</v>
      </c>
      <c r="G6" s="3">
        <v>20</v>
      </c>
      <c r="H6" s="3">
        <v>67</v>
      </c>
      <c r="I6" s="3">
        <v>87</v>
      </c>
    </row>
    <row r="7" spans="1:9" x14ac:dyDescent="0.25">
      <c r="A7" t="s">
        <v>52</v>
      </c>
      <c r="B7" t="s">
        <v>31</v>
      </c>
      <c r="C7" s="4" t="s">
        <v>874</v>
      </c>
      <c r="F7" s="2" t="s">
        <v>242</v>
      </c>
      <c r="G7" s="3">
        <v>16</v>
      </c>
      <c r="H7" s="3">
        <v>21</v>
      </c>
      <c r="I7" s="3">
        <v>37</v>
      </c>
    </row>
    <row r="8" spans="1:9" x14ac:dyDescent="0.25">
      <c r="A8" t="s">
        <v>90</v>
      </c>
      <c r="B8" t="s">
        <v>31</v>
      </c>
      <c r="C8" s="4" t="s">
        <v>875</v>
      </c>
      <c r="F8" s="2" t="s">
        <v>885</v>
      </c>
      <c r="G8" s="3">
        <v>52</v>
      </c>
      <c r="H8" s="3">
        <v>102</v>
      </c>
      <c r="I8" s="3">
        <v>154</v>
      </c>
    </row>
    <row r="9" spans="1:9" x14ac:dyDescent="0.25">
      <c r="A9" t="s">
        <v>91</v>
      </c>
      <c r="B9" t="s">
        <v>31</v>
      </c>
      <c r="C9" s="4" t="s">
        <v>874</v>
      </c>
    </row>
    <row r="10" spans="1:9" x14ac:dyDescent="0.25">
      <c r="A10" t="s">
        <v>95</v>
      </c>
      <c r="B10" t="s">
        <v>31</v>
      </c>
      <c r="C10" s="4" t="s">
        <v>874</v>
      </c>
      <c r="F10" s="2" t="s">
        <v>937</v>
      </c>
      <c r="G10" s="2" t="s">
        <v>883</v>
      </c>
    </row>
    <row r="11" spans="1:9" x14ac:dyDescent="0.25">
      <c r="A11" t="s">
        <v>104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111</v>
      </c>
      <c r="B12" t="s">
        <v>31</v>
      </c>
      <c r="C12" s="4" t="s">
        <v>875</v>
      </c>
      <c r="F12" t="s">
        <v>31</v>
      </c>
      <c r="G12">
        <v>11</v>
      </c>
      <c r="H12">
        <v>8</v>
      </c>
      <c r="I12">
        <v>19</v>
      </c>
    </row>
    <row r="13" spans="1:9" x14ac:dyDescent="0.25">
      <c r="A13" t="s">
        <v>120</v>
      </c>
      <c r="B13" t="s">
        <v>31</v>
      </c>
      <c r="C13" s="4" t="s">
        <v>875</v>
      </c>
      <c r="F13" t="s">
        <v>174</v>
      </c>
      <c r="G13">
        <v>5</v>
      </c>
      <c r="H13">
        <v>6</v>
      </c>
      <c r="I13">
        <v>11</v>
      </c>
    </row>
    <row r="14" spans="1:9" x14ac:dyDescent="0.25">
      <c r="A14" t="s">
        <v>121</v>
      </c>
      <c r="B14" t="s">
        <v>31</v>
      </c>
      <c r="C14" s="4" t="s">
        <v>875</v>
      </c>
      <c r="F14" t="s">
        <v>437</v>
      </c>
      <c r="G14">
        <v>20</v>
      </c>
      <c r="H14">
        <v>67</v>
      </c>
      <c r="I14">
        <v>87</v>
      </c>
    </row>
    <row r="15" spans="1:9" x14ac:dyDescent="0.25">
      <c r="A15" t="s">
        <v>131</v>
      </c>
      <c r="B15" t="s">
        <v>31</v>
      </c>
      <c r="C15" s="4" t="s">
        <v>874</v>
      </c>
      <c r="F15" t="s">
        <v>242</v>
      </c>
      <c r="G15">
        <v>16</v>
      </c>
      <c r="H15">
        <v>21</v>
      </c>
      <c r="I15">
        <v>37</v>
      </c>
    </row>
    <row r="16" spans="1:9" x14ac:dyDescent="0.25">
      <c r="A16" t="s">
        <v>137</v>
      </c>
      <c r="B16" t="s">
        <v>31</v>
      </c>
      <c r="C16" s="4" t="s">
        <v>874</v>
      </c>
      <c r="F16" s="7" t="s">
        <v>885</v>
      </c>
      <c r="G16">
        <v>52</v>
      </c>
      <c r="H16">
        <v>102</v>
      </c>
      <c r="I16">
        <v>154</v>
      </c>
    </row>
    <row r="17" spans="1:9" x14ac:dyDescent="0.25">
      <c r="A17" t="s">
        <v>141</v>
      </c>
      <c r="B17" t="s">
        <v>31</v>
      </c>
      <c r="C17" s="4" t="s">
        <v>874</v>
      </c>
    </row>
    <row r="18" spans="1:9" x14ac:dyDescent="0.25">
      <c r="A18" t="s">
        <v>142</v>
      </c>
      <c r="B18" t="s">
        <v>31</v>
      </c>
      <c r="C18" s="4" t="s">
        <v>875</v>
      </c>
    </row>
    <row r="19" spans="1:9" x14ac:dyDescent="0.25">
      <c r="A19" t="s">
        <v>149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70</v>
      </c>
      <c r="B20" t="s">
        <v>31</v>
      </c>
      <c r="C20" s="4" t="s">
        <v>874</v>
      </c>
      <c r="F20" t="s">
        <v>876</v>
      </c>
      <c r="G20">
        <f>G12+G13</f>
        <v>16</v>
      </c>
      <c r="H20">
        <f>H12+H13</f>
        <v>14</v>
      </c>
      <c r="I20">
        <f>I12+I13</f>
        <v>30</v>
      </c>
    </row>
    <row r="21" spans="1:9" x14ac:dyDescent="0.25">
      <c r="A21" t="s">
        <v>172</v>
      </c>
      <c r="B21" t="s">
        <v>31</v>
      </c>
      <c r="C21" s="4" t="s">
        <v>875</v>
      </c>
      <c r="F21" t="s">
        <v>877</v>
      </c>
      <c r="G21">
        <f>G14+G15</f>
        <v>36</v>
      </c>
      <c r="H21">
        <f>H14+H15</f>
        <v>88</v>
      </c>
      <c r="I21">
        <f>I14+I15</f>
        <v>124</v>
      </c>
    </row>
    <row r="22" spans="1:9" x14ac:dyDescent="0.25">
      <c r="A22" t="s">
        <v>181</v>
      </c>
      <c r="B22" t="s">
        <v>174</v>
      </c>
      <c r="C22" s="4" t="s">
        <v>875</v>
      </c>
      <c r="F22" s="7" t="s">
        <v>885</v>
      </c>
      <c r="G22">
        <f>G16</f>
        <v>52</v>
      </c>
      <c r="H22">
        <f t="shared" ref="H22:I22" si="0">H16</f>
        <v>102</v>
      </c>
      <c r="I22">
        <f t="shared" si="0"/>
        <v>154</v>
      </c>
    </row>
    <row r="23" spans="1:9" x14ac:dyDescent="0.25">
      <c r="A23" t="s">
        <v>185</v>
      </c>
      <c r="B23" t="s">
        <v>174</v>
      </c>
      <c r="C23" s="4" t="s">
        <v>874</v>
      </c>
    </row>
    <row r="24" spans="1:9" x14ac:dyDescent="0.25">
      <c r="A24" t="s">
        <v>188</v>
      </c>
      <c r="B24" t="s">
        <v>174</v>
      </c>
      <c r="C24" s="4" t="s">
        <v>874</v>
      </c>
    </row>
    <row r="25" spans="1:9" x14ac:dyDescent="0.25">
      <c r="A25" t="s">
        <v>193</v>
      </c>
      <c r="B25" t="s">
        <v>174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202</v>
      </c>
      <c r="B26" t="s">
        <v>174</v>
      </c>
      <c r="C26" s="4" t="s">
        <v>875</v>
      </c>
      <c r="F26" t="s">
        <v>876</v>
      </c>
      <c r="G26">
        <f>$I26*G$28/$I$28</f>
        <v>10.129870129870129</v>
      </c>
      <c r="H26">
        <f>$I26*H$28/$I$28</f>
        <v>19.870129870129869</v>
      </c>
      <c r="I26">
        <f>I20</f>
        <v>30</v>
      </c>
    </row>
    <row r="27" spans="1:9" x14ac:dyDescent="0.25">
      <c r="A27" t="s">
        <v>203</v>
      </c>
      <c r="B27" t="s">
        <v>174</v>
      </c>
      <c r="C27" s="4" t="s">
        <v>874</v>
      </c>
      <c r="F27" t="s">
        <v>877</v>
      </c>
      <c r="G27">
        <f>$I27*G$28/$I$28</f>
        <v>41.870129870129873</v>
      </c>
      <c r="H27">
        <f>$I27*H$28/$I$28</f>
        <v>82.129870129870127</v>
      </c>
      <c r="I27">
        <f>I21</f>
        <v>124</v>
      </c>
    </row>
    <row r="28" spans="1:9" x14ac:dyDescent="0.25">
      <c r="A28" t="s">
        <v>205</v>
      </c>
      <c r="B28" t="s">
        <v>174</v>
      </c>
      <c r="C28" s="4" t="s">
        <v>875</v>
      </c>
      <c r="F28" s="7" t="s">
        <v>885</v>
      </c>
      <c r="G28">
        <f>G22</f>
        <v>52</v>
      </c>
      <c r="H28">
        <f>H22</f>
        <v>102</v>
      </c>
      <c r="I28">
        <f>I22</f>
        <v>154</v>
      </c>
    </row>
    <row r="29" spans="1:9" x14ac:dyDescent="0.25">
      <c r="A29" t="s">
        <v>215</v>
      </c>
      <c r="B29" t="s">
        <v>174</v>
      </c>
      <c r="C29" s="4" t="s">
        <v>875</v>
      </c>
    </row>
    <row r="30" spans="1:9" x14ac:dyDescent="0.25">
      <c r="A30" t="s">
        <v>223</v>
      </c>
      <c r="B30" t="s">
        <v>174</v>
      </c>
      <c r="C30" s="4" t="s">
        <v>875</v>
      </c>
    </row>
    <row r="31" spans="1:9" x14ac:dyDescent="0.25">
      <c r="A31" t="s">
        <v>228</v>
      </c>
      <c r="B31" t="s">
        <v>174</v>
      </c>
      <c r="C31" s="4" t="s">
        <v>875</v>
      </c>
      <c r="F31" t="s">
        <v>879</v>
      </c>
      <c r="G31">
        <f>_xlfn.CHISQ.TEST(G20:H21,G26:H27)</f>
        <v>1.1551812158224983E-2</v>
      </c>
    </row>
    <row r="32" spans="1:9" x14ac:dyDescent="0.25">
      <c r="A32" t="s">
        <v>232</v>
      </c>
      <c r="B32" t="s">
        <v>174</v>
      </c>
      <c r="C32" s="4" t="s">
        <v>874</v>
      </c>
      <c r="F32" s="5" t="s">
        <v>878</v>
      </c>
      <c r="G32">
        <f>_xlfn.CHISQ.TEST(H20:H21,G20:G21)</f>
        <v>3.9203598861977439E-18</v>
      </c>
    </row>
    <row r="33" spans="1:9" x14ac:dyDescent="0.25">
      <c r="A33" t="s">
        <v>267</v>
      </c>
      <c r="B33" t="s">
        <v>242</v>
      </c>
      <c r="C33" s="4" t="s">
        <v>874</v>
      </c>
      <c r="F33" t="s">
        <v>880</v>
      </c>
      <c r="G33">
        <f>_xlfn.CHISQ.TEST(G20:H20,G21:H21)</f>
        <v>1.0922306606687869E-17</v>
      </c>
    </row>
    <row r="34" spans="1:9" x14ac:dyDescent="0.25">
      <c r="A34" t="s">
        <v>268</v>
      </c>
      <c r="B34" t="s">
        <v>242</v>
      </c>
      <c r="C34" s="4" t="s">
        <v>875</v>
      </c>
    </row>
    <row r="35" spans="1:9" x14ac:dyDescent="0.25">
      <c r="A35" t="s">
        <v>271</v>
      </c>
      <c r="B35" t="s">
        <v>242</v>
      </c>
      <c r="C35" s="4" t="s">
        <v>874</v>
      </c>
    </row>
    <row r="36" spans="1:9" x14ac:dyDescent="0.25">
      <c r="A36" t="s">
        <v>279</v>
      </c>
      <c r="B36" t="s">
        <v>242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84</v>
      </c>
      <c r="B37" t="s">
        <v>242</v>
      </c>
      <c r="C37" s="4" t="s">
        <v>875</v>
      </c>
      <c r="F37" t="s">
        <v>876</v>
      </c>
      <c r="G37">
        <f>G20/$I20*100</f>
        <v>53.333333333333336</v>
      </c>
      <c r="H37">
        <f>H20/$I20*100</f>
        <v>46.666666666666664</v>
      </c>
      <c r="I37">
        <f>G37+H37</f>
        <v>100</v>
      </c>
    </row>
    <row r="38" spans="1:9" x14ac:dyDescent="0.25">
      <c r="A38" t="s">
        <v>294</v>
      </c>
      <c r="B38" t="s">
        <v>242</v>
      </c>
      <c r="C38" s="4" t="s">
        <v>875</v>
      </c>
      <c r="F38" t="s">
        <v>877</v>
      </c>
      <c r="G38">
        <f>G21/$I21*100</f>
        <v>29.032258064516132</v>
      </c>
      <c r="H38">
        <f>H21/$I21*100</f>
        <v>70.967741935483872</v>
      </c>
      <c r="I38">
        <f>G38+H38</f>
        <v>100</v>
      </c>
    </row>
    <row r="39" spans="1:9" x14ac:dyDescent="0.25">
      <c r="A39" t="s">
        <v>296</v>
      </c>
      <c r="B39" t="s">
        <v>242</v>
      </c>
      <c r="C39" s="4" t="s">
        <v>874</v>
      </c>
      <c r="F39" s="7" t="s">
        <v>885</v>
      </c>
    </row>
    <row r="40" spans="1:9" x14ac:dyDescent="0.25">
      <c r="A40" t="s">
        <v>297</v>
      </c>
      <c r="B40" t="s">
        <v>242</v>
      </c>
      <c r="C40" s="4" t="s">
        <v>875</v>
      </c>
    </row>
    <row r="41" spans="1:9" x14ac:dyDescent="0.25">
      <c r="A41" t="s">
        <v>298</v>
      </c>
      <c r="B41" t="s">
        <v>242</v>
      </c>
      <c r="C41" s="4" t="s">
        <v>875</v>
      </c>
    </row>
    <row r="42" spans="1:9" x14ac:dyDescent="0.25">
      <c r="A42" t="s">
        <v>310</v>
      </c>
      <c r="B42" t="s">
        <v>242</v>
      </c>
      <c r="C42" s="4" t="s">
        <v>875</v>
      </c>
      <c r="F42" t="s">
        <v>882</v>
      </c>
      <c r="G42">
        <f>H37-G37</f>
        <v>-6.6666666666666714</v>
      </c>
    </row>
    <row r="43" spans="1:9" x14ac:dyDescent="0.25">
      <c r="A43" t="s">
        <v>328</v>
      </c>
      <c r="B43" t="s">
        <v>242</v>
      </c>
      <c r="C43" s="4" t="s">
        <v>875</v>
      </c>
      <c r="F43" t="s">
        <v>881</v>
      </c>
      <c r="G43">
        <f>G38-H38</f>
        <v>-41.935483870967744</v>
      </c>
    </row>
    <row r="44" spans="1:9" x14ac:dyDescent="0.25">
      <c r="A44" t="s">
        <v>334</v>
      </c>
      <c r="B44" t="s">
        <v>242</v>
      </c>
      <c r="C44" s="4" t="s">
        <v>874</v>
      </c>
    </row>
    <row r="45" spans="1:9" x14ac:dyDescent="0.25">
      <c r="A45" t="s">
        <v>346</v>
      </c>
      <c r="B45" t="s">
        <v>242</v>
      </c>
      <c r="C45" s="4" t="s">
        <v>875</v>
      </c>
    </row>
    <row r="46" spans="1:9" x14ac:dyDescent="0.25">
      <c r="A46" t="s">
        <v>354</v>
      </c>
      <c r="B46" t="s">
        <v>242</v>
      </c>
      <c r="C46" s="4" t="s">
        <v>875</v>
      </c>
    </row>
    <row r="47" spans="1:9" x14ac:dyDescent="0.25">
      <c r="A47" t="s">
        <v>357</v>
      </c>
      <c r="B47" t="s">
        <v>242</v>
      </c>
      <c r="C47" s="4" t="s">
        <v>874</v>
      </c>
    </row>
    <row r="48" spans="1:9" x14ac:dyDescent="0.25">
      <c r="A48" t="s">
        <v>361</v>
      </c>
      <c r="B48" t="s">
        <v>242</v>
      </c>
      <c r="C48" s="4" t="s">
        <v>875</v>
      </c>
    </row>
    <row r="49" spans="1:3" x14ac:dyDescent="0.25">
      <c r="A49" t="s">
        <v>371</v>
      </c>
      <c r="B49" t="s">
        <v>242</v>
      </c>
      <c r="C49" s="4" t="s">
        <v>875</v>
      </c>
    </row>
    <row r="50" spans="1:3" x14ac:dyDescent="0.25">
      <c r="A50" t="s">
        <v>372</v>
      </c>
      <c r="B50" t="s">
        <v>242</v>
      </c>
      <c r="C50" s="4" t="s">
        <v>874</v>
      </c>
    </row>
    <row r="51" spans="1:3" x14ac:dyDescent="0.25">
      <c r="A51" t="s">
        <v>373</v>
      </c>
      <c r="B51" t="s">
        <v>242</v>
      </c>
      <c r="C51" s="4" t="s">
        <v>874</v>
      </c>
    </row>
    <row r="52" spans="1:3" x14ac:dyDescent="0.25">
      <c r="A52" t="s">
        <v>378</v>
      </c>
      <c r="B52" t="s">
        <v>242</v>
      </c>
      <c r="C52" s="4" t="s">
        <v>874</v>
      </c>
    </row>
    <row r="53" spans="1:3" x14ac:dyDescent="0.25">
      <c r="A53" t="s">
        <v>381</v>
      </c>
      <c r="B53" t="s">
        <v>242</v>
      </c>
      <c r="C53" s="4" t="s">
        <v>874</v>
      </c>
    </row>
    <row r="54" spans="1:3" x14ac:dyDescent="0.25">
      <c r="A54" t="s">
        <v>386</v>
      </c>
      <c r="B54" t="s">
        <v>242</v>
      </c>
      <c r="C54" s="4" t="s">
        <v>875</v>
      </c>
    </row>
    <row r="55" spans="1:3" x14ac:dyDescent="0.25">
      <c r="A55" t="s">
        <v>387</v>
      </c>
      <c r="B55" t="s">
        <v>242</v>
      </c>
      <c r="C55" s="4" t="s">
        <v>875</v>
      </c>
    </row>
    <row r="56" spans="1:3" x14ac:dyDescent="0.25">
      <c r="A56" t="s">
        <v>388</v>
      </c>
      <c r="B56" t="s">
        <v>242</v>
      </c>
      <c r="C56" s="4" t="s">
        <v>874</v>
      </c>
    </row>
    <row r="57" spans="1:3" x14ac:dyDescent="0.25">
      <c r="A57" t="s">
        <v>389</v>
      </c>
      <c r="B57" t="s">
        <v>242</v>
      </c>
      <c r="C57" s="4" t="s">
        <v>875</v>
      </c>
    </row>
    <row r="58" spans="1:3" x14ac:dyDescent="0.25">
      <c r="A58" t="s">
        <v>391</v>
      </c>
      <c r="B58" t="s">
        <v>242</v>
      </c>
      <c r="C58" s="4" t="s">
        <v>874</v>
      </c>
    </row>
    <row r="59" spans="1:3" x14ac:dyDescent="0.25">
      <c r="A59" t="s">
        <v>393</v>
      </c>
      <c r="B59" t="s">
        <v>242</v>
      </c>
      <c r="C59" s="4" t="s">
        <v>875</v>
      </c>
    </row>
    <row r="60" spans="1:3" x14ac:dyDescent="0.25">
      <c r="A60" t="s">
        <v>395</v>
      </c>
      <c r="B60" t="s">
        <v>242</v>
      </c>
      <c r="C60" s="4" t="s">
        <v>874</v>
      </c>
    </row>
    <row r="61" spans="1:3" x14ac:dyDescent="0.25">
      <c r="A61" t="s">
        <v>397</v>
      </c>
      <c r="B61" t="s">
        <v>242</v>
      </c>
      <c r="C61" s="4" t="s">
        <v>875</v>
      </c>
    </row>
    <row r="62" spans="1:3" x14ac:dyDescent="0.25">
      <c r="A62" t="s">
        <v>402</v>
      </c>
      <c r="B62" t="s">
        <v>242</v>
      </c>
      <c r="C62" s="4" t="s">
        <v>874</v>
      </c>
    </row>
    <row r="63" spans="1:3" x14ac:dyDescent="0.25">
      <c r="A63" t="s">
        <v>413</v>
      </c>
      <c r="B63" t="s">
        <v>242</v>
      </c>
      <c r="C63" s="4" t="s">
        <v>875</v>
      </c>
    </row>
    <row r="64" spans="1:3" x14ac:dyDescent="0.25">
      <c r="A64" t="s">
        <v>418</v>
      </c>
      <c r="B64" t="s">
        <v>242</v>
      </c>
      <c r="C64" s="4" t="s">
        <v>875</v>
      </c>
    </row>
    <row r="65" spans="1:3" x14ac:dyDescent="0.25">
      <c r="A65" t="s">
        <v>420</v>
      </c>
      <c r="B65" t="s">
        <v>242</v>
      </c>
      <c r="C65" s="4" t="s">
        <v>874</v>
      </c>
    </row>
    <row r="66" spans="1:3" x14ac:dyDescent="0.25">
      <c r="A66" t="s">
        <v>425</v>
      </c>
      <c r="B66" t="s">
        <v>242</v>
      </c>
      <c r="C66" s="4" t="s">
        <v>874</v>
      </c>
    </row>
    <row r="67" spans="1:3" x14ac:dyDescent="0.25">
      <c r="A67" t="s">
        <v>429</v>
      </c>
      <c r="B67" t="s">
        <v>242</v>
      </c>
      <c r="C67" s="4" t="s">
        <v>875</v>
      </c>
    </row>
    <row r="68" spans="1:3" x14ac:dyDescent="0.25">
      <c r="A68" t="s">
        <v>430</v>
      </c>
      <c r="B68" t="s">
        <v>242</v>
      </c>
      <c r="C68" s="4" t="s">
        <v>874</v>
      </c>
    </row>
    <row r="69" spans="1:3" x14ac:dyDescent="0.25">
      <c r="A69" t="s">
        <v>431</v>
      </c>
      <c r="B69" t="s">
        <v>242</v>
      </c>
      <c r="C69" s="4" t="s">
        <v>875</v>
      </c>
    </row>
    <row r="70" spans="1:3" x14ac:dyDescent="0.25">
      <c r="A70" t="s">
        <v>439</v>
      </c>
      <c r="B70" t="s">
        <v>437</v>
      </c>
      <c r="C70" s="4" t="s">
        <v>875</v>
      </c>
    </row>
    <row r="71" spans="1:3" x14ac:dyDescent="0.25">
      <c r="A71" t="s">
        <v>440</v>
      </c>
      <c r="B71" t="s">
        <v>437</v>
      </c>
      <c r="C71" s="4" t="s">
        <v>875</v>
      </c>
    </row>
    <row r="72" spans="1:3" x14ac:dyDescent="0.25">
      <c r="A72" t="s">
        <v>442</v>
      </c>
      <c r="B72" t="s">
        <v>437</v>
      </c>
      <c r="C72" s="4" t="s">
        <v>875</v>
      </c>
    </row>
    <row r="73" spans="1:3" x14ac:dyDescent="0.25">
      <c r="A73" t="s">
        <v>443</v>
      </c>
      <c r="B73" t="s">
        <v>437</v>
      </c>
      <c r="C73" s="4" t="s">
        <v>875</v>
      </c>
    </row>
    <row r="74" spans="1:3" x14ac:dyDescent="0.25">
      <c r="A74" t="s">
        <v>450</v>
      </c>
      <c r="B74" t="s">
        <v>437</v>
      </c>
      <c r="C74" s="4" t="s">
        <v>875</v>
      </c>
    </row>
    <row r="75" spans="1:3" x14ac:dyDescent="0.25">
      <c r="A75" t="s">
        <v>452</v>
      </c>
      <c r="B75" t="s">
        <v>437</v>
      </c>
      <c r="C75" s="4" t="s">
        <v>875</v>
      </c>
    </row>
    <row r="76" spans="1:3" x14ac:dyDescent="0.25">
      <c r="A76" t="s">
        <v>457</v>
      </c>
      <c r="B76" t="s">
        <v>437</v>
      </c>
      <c r="C76" s="4" t="s">
        <v>874</v>
      </c>
    </row>
    <row r="77" spans="1:3" x14ac:dyDescent="0.25">
      <c r="A77" t="s">
        <v>462</v>
      </c>
      <c r="B77" t="s">
        <v>437</v>
      </c>
      <c r="C77" s="4" t="s">
        <v>874</v>
      </c>
    </row>
    <row r="78" spans="1:3" x14ac:dyDescent="0.25">
      <c r="A78" t="s">
        <v>466</v>
      </c>
      <c r="B78" t="s">
        <v>437</v>
      </c>
      <c r="C78" s="4" t="s">
        <v>874</v>
      </c>
    </row>
    <row r="79" spans="1:3" x14ac:dyDescent="0.25">
      <c r="A79" t="s">
        <v>469</v>
      </c>
      <c r="B79" t="s">
        <v>437</v>
      </c>
      <c r="C79" s="4" t="s">
        <v>875</v>
      </c>
    </row>
    <row r="80" spans="1:3" x14ac:dyDescent="0.25">
      <c r="A80" t="s">
        <v>473</v>
      </c>
      <c r="B80" t="s">
        <v>437</v>
      </c>
      <c r="C80" s="4" t="s">
        <v>875</v>
      </c>
    </row>
    <row r="81" spans="1:3" x14ac:dyDescent="0.25">
      <c r="A81" t="s">
        <v>476</v>
      </c>
      <c r="B81" t="s">
        <v>437</v>
      </c>
      <c r="C81" s="4" t="s">
        <v>875</v>
      </c>
    </row>
    <row r="82" spans="1:3" x14ac:dyDescent="0.25">
      <c r="A82" t="s">
        <v>479</v>
      </c>
      <c r="B82" t="s">
        <v>437</v>
      </c>
      <c r="C82" s="4" t="s">
        <v>874</v>
      </c>
    </row>
    <row r="83" spans="1:3" x14ac:dyDescent="0.25">
      <c r="A83" t="s">
        <v>482</v>
      </c>
      <c r="B83" t="s">
        <v>437</v>
      </c>
      <c r="C83" s="4" t="s">
        <v>875</v>
      </c>
    </row>
    <row r="84" spans="1:3" x14ac:dyDescent="0.25">
      <c r="A84" t="s">
        <v>486</v>
      </c>
      <c r="B84" t="s">
        <v>437</v>
      </c>
      <c r="C84" s="4" t="s">
        <v>875</v>
      </c>
    </row>
    <row r="85" spans="1:3" x14ac:dyDescent="0.25">
      <c r="A85" t="s">
        <v>487</v>
      </c>
      <c r="B85" t="s">
        <v>437</v>
      </c>
      <c r="C85" s="4" t="s">
        <v>875</v>
      </c>
    </row>
    <row r="86" spans="1:3" x14ac:dyDescent="0.25">
      <c r="A86" t="s">
        <v>496</v>
      </c>
      <c r="B86" t="s">
        <v>437</v>
      </c>
      <c r="C86" s="4" t="s">
        <v>875</v>
      </c>
    </row>
    <row r="87" spans="1:3" x14ac:dyDescent="0.25">
      <c r="A87" t="s">
        <v>499</v>
      </c>
      <c r="B87" t="s">
        <v>437</v>
      </c>
      <c r="C87" s="4" t="s">
        <v>875</v>
      </c>
    </row>
    <row r="88" spans="1:3" x14ac:dyDescent="0.25">
      <c r="A88" t="s">
        <v>500</v>
      </c>
      <c r="B88" t="s">
        <v>437</v>
      </c>
      <c r="C88" s="4" t="s">
        <v>875</v>
      </c>
    </row>
    <row r="89" spans="1:3" x14ac:dyDescent="0.25">
      <c r="A89" t="s">
        <v>505</v>
      </c>
      <c r="B89" t="s">
        <v>437</v>
      </c>
      <c r="C89" s="4" t="s">
        <v>875</v>
      </c>
    </row>
    <row r="90" spans="1:3" x14ac:dyDescent="0.25">
      <c r="A90" t="s">
        <v>506</v>
      </c>
      <c r="B90" t="s">
        <v>437</v>
      </c>
      <c r="C90" s="4" t="s">
        <v>874</v>
      </c>
    </row>
    <row r="91" spans="1:3" x14ac:dyDescent="0.25">
      <c r="A91" t="s">
        <v>513</v>
      </c>
      <c r="B91" t="s">
        <v>437</v>
      </c>
      <c r="C91" s="4" t="s">
        <v>874</v>
      </c>
    </row>
    <row r="92" spans="1:3" x14ac:dyDescent="0.25">
      <c r="A92" t="s">
        <v>522</v>
      </c>
      <c r="B92" t="s">
        <v>437</v>
      </c>
      <c r="C92" s="4" t="s">
        <v>875</v>
      </c>
    </row>
    <row r="93" spans="1:3" x14ac:dyDescent="0.25">
      <c r="A93" t="s">
        <v>524</v>
      </c>
      <c r="B93" t="s">
        <v>437</v>
      </c>
      <c r="C93" s="4" t="s">
        <v>875</v>
      </c>
    </row>
    <row r="94" spans="1:3" x14ac:dyDescent="0.25">
      <c r="A94" t="s">
        <v>527</v>
      </c>
      <c r="B94" t="s">
        <v>437</v>
      </c>
      <c r="C94" s="4" t="s">
        <v>875</v>
      </c>
    </row>
    <row r="95" spans="1:3" x14ac:dyDescent="0.25">
      <c r="A95" t="s">
        <v>532</v>
      </c>
      <c r="B95" t="s">
        <v>437</v>
      </c>
      <c r="C95" s="4" t="s">
        <v>875</v>
      </c>
    </row>
    <row r="96" spans="1:3" x14ac:dyDescent="0.25">
      <c r="A96" t="s">
        <v>548</v>
      </c>
      <c r="B96" t="s">
        <v>437</v>
      </c>
      <c r="C96" s="4" t="s">
        <v>874</v>
      </c>
    </row>
    <row r="97" spans="1:3" x14ac:dyDescent="0.25">
      <c r="A97" t="s">
        <v>552</v>
      </c>
      <c r="B97" t="s">
        <v>437</v>
      </c>
      <c r="C97" s="4" t="s">
        <v>875</v>
      </c>
    </row>
    <row r="98" spans="1:3" x14ac:dyDescent="0.25">
      <c r="A98" t="s">
        <v>555</v>
      </c>
      <c r="B98" t="s">
        <v>437</v>
      </c>
      <c r="C98" s="4" t="s">
        <v>875</v>
      </c>
    </row>
    <row r="99" spans="1:3" x14ac:dyDescent="0.25">
      <c r="A99" t="s">
        <v>558</v>
      </c>
      <c r="B99" t="s">
        <v>437</v>
      </c>
      <c r="C99" s="4" t="s">
        <v>875</v>
      </c>
    </row>
    <row r="100" spans="1:3" x14ac:dyDescent="0.25">
      <c r="A100" t="s">
        <v>562</v>
      </c>
      <c r="B100" t="s">
        <v>437</v>
      </c>
      <c r="C100" s="4" t="s">
        <v>874</v>
      </c>
    </row>
    <row r="101" spans="1:3" x14ac:dyDescent="0.25">
      <c r="A101" t="s">
        <v>571</v>
      </c>
      <c r="B101" t="s">
        <v>437</v>
      </c>
      <c r="C101" s="4" t="s">
        <v>875</v>
      </c>
    </row>
    <row r="102" spans="1:3" x14ac:dyDescent="0.25">
      <c r="A102" t="s">
        <v>576</v>
      </c>
      <c r="B102" t="s">
        <v>437</v>
      </c>
      <c r="C102" s="4" t="s">
        <v>875</v>
      </c>
    </row>
    <row r="103" spans="1:3" x14ac:dyDescent="0.25">
      <c r="A103" t="s">
        <v>585</v>
      </c>
      <c r="B103" t="s">
        <v>437</v>
      </c>
      <c r="C103" s="4" t="s">
        <v>875</v>
      </c>
    </row>
    <row r="104" spans="1:3" x14ac:dyDescent="0.25">
      <c r="A104" t="s">
        <v>595</v>
      </c>
      <c r="B104" t="s">
        <v>437</v>
      </c>
      <c r="C104" s="4" t="s">
        <v>875</v>
      </c>
    </row>
    <row r="105" spans="1:3" x14ac:dyDescent="0.25">
      <c r="A105" t="s">
        <v>597</v>
      </c>
      <c r="B105" t="s">
        <v>437</v>
      </c>
      <c r="C105" s="4" t="s">
        <v>875</v>
      </c>
    </row>
    <row r="106" spans="1:3" x14ac:dyDescent="0.25">
      <c r="A106" t="s">
        <v>609</v>
      </c>
      <c r="B106" t="s">
        <v>437</v>
      </c>
      <c r="C106" s="4" t="s">
        <v>875</v>
      </c>
    </row>
    <row r="107" spans="1:3" x14ac:dyDescent="0.25">
      <c r="A107" t="s">
        <v>621</v>
      </c>
      <c r="B107" t="s">
        <v>437</v>
      </c>
      <c r="C107" s="4" t="s">
        <v>874</v>
      </c>
    </row>
    <row r="108" spans="1:3" x14ac:dyDescent="0.25">
      <c r="A108" t="s">
        <v>627</v>
      </c>
      <c r="B108" t="s">
        <v>437</v>
      </c>
      <c r="C108" s="4" t="s">
        <v>874</v>
      </c>
    </row>
    <row r="109" spans="1:3" x14ac:dyDescent="0.25">
      <c r="A109" t="s">
        <v>633</v>
      </c>
      <c r="B109" t="s">
        <v>437</v>
      </c>
      <c r="C109" s="4" t="s">
        <v>874</v>
      </c>
    </row>
    <row r="110" spans="1:3" x14ac:dyDescent="0.25">
      <c r="A110" t="s">
        <v>644</v>
      </c>
      <c r="B110" t="s">
        <v>437</v>
      </c>
      <c r="C110" s="4" t="s">
        <v>875</v>
      </c>
    </row>
    <row r="111" spans="1:3" x14ac:dyDescent="0.25">
      <c r="A111" t="s">
        <v>654</v>
      </c>
      <c r="B111" t="s">
        <v>437</v>
      </c>
      <c r="C111" s="4" t="s">
        <v>875</v>
      </c>
    </row>
    <row r="112" spans="1:3" x14ac:dyDescent="0.25">
      <c r="A112" t="s">
        <v>655</v>
      </c>
      <c r="B112" t="s">
        <v>437</v>
      </c>
      <c r="C112" s="4" t="s">
        <v>874</v>
      </c>
    </row>
    <row r="113" spans="1:3" x14ac:dyDescent="0.25">
      <c r="A113" t="s">
        <v>673</v>
      </c>
      <c r="B113" t="s">
        <v>437</v>
      </c>
      <c r="C113" s="4" t="s">
        <v>874</v>
      </c>
    </row>
    <row r="114" spans="1:3" x14ac:dyDescent="0.25">
      <c r="A114" t="s">
        <v>685</v>
      </c>
      <c r="B114" t="s">
        <v>437</v>
      </c>
      <c r="C114" s="4" t="s">
        <v>875</v>
      </c>
    </row>
    <row r="115" spans="1:3" x14ac:dyDescent="0.25">
      <c r="A115" t="s">
        <v>686</v>
      </c>
      <c r="B115" t="s">
        <v>437</v>
      </c>
      <c r="C115" s="4" t="s">
        <v>875</v>
      </c>
    </row>
    <row r="116" spans="1:3" x14ac:dyDescent="0.25">
      <c r="A116" t="s">
        <v>688</v>
      </c>
      <c r="B116" t="s">
        <v>437</v>
      </c>
      <c r="C116" s="4" t="s">
        <v>875</v>
      </c>
    </row>
    <row r="117" spans="1:3" x14ac:dyDescent="0.25">
      <c r="A117" t="s">
        <v>694</v>
      </c>
      <c r="B117" t="s">
        <v>437</v>
      </c>
      <c r="C117" s="4" t="s">
        <v>875</v>
      </c>
    </row>
    <row r="118" spans="1:3" x14ac:dyDescent="0.25">
      <c r="A118" t="s">
        <v>695</v>
      </c>
      <c r="B118" t="s">
        <v>437</v>
      </c>
      <c r="C118" s="4" t="s">
        <v>875</v>
      </c>
    </row>
    <row r="119" spans="1:3" x14ac:dyDescent="0.25">
      <c r="A119" t="s">
        <v>706</v>
      </c>
      <c r="B119" t="s">
        <v>437</v>
      </c>
      <c r="C119" s="4" t="s">
        <v>874</v>
      </c>
    </row>
    <row r="120" spans="1:3" x14ac:dyDescent="0.25">
      <c r="A120" t="s">
        <v>711</v>
      </c>
      <c r="B120" t="s">
        <v>437</v>
      </c>
      <c r="C120" s="4" t="s">
        <v>875</v>
      </c>
    </row>
    <row r="121" spans="1:3" x14ac:dyDescent="0.25">
      <c r="A121" t="s">
        <v>713</v>
      </c>
      <c r="B121" t="s">
        <v>437</v>
      </c>
      <c r="C121" s="4" t="s">
        <v>874</v>
      </c>
    </row>
    <row r="122" spans="1:3" x14ac:dyDescent="0.25">
      <c r="A122" t="s">
        <v>714</v>
      </c>
      <c r="B122" t="s">
        <v>437</v>
      </c>
      <c r="C122" s="4" t="s">
        <v>874</v>
      </c>
    </row>
    <row r="123" spans="1:3" x14ac:dyDescent="0.25">
      <c r="A123" t="s">
        <v>715</v>
      </c>
      <c r="B123" t="s">
        <v>437</v>
      </c>
      <c r="C123" s="4" t="s">
        <v>875</v>
      </c>
    </row>
    <row r="124" spans="1:3" x14ac:dyDescent="0.25">
      <c r="A124" t="s">
        <v>725</v>
      </c>
      <c r="B124" t="s">
        <v>437</v>
      </c>
      <c r="C124" s="4" t="s">
        <v>875</v>
      </c>
    </row>
    <row r="125" spans="1:3" x14ac:dyDescent="0.25">
      <c r="A125" t="s">
        <v>730</v>
      </c>
      <c r="B125" t="s">
        <v>437</v>
      </c>
      <c r="C125" s="4" t="s">
        <v>875</v>
      </c>
    </row>
    <row r="126" spans="1:3" x14ac:dyDescent="0.25">
      <c r="A126" t="s">
        <v>732</v>
      </c>
      <c r="B126" t="s">
        <v>437</v>
      </c>
      <c r="C126" s="4" t="s">
        <v>874</v>
      </c>
    </row>
    <row r="127" spans="1:3" x14ac:dyDescent="0.25">
      <c r="A127" t="s">
        <v>737</v>
      </c>
      <c r="B127" t="s">
        <v>437</v>
      </c>
      <c r="C127" s="4" t="s">
        <v>875</v>
      </c>
    </row>
    <row r="128" spans="1:3" x14ac:dyDescent="0.25">
      <c r="A128" t="s">
        <v>742</v>
      </c>
      <c r="B128" t="s">
        <v>437</v>
      </c>
      <c r="C128" s="4" t="s">
        <v>875</v>
      </c>
    </row>
    <row r="129" spans="1:3" x14ac:dyDescent="0.25">
      <c r="A129" t="s">
        <v>745</v>
      </c>
      <c r="B129" t="s">
        <v>437</v>
      </c>
      <c r="C129" s="4" t="s">
        <v>875</v>
      </c>
    </row>
    <row r="130" spans="1:3" x14ac:dyDescent="0.25">
      <c r="A130" t="s">
        <v>748</v>
      </c>
      <c r="B130" t="s">
        <v>437</v>
      </c>
      <c r="C130" s="4" t="s">
        <v>875</v>
      </c>
    </row>
    <row r="131" spans="1:3" x14ac:dyDescent="0.25">
      <c r="A131" t="s">
        <v>751</v>
      </c>
      <c r="B131" t="s">
        <v>437</v>
      </c>
      <c r="C131" s="4" t="s">
        <v>875</v>
      </c>
    </row>
    <row r="132" spans="1:3" x14ac:dyDescent="0.25">
      <c r="A132" t="s">
        <v>753</v>
      </c>
      <c r="B132" t="s">
        <v>437</v>
      </c>
      <c r="C132" s="4" t="s">
        <v>874</v>
      </c>
    </row>
    <row r="133" spans="1:3" x14ac:dyDescent="0.25">
      <c r="A133" t="s">
        <v>755</v>
      </c>
      <c r="B133" t="s">
        <v>437</v>
      </c>
      <c r="C133" s="4" t="s">
        <v>875</v>
      </c>
    </row>
    <row r="134" spans="1:3" x14ac:dyDescent="0.25">
      <c r="A134" t="s">
        <v>773</v>
      </c>
      <c r="B134" t="s">
        <v>437</v>
      </c>
      <c r="C134" s="4" t="s">
        <v>875</v>
      </c>
    </row>
    <row r="135" spans="1:3" x14ac:dyDescent="0.25">
      <c r="A135" t="s">
        <v>798</v>
      </c>
      <c r="B135" t="s">
        <v>437</v>
      </c>
      <c r="C135" s="4" t="s">
        <v>874</v>
      </c>
    </row>
    <row r="136" spans="1:3" x14ac:dyDescent="0.25">
      <c r="A136" t="s">
        <v>802</v>
      </c>
      <c r="B136" t="s">
        <v>437</v>
      </c>
      <c r="C136" s="4" t="s">
        <v>875</v>
      </c>
    </row>
    <row r="137" spans="1:3" x14ac:dyDescent="0.25">
      <c r="A137" t="s">
        <v>807</v>
      </c>
      <c r="B137" t="s">
        <v>437</v>
      </c>
      <c r="C137" s="4" t="s">
        <v>874</v>
      </c>
    </row>
    <row r="138" spans="1:3" x14ac:dyDescent="0.25">
      <c r="A138" t="s">
        <v>810</v>
      </c>
      <c r="B138" t="s">
        <v>437</v>
      </c>
      <c r="C138" s="4" t="s">
        <v>875</v>
      </c>
    </row>
    <row r="139" spans="1:3" x14ac:dyDescent="0.25">
      <c r="A139" t="s">
        <v>813</v>
      </c>
      <c r="B139" t="s">
        <v>437</v>
      </c>
      <c r="C139" s="4" t="s">
        <v>875</v>
      </c>
    </row>
    <row r="140" spans="1:3" x14ac:dyDescent="0.25">
      <c r="A140" t="s">
        <v>814</v>
      </c>
      <c r="B140" t="s">
        <v>437</v>
      </c>
      <c r="C140" s="4" t="s">
        <v>875</v>
      </c>
    </row>
    <row r="141" spans="1:3" x14ac:dyDescent="0.25">
      <c r="A141" t="s">
        <v>819</v>
      </c>
      <c r="B141" t="s">
        <v>437</v>
      </c>
      <c r="C141" s="4" t="s">
        <v>875</v>
      </c>
    </row>
    <row r="142" spans="1:3" x14ac:dyDescent="0.25">
      <c r="A142" t="s">
        <v>826</v>
      </c>
      <c r="B142" t="s">
        <v>437</v>
      </c>
      <c r="C142" s="4" t="s">
        <v>875</v>
      </c>
    </row>
    <row r="143" spans="1:3" x14ac:dyDescent="0.25">
      <c r="A143" t="s">
        <v>828</v>
      </c>
      <c r="B143" t="s">
        <v>437</v>
      </c>
      <c r="C143" s="4" t="s">
        <v>875</v>
      </c>
    </row>
    <row r="144" spans="1:3" x14ac:dyDescent="0.25">
      <c r="A144" t="s">
        <v>830</v>
      </c>
      <c r="B144" t="s">
        <v>437</v>
      </c>
      <c r="C144" s="4" t="s">
        <v>875</v>
      </c>
    </row>
    <row r="145" spans="1:3" x14ac:dyDescent="0.25">
      <c r="A145" t="s">
        <v>832</v>
      </c>
      <c r="B145" t="s">
        <v>437</v>
      </c>
      <c r="C145" s="4" t="s">
        <v>875</v>
      </c>
    </row>
    <row r="146" spans="1:3" x14ac:dyDescent="0.25">
      <c r="A146" t="s">
        <v>834</v>
      </c>
      <c r="B146" t="s">
        <v>437</v>
      </c>
      <c r="C146" s="4" t="s">
        <v>875</v>
      </c>
    </row>
    <row r="147" spans="1:3" x14ac:dyDescent="0.25">
      <c r="A147" t="s">
        <v>835</v>
      </c>
      <c r="B147" t="s">
        <v>437</v>
      </c>
      <c r="C147" s="4" t="s">
        <v>875</v>
      </c>
    </row>
    <row r="148" spans="1:3" x14ac:dyDescent="0.25">
      <c r="A148" t="s">
        <v>839</v>
      </c>
      <c r="B148" t="s">
        <v>437</v>
      </c>
      <c r="C148" s="4" t="s">
        <v>875</v>
      </c>
    </row>
    <row r="149" spans="1:3" x14ac:dyDescent="0.25">
      <c r="A149" t="s">
        <v>840</v>
      </c>
      <c r="B149" t="s">
        <v>437</v>
      </c>
      <c r="C149" s="4" t="s">
        <v>875</v>
      </c>
    </row>
    <row r="150" spans="1:3" x14ac:dyDescent="0.25">
      <c r="A150" t="s">
        <v>844</v>
      </c>
      <c r="B150" t="s">
        <v>437</v>
      </c>
      <c r="C150" s="4" t="s">
        <v>875</v>
      </c>
    </row>
    <row r="151" spans="1:3" x14ac:dyDescent="0.25">
      <c r="A151" t="s">
        <v>851</v>
      </c>
      <c r="B151" t="s">
        <v>437</v>
      </c>
      <c r="C151" s="4" t="s">
        <v>875</v>
      </c>
    </row>
    <row r="152" spans="1:3" x14ac:dyDescent="0.25">
      <c r="A152" t="s">
        <v>853</v>
      </c>
      <c r="B152" t="s">
        <v>437</v>
      </c>
      <c r="C152" s="4" t="s">
        <v>875</v>
      </c>
    </row>
    <row r="153" spans="1:3" x14ac:dyDescent="0.25">
      <c r="A153" t="s">
        <v>858</v>
      </c>
      <c r="B153" t="s">
        <v>437</v>
      </c>
      <c r="C153" s="4" t="s">
        <v>875</v>
      </c>
    </row>
    <row r="154" spans="1:3" x14ac:dyDescent="0.25">
      <c r="A154" t="s">
        <v>859</v>
      </c>
      <c r="B154" t="s">
        <v>437</v>
      </c>
      <c r="C154" s="4" t="s">
        <v>875</v>
      </c>
    </row>
    <row r="155" spans="1:3" x14ac:dyDescent="0.25">
      <c r="A155" t="s">
        <v>861</v>
      </c>
      <c r="B155" t="s">
        <v>437</v>
      </c>
      <c r="C155" s="4" t="s">
        <v>875</v>
      </c>
    </row>
    <row r="156" spans="1:3" x14ac:dyDescent="0.25">
      <c r="A156" t="s">
        <v>867</v>
      </c>
      <c r="B156" t="s">
        <v>437</v>
      </c>
      <c r="C156" s="4" t="s">
        <v>875</v>
      </c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5"/>
  <sheetViews>
    <sheetView workbookViewId="0"/>
  </sheetViews>
  <sheetFormatPr defaultColWidth="11.42578125" defaultRowHeight="15" x14ac:dyDescent="0.25"/>
  <cols>
    <col min="1" max="1" width="18.140625" bestFit="1" customWidth="1"/>
    <col min="2" max="2" width="19.7109375" customWidth="1"/>
    <col min="3" max="3" width="23.28515625" customWidth="1"/>
    <col min="6" max="6" width="31.57031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19</v>
      </c>
      <c r="F2" s="6" t="s">
        <v>938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3</v>
      </c>
      <c r="B4" t="s">
        <v>31</v>
      </c>
      <c r="C4" s="4" t="s">
        <v>874</v>
      </c>
      <c r="F4" s="2" t="s">
        <v>31</v>
      </c>
      <c r="G4" s="3">
        <v>9</v>
      </c>
      <c r="H4" s="3">
        <v>19</v>
      </c>
      <c r="I4" s="3">
        <v>28</v>
      </c>
    </row>
    <row r="5" spans="1:9" x14ac:dyDescent="0.25">
      <c r="A5" t="s">
        <v>35</v>
      </c>
      <c r="B5" t="s">
        <v>31</v>
      </c>
      <c r="C5" s="4" t="s">
        <v>874</v>
      </c>
      <c r="F5" s="2" t="s">
        <v>174</v>
      </c>
      <c r="G5" s="3">
        <v>11</v>
      </c>
      <c r="H5" s="3">
        <v>4</v>
      </c>
      <c r="I5" s="3">
        <v>15</v>
      </c>
    </row>
    <row r="6" spans="1:9" x14ac:dyDescent="0.25">
      <c r="A6" t="s">
        <v>39</v>
      </c>
      <c r="B6" t="s">
        <v>31</v>
      </c>
      <c r="C6" s="4" t="s">
        <v>874</v>
      </c>
      <c r="F6" s="2" t="s">
        <v>437</v>
      </c>
      <c r="G6" s="3">
        <v>62</v>
      </c>
      <c r="H6" s="3">
        <v>29</v>
      </c>
      <c r="I6" s="3">
        <v>91</v>
      </c>
    </row>
    <row r="7" spans="1:9" x14ac:dyDescent="0.25">
      <c r="A7" t="s">
        <v>41</v>
      </c>
      <c r="B7" t="s">
        <v>31</v>
      </c>
      <c r="C7" s="4" t="s">
        <v>874</v>
      </c>
      <c r="F7" s="2" t="s">
        <v>242</v>
      </c>
      <c r="G7" s="3">
        <v>14</v>
      </c>
      <c r="H7" s="3">
        <v>25</v>
      </c>
      <c r="I7" s="3">
        <v>39</v>
      </c>
    </row>
    <row r="8" spans="1:9" x14ac:dyDescent="0.25">
      <c r="A8" t="s">
        <v>44</v>
      </c>
      <c r="B8" t="s">
        <v>31</v>
      </c>
      <c r="C8" s="4" t="s">
        <v>875</v>
      </c>
      <c r="F8" s="2" t="s">
        <v>885</v>
      </c>
      <c r="G8" s="3">
        <v>96</v>
      </c>
      <c r="H8" s="3">
        <v>77</v>
      </c>
      <c r="I8" s="3">
        <v>173</v>
      </c>
    </row>
    <row r="9" spans="1:9" x14ac:dyDescent="0.25">
      <c r="A9" t="s">
        <v>52</v>
      </c>
      <c r="B9" t="s">
        <v>31</v>
      </c>
      <c r="C9" s="4" t="s">
        <v>875</v>
      </c>
    </row>
    <row r="10" spans="1:9" x14ac:dyDescent="0.25">
      <c r="A10" t="s">
        <v>64</v>
      </c>
      <c r="B10" t="s">
        <v>31</v>
      </c>
      <c r="C10" s="4" t="s">
        <v>875</v>
      </c>
      <c r="F10" s="2" t="s">
        <v>938</v>
      </c>
      <c r="G10" s="2" t="s">
        <v>883</v>
      </c>
    </row>
    <row r="11" spans="1:9" x14ac:dyDescent="0.25">
      <c r="A11" t="s">
        <v>80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81</v>
      </c>
      <c r="B12" t="s">
        <v>31</v>
      </c>
      <c r="C12" s="4" t="s">
        <v>875</v>
      </c>
      <c r="F12" t="s">
        <v>31</v>
      </c>
      <c r="G12">
        <v>9</v>
      </c>
      <c r="H12">
        <v>19</v>
      </c>
      <c r="I12">
        <v>28</v>
      </c>
    </row>
    <row r="13" spans="1:9" x14ac:dyDescent="0.25">
      <c r="A13" t="s">
        <v>85</v>
      </c>
      <c r="B13" t="s">
        <v>31</v>
      </c>
      <c r="C13" s="4" t="s">
        <v>875</v>
      </c>
      <c r="F13" t="s">
        <v>174</v>
      </c>
      <c r="G13">
        <v>11</v>
      </c>
      <c r="H13">
        <v>4</v>
      </c>
      <c r="I13">
        <v>15</v>
      </c>
    </row>
    <row r="14" spans="1:9" x14ac:dyDescent="0.25">
      <c r="A14" t="s">
        <v>87</v>
      </c>
      <c r="B14" t="s">
        <v>31</v>
      </c>
      <c r="C14" s="4" t="s">
        <v>875</v>
      </c>
      <c r="F14" t="s">
        <v>437</v>
      </c>
      <c r="G14">
        <v>62</v>
      </c>
      <c r="H14">
        <v>29</v>
      </c>
      <c r="I14">
        <v>91</v>
      </c>
    </row>
    <row r="15" spans="1:9" x14ac:dyDescent="0.25">
      <c r="A15" t="s">
        <v>98</v>
      </c>
      <c r="B15" t="s">
        <v>31</v>
      </c>
      <c r="C15" s="4" t="s">
        <v>874</v>
      </c>
      <c r="F15" t="s">
        <v>242</v>
      </c>
      <c r="G15">
        <v>14</v>
      </c>
      <c r="H15">
        <v>25</v>
      </c>
      <c r="I15">
        <v>39</v>
      </c>
    </row>
    <row r="16" spans="1:9" x14ac:dyDescent="0.25">
      <c r="A16" t="s">
        <v>100</v>
      </c>
      <c r="B16" t="s">
        <v>31</v>
      </c>
      <c r="C16" s="4" t="s">
        <v>875</v>
      </c>
      <c r="F16" s="7" t="s">
        <v>885</v>
      </c>
      <c r="G16">
        <v>96</v>
      </c>
      <c r="H16">
        <v>77</v>
      </c>
      <c r="I16">
        <v>173</v>
      </c>
    </row>
    <row r="17" spans="1:9" x14ac:dyDescent="0.25">
      <c r="A17" t="s">
        <v>101</v>
      </c>
      <c r="B17" t="s">
        <v>31</v>
      </c>
      <c r="C17" s="4" t="s">
        <v>875</v>
      </c>
    </row>
    <row r="18" spans="1:9" x14ac:dyDescent="0.25">
      <c r="A18" t="s">
        <v>104</v>
      </c>
      <c r="B18" t="s">
        <v>31</v>
      </c>
      <c r="C18" s="4" t="s">
        <v>875</v>
      </c>
    </row>
    <row r="19" spans="1:9" x14ac:dyDescent="0.25">
      <c r="A19" t="s">
        <v>116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17</v>
      </c>
      <c r="B20" t="s">
        <v>31</v>
      </c>
      <c r="C20" s="4" t="s">
        <v>875</v>
      </c>
      <c r="F20" t="s">
        <v>876</v>
      </c>
      <c r="G20">
        <f>G12+G13</f>
        <v>20</v>
      </c>
      <c r="H20">
        <f>H12+H13</f>
        <v>23</v>
      </c>
      <c r="I20">
        <f>I12+I13</f>
        <v>43</v>
      </c>
    </row>
    <row r="21" spans="1:9" x14ac:dyDescent="0.25">
      <c r="A21" t="s">
        <v>120</v>
      </c>
      <c r="B21" t="s">
        <v>31</v>
      </c>
      <c r="C21" s="4" t="s">
        <v>874</v>
      </c>
      <c r="F21" t="s">
        <v>877</v>
      </c>
      <c r="G21">
        <f>G14+G15</f>
        <v>76</v>
      </c>
      <c r="H21">
        <f>H14+H15</f>
        <v>54</v>
      </c>
      <c r="I21">
        <f>I14+I15</f>
        <v>130</v>
      </c>
    </row>
    <row r="22" spans="1:9" x14ac:dyDescent="0.25">
      <c r="A22" t="s">
        <v>136</v>
      </c>
      <c r="B22" t="s">
        <v>31</v>
      </c>
      <c r="C22" s="4" t="s">
        <v>875</v>
      </c>
      <c r="F22" s="7" t="s">
        <v>885</v>
      </c>
      <c r="G22">
        <f>G16</f>
        <v>96</v>
      </c>
      <c r="H22">
        <f t="shared" ref="H22:I22" si="0">H16</f>
        <v>77</v>
      </c>
      <c r="I22">
        <f t="shared" si="0"/>
        <v>173</v>
      </c>
    </row>
    <row r="23" spans="1:9" x14ac:dyDescent="0.25">
      <c r="A23" t="s">
        <v>139</v>
      </c>
      <c r="B23" t="s">
        <v>31</v>
      </c>
      <c r="C23" s="4" t="s">
        <v>874</v>
      </c>
    </row>
    <row r="24" spans="1:9" x14ac:dyDescent="0.25">
      <c r="A24" t="s">
        <v>141</v>
      </c>
      <c r="B24" t="s">
        <v>31</v>
      </c>
      <c r="C24" s="4" t="s">
        <v>875</v>
      </c>
    </row>
    <row r="25" spans="1:9" x14ac:dyDescent="0.25">
      <c r="A25" t="s">
        <v>145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52</v>
      </c>
      <c r="B26" t="s">
        <v>31</v>
      </c>
      <c r="C26" s="4" t="s">
        <v>875</v>
      </c>
      <c r="F26" t="s">
        <v>876</v>
      </c>
      <c r="G26">
        <f>$I26*G$28/$I$28</f>
        <v>23.861271676300579</v>
      </c>
      <c r="H26">
        <f>$I26*H$28/$I$28</f>
        <v>19.138728323699421</v>
      </c>
      <c r="I26">
        <f>I20</f>
        <v>43</v>
      </c>
    </row>
    <row r="27" spans="1:9" x14ac:dyDescent="0.25">
      <c r="A27" t="s">
        <v>153</v>
      </c>
      <c r="B27" t="s">
        <v>31</v>
      </c>
      <c r="C27" s="4" t="s">
        <v>875</v>
      </c>
      <c r="F27" t="s">
        <v>877</v>
      </c>
      <c r="G27">
        <f>$I27*G$28/$I$28</f>
        <v>72.138728323699425</v>
      </c>
      <c r="H27">
        <f>$I27*H$28/$I$28</f>
        <v>57.861271676300575</v>
      </c>
      <c r="I27">
        <f>I21</f>
        <v>130</v>
      </c>
    </row>
    <row r="28" spans="1:9" x14ac:dyDescent="0.25">
      <c r="A28" t="s">
        <v>154</v>
      </c>
      <c r="B28" t="s">
        <v>31</v>
      </c>
      <c r="C28" s="4" t="s">
        <v>875</v>
      </c>
      <c r="F28" s="7" t="s">
        <v>885</v>
      </c>
      <c r="G28">
        <f>G22</f>
        <v>96</v>
      </c>
      <c r="H28">
        <f>H22</f>
        <v>77</v>
      </c>
      <c r="I28">
        <f>I22</f>
        <v>173</v>
      </c>
    </row>
    <row r="29" spans="1:9" x14ac:dyDescent="0.25">
      <c r="A29" t="s">
        <v>156</v>
      </c>
      <c r="B29" t="s">
        <v>31</v>
      </c>
      <c r="C29" s="4" t="s">
        <v>875</v>
      </c>
    </row>
    <row r="30" spans="1:9" x14ac:dyDescent="0.25">
      <c r="A30" t="s">
        <v>172</v>
      </c>
      <c r="B30" t="s">
        <v>31</v>
      </c>
      <c r="C30" s="4" t="s">
        <v>874</v>
      </c>
    </row>
    <row r="31" spans="1:9" x14ac:dyDescent="0.25">
      <c r="A31" t="s">
        <v>175</v>
      </c>
      <c r="B31" t="s">
        <v>174</v>
      </c>
      <c r="C31" s="4" t="s">
        <v>874</v>
      </c>
      <c r="F31" t="s">
        <v>879</v>
      </c>
      <c r="G31">
        <f>_xlfn.CHISQ.TEST(G20:H21,G26:H27)</f>
        <v>0.17168044364484611</v>
      </c>
    </row>
    <row r="32" spans="1:9" x14ac:dyDescent="0.25">
      <c r="A32" t="s">
        <v>177</v>
      </c>
      <c r="B32" t="s">
        <v>174</v>
      </c>
      <c r="C32" s="4" t="s">
        <v>874</v>
      </c>
      <c r="F32" s="5" t="s">
        <v>878</v>
      </c>
      <c r="G32">
        <f>_xlfn.CHISQ.TEST(H20:H21,G20:G21)</f>
        <v>9.0222301130179865E-3</v>
      </c>
    </row>
    <row r="33" spans="1:9" x14ac:dyDescent="0.25">
      <c r="A33" t="s">
        <v>180</v>
      </c>
      <c r="B33" t="s">
        <v>174</v>
      </c>
      <c r="C33" s="4" t="s">
        <v>874</v>
      </c>
      <c r="F33" t="s">
        <v>880</v>
      </c>
      <c r="G33">
        <f>_xlfn.CHISQ.TEST(G20:H20,G21:H21)</f>
        <v>1.5297917434377872E-14</v>
      </c>
    </row>
    <row r="34" spans="1:9" x14ac:dyDescent="0.25">
      <c r="A34" t="s">
        <v>203</v>
      </c>
      <c r="B34" t="s">
        <v>174</v>
      </c>
      <c r="C34" s="4" t="s">
        <v>875</v>
      </c>
    </row>
    <row r="35" spans="1:9" x14ac:dyDescent="0.25">
      <c r="A35" t="s">
        <v>204</v>
      </c>
      <c r="B35" t="s">
        <v>174</v>
      </c>
      <c r="C35" s="4" t="s">
        <v>874</v>
      </c>
    </row>
    <row r="36" spans="1:9" x14ac:dyDescent="0.25">
      <c r="A36" t="s">
        <v>205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15</v>
      </c>
      <c r="B37" t="s">
        <v>174</v>
      </c>
      <c r="C37" s="4" t="s">
        <v>874</v>
      </c>
      <c r="F37" t="s">
        <v>876</v>
      </c>
      <c r="G37">
        <f>G20/$I20*100</f>
        <v>46.511627906976742</v>
      </c>
      <c r="H37">
        <f>H20/$I20*100</f>
        <v>53.488372093023251</v>
      </c>
      <c r="I37">
        <f>G37+H37</f>
        <v>100</v>
      </c>
    </row>
    <row r="38" spans="1:9" x14ac:dyDescent="0.25">
      <c r="A38" t="s">
        <v>216</v>
      </c>
      <c r="B38" t="s">
        <v>174</v>
      </c>
      <c r="C38" s="4" t="s">
        <v>874</v>
      </c>
      <c r="F38" t="s">
        <v>877</v>
      </c>
      <c r="G38">
        <f>G21/$I21*100</f>
        <v>58.461538461538467</v>
      </c>
      <c r="H38">
        <f>H21/$I21*100</f>
        <v>41.53846153846154</v>
      </c>
      <c r="I38">
        <f>G38+H38</f>
        <v>100</v>
      </c>
    </row>
    <row r="39" spans="1:9" x14ac:dyDescent="0.25">
      <c r="A39" t="s">
        <v>220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24</v>
      </c>
      <c r="B40" t="s">
        <v>174</v>
      </c>
      <c r="C40" s="4" t="s">
        <v>874</v>
      </c>
    </row>
    <row r="41" spans="1:9" x14ac:dyDescent="0.25">
      <c r="A41" t="s">
        <v>227</v>
      </c>
      <c r="B41" t="s">
        <v>174</v>
      </c>
      <c r="C41" s="4" t="s">
        <v>875</v>
      </c>
    </row>
    <row r="42" spans="1:9" x14ac:dyDescent="0.25">
      <c r="A42" t="s">
        <v>229</v>
      </c>
      <c r="B42" t="s">
        <v>174</v>
      </c>
      <c r="C42" s="4" t="s">
        <v>874</v>
      </c>
      <c r="F42" t="s">
        <v>882</v>
      </c>
      <c r="G42">
        <f>H37-G37</f>
        <v>6.9767441860465098</v>
      </c>
    </row>
    <row r="43" spans="1:9" x14ac:dyDescent="0.25">
      <c r="A43" t="s">
        <v>235</v>
      </c>
      <c r="B43" t="s">
        <v>174</v>
      </c>
      <c r="C43" s="4" t="s">
        <v>874</v>
      </c>
      <c r="F43" t="s">
        <v>881</v>
      </c>
      <c r="G43">
        <f>G38-H38</f>
        <v>16.923076923076927</v>
      </c>
    </row>
    <row r="44" spans="1:9" x14ac:dyDescent="0.25">
      <c r="A44" t="s">
        <v>237</v>
      </c>
      <c r="B44" t="s">
        <v>174</v>
      </c>
      <c r="C44" s="4" t="s">
        <v>874</v>
      </c>
    </row>
    <row r="45" spans="1:9" x14ac:dyDescent="0.25">
      <c r="A45" t="s">
        <v>239</v>
      </c>
      <c r="B45" t="s">
        <v>174</v>
      </c>
      <c r="C45" s="4" t="s">
        <v>875</v>
      </c>
    </row>
    <row r="46" spans="1:9" x14ac:dyDescent="0.25">
      <c r="A46" t="s">
        <v>247</v>
      </c>
      <c r="B46" t="s">
        <v>242</v>
      </c>
      <c r="C46" s="4" t="s">
        <v>875</v>
      </c>
    </row>
    <row r="47" spans="1:9" x14ac:dyDescent="0.25">
      <c r="A47" t="s">
        <v>250</v>
      </c>
      <c r="B47" t="s">
        <v>242</v>
      </c>
      <c r="C47" s="4" t="s">
        <v>875</v>
      </c>
    </row>
    <row r="48" spans="1:9" x14ac:dyDescent="0.25">
      <c r="A48" t="s">
        <v>251</v>
      </c>
      <c r="B48" t="s">
        <v>242</v>
      </c>
      <c r="C48" s="4" t="s">
        <v>875</v>
      </c>
    </row>
    <row r="49" spans="1:3" x14ac:dyDescent="0.25">
      <c r="A49" t="s">
        <v>257</v>
      </c>
      <c r="B49" t="s">
        <v>242</v>
      </c>
      <c r="C49" s="4" t="s">
        <v>875</v>
      </c>
    </row>
    <row r="50" spans="1:3" x14ac:dyDescent="0.25">
      <c r="A50" t="s">
        <v>261</v>
      </c>
      <c r="B50" t="s">
        <v>242</v>
      </c>
      <c r="C50" s="4" t="s">
        <v>874</v>
      </c>
    </row>
    <row r="51" spans="1:3" x14ac:dyDescent="0.25">
      <c r="A51" t="s">
        <v>267</v>
      </c>
      <c r="B51" t="s">
        <v>242</v>
      </c>
      <c r="C51" s="4" t="s">
        <v>875</v>
      </c>
    </row>
    <row r="52" spans="1:3" x14ac:dyDescent="0.25">
      <c r="A52" t="s">
        <v>272</v>
      </c>
      <c r="B52" t="s">
        <v>242</v>
      </c>
      <c r="C52" s="4" t="s">
        <v>874</v>
      </c>
    </row>
    <row r="53" spans="1:3" x14ac:dyDescent="0.25">
      <c r="A53" t="s">
        <v>277</v>
      </c>
      <c r="B53" t="s">
        <v>242</v>
      </c>
      <c r="C53" s="4" t="s">
        <v>874</v>
      </c>
    </row>
    <row r="54" spans="1:3" x14ac:dyDescent="0.25">
      <c r="A54" t="s">
        <v>289</v>
      </c>
      <c r="B54" t="s">
        <v>242</v>
      </c>
      <c r="C54" s="4" t="s">
        <v>875</v>
      </c>
    </row>
    <row r="55" spans="1:3" x14ac:dyDescent="0.25">
      <c r="A55" t="s">
        <v>291</v>
      </c>
      <c r="B55" t="s">
        <v>242</v>
      </c>
      <c r="C55" s="4" t="s">
        <v>875</v>
      </c>
    </row>
    <row r="56" spans="1:3" x14ac:dyDescent="0.25">
      <c r="A56" t="s">
        <v>293</v>
      </c>
      <c r="B56" t="s">
        <v>242</v>
      </c>
      <c r="C56" s="4" t="s">
        <v>875</v>
      </c>
    </row>
    <row r="57" spans="1:3" x14ac:dyDescent="0.25">
      <c r="A57" t="s">
        <v>296</v>
      </c>
      <c r="B57" t="s">
        <v>242</v>
      </c>
      <c r="C57" s="4" t="s">
        <v>875</v>
      </c>
    </row>
    <row r="58" spans="1:3" x14ac:dyDescent="0.25">
      <c r="A58" t="s">
        <v>309</v>
      </c>
      <c r="B58" t="s">
        <v>242</v>
      </c>
      <c r="C58" s="4" t="s">
        <v>875</v>
      </c>
    </row>
    <row r="59" spans="1:3" x14ac:dyDescent="0.25">
      <c r="A59" t="s">
        <v>315</v>
      </c>
      <c r="B59" t="s">
        <v>242</v>
      </c>
      <c r="C59" s="4" t="s">
        <v>874</v>
      </c>
    </row>
    <row r="60" spans="1:3" x14ac:dyDescent="0.25">
      <c r="A60" t="s">
        <v>321</v>
      </c>
      <c r="B60" t="s">
        <v>242</v>
      </c>
      <c r="C60" s="4" t="s">
        <v>875</v>
      </c>
    </row>
    <row r="61" spans="1:3" x14ac:dyDescent="0.25">
      <c r="A61" t="s">
        <v>330</v>
      </c>
      <c r="B61" t="s">
        <v>242</v>
      </c>
      <c r="C61" s="4" t="s">
        <v>874</v>
      </c>
    </row>
    <row r="62" spans="1:3" x14ac:dyDescent="0.25">
      <c r="A62" t="s">
        <v>333</v>
      </c>
      <c r="B62" t="s">
        <v>242</v>
      </c>
      <c r="C62" s="4" t="s">
        <v>875</v>
      </c>
    </row>
    <row r="63" spans="1:3" x14ac:dyDescent="0.25">
      <c r="A63" t="s">
        <v>336</v>
      </c>
      <c r="B63" t="s">
        <v>242</v>
      </c>
      <c r="C63" s="4" t="s">
        <v>875</v>
      </c>
    </row>
    <row r="64" spans="1:3" x14ac:dyDescent="0.25">
      <c r="A64" t="s">
        <v>351</v>
      </c>
      <c r="B64" t="s">
        <v>242</v>
      </c>
      <c r="C64" s="4" t="s">
        <v>874</v>
      </c>
    </row>
    <row r="65" spans="1:3" x14ac:dyDescent="0.25">
      <c r="A65" t="s">
        <v>355</v>
      </c>
      <c r="B65" t="s">
        <v>242</v>
      </c>
      <c r="C65" s="4" t="s">
        <v>875</v>
      </c>
    </row>
    <row r="66" spans="1:3" x14ac:dyDescent="0.25">
      <c r="A66" t="s">
        <v>362</v>
      </c>
      <c r="B66" t="s">
        <v>242</v>
      </c>
      <c r="C66" s="4" t="s">
        <v>874</v>
      </c>
    </row>
    <row r="67" spans="1:3" x14ac:dyDescent="0.25">
      <c r="A67" t="s">
        <v>371</v>
      </c>
      <c r="B67" t="s">
        <v>242</v>
      </c>
      <c r="C67" s="4" t="s">
        <v>874</v>
      </c>
    </row>
    <row r="68" spans="1:3" x14ac:dyDescent="0.25">
      <c r="A68" t="s">
        <v>372</v>
      </c>
      <c r="B68" t="s">
        <v>242</v>
      </c>
      <c r="C68" s="4" t="s">
        <v>875</v>
      </c>
    </row>
    <row r="69" spans="1:3" x14ac:dyDescent="0.25">
      <c r="A69" t="s">
        <v>373</v>
      </c>
      <c r="B69" t="s">
        <v>242</v>
      </c>
      <c r="C69" s="4" t="s">
        <v>875</v>
      </c>
    </row>
    <row r="70" spans="1:3" x14ac:dyDescent="0.25">
      <c r="A70" t="s">
        <v>375</v>
      </c>
      <c r="B70" t="s">
        <v>242</v>
      </c>
      <c r="C70" s="4" t="s">
        <v>874</v>
      </c>
    </row>
    <row r="71" spans="1:3" x14ac:dyDescent="0.25">
      <c r="A71" t="s">
        <v>377</v>
      </c>
      <c r="B71" t="s">
        <v>242</v>
      </c>
      <c r="C71" s="4" t="s">
        <v>875</v>
      </c>
    </row>
    <row r="72" spans="1:3" x14ac:dyDescent="0.25">
      <c r="A72" t="s">
        <v>380</v>
      </c>
      <c r="B72" t="s">
        <v>242</v>
      </c>
      <c r="C72" s="4" t="s">
        <v>875</v>
      </c>
    </row>
    <row r="73" spans="1:3" x14ac:dyDescent="0.25">
      <c r="A73" t="s">
        <v>383</v>
      </c>
      <c r="B73" t="s">
        <v>242</v>
      </c>
      <c r="C73" s="4" t="s">
        <v>875</v>
      </c>
    </row>
    <row r="74" spans="1:3" x14ac:dyDescent="0.25">
      <c r="A74" t="s">
        <v>385</v>
      </c>
      <c r="B74" t="s">
        <v>242</v>
      </c>
      <c r="C74" s="4" t="s">
        <v>874</v>
      </c>
    </row>
    <row r="75" spans="1:3" x14ac:dyDescent="0.25">
      <c r="A75" t="s">
        <v>387</v>
      </c>
      <c r="B75" t="s">
        <v>242</v>
      </c>
      <c r="C75" s="4" t="s">
        <v>874</v>
      </c>
    </row>
    <row r="76" spans="1:3" x14ac:dyDescent="0.25">
      <c r="A76" t="s">
        <v>398</v>
      </c>
      <c r="B76" t="s">
        <v>242</v>
      </c>
      <c r="C76" s="4" t="s">
        <v>874</v>
      </c>
    </row>
    <row r="77" spans="1:3" x14ac:dyDescent="0.25">
      <c r="A77" t="s">
        <v>402</v>
      </c>
      <c r="B77" t="s">
        <v>242</v>
      </c>
      <c r="C77" s="4" t="s">
        <v>875</v>
      </c>
    </row>
    <row r="78" spans="1:3" x14ac:dyDescent="0.25">
      <c r="A78" t="s">
        <v>403</v>
      </c>
      <c r="B78" t="s">
        <v>242</v>
      </c>
      <c r="C78" s="4" t="s">
        <v>875</v>
      </c>
    </row>
    <row r="79" spans="1:3" x14ac:dyDescent="0.25">
      <c r="A79" t="s">
        <v>404</v>
      </c>
      <c r="B79" t="s">
        <v>242</v>
      </c>
      <c r="C79" s="4" t="s">
        <v>875</v>
      </c>
    </row>
    <row r="80" spans="1:3" x14ac:dyDescent="0.25">
      <c r="A80" t="s">
        <v>409</v>
      </c>
      <c r="B80" t="s">
        <v>242</v>
      </c>
      <c r="C80" s="4" t="s">
        <v>875</v>
      </c>
    </row>
    <row r="81" spans="1:3" x14ac:dyDescent="0.25">
      <c r="A81" t="s">
        <v>412</v>
      </c>
      <c r="B81" t="s">
        <v>242</v>
      </c>
      <c r="C81" s="4" t="s">
        <v>875</v>
      </c>
    </row>
    <row r="82" spans="1:3" x14ac:dyDescent="0.25">
      <c r="A82" t="s">
        <v>425</v>
      </c>
      <c r="B82" t="s">
        <v>242</v>
      </c>
      <c r="C82" s="4" t="s">
        <v>875</v>
      </c>
    </row>
    <row r="83" spans="1:3" x14ac:dyDescent="0.25">
      <c r="A83" t="s">
        <v>429</v>
      </c>
      <c r="B83" t="s">
        <v>242</v>
      </c>
      <c r="C83" s="4" t="s">
        <v>874</v>
      </c>
    </row>
    <row r="84" spans="1:3" x14ac:dyDescent="0.25">
      <c r="A84" t="s">
        <v>431</v>
      </c>
      <c r="B84" t="s">
        <v>242</v>
      </c>
      <c r="C84" s="4" t="s">
        <v>874</v>
      </c>
    </row>
    <row r="85" spans="1:3" x14ac:dyDescent="0.25">
      <c r="A85" t="s">
        <v>436</v>
      </c>
      <c r="B85" t="s">
        <v>437</v>
      </c>
      <c r="C85" s="4" t="s">
        <v>874</v>
      </c>
    </row>
    <row r="86" spans="1:3" x14ac:dyDescent="0.25">
      <c r="A86" t="s">
        <v>439</v>
      </c>
      <c r="B86" t="s">
        <v>437</v>
      </c>
      <c r="C86" s="4" t="s">
        <v>874</v>
      </c>
    </row>
    <row r="87" spans="1:3" x14ac:dyDescent="0.25">
      <c r="A87" t="s">
        <v>440</v>
      </c>
      <c r="B87" t="s">
        <v>437</v>
      </c>
      <c r="C87" s="4" t="s">
        <v>874</v>
      </c>
    </row>
    <row r="88" spans="1:3" x14ac:dyDescent="0.25">
      <c r="A88" t="s">
        <v>445</v>
      </c>
      <c r="B88" t="s">
        <v>437</v>
      </c>
      <c r="C88" s="4" t="s">
        <v>874</v>
      </c>
    </row>
    <row r="89" spans="1:3" x14ac:dyDescent="0.25">
      <c r="A89" t="s">
        <v>446</v>
      </c>
      <c r="B89" t="s">
        <v>437</v>
      </c>
      <c r="C89" s="4" t="s">
        <v>874</v>
      </c>
    </row>
    <row r="90" spans="1:3" x14ac:dyDescent="0.25">
      <c r="A90" t="s">
        <v>455</v>
      </c>
      <c r="B90" t="s">
        <v>437</v>
      </c>
      <c r="C90" s="4" t="s">
        <v>874</v>
      </c>
    </row>
    <row r="91" spans="1:3" x14ac:dyDescent="0.25">
      <c r="A91" t="s">
        <v>463</v>
      </c>
      <c r="B91" t="s">
        <v>437</v>
      </c>
      <c r="C91" s="4" t="s">
        <v>875</v>
      </c>
    </row>
    <row r="92" spans="1:3" x14ac:dyDescent="0.25">
      <c r="A92" t="s">
        <v>471</v>
      </c>
      <c r="B92" t="s">
        <v>437</v>
      </c>
      <c r="C92" s="4" t="s">
        <v>875</v>
      </c>
    </row>
    <row r="93" spans="1:3" x14ac:dyDescent="0.25">
      <c r="A93" t="s">
        <v>473</v>
      </c>
      <c r="B93" t="s">
        <v>437</v>
      </c>
      <c r="C93" s="4" t="s">
        <v>874</v>
      </c>
    </row>
    <row r="94" spans="1:3" x14ac:dyDescent="0.25">
      <c r="A94" t="s">
        <v>481</v>
      </c>
      <c r="B94" t="s">
        <v>437</v>
      </c>
      <c r="C94" s="4" t="s">
        <v>875</v>
      </c>
    </row>
    <row r="95" spans="1:3" x14ac:dyDescent="0.25">
      <c r="A95" t="s">
        <v>486</v>
      </c>
      <c r="B95" t="s">
        <v>437</v>
      </c>
      <c r="C95" s="4" t="s">
        <v>874</v>
      </c>
    </row>
    <row r="96" spans="1:3" x14ac:dyDescent="0.25">
      <c r="A96" t="s">
        <v>499</v>
      </c>
      <c r="B96" t="s">
        <v>437</v>
      </c>
      <c r="C96" s="4" t="s">
        <v>874</v>
      </c>
    </row>
    <row r="97" spans="1:3" x14ac:dyDescent="0.25">
      <c r="A97" t="s">
        <v>501</v>
      </c>
      <c r="B97" t="s">
        <v>437</v>
      </c>
      <c r="C97" s="4" t="s">
        <v>875</v>
      </c>
    </row>
    <row r="98" spans="1:3" x14ac:dyDescent="0.25">
      <c r="A98" t="s">
        <v>504</v>
      </c>
      <c r="B98" t="s">
        <v>437</v>
      </c>
      <c r="C98" s="4" t="s">
        <v>875</v>
      </c>
    </row>
    <row r="99" spans="1:3" x14ac:dyDescent="0.25">
      <c r="A99" t="s">
        <v>506</v>
      </c>
      <c r="B99" t="s">
        <v>437</v>
      </c>
      <c r="C99" s="4" t="s">
        <v>875</v>
      </c>
    </row>
    <row r="100" spans="1:3" x14ac:dyDescent="0.25">
      <c r="A100" t="s">
        <v>520</v>
      </c>
      <c r="B100" t="s">
        <v>437</v>
      </c>
      <c r="C100" s="4" t="s">
        <v>874</v>
      </c>
    </row>
    <row r="101" spans="1:3" x14ac:dyDescent="0.25">
      <c r="A101" t="s">
        <v>524</v>
      </c>
      <c r="B101" t="s">
        <v>437</v>
      </c>
      <c r="C101" s="4" t="s">
        <v>874</v>
      </c>
    </row>
    <row r="102" spans="1:3" x14ac:dyDescent="0.25">
      <c r="A102" t="s">
        <v>526</v>
      </c>
      <c r="B102" t="s">
        <v>437</v>
      </c>
      <c r="C102" s="4" t="s">
        <v>875</v>
      </c>
    </row>
    <row r="103" spans="1:3" x14ac:dyDescent="0.25">
      <c r="A103" t="s">
        <v>527</v>
      </c>
      <c r="B103" t="s">
        <v>437</v>
      </c>
      <c r="C103" s="4" t="s">
        <v>874</v>
      </c>
    </row>
    <row r="104" spans="1:3" x14ac:dyDescent="0.25">
      <c r="A104" t="s">
        <v>530</v>
      </c>
      <c r="B104" t="s">
        <v>437</v>
      </c>
      <c r="C104" s="4" t="s">
        <v>874</v>
      </c>
    </row>
    <row r="105" spans="1:3" x14ac:dyDescent="0.25">
      <c r="A105" t="s">
        <v>538</v>
      </c>
      <c r="B105" t="s">
        <v>437</v>
      </c>
      <c r="C105" s="4" t="s">
        <v>874</v>
      </c>
    </row>
    <row r="106" spans="1:3" x14ac:dyDescent="0.25">
      <c r="A106" t="s">
        <v>540</v>
      </c>
      <c r="B106" t="s">
        <v>437</v>
      </c>
      <c r="C106" s="4" t="s">
        <v>875</v>
      </c>
    </row>
    <row r="107" spans="1:3" x14ac:dyDescent="0.25">
      <c r="A107" t="s">
        <v>544</v>
      </c>
      <c r="B107" t="s">
        <v>437</v>
      </c>
      <c r="C107" s="4" t="s">
        <v>875</v>
      </c>
    </row>
    <row r="108" spans="1:3" x14ac:dyDescent="0.25">
      <c r="A108" t="s">
        <v>547</v>
      </c>
      <c r="B108" t="s">
        <v>437</v>
      </c>
      <c r="C108" s="4" t="s">
        <v>875</v>
      </c>
    </row>
    <row r="109" spans="1:3" x14ac:dyDescent="0.25">
      <c r="A109" t="s">
        <v>550</v>
      </c>
      <c r="B109" t="s">
        <v>437</v>
      </c>
      <c r="C109" s="4" t="s">
        <v>874</v>
      </c>
    </row>
    <row r="110" spans="1:3" x14ac:dyDescent="0.25">
      <c r="A110" t="s">
        <v>554</v>
      </c>
      <c r="B110" t="s">
        <v>437</v>
      </c>
      <c r="C110" s="4" t="s">
        <v>875</v>
      </c>
    </row>
    <row r="111" spans="1:3" x14ac:dyDescent="0.25">
      <c r="A111" t="s">
        <v>555</v>
      </c>
      <c r="B111" t="s">
        <v>437</v>
      </c>
      <c r="C111" s="4" t="s">
        <v>874</v>
      </c>
    </row>
    <row r="112" spans="1:3" x14ac:dyDescent="0.25">
      <c r="A112" t="s">
        <v>559</v>
      </c>
      <c r="B112" t="s">
        <v>437</v>
      </c>
      <c r="C112" s="4" t="s">
        <v>874</v>
      </c>
    </row>
    <row r="113" spans="1:3" x14ac:dyDescent="0.25">
      <c r="A113" t="s">
        <v>562</v>
      </c>
      <c r="B113" t="s">
        <v>437</v>
      </c>
      <c r="C113" s="4" t="s">
        <v>875</v>
      </c>
    </row>
    <row r="114" spans="1:3" x14ac:dyDescent="0.25">
      <c r="A114" t="s">
        <v>566</v>
      </c>
      <c r="B114" t="s">
        <v>437</v>
      </c>
      <c r="C114" s="4" t="s">
        <v>874</v>
      </c>
    </row>
    <row r="115" spans="1:3" x14ac:dyDescent="0.25">
      <c r="A115" t="s">
        <v>571</v>
      </c>
      <c r="B115" t="s">
        <v>437</v>
      </c>
      <c r="C115" s="4" t="s">
        <v>874</v>
      </c>
    </row>
    <row r="116" spans="1:3" x14ac:dyDescent="0.25">
      <c r="A116" t="s">
        <v>581</v>
      </c>
      <c r="B116" t="s">
        <v>437</v>
      </c>
      <c r="C116" s="4" t="s">
        <v>875</v>
      </c>
    </row>
    <row r="117" spans="1:3" x14ac:dyDescent="0.25">
      <c r="A117" t="s">
        <v>594</v>
      </c>
      <c r="B117" t="s">
        <v>437</v>
      </c>
      <c r="C117" s="4" t="s">
        <v>874</v>
      </c>
    </row>
    <row r="118" spans="1:3" x14ac:dyDescent="0.25">
      <c r="A118" t="s">
        <v>595</v>
      </c>
      <c r="B118" t="s">
        <v>437</v>
      </c>
      <c r="C118" s="4" t="s">
        <v>874</v>
      </c>
    </row>
    <row r="119" spans="1:3" x14ac:dyDescent="0.25">
      <c r="A119" t="s">
        <v>597</v>
      </c>
      <c r="B119" t="s">
        <v>437</v>
      </c>
      <c r="C119" s="4" t="s">
        <v>874</v>
      </c>
    </row>
    <row r="120" spans="1:3" x14ac:dyDescent="0.25">
      <c r="A120" t="s">
        <v>599</v>
      </c>
      <c r="B120" t="s">
        <v>437</v>
      </c>
      <c r="C120" s="4" t="s">
        <v>874</v>
      </c>
    </row>
    <row r="121" spans="1:3" x14ac:dyDescent="0.25">
      <c r="A121" t="s">
        <v>605</v>
      </c>
      <c r="B121" t="s">
        <v>437</v>
      </c>
      <c r="C121" s="4" t="s">
        <v>874</v>
      </c>
    </row>
    <row r="122" spans="1:3" x14ac:dyDescent="0.25">
      <c r="A122" t="s">
        <v>606</v>
      </c>
      <c r="B122" t="s">
        <v>437</v>
      </c>
      <c r="C122" s="4" t="s">
        <v>875</v>
      </c>
    </row>
    <row r="123" spans="1:3" x14ac:dyDescent="0.25">
      <c r="A123" t="s">
        <v>609</v>
      </c>
      <c r="B123" t="s">
        <v>437</v>
      </c>
      <c r="C123" s="4" t="s">
        <v>874</v>
      </c>
    </row>
    <row r="124" spans="1:3" x14ac:dyDescent="0.25">
      <c r="A124" t="s">
        <v>610</v>
      </c>
      <c r="B124" t="s">
        <v>437</v>
      </c>
      <c r="C124" s="4" t="s">
        <v>874</v>
      </c>
    </row>
    <row r="125" spans="1:3" x14ac:dyDescent="0.25">
      <c r="A125" t="s">
        <v>625</v>
      </c>
      <c r="B125" t="s">
        <v>437</v>
      </c>
      <c r="C125" s="4" t="s">
        <v>874</v>
      </c>
    </row>
    <row r="126" spans="1:3" x14ac:dyDescent="0.25">
      <c r="A126" t="s">
        <v>631</v>
      </c>
      <c r="B126" t="s">
        <v>437</v>
      </c>
      <c r="C126" s="4" t="s">
        <v>874</v>
      </c>
    </row>
    <row r="127" spans="1:3" x14ac:dyDescent="0.25">
      <c r="A127" t="s">
        <v>641</v>
      </c>
      <c r="B127" t="s">
        <v>437</v>
      </c>
      <c r="C127" s="4" t="s">
        <v>875</v>
      </c>
    </row>
    <row r="128" spans="1:3" x14ac:dyDescent="0.25">
      <c r="A128" t="s">
        <v>656</v>
      </c>
      <c r="B128" t="s">
        <v>437</v>
      </c>
      <c r="C128" s="4" t="s">
        <v>875</v>
      </c>
    </row>
    <row r="129" spans="1:3" x14ac:dyDescent="0.25">
      <c r="A129" t="s">
        <v>657</v>
      </c>
      <c r="B129" t="s">
        <v>437</v>
      </c>
      <c r="C129" s="4" t="s">
        <v>874</v>
      </c>
    </row>
    <row r="130" spans="1:3" x14ac:dyDescent="0.25">
      <c r="A130" t="s">
        <v>676</v>
      </c>
      <c r="B130" t="s">
        <v>437</v>
      </c>
      <c r="C130" s="4" t="s">
        <v>874</v>
      </c>
    </row>
    <row r="131" spans="1:3" x14ac:dyDescent="0.25">
      <c r="A131" t="s">
        <v>679</v>
      </c>
      <c r="B131" t="s">
        <v>437</v>
      </c>
      <c r="C131" s="4" t="s">
        <v>874</v>
      </c>
    </row>
    <row r="132" spans="1:3" x14ac:dyDescent="0.25">
      <c r="A132" t="s">
        <v>680</v>
      </c>
      <c r="B132" t="s">
        <v>437</v>
      </c>
      <c r="C132" s="4" t="s">
        <v>874</v>
      </c>
    </row>
    <row r="133" spans="1:3" x14ac:dyDescent="0.25">
      <c r="A133" t="s">
        <v>685</v>
      </c>
      <c r="B133" t="s">
        <v>437</v>
      </c>
      <c r="C133" s="4" t="s">
        <v>874</v>
      </c>
    </row>
    <row r="134" spans="1:3" x14ac:dyDescent="0.25">
      <c r="A134" t="s">
        <v>692</v>
      </c>
      <c r="B134" t="s">
        <v>437</v>
      </c>
      <c r="C134" s="4" t="s">
        <v>875</v>
      </c>
    </row>
    <row r="135" spans="1:3" x14ac:dyDescent="0.25">
      <c r="A135" t="s">
        <v>698</v>
      </c>
      <c r="B135" t="s">
        <v>437</v>
      </c>
      <c r="C135" s="4" t="s">
        <v>874</v>
      </c>
    </row>
    <row r="136" spans="1:3" x14ac:dyDescent="0.25">
      <c r="A136" t="s">
        <v>706</v>
      </c>
      <c r="B136" t="s">
        <v>437</v>
      </c>
      <c r="C136" s="4" t="s">
        <v>875</v>
      </c>
    </row>
    <row r="137" spans="1:3" x14ac:dyDescent="0.25">
      <c r="A137" t="s">
        <v>714</v>
      </c>
      <c r="B137" t="s">
        <v>437</v>
      </c>
      <c r="C137" s="4" t="s">
        <v>875</v>
      </c>
    </row>
    <row r="138" spans="1:3" x14ac:dyDescent="0.25">
      <c r="A138" t="s">
        <v>715</v>
      </c>
      <c r="B138" t="s">
        <v>437</v>
      </c>
      <c r="C138" s="4" t="s">
        <v>874</v>
      </c>
    </row>
    <row r="139" spans="1:3" x14ac:dyDescent="0.25">
      <c r="A139" t="s">
        <v>717</v>
      </c>
      <c r="B139" t="s">
        <v>437</v>
      </c>
      <c r="C139" s="4" t="s">
        <v>875</v>
      </c>
    </row>
    <row r="140" spans="1:3" x14ac:dyDescent="0.25">
      <c r="A140" t="s">
        <v>718</v>
      </c>
      <c r="B140" t="s">
        <v>437</v>
      </c>
      <c r="C140" s="4" t="s">
        <v>874</v>
      </c>
    </row>
    <row r="141" spans="1:3" x14ac:dyDescent="0.25">
      <c r="A141" t="s">
        <v>719</v>
      </c>
      <c r="B141" t="s">
        <v>437</v>
      </c>
      <c r="C141" s="4" t="s">
        <v>874</v>
      </c>
    </row>
    <row r="142" spans="1:3" x14ac:dyDescent="0.25">
      <c r="A142" t="s">
        <v>723</v>
      </c>
      <c r="B142" t="s">
        <v>437</v>
      </c>
      <c r="C142" s="4" t="s">
        <v>875</v>
      </c>
    </row>
    <row r="143" spans="1:3" x14ac:dyDescent="0.25">
      <c r="A143" t="s">
        <v>726</v>
      </c>
      <c r="B143" t="s">
        <v>437</v>
      </c>
      <c r="C143" s="4" t="s">
        <v>874</v>
      </c>
    </row>
    <row r="144" spans="1:3" x14ac:dyDescent="0.25">
      <c r="A144" t="s">
        <v>730</v>
      </c>
      <c r="B144" t="s">
        <v>437</v>
      </c>
      <c r="C144" s="4" t="s">
        <v>874</v>
      </c>
    </row>
    <row r="145" spans="1:3" x14ac:dyDescent="0.25">
      <c r="A145" t="s">
        <v>732</v>
      </c>
      <c r="B145" t="s">
        <v>437</v>
      </c>
      <c r="C145" s="4" t="s">
        <v>875</v>
      </c>
    </row>
    <row r="146" spans="1:3" x14ac:dyDescent="0.25">
      <c r="A146" t="s">
        <v>737</v>
      </c>
      <c r="B146" t="s">
        <v>437</v>
      </c>
      <c r="C146" s="4" t="s">
        <v>874</v>
      </c>
    </row>
    <row r="147" spans="1:3" x14ac:dyDescent="0.25">
      <c r="A147" t="s">
        <v>742</v>
      </c>
      <c r="B147" t="s">
        <v>437</v>
      </c>
      <c r="C147" s="4" t="s">
        <v>874</v>
      </c>
    </row>
    <row r="148" spans="1:3" x14ac:dyDescent="0.25">
      <c r="A148" t="s">
        <v>747</v>
      </c>
      <c r="B148" t="s">
        <v>437</v>
      </c>
      <c r="C148" s="4" t="s">
        <v>874</v>
      </c>
    </row>
    <row r="149" spans="1:3" x14ac:dyDescent="0.25">
      <c r="A149" t="s">
        <v>750</v>
      </c>
      <c r="B149" t="s">
        <v>437</v>
      </c>
      <c r="C149" s="4" t="s">
        <v>875</v>
      </c>
    </row>
    <row r="150" spans="1:3" x14ac:dyDescent="0.25">
      <c r="A150" t="s">
        <v>753</v>
      </c>
      <c r="B150" t="s">
        <v>437</v>
      </c>
      <c r="C150" s="4" t="s">
        <v>875</v>
      </c>
    </row>
    <row r="151" spans="1:3" x14ac:dyDescent="0.25">
      <c r="A151" t="s">
        <v>762</v>
      </c>
      <c r="B151" t="s">
        <v>437</v>
      </c>
      <c r="C151" s="4" t="s">
        <v>875</v>
      </c>
    </row>
    <row r="152" spans="1:3" x14ac:dyDescent="0.25">
      <c r="A152" t="s">
        <v>771</v>
      </c>
      <c r="B152" t="s">
        <v>437</v>
      </c>
      <c r="C152" s="4" t="s">
        <v>874</v>
      </c>
    </row>
    <row r="153" spans="1:3" x14ac:dyDescent="0.25">
      <c r="A153" t="s">
        <v>773</v>
      </c>
      <c r="B153" t="s">
        <v>437</v>
      </c>
      <c r="C153" s="4" t="s">
        <v>874</v>
      </c>
    </row>
    <row r="154" spans="1:3" x14ac:dyDescent="0.25">
      <c r="A154" t="s">
        <v>774</v>
      </c>
      <c r="B154" t="s">
        <v>437</v>
      </c>
      <c r="C154" s="4" t="s">
        <v>874</v>
      </c>
    </row>
    <row r="155" spans="1:3" x14ac:dyDescent="0.25">
      <c r="A155" t="s">
        <v>776</v>
      </c>
      <c r="B155" t="s">
        <v>437</v>
      </c>
      <c r="C155" s="4" t="s">
        <v>874</v>
      </c>
    </row>
    <row r="156" spans="1:3" x14ac:dyDescent="0.25">
      <c r="A156" t="s">
        <v>777</v>
      </c>
      <c r="B156" t="s">
        <v>437</v>
      </c>
      <c r="C156" s="4" t="s">
        <v>874</v>
      </c>
    </row>
    <row r="157" spans="1:3" x14ac:dyDescent="0.25">
      <c r="A157" t="s">
        <v>778</v>
      </c>
      <c r="B157" t="s">
        <v>437</v>
      </c>
      <c r="C157" s="4" t="s">
        <v>874</v>
      </c>
    </row>
    <row r="158" spans="1:3" x14ac:dyDescent="0.25">
      <c r="A158" t="s">
        <v>782</v>
      </c>
      <c r="B158" t="s">
        <v>437</v>
      </c>
      <c r="C158" s="4" t="s">
        <v>874</v>
      </c>
    </row>
    <row r="159" spans="1:3" x14ac:dyDescent="0.25">
      <c r="A159" t="s">
        <v>787</v>
      </c>
      <c r="B159" t="s">
        <v>437</v>
      </c>
      <c r="C159" s="4" t="s">
        <v>875</v>
      </c>
    </row>
    <row r="160" spans="1:3" x14ac:dyDescent="0.25">
      <c r="A160" t="s">
        <v>795</v>
      </c>
      <c r="B160" t="s">
        <v>437</v>
      </c>
      <c r="C160" s="4" t="s">
        <v>875</v>
      </c>
    </row>
    <row r="161" spans="1:3" x14ac:dyDescent="0.25">
      <c r="A161" t="s">
        <v>805</v>
      </c>
      <c r="B161" t="s">
        <v>437</v>
      </c>
      <c r="C161" s="4" t="s">
        <v>875</v>
      </c>
    </row>
    <row r="162" spans="1:3" x14ac:dyDescent="0.25">
      <c r="A162" t="s">
        <v>815</v>
      </c>
      <c r="B162" t="s">
        <v>437</v>
      </c>
      <c r="C162" s="4" t="s">
        <v>874</v>
      </c>
    </row>
    <row r="163" spans="1:3" x14ac:dyDescent="0.25">
      <c r="A163" t="s">
        <v>818</v>
      </c>
      <c r="B163" t="s">
        <v>437</v>
      </c>
      <c r="C163" s="4" t="s">
        <v>875</v>
      </c>
    </row>
    <row r="164" spans="1:3" x14ac:dyDescent="0.25">
      <c r="A164" t="s">
        <v>819</v>
      </c>
      <c r="B164" t="s">
        <v>437</v>
      </c>
      <c r="C164" s="4" t="s">
        <v>874</v>
      </c>
    </row>
    <row r="165" spans="1:3" x14ac:dyDescent="0.25">
      <c r="A165" t="s">
        <v>820</v>
      </c>
      <c r="B165" t="s">
        <v>437</v>
      </c>
      <c r="C165" s="4" t="s">
        <v>874</v>
      </c>
    </row>
    <row r="166" spans="1:3" x14ac:dyDescent="0.25">
      <c r="A166" t="s">
        <v>828</v>
      </c>
      <c r="B166" t="s">
        <v>437</v>
      </c>
      <c r="C166" s="4" t="s">
        <v>874</v>
      </c>
    </row>
    <row r="167" spans="1:3" x14ac:dyDescent="0.25">
      <c r="A167" t="s">
        <v>830</v>
      </c>
      <c r="B167" t="s">
        <v>437</v>
      </c>
      <c r="C167" s="4" t="s">
        <v>874</v>
      </c>
    </row>
    <row r="168" spans="1:3" x14ac:dyDescent="0.25">
      <c r="A168" t="s">
        <v>833</v>
      </c>
      <c r="B168" t="s">
        <v>437</v>
      </c>
      <c r="C168" s="4" t="s">
        <v>874</v>
      </c>
    </row>
    <row r="169" spans="1:3" x14ac:dyDescent="0.25">
      <c r="A169" t="s">
        <v>835</v>
      </c>
      <c r="B169" t="s">
        <v>437</v>
      </c>
      <c r="C169" s="4" t="s">
        <v>874</v>
      </c>
    </row>
    <row r="170" spans="1:3" x14ac:dyDescent="0.25">
      <c r="A170" t="s">
        <v>836</v>
      </c>
      <c r="B170" t="s">
        <v>437</v>
      </c>
      <c r="C170" s="4" t="s">
        <v>874</v>
      </c>
    </row>
    <row r="171" spans="1:3" x14ac:dyDescent="0.25">
      <c r="A171" t="s">
        <v>839</v>
      </c>
      <c r="B171" t="s">
        <v>437</v>
      </c>
      <c r="C171" s="4" t="s">
        <v>874</v>
      </c>
    </row>
    <row r="172" spans="1:3" x14ac:dyDescent="0.25">
      <c r="A172" t="s">
        <v>844</v>
      </c>
      <c r="B172" t="s">
        <v>437</v>
      </c>
      <c r="C172" s="4" t="s">
        <v>874</v>
      </c>
    </row>
    <row r="173" spans="1:3" x14ac:dyDescent="0.25">
      <c r="A173" t="s">
        <v>846</v>
      </c>
      <c r="B173" t="s">
        <v>437</v>
      </c>
      <c r="C173" s="4" t="s">
        <v>874</v>
      </c>
    </row>
    <row r="174" spans="1:3" x14ac:dyDescent="0.25">
      <c r="A174" t="s">
        <v>857</v>
      </c>
      <c r="B174" t="s">
        <v>437</v>
      </c>
      <c r="C174" s="4" t="s">
        <v>874</v>
      </c>
    </row>
    <row r="175" spans="1:3" x14ac:dyDescent="0.25">
      <c r="A175" t="s">
        <v>859</v>
      </c>
      <c r="B175" t="s">
        <v>437</v>
      </c>
      <c r="C175" s="4" t="s">
        <v>874</v>
      </c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5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3.85546875" bestFit="1" customWidth="1"/>
    <col min="6" max="6" width="34.28515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0</v>
      </c>
      <c r="F2" s="6" t="s">
        <v>939</v>
      </c>
      <c r="G2" s="6" t="s">
        <v>883</v>
      </c>
    </row>
    <row r="3" spans="1:9" x14ac:dyDescent="0.25">
      <c r="A3" t="s">
        <v>34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7</v>
      </c>
      <c r="B4" t="s">
        <v>31</v>
      </c>
      <c r="C4" s="4" t="s">
        <v>875</v>
      </c>
      <c r="F4" s="2" t="s">
        <v>31</v>
      </c>
      <c r="G4" s="3">
        <v>6</v>
      </c>
      <c r="H4" s="3">
        <v>56</v>
      </c>
      <c r="I4" s="3">
        <v>62</v>
      </c>
    </row>
    <row r="5" spans="1:9" x14ac:dyDescent="0.25">
      <c r="A5" t="s">
        <v>44</v>
      </c>
      <c r="B5" t="s">
        <v>31</v>
      </c>
      <c r="C5" s="4" t="s">
        <v>875</v>
      </c>
      <c r="F5" s="2" t="s">
        <v>174</v>
      </c>
      <c r="G5" s="3">
        <v>4</v>
      </c>
      <c r="H5" s="3">
        <v>13</v>
      </c>
      <c r="I5" s="3">
        <v>17</v>
      </c>
    </row>
    <row r="6" spans="1:9" x14ac:dyDescent="0.25">
      <c r="A6" t="s">
        <v>48</v>
      </c>
      <c r="B6" t="s">
        <v>31</v>
      </c>
      <c r="C6" s="4" t="s">
        <v>875</v>
      </c>
      <c r="F6" s="2" t="s">
        <v>437</v>
      </c>
      <c r="G6" s="3">
        <v>65</v>
      </c>
      <c r="H6" s="3">
        <v>22</v>
      </c>
      <c r="I6" s="3">
        <v>87</v>
      </c>
    </row>
    <row r="7" spans="1:9" x14ac:dyDescent="0.25">
      <c r="A7" t="s">
        <v>51</v>
      </c>
      <c r="B7" t="s">
        <v>31</v>
      </c>
      <c r="C7" s="4" t="s">
        <v>875</v>
      </c>
      <c r="F7" s="2" t="s">
        <v>242</v>
      </c>
      <c r="G7" s="3">
        <v>20</v>
      </c>
      <c r="H7" s="3">
        <v>17</v>
      </c>
      <c r="I7" s="3">
        <v>37</v>
      </c>
    </row>
    <row r="8" spans="1:9" x14ac:dyDescent="0.25">
      <c r="A8" t="s">
        <v>52</v>
      </c>
      <c r="B8" t="s">
        <v>31</v>
      </c>
      <c r="C8" s="4" t="s">
        <v>875</v>
      </c>
      <c r="F8" s="2" t="s">
        <v>885</v>
      </c>
      <c r="G8" s="3">
        <v>95</v>
      </c>
      <c r="H8" s="3">
        <v>108</v>
      </c>
      <c r="I8" s="3">
        <v>203</v>
      </c>
    </row>
    <row r="9" spans="1:9" x14ac:dyDescent="0.25">
      <c r="A9" t="s">
        <v>53</v>
      </c>
      <c r="B9" t="s">
        <v>31</v>
      </c>
      <c r="C9" s="4" t="s">
        <v>874</v>
      </c>
    </row>
    <row r="10" spans="1:9" x14ac:dyDescent="0.25">
      <c r="A10" t="s">
        <v>55</v>
      </c>
      <c r="B10" t="s">
        <v>31</v>
      </c>
      <c r="C10" s="4" t="s">
        <v>875</v>
      </c>
      <c r="F10" s="2" t="s">
        <v>939</v>
      </c>
      <c r="G10" s="2" t="s">
        <v>883</v>
      </c>
    </row>
    <row r="11" spans="1:9" x14ac:dyDescent="0.25">
      <c r="A11" t="s">
        <v>57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59</v>
      </c>
      <c r="B12" t="s">
        <v>31</v>
      </c>
      <c r="C12" s="4" t="s">
        <v>875</v>
      </c>
      <c r="F12" t="s">
        <v>31</v>
      </c>
      <c r="G12">
        <v>6</v>
      </c>
      <c r="H12">
        <v>56</v>
      </c>
      <c r="I12">
        <v>62</v>
      </c>
    </row>
    <row r="13" spans="1:9" x14ac:dyDescent="0.25">
      <c r="A13" t="s">
        <v>60</v>
      </c>
      <c r="B13" t="s">
        <v>31</v>
      </c>
      <c r="C13" s="4" t="s">
        <v>875</v>
      </c>
      <c r="F13" t="s">
        <v>174</v>
      </c>
      <c r="G13">
        <v>4</v>
      </c>
      <c r="H13">
        <v>13</v>
      </c>
      <c r="I13">
        <v>17</v>
      </c>
    </row>
    <row r="14" spans="1:9" x14ac:dyDescent="0.25">
      <c r="A14" t="s">
        <v>61</v>
      </c>
      <c r="B14" t="s">
        <v>31</v>
      </c>
      <c r="C14" s="4" t="s">
        <v>875</v>
      </c>
      <c r="F14" t="s">
        <v>437</v>
      </c>
      <c r="G14">
        <v>65</v>
      </c>
      <c r="H14">
        <v>22</v>
      </c>
      <c r="I14">
        <v>87</v>
      </c>
    </row>
    <row r="15" spans="1:9" x14ac:dyDescent="0.25">
      <c r="A15" t="s">
        <v>63</v>
      </c>
      <c r="B15" t="s">
        <v>31</v>
      </c>
      <c r="C15" s="4" t="s">
        <v>875</v>
      </c>
      <c r="F15" t="s">
        <v>242</v>
      </c>
      <c r="G15">
        <v>20</v>
      </c>
      <c r="H15">
        <v>17</v>
      </c>
      <c r="I15">
        <v>37</v>
      </c>
    </row>
    <row r="16" spans="1:9" x14ac:dyDescent="0.25">
      <c r="A16" t="s">
        <v>65</v>
      </c>
      <c r="B16" t="s">
        <v>31</v>
      </c>
      <c r="C16" s="4" t="s">
        <v>875</v>
      </c>
      <c r="F16" s="7" t="s">
        <v>885</v>
      </c>
      <c r="G16">
        <v>95</v>
      </c>
      <c r="H16">
        <v>108</v>
      </c>
      <c r="I16">
        <v>203</v>
      </c>
    </row>
    <row r="17" spans="1:9" x14ac:dyDescent="0.25">
      <c r="A17" t="s">
        <v>66</v>
      </c>
      <c r="B17" t="s">
        <v>31</v>
      </c>
      <c r="C17" s="4" t="s">
        <v>875</v>
      </c>
    </row>
    <row r="18" spans="1:9" x14ac:dyDescent="0.25">
      <c r="A18" t="s">
        <v>67</v>
      </c>
      <c r="B18" t="s">
        <v>31</v>
      </c>
      <c r="C18" s="4" t="s">
        <v>875</v>
      </c>
    </row>
    <row r="19" spans="1:9" x14ac:dyDescent="0.25">
      <c r="A19" t="s">
        <v>68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71</v>
      </c>
      <c r="B20" t="s">
        <v>31</v>
      </c>
      <c r="C20" s="4" t="s">
        <v>875</v>
      </c>
      <c r="F20" t="s">
        <v>876</v>
      </c>
      <c r="G20">
        <f>G12+G13</f>
        <v>10</v>
      </c>
      <c r="H20">
        <f>H12+H13</f>
        <v>69</v>
      </c>
      <c r="I20">
        <f>I12+I13</f>
        <v>79</v>
      </c>
    </row>
    <row r="21" spans="1:9" x14ac:dyDescent="0.25">
      <c r="A21" t="s">
        <v>72</v>
      </c>
      <c r="B21" t="s">
        <v>31</v>
      </c>
      <c r="C21" s="4" t="s">
        <v>875</v>
      </c>
      <c r="F21" t="s">
        <v>877</v>
      </c>
      <c r="G21">
        <f>G14+G15</f>
        <v>85</v>
      </c>
      <c r="H21">
        <f>H14+H15</f>
        <v>39</v>
      </c>
      <c r="I21">
        <f>I14+I15</f>
        <v>124</v>
      </c>
    </row>
    <row r="22" spans="1:9" x14ac:dyDescent="0.25">
      <c r="A22" t="s">
        <v>74</v>
      </c>
      <c r="B22" t="s">
        <v>31</v>
      </c>
      <c r="C22" s="4" t="s">
        <v>875</v>
      </c>
      <c r="F22" s="7" t="s">
        <v>885</v>
      </c>
      <c r="G22">
        <f>G16</f>
        <v>95</v>
      </c>
      <c r="H22">
        <f t="shared" ref="H22:I22" si="0">H16</f>
        <v>108</v>
      </c>
      <c r="I22">
        <f t="shared" si="0"/>
        <v>203</v>
      </c>
    </row>
    <row r="23" spans="1:9" x14ac:dyDescent="0.25">
      <c r="A23" t="s">
        <v>75</v>
      </c>
      <c r="B23" t="s">
        <v>31</v>
      </c>
      <c r="C23" s="4" t="s">
        <v>874</v>
      </c>
    </row>
    <row r="24" spans="1:9" x14ac:dyDescent="0.25">
      <c r="A24" t="s">
        <v>76</v>
      </c>
      <c r="B24" t="s">
        <v>31</v>
      </c>
      <c r="C24" s="4" t="s">
        <v>875</v>
      </c>
    </row>
    <row r="25" spans="1:9" x14ac:dyDescent="0.25">
      <c r="A25" t="s">
        <v>79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80</v>
      </c>
      <c r="B26" t="s">
        <v>31</v>
      </c>
      <c r="C26" s="4" t="s">
        <v>875</v>
      </c>
      <c r="F26" t="s">
        <v>876</v>
      </c>
      <c r="G26">
        <f>$I26*G$28/$I$28</f>
        <v>36.970443349753694</v>
      </c>
      <c r="H26">
        <f>$I26*H$28/$I$28</f>
        <v>42.029556650246306</v>
      </c>
      <c r="I26">
        <f>I20</f>
        <v>79</v>
      </c>
    </row>
    <row r="27" spans="1:9" x14ac:dyDescent="0.25">
      <c r="A27" t="s">
        <v>81</v>
      </c>
      <c r="B27" t="s">
        <v>31</v>
      </c>
      <c r="C27" s="4" t="s">
        <v>875</v>
      </c>
      <c r="F27" t="s">
        <v>877</v>
      </c>
      <c r="G27">
        <f>$I27*G$28/$I$28</f>
        <v>58.029556650246306</v>
      </c>
      <c r="H27">
        <f>$I27*H$28/$I$28</f>
        <v>65.970443349753694</v>
      </c>
      <c r="I27">
        <f>I21</f>
        <v>124</v>
      </c>
    </row>
    <row r="28" spans="1:9" x14ac:dyDescent="0.25">
      <c r="A28" t="s">
        <v>83</v>
      </c>
      <c r="B28" t="s">
        <v>31</v>
      </c>
      <c r="C28" s="4" t="s">
        <v>875</v>
      </c>
      <c r="F28" s="7" t="s">
        <v>885</v>
      </c>
      <c r="G28">
        <f>G22</f>
        <v>95</v>
      </c>
      <c r="H28">
        <f>H22</f>
        <v>108</v>
      </c>
      <c r="I28">
        <f>I22</f>
        <v>203</v>
      </c>
    </row>
    <row r="29" spans="1:9" x14ac:dyDescent="0.25">
      <c r="A29" t="s">
        <v>84</v>
      </c>
      <c r="B29" t="s">
        <v>31</v>
      </c>
      <c r="C29" s="4" t="s">
        <v>875</v>
      </c>
    </row>
    <row r="30" spans="1:9" x14ac:dyDescent="0.25">
      <c r="A30" t="s">
        <v>85</v>
      </c>
      <c r="B30" t="s">
        <v>31</v>
      </c>
      <c r="C30" s="4" t="s">
        <v>875</v>
      </c>
    </row>
    <row r="31" spans="1:9" x14ac:dyDescent="0.25">
      <c r="A31" t="s">
        <v>90</v>
      </c>
      <c r="B31" t="s">
        <v>31</v>
      </c>
      <c r="C31" s="4" t="s">
        <v>875</v>
      </c>
      <c r="F31" t="s">
        <v>879</v>
      </c>
      <c r="G31">
        <f>_xlfn.CHISQ.TEST(G20:H21,G26:H27)</f>
        <v>7.1967168163183275E-15</v>
      </c>
    </row>
    <row r="32" spans="1:9" x14ac:dyDescent="0.25">
      <c r="A32" t="s">
        <v>91</v>
      </c>
      <c r="B32" t="s">
        <v>31</v>
      </c>
      <c r="C32" s="4" t="s">
        <v>875</v>
      </c>
      <c r="F32" s="5" t="s">
        <v>878</v>
      </c>
      <c r="G32">
        <f>_xlfn.CHISQ.TEST(H20:H21,G20:G21)</f>
        <v>4.1714677263022274E-83</v>
      </c>
    </row>
    <row r="33" spans="1:9" x14ac:dyDescent="0.25">
      <c r="A33" t="s">
        <v>95</v>
      </c>
      <c r="B33" t="s">
        <v>31</v>
      </c>
      <c r="C33" s="4" t="s">
        <v>875</v>
      </c>
      <c r="F33" t="s">
        <v>880</v>
      </c>
      <c r="G33">
        <f>_xlfn.CHISQ.TEST(G20:H20,G21:H21)</f>
        <v>3.4734652719388941E-21</v>
      </c>
    </row>
    <row r="34" spans="1:9" x14ac:dyDescent="0.25">
      <c r="A34" t="s">
        <v>99</v>
      </c>
      <c r="B34" t="s">
        <v>31</v>
      </c>
      <c r="C34" s="4" t="s">
        <v>875</v>
      </c>
    </row>
    <row r="35" spans="1:9" x14ac:dyDescent="0.25">
      <c r="A35" t="s">
        <v>104</v>
      </c>
      <c r="B35" t="s">
        <v>31</v>
      </c>
      <c r="C35" s="4" t="s">
        <v>875</v>
      </c>
    </row>
    <row r="36" spans="1:9" x14ac:dyDescent="0.25">
      <c r="A36" t="s">
        <v>106</v>
      </c>
      <c r="B36" t="s">
        <v>31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07</v>
      </c>
      <c r="B37" t="s">
        <v>31</v>
      </c>
      <c r="C37" s="4" t="s">
        <v>875</v>
      </c>
      <c r="F37" t="s">
        <v>876</v>
      </c>
      <c r="G37">
        <f>G20/$I20*100</f>
        <v>12.658227848101266</v>
      </c>
      <c r="H37">
        <f>H20/$I20*100</f>
        <v>87.341772151898738</v>
      </c>
      <c r="I37">
        <f>G37+H37</f>
        <v>100</v>
      </c>
    </row>
    <row r="38" spans="1:9" x14ac:dyDescent="0.25">
      <c r="A38" t="s">
        <v>111</v>
      </c>
      <c r="B38" t="s">
        <v>31</v>
      </c>
      <c r="C38" s="4" t="s">
        <v>875</v>
      </c>
      <c r="F38" t="s">
        <v>877</v>
      </c>
      <c r="G38">
        <f>G21/$I21*100</f>
        <v>68.548387096774192</v>
      </c>
      <c r="H38">
        <f>H21/$I21*100</f>
        <v>31.451612903225808</v>
      </c>
      <c r="I38">
        <f>G38+H38</f>
        <v>100</v>
      </c>
    </row>
    <row r="39" spans="1:9" x14ac:dyDescent="0.25">
      <c r="A39" t="s">
        <v>112</v>
      </c>
      <c r="B39" t="s">
        <v>31</v>
      </c>
      <c r="C39" s="4" t="s">
        <v>875</v>
      </c>
      <c r="F39" s="7" t="s">
        <v>885</v>
      </c>
    </row>
    <row r="40" spans="1:9" x14ac:dyDescent="0.25">
      <c r="A40" t="s">
        <v>113</v>
      </c>
      <c r="B40" t="s">
        <v>31</v>
      </c>
      <c r="C40" s="4" t="s">
        <v>875</v>
      </c>
    </row>
    <row r="41" spans="1:9" x14ac:dyDescent="0.25">
      <c r="A41" t="s">
        <v>117</v>
      </c>
      <c r="B41" t="s">
        <v>31</v>
      </c>
      <c r="C41" s="4" t="s">
        <v>875</v>
      </c>
    </row>
    <row r="42" spans="1:9" x14ac:dyDescent="0.25">
      <c r="A42" t="s">
        <v>119</v>
      </c>
      <c r="B42" t="s">
        <v>31</v>
      </c>
      <c r="C42" s="4" t="s">
        <v>875</v>
      </c>
      <c r="F42" t="s">
        <v>882</v>
      </c>
      <c r="G42">
        <f>H37-G37</f>
        <v>74.683544303797476</v>
      </c>
    </row>
    <row r="43" spans="1:9" x14ac:dyDescent="0.25">
      <c r="A43" t="s">
        <v>120</v>
      </c>
      <c r="B43" t="s">
        <v>31</v>
      </c>
      <c r="C43" s="4" t="s">
        <v>874</v>
      </c>
      <c r="F43" t="s">
        <v>881</v>
      </c>
      <c r="G43">
        <f>G38-H38</f>
        <v>37.096774193548384</v>
      </c>
    </row>
    <row r="44" spans="1:9" x14ac:dyDescent="0.25">
      <c r="A44" t="s">
        <v>121</v>
      </c>
      <c r="B44" t="s">
        <v>31</v>
      </c>
      <c r="C44" s="4" t="s">
        <v>875</v>
      </c>
    </row>
    <row r="45" spans="1:9" x14ac:dyDescent="0.25">
      <c r="A45" t="s">
        <v>126</v>
      </c>
      <c r="B45" t="s">
        <v>31</v>
      </c>
      <c r="C45" s="4" t="s">
        <v>875</v>
      </c>
    </row>
    <row r="46" spans="1:9" x14ac:dyDescent="0.25">
      <c r="A46" t="s">
        <v>127</v>
      </c>
      <c r="B46" t="s">
        <v>31</v>
      </c>
      <c r="C46" s="4" t="s">
        <v>875</v>
      </c>
    </row>
    <row r="47" spans="1:9" x14ac:dyDescent="0.25">
      <c r="A47" t="s">
        <v>131</v>
      </c>
      <c r="B47" t="s">
        <v>31</v>
      </c>
      <c r="C47" s="4" t="s">
        <v>874</v>
      </c>
    </row>
    <row r="48" spans="1:9" x14ac:dyDescent="0.25">
      <c r="A48" t="s">
        <v>132</v>
      </c>
      <c r="B48" t="s">
        <v>31</v>
      </c>
      <c r="C48" s="4" t="s">
        <v>875</v>
      </c>
    </row>
    <row r="49" spans="1:3" x14ac:dyDescent="0.25">
      <c r="A49" t="s">
        <v>133</v>
      </c>
      <c r="B49" t="s">
        <v>31</v>
      </c>
      <c r="C49" s="4" t="s">
        <v>874</v>
      </c>
    </row>
    <row r="50" spans="1:3" x14ac:dyDescent="0.25">
      <c r="A50" t="s">
        <v>135</v>
      </c>
      <c r="B50" t="s">
        <v>31</v>
      </c>
      <c r="C50" s="4" t="s">
        <v>875</v>
      </c>
    </row>
    <row r="51" spans="1:3" x14ac:dyDescent="0.25">
      <c r="A51" t="s">
        <v>136</v>
      </c>
      <c r="B51" t="s">
        <v>31</v>
      </c>
      <c r="C51" s="4" t="s">
        <v>875</v>
      </c>
    </row>
    <row r="52" spans="1:3" x14ac:dyDescent="0.25">
      <c r="A52" t="s">
        <v>140</v>
      </c>
      <c r="B52" t="s">
        <v>31</v>
      </c>
      <c r="C52" s="4" t="s">
        <v>875</v>
      </c>
    </row>
    <row r="53" spans="1:3" x14ac:dyDescent="0.25">
      <c r="A53" t="s">
        <v>142</v>
      </c>
      <c r="B53" t="s">
        <v>31</v>
      </c>
      <c r="C53" s="4" t="s">
        <v>875</v>
      </c>
    </row>
    <row r="54" spans="1:3" x14ac:dyDescent="0.25">
      <c r="A54" t="s">
        <v>145</v>
      </c>
      <c r="B54" t="s">
        <v>31</v>
      </c>
      <c r="C54" s="4" t="s">
        <v>875</v>
      </c>
    </row>
    <row r="55" spans="1:3" x14ac:dyDescent="0.25">
      <c r="A55" t="s">
        <v>152</v>
      </c>
      <c r="B55" t="s">
        <v>31</v>
      </c>
      <c r="C55" s="4" t="s">
        <v>875</v>
      </c>
    </row>
    <row r="56" spans="1:3" x14ac:dyDescent="0.25">
      <c r="A56" t="s">
        <v>153</v>
      </c>
      <c r="B56" t="s">
        <v>31</v>
      </c>
      <c r="C56" s="4" t="s">
        <v>875</v>
      </c>
    </row>
    <row r="57" spans="1:3" x14ac:dyDescent="0.25">
      <c r="A57" t="s">
        <v>154</v>
      </c>
      <c r="B57" t="s">
        <v>31</v>
      </c>
      <c r="C57" s="4" t="s">
        <v>875</v>
      </c>
    </row>
    <row r="58" spans="1:3" x14ac:dyDescent="0.25">
      <c r="A58" t="s">
        <v>159</v>
      </c>
      <c r="B58" t="s">
        <v>31</v>
      </c>
      <c r="C58" s="4" t="s">
        <v>875</v>
      </c>
    </row>
    <row r="59" spans="1:3" x14ac:dyDescent="0.25">
      <c r="A59" t="s">
        <v>160</v>
      </c>
      <c r="B59" t="s">
        <v>31</v>
      </c>
      <c r="C59" s="4" t="s">
        <v>875</v>
      </c>
    </row>
    <row r="60" spans="1:3" x14ac:dyDescent="0.25">
      <c r="A60" t="s">
        <v>161</v>
      </c>
      <c r="B60" t="s">
        <v>31</v>
      </c>
      <c r="C60" s="4" t="s">
        <v>875</v>
      </c>
    </row>
    <row r="61" spans="1:3" x14ac:dyDescent="0.25">
      <c r="A61" t="s">
        <v>164</v>
      </c>
      <c r="B61" t="s">
        <v>31</v>
      </c>
      <c r="C61" s="4" t="s">
        <v>875</v>
      </c>
    </row>
    <row r="62" spans="1:3" x14ac:dyDescent="0.25">
      <c r="A62" t="s">
        <v>167</v>
      </c>
      <c r="B62" t="s">
        <v>31</v>
      </c>
      <c r="C62" s="4" t="s">
        <v>874</v>
      </c>
    </row>
    <row r="63" spans="1:3" x14ac:dyDescent="0.25">
      <c r="A63" t="s">
        <v>168</v>
      </c>
      <c r="B63" t="s">
        <v>31</v>
      </c>
      <c r="C63" s="4" t="s">
        <v>875</v>
      </c>
    </row>
    <row r="64" spans="1:3" x14ac:dyDescent="0.25">
      <c r="A64" t="s">
        <v>171</v>
      </c>
      <c r="B64" t="s">
        <v>31</v>
      </c>
      <c r="C64" s="4" t="s">
        <v>875</v>
      </c>
    </row>
    <row r="65" spans="1:3" x14ac:dyDescent="0.25">
      <c r="A65" t="s">
        <v>173</v>
      </c>
      <c r="B65" t="s">
        <v>174</v>
      </c>
      <c r="C65" s="4" t="s">
        <v>875</v>
      </c>
    </row>
    <row r="66" spans="1:3" x14ac:dyDescent="0.25">
      <c r="A66" t="s">
        <v>176</v>
      </c>
      <c r="B66" t="s">
        <v>174</v>
      </c>
      <c r="C66" s="4" t="s">
        <v>875</v>
      </c>
    </row>
    <row r="67" spans="1:3" x14ac:dyDescent="0.25">
      <c r="A67" t="s">
        <v>182</v>
      </c>
      <c r="B67" t="s">
        <v>174</v>
      </c>
      <c r="C67" s="4" t="s">
        <v>875</v>
      </c>
    </row>
    <row r="68" spans="1:3" x14ac:dyDescent="0.25">
      <c r="A68" t="s">
        <v>183</v>
      </c>
      <c r="B68" t="s">
        <v>174</v>
      </c>
      <c r="C68" s="4" t="s">
        <v>875</v>
      </c>
    </row>
    <row r="69" spans="1:3" x14ac:dyDescent="0.25">
      <c r="A69" t="s">
        <v>184</v>
      </c>
      <c r="B69" t="s">
        <v>174</v>
      </c>
      <c r="C69" s="4" t="s">
        <v>875</v>
      </c>
    </row>
    <row r="70" spans="1:3" x14ac:dyDescent="0.25">
      <c r="A70" t="s">
        <v>192</v>
      </c>
      <c r="B70" t="s">
        <v>174</v>
      </c>
      <c r="C70" s="4" t="s">
        <v>874</v>
      </c>
    </row>
    <row r="71" spans="1:3" x14ac:dyDescent="0.25">
      <c r="A71" t="s">
        <v>199</v>
      </c>
      <c r="B71" t="s">
        <v>174</v>
      </c>
      <c r="C71" s="4" t="s">
        <v>875</v>
      </c>
    </row>
    <row r="72" spans="1:3" x14ac:dyDescent="0.25">
      <c r="A72" t="s">
        <v>203</v>
      </c>
      <c r="B72" t="s">
        <v>174</v>
      </c>
      <c r="C72" s="4" t="s">
        <v>875</v>
      </c>
    </row>
    <row r="73" spans="1:3" x14ac:dyDescent="0.25">
      <c r="A73" t="s">
        <v>212</v>
      </c>
      <c r="B73" t="s">
        <v>174</v>
      </c>
      <c r="C73" s="4" t="s">
        <v>874</v>
      </c>
    </row>
    <row r="74" spans="1:3" x14ac:dyDescent="0.25">
      <c r="A74" t="s">
        <v>213</v>
      </c>
      <c r="B74" t="s">
        <v>174</v>
      </c>
      <c r="C74" s="4" t="s">
        <v>875</v>
      </c>
    </row>
    <row r="75" spans="1:3" x14ac:dyDescent="0.25">
      <c r="A75" t="s">
        <v>217</v>
      </c>
      <c r="B75" t="s">
        <v>174</v>
      </c>
      <c r="C75" s="4" t="s">
        <v>875</v>
      </c>
    </row>
    <row r="76" spans="1:3" x14ac:dyDescent="0.25">
      <c r="A76" t="s">
        <v>226</v>
      </c>
      <c r="B76" t="s">
        <v>174</v>
      </c>
      <c r="C76" s="4" t="s">
        <v>875</v>
      </c>
    </row>
    <row r="77" spans="1:3" x14ac:dyDescent="0.25">
      <c r="A77" t="s">
        <v>230</v>
      </c>
      <c r="B77" t="s">
        <v>174</v>
      </c>
      <c r="C77" s="4" t="s">
        <v>875</v>
      </c>
    </row>
    <row r="78" spans="1:3" x14ac:dyDescent="0.25">
      <c r="A78" t="s">
        <v>231</v>
      </c>
      <c r="B78" t="s">
        <v>174</v>
      </c>
      <c r="C78" s="4" t="s">
        <v>874</v>
      </c>
    </row>
    <row r="79" spans="1:3" x14ac:dyDescent="0.25">
      <c r="A79" t="s">
        <v>235</v>
      </c>
      <c r="B79" t="s">
        <v>174</v>
      </c>
      <c r="C79" s="4" t="s">
        <v>874</v>
      </c>
    </row>
    <row r="80" spans="1:3" x14ac:dyDescent="0.25">
      <c r="A80" t="s">
        <v>238</v>
      </c>
      <c r="B80" t="s">
        <v>174</v>
      </c>
      <c r="C80" s="4" t="s">
        <v>875</v>
      </c>
    </row>
    <row r="81" spans="1:3" x14ac:dyDescent="0.25">
      <c r="A81" t="s">
        <v>240</v>
      </c>
      <c r="B81" t="s">
        <v>174</v>
      </c>
      <c r="C81" s="4" t="s">
        <v>875</v>
      </c>
    </row>
    <row r="82" spans="1:3" x14ac:dyDescent="0.25">
      <c r="A82" t="s">
        <v>243</v>
      </c>
      <c r="B82" t="s">
        <v>242</v>
      </c>
      <c r="C82" s="4" t="s">
        <v>875</v>
      </c>
    </row>
    <row r="83" spans="1:3" x14ac:dyDescent="0.25">
      <c r="A83" t="s">
        <v>263</v>
      </c>
      <c r="B83" t="s">
        <v>242</v>
      </c>
      <c r="C83" s="4" t="s">
        <v>874</v>
      </c>
    </row>
    <row r="84" spans="1:3" x14ac:dyDescent="0.25">
      <c r="A84" t="s">
        <v>272</v>
      </c>
      <c r="B84" t="s">
        <v>242</v>
      </c>
      <c r="C84" s="4" t="s">
        <v>874</v>
      </c>
    </row>
    <row r="85" spans="1:3" x14ac:dyDescent="0.25">
      <c r="A85" t="s">
        <v>273</v>
      </c>
      <c r="B85" t="s">
        <v>242</v>
      </c>
      <c r="C85" s="4" t="s">
        <v>875</v>
      </c>
    </row>
    <row r="86" spans="1:3" x14ac:dyDescent="0.25">
      <c r="A86" t="s">
        <v>274</v>
      </c>
      <c r="B86" t="s">
        <v>242</v>
      </c>
      <c r="C86" s="4" t="s">
        <v>875</v>
      </c>
    </row>
    <row r="87" spans="1:3" x14ac:dyDescent="0.25">
      <c r="A87" t="s">
        <v>275</v>
      </c>
      <c r="B87" t="s">
        <v>242</v>
      </c>
      <c r="C87" s="4" t="s">
        <v>874</v>
      </c>
    </row>
    <row r="88" spans="1:3" x14ac:dyDescent="0.25">
      <c r="A88" t="s">
        <v>281</v>
      </c>
      <c r="B88" t="s">
        <v>242</v>
      </c>
      <c r="C88" s="4" t="s">
        <v>875</v>
      </c>
    </row>
    <row r="89" spans="1:3" x14ac:dyDescent="0.25">
      <c r="A89" t="s">
        <v>284</v>
      </c>
      <c r="B89" t="s">
        <v>242</v>
      </c>
      <c r="C89" s="4" t="s">
        <v>874</v>
      </c>
    </row>
    <row r="90" spans="1:3" x14ac:dyDescent="0.25">
      <c r="A90" t="s">
        <v>288</v>
      </c>
      <c r="B90" t="s">
        <v>242</v>
      </c>
      <c r="C90" s="4" t="s">
        <v>874</v>
      </c>
    </row>
    <row r="91" spans="1:3" x14ac:dyDescent="0.25">
      <c r="A91" t="s">
        <v>294</v>
      </c>
      <c r="B91" t="s">
        <v>242</v>
      </c>
      <c r="C91" s="4" t="s">
        <v>874</v>
      </c>
    </row>
    <row r="92" spans="1:3" x14ac:dyDescent="0.25">
      <c r="A92" t="s">
        <v>300</v>
      </c>
      <c r="B92" t="s">
        <v>242</v>
      </c>
      <c r="C92" s="4" t="s">
        <v>875</v>
      </c>
    </row>
    <row r="93" spans="1:3" x14ac:dyDescent="0.25">
      <c r="A93" t="s">
        <v>304</v>
      </c>
      <c r="B93" t="s">
        <v>242</v>
      </c>
      <c r="C93" s="4" t="s">
        <v>875</v>
      </c>
    </row>
    <row r="94" spans="1:3" x14ac:dyDescent="0.25">
      <c r="A94" t="s">
        <v>306</v>
      </c>
      <c r="B94" t="s">
        <v>242</v>
      </c>
      <c r="C94" s="4" t="s">
        <v>875</v>
      </c>
    </row>
    <row r="95" spans="1:3" x14ac:dyDescent="0.25">
      <c r="A95" t="s">
        <v>313</v>
      </c>
      <c r="B95" t="s">
        <v>242</v>
      </c>
      <c r="C95" s="4" t="s">
        <v>875</v>
      </c>
    </row>
    <row r="96" spans="1:3" x14ac:dyDescent="0.25">
      <c r="A96" t="s">
        <v>317</v>
      </c>
      <c r="B96" t="s">
        <v>242</v>
      </c>
      <c r="C96" s="4" t="s">
        <v>875</v>
      </c>
    </row>
    <row r="97" spans="1:3" x14ac:dyDescent="0.25">
      <c r="A97" t="s">
        <v>319</v>
      </c>
      <c r="B97" t="s">
        <v>242</v>
      </c>
      <c r="C97" s="4" t="s">
        <v>874</v>
      </c>
    </row>
    <row r="98" spans="1:3" x14ac:dyDescent="0.25">
      <c r="A98" t="s">
        <v>324</v>
      </c>
      <c r="B98" t="s">
        <v>242</v>
      </c>
      <c r="C98" s="4" t="s">
        <v>874</v>
      </c>
    </row>
    <row r="99" spans="1:3" x14ac:dyDescent="0.25">
      <c r="A99" t="s">
        <v>339</v>
      </c>
      <c r="B99" t="s">
        <v>242</v>
      </c>
      <c r="C99" s="4" t="s">
        <v>875</v>
      </c>
    </row>
    <row r="100" spans="1:3" x14ac:dyDescent="0.25">
      <c r="A100" t="s">
        <v>344</v>
      </c>
      <c r="B100" t="s">
        <v>242</v>
      </c>
      <c r="C100" s="4" t="s">
        <v>874</v>
      </c>
    </row>
    <row r="101" spans="1:3" x14ac:dyDescent="0.25">
      <c r="A101" t="s">
        <v>345</v>
      </c>
      <c r="B101" t="s">
        <v>242</v>
      </c>
      <c r="C101" s="4" t="s">
        <v>874</v>
      </c>
    </row>
    <row r="102" spans="1:3" x14ac:dyDescent="0.25">
      <c r="A102" t="s">
        <v>349</v>
      </c>
      <c r="B102" t="s">
        <v>242</v>
      </c>
      <c r="C102" s="4" t="s">
        <v>875</v>
      </c>
    </row>
    <row r="103" spans="1:3" x14ac:dyDescent="0.25">
      <c r="A103" t="s">
        <v>350</v>
      </c>
      <c r="B103" t="s">
        <v>242</v>
      </c>
      <c r="C103" s="4" t="s">
        <v>874</v>
      </c>
    </row>
    <row r="104" spans="1:3" x14ac:dyDescent="0.25">
      <c r="A104" t="s">
        <v>352</v>
      </c>
      <c r="B104" t="s">
        <v>242</v>
      </c>
      <c r="C104" s="4" t="s">
        <v>874</v>
      </c>
    </row>
    <row r="105" spans="1:3" x14ac:dyDescent="0.25">
      <c r="A105" t="s">
        <v>364</v>
      </c>
      <c r="B105" t="s">
        <v>242</v>
      </c>
      <c r="C105" s="4" t="s">
        <v>875</v>
      </c>
    </row>
    <row r="106" spans="1:3" x14ac:dyDescent="0.25">
      <c r="A106" t="s">
        <v>366</v>
      </c>
      <c r="B106" t="s">
        <v>242</v>
      </c>
      <c r="C106" s="4" t="s">
        <v>875</v>
      </c>
    </row>
    <row r="107" spans="1:3" x14ac:dyDescent="0.25">
      <c r="A107" t="s">
        <v>371</v>
      </c>
      <c r="B107" t="s">
        <v>242</v>
      </c>
      <c r="C107" s="4" t="s">
        <v>874</v>
      </c>
    </row>
    <row r="108" spans="1:3" x14ac:dyDescent="0.25">
      <c r="A108" t="s">
        <v>372</v>
      </c>
      <c r="B108" t="s">
        <v>242</v>
      </c>
      <c r="C108" s="4" t="s">
        <v>875</v>
      </c>
    </row>
    <row r="109" spans="1:3" x14ac:dyDescent="0.25">
      <c r="A109" t="s">
        <v>378</v>
      </c>
      <c r="B109" t="s">
        <v>242</v>
      </c>
      <c r="C109" s="4" t="s">
        <v>874</v>
      </c>
    </row>
    <row r="110" spans="1:3" x14ac:dyDescent="0.25">
      <c r="A110" t="s">
        <v>395</v>
      </c>
      <c r="B110" t="s">
        <v>242</v>
      </c>
      <c r="C110" s="4" t="s">
        <v>874</v>
      </c>
    </row>
    <row r="111" spans="1:3" x14ac:dyDescent="0.25">
      <c r="A111" t="s">
        <v>406</v>
      </c>
      <c r="B111" t="s">
        <v>242</v>
      </c>
      <c r="C111" s="4" t="s">
        <v>874</v>
      </c>
    </row>
    <row r="112" spans="1:3" x14ac:dyDescent="0.25">
      <c r="A112" t="s">
        <v>407</v>
      </c>
      <c r="B112" t="s">
        <v>242</v>
      </c>
      <c r="C112" s="4" t="s">
        <v>875</v>
      </c>
    </row>
    <row r="113" spans="1:3" x14ac:dyDescent="0.25">
      <c r="A113" t="s">
        <v>412</v>
      </c>
      <c r="B113" t="s">
        <v>242</v>
      </c>
      <c r="C113" s="4" t="s">
        <v>875</v>
      </c>
    </row>
    <row r="114" spans="1:3" x14ac:dyDescent="0.25">
      <c r="A114" t="s">
        <v>417</v>
      </c>
      <c r="B114" t="s">
        <v>242</v>
      </c>
      <c r="C114" s="4" t="s">
        <v>874</v>
      </c>
    </row>
    <row r="115" spans="1:3" x14ac:dyDescent="0.25">
      <c r="A115" t="s">
        <v>423</v>
      </c>
      <c r="B115" t="s">
        <v>242</v>
      </c>
      <c r="C115" s="4" t="s">
        <v>875</v>
      </c>
    </row>
    <row r="116" spans="1:3" x14ac:dyDescent="0.25">
      <c r="A116" t="s">
        <v>430</v>
      </c>
      <c r="B116" t="s">
        <v>242</v>
      </c>
      <c r="C116" s="4" t="s">
        <v>874</v>
      </c>
    </row>
    <row r="117" spans="1:3" x14ac:dyDescent="0.25">
      <c r="A117" t="s">
        <v>431</v>
      </c>
      <c r="B117" t="s">
        <v>242</v>
      </c>
      <c r="C117" s="4" t="s">
        <v>874</v>
      </c>
    </row>
    <row r="118" spans="1:3" x14ac:dyDescent="0.25">
      <c r="A118" t="s">
        <v>434</v>
      </c>
      <c r="B118" t="s">
        <v>242</v>
      </c>
      <c r="C118" s="4" t="s">
        <v>874</v>
      </c>
    </row>
    <row r="119" spans="1:3" x14ac:dyDescent="0.25">
      <c r="A119" t="s">
        <v>438</v>
      </c>
      <c r="B119" t="s">
        <v>437</v>
      </c>
      <c r="C119" s="4" t="s">
        <v>875</v>
      </c>
    </row>
    <row r="120" spans="1:3" x14ac:dyDescent="0.25">
      <c r="A120" t="s">
        <v>442</v>
      </c>
      <c r="B120" t="s">
        <v>437</v>
      </c>
      <c r="C120" s="4" t="s">
        <v>874</v>
      </c>
    </row>
    <row r="121" spans="1:3" x14ac:dyDescent="0.25">
      <c r="A121" t="s">
        <v>455</v>
      </c>
      <c r="B121" t="s">
        <v>437</v>
      </c>
      <c r="C121" s="4" t="s">
        <v>874</v>
      </c>
    </row>
    <row r="122" spans="1:3" x14ac:dyDescent="0.25">
      <c r="A122" t="s">
        <v>466</v>
      </c>
      <c r="B122" t="s">
        <v>437</v>
      </c>
      <c r="C122" s="4" t="s">
        <v>874</v>
      </c>
    </row>
    <row r="123" spans="1:3" x14ac:dyDescent="0.25">
      <c r="A123" t="s">
        <v>467</v>
      </c>
      <c r="B123" t="s">
        <v>437</v>
      </c>
      <c r="C123" s="4" t="s">
        <v>874</v>
      </c>
    </row>
    <row r="124" spans="1:3" x14ac:dyDescent="0.25">
      <c r="A124" t="s">
        <v>468</v>
      </c>
      <c r="B124" t="s">
        <v>437</v>
      </c>
      <c r="C124" s="4" t="s">
        <v>874</v>
      </c>
    </row>
    <row r="125" spans="1:3" x14ac:dyDescent="0.25">
      <c r="A125" t="s">
        <v>469</v>
      </c>
      <c r="B125" t="s">
        <v>437</v>
      </c>
      <c r="C125" s="4" t="s">
        <v>874</v>
      </c>
    </row>
    <row r="126" spans="1:3" x14ac:dyDescent="0.25">
      <c r="A126" t="s">
        <v>473</v>
      </c>
      <c r="B126" t="s">
        <v>437</v>
      </c>
      <c r="C126" s="4" t="s">
        <v>874</v>
      </c>
    </row>
    <row r="127" spans="1:3" x14ac:dyDescent="0.25">
      <c r="A127" t="s">
        <v>474</v>
      </c>
      <c r="B127" t="s">
        <v>437</v>
      </c>
      <c r="C127" s="4" t="s">
        <v>874</v>
      </c>
    </row>
    <row r="128" spans="1:3" x14ac:dyDescent="0.25">
      <c r="A128" t="s">
        <v>479</v>
      </c>
      <c r="B128" t="s">
        <v>437</v>
      </c>
      <c r="C128" s="4" t="s">
        <v>874</v>
      </c>
    </row>
    <row r="129" spans="1:3" x14ac:dyDescent="0.25">
      <c r="A129" t="s">
        <v>485</v>
      </c>
      <c r="B129" t="s">
        <v>437</v>
      </c>
      <c r="C129" s="4" t="s">
        <v>874</v>
      </c>
    </row>
    <row r="130" spans="1:3" x14ac:dyDescent="0.25">
      <c r="A130" t="s">
        <v>491</v>
      </c>
      <c r="B130" t="s">
        <v>437</v>
      </c>
      <c r="C130" s="4" t="s">
        <v>874</v>
      </c>
    </row>
    <row r="131" spans="1:3" x14ac:dyDescent="0.25">
      <c r="A131" t="s">
        <v>493</v>
      </c>
      <c r="B131" t="s">
        <v>437</v>
      </c>
      <c r="C131" s="4" t="s">
        <v>875</v>
      </c>
    </row>
    <row r="132" spans="1:3" x14ac:dyDescent="0.25">
      <c r="A132" t="s">
        <v>508</v>
      </c>
      <c r="B132" t="s">
        <v>437</v>
      </c>
      <c r="C132" s="4" t="s">
        <v>875</v>
      </c>
    </row>
    <row r="133" spans="1:3" x14ac:dyDescent="0.25">
      <c r="A133" t="s">
        <v>511</v>
      </c>
      <c r="B133" t="s">
        <v>437</v>
      </c>
      <c r="C133" s="4" t="s">
        <v>874</v>
      </c>
    </row>
    <row r="134" spans="1:3" x14ac:dyDescent="0.25">
      <c r="A134" t="s">
        <v>520</v>
      </c>
      <c r="B134" t="s">
        <v>437</v>
      </c>
      <c r="C134" s="4" t="s">
        <v>874</v>
      </c>
    </row>
    <row r="135" spans="1:3" x14ac:dyDescent="0.25">
      <c r="A135" t="s">
        <v>522</v>
      </c>
      <c r="B135" t="s">
        <v>437</v>
      </c>
      <c r="C135" s="4" t="s">
        <v>874</v>
      </c>
    </row>
    <row r="136" spans="1:3" x14ac:dyDescent="0.25">
      <c r="A136" t="s">
        <v>526</v>
      </c>
      <c r="B136" t="s">
        <v>437</v>
      </c>
      <c r="C136" s="4" t="s">
        <v>875</v>
      </c>
    </row>
    <row r="137" spans="1:3" x14ac:dyDescent="0.25">
      <c r="A137" t="s">
        <v>529</v>
      </c>
      <c r="B137" t="s">
        <v>437</v>
      </c>
      <c r="C137" s="4" t="s">
        <v>875</v>
      </c>
    </row>
    <row r="138" spans="1:3" x14ac:dyDescent="0.25">
      <c r="A138" t="s">
        <v>534</v>
      </c>
      <c r="B138" t="s">
        <v>437</v>
      </c>
      <c r="C138" s="4" t="s">
        <v>875</v>
      </c>
    </row>
    <row r="139" spans="1:3" x14ac:dyDescent="0.25">
      <c r="A139" t="s">
        <v>538</v>
      </c>
      <c r="B139" t="s">
        <v>437</v>
      </c>
      <c r="C139" s="4" t="s">
        <v>874</v>
      </c>
    </row>
    <row r="140" spans="1:3" x14ac:dyDescent="0.25">
      <c r="A140" t="s">
        <v>550</v>
      </c>
      <c r="B140" t="s">
        <v>437</v>
      </c>
      <c r="C140" s="4" t="s">
        <v>874</v>
      </c>
    </row>
    <row r="141" spans="1:3" x14ac:dyDescent="0.25">
      <c r="A141" t="s">
        <v>551</v>
      </c>
      <c r="B141" t="s">
        <v>437</v>
      </c>
      <c r="C141" s="4" t="s">
        <v>874</v>
      </c>
    </row>
    <row r="142" spans="1:3" x14ac:dyDescent="0.25">
      <c r="A142" t="s">
        <v>553</v>
      </c>
      <c r="B142" t="s">
        <v>437</v>
      </c>
      <c r="C142" s="4" t="s">
        <v>874</v>
      </c>
    </row>
    <row r="143" spans="1:3" x14ac:dyDescent="0.25">
      <c r="A143" t="s">
        <v>561</v>
      </c>
      <c r="B143" t="s">
        <v>437</v>
      </c>
      <c r="C143" s="4" t="s">
        <v>874</v>
      </c>
    </row>
    <row r="144" spans="1:3" x14ac:dyDescent="0.25">
      <c r="A144" t="s">
        <v>564</v>
      </c>
      <c r="B144" t="s">
        <v>437</v>
      </c>
      <c r="C144" s="4" t="s">
        <v>874</v>
      </c>
    </row>
    <row r="145" spans="1:3" x14ac:dyDescent="0.25">
      <c r="A145" t="s">
        <v>567</v>
      </c>
      <c r="B145" t="s">
        <v>437</v>
      </c>
      <c r="C145" s="4" t="s">
        <v>874</v>
      </c>
    </row>
    <row r="146" spans="1:3" x14ac:dyDescent="0.25">
      <c r="A146" t="s">
        <v>571</v>
      </c>
      <c r="B146" t="s">
        <v>437</v>
      </c>
      <c r="C146" s="4" t="s">
        <v>874</v>
      </c>
    </row>
    <row r="147" spans="1:3" x14ac:dyDescent="0.25">
      <c r="A147" t="s">
        <v>580</v>
      </c>
      <c r="B147" t="s">
        <v>437</v>
      </c>
      <c r="C147" s="4" t="s">
        <v>874</v>
      </c>
    </row>
    <row r="148" spans="1:3" x14ac:dyDescent="0.25">
      <c r="A148" t="s">
        <v>591</v>
      </c>
      <c r="B148" t="s">
        <v>437</v>
      </c>
      <c r="C148" s="4" t="s">
        <v>874</v>
      </c>
    </row>
    <row r="149" spans="1:3" x14ac:dyDescent="0.25">
      <c r="A149" t="s">
        <v>597</v>
      </c>
      <c r="B149" t="s">
        <v>437</v>
      </c>
      <c r="C149" s="4" t="s">
        <v>874</v>
      </c>
    </row>
    <row r="150" spans="1:3" x14ac:dyDescent="0.25">
      <c r="A150" t="s">
        <v>607</v>
      </c>
      <c r="B150" t="s">
        <v>437</v>
      </c>
      <c r="C150" s="4" t="s">
        <v>875</v>
      </c>
    </row>
    <row r="151" spans="1:3" x14ac:dyDescent="0.25">
      <c r="A151" t="s">
        <v>611</v>
      </c>
      <c r="B151" t="s">
        <v>437</v>
      </c>
      <c r="C151" s="4" t="s">
        <v>875</v>
      </c>
    </row>
    <row r="152" spans="1:3" x14ac:dyDescent="0.25">
      <c r="A152" t="s">
        <v>619</v>
      </c>
      <c r="B152" t="s">
        <v>437</v>
      </c>
      <c r="C152" s="4" t="s">
        <v>874</v>
      </c>
    </row>
    <row r="153" spans="1:3" x14ac:dyDescent="0.25">
      <c r="A153" t="s">
        <v>621</v>
      </c>
      <c r="B153" t="s">
        <v>437</v>
      </c>
      <c r="C153" s="4" t="s">
        <v>874</v>
      </c>
    </row>
    <row r="154" spans="1:3" x14ac:dyDescent="0.25">
      <c r="A154" t="s">
        <v>637</v>
      </c>
      <c r="B154" t="s">
        <v>437</v>
      </c>
      <c r="C154" s="4" t="s">
        <v>874</v>
      </c>
    </row>
    <row r="155" spans="1:3" x14ac:dyDescent="0.25">
      <c r="A155" t="s">
        <v>644</v>
      </c>
      <c r="B155" t="s">
        <v>437</v>
      </c>
      <c r="C155" s="4" t="s">
        <v>875</v>
      </c>
    </row>
    <row r="156" spans="1:3" x14ac:dyDescent="0.25">
      <c r="A156" t="s">
        <v>651</v>
      </c>
      <c r="B156" t="s">
        <v>437</v>
      </c>
      <c r="C156" s="4" t="s">
        <v>875</v>
      </c>
    </row>
    <row r="157" spans="1:3" x14ac:dyDescent="0.25">
      <c r="A157" t="s">
        <v>659</v>
      </c>
      <c r="B157" t="s">
        <v>437</v>
      </c>
      <c r="C157" s="4" t="s">
        <v>875</v>
      </c>
    </row>
    <row r="158" spans="1:3" x14ac:dyDescent="0.25">
      <c r="A158" t="s">
        <v>661</v>
      </c>
      <c r="B158" t="s">
        <v>437</v>
      </c>
      <c r="C158" s="4" t="s">
        <v>874</v>
      </c>
    </row>
    <row r="159" spans="1:3" x14ac:dyDescent="0.25">
      <c r="A159" t="s">
        <v>663</v>
      </c>
      <c r="B159" t="s">
        <v>437</v>
      </c>
      <c r="C159" s="4" t="s">
        <v>874</v>
      </c>
    </row>
    <row r="160" spans="1:3" x14ac:dyDescent="0.25">
      <c r="A160" t="s">
        <v>664</v>
      </c>
      <c r="B160" t="s">
        <v>437</v>
      </c>
      <c r="C160" s="4" t="s">
        <v>874</v>
      </c>
    </row>
    <row r="161" spans="1:3" x14ac:dyDescent="0.25">
      <c r="A161" t="s">
        <v>665</v>
      </c>
      <c r="B161" t="s">
        <v>437</v>
      </c>
      <c r="C161" s="4" t="s">
        <v>874</v>
      </c>
    </row>
    <row r="162" spans="1:3" x14ac:dyDescent="0.25">
      <c r="A162" t="s">
        <v>667</v>
      </c>
      <c r="B162" t="s">
        <v>437</v>
      </c>
      <c r="C162" s="4" t="s">
        <v>875</v>
      </c>
    </row>
    <row r="163" spans="1:3" x14ac:dyDescent="0.25">
      <c r="A163" t="s">
        <v>676</v>
      </c>
      <c r="B163" t="s">
        <v>437</v>
      </c>
      <c r="C163" s="4" t="s">
        <v>874</v>
      </c>
    </row>
    <row r="164" spans="1:3" x14ac:dyDescent="0.25">
      <c r="A164" t="s">
        <v>682</v>
      </c>
      <c r="B164" t="s">
        <v>437</v>
      </c>
      <c r="C164" s="4" t="s">
        <v>874</v>
      </c>
    </row>
    <row r="165" spans="1:3" x14ac:dyDescent="0.25">
      <c r="A165" t="s">
        <v>686</v>
      </c>
      <c r="B165" t="s">
        <v>437</v>
      </c>
      <c r="C165" s="4" t="s">
        <v>875</v>
      </c>
    </row>
    <row r="166" spans="1:3" x14ac:dyDescent="0.25">
      <c r="A166" t="s">
        <v>693</v>
      </c>
      <c r="B166" t="s">
        <v>437</v>
      </c>
      <c r="C166" s="4" t="s">
        <v>875</v>
      </c>
    </row>
    <row r="167" spans="1:3" x14ac:dyDescent="0.25">
      <c r="A167" t="s">
        <v>698</v>
      </c>
      <c r="B167" t="s">
        <v>437</v>
      </c>
      <c r="C167" s="4" t="s">
        <v>874</v>
      </c>
    </row>
    <row r="168" spans="1:3" x14ac:dyDescent="0.25">
      <c r="A168" t="s">
        <v>709</v>
      </c>
      <c r="B168" t="s">
        <v>437</v>
      </c>
      <c r="C168" s="4" t="s">
        <v>875</v>
      </c>
    </row>
    <row r="169" spans="1:3" x14ac:dyDescent="0.25">
      <c r="A169" t="s">
        <v>711</v>
      </c>
      <c r="B169" t="s">
        <v>437</v>
      </c>
      <c r="C169" s="4" t="s">
        <v>875</v>
      </c>
    </row>
    <row r="170" spans="1:3" x14ac:dyDescent="0.25">
      <c r="A170" t="s">
        <v>712</v>
      </c>
      <c r="B170" t="s">
        <v>437</v>
      </c>
      <c r="C170" s="4" t="s">
        <v>875</v>
      </c>
    </row>
    <row r="171" spans="1:3" x14ac:dyDescent="0.25">
      <c r="A171" t="s">
        <v>720</v>
      </c>
      <c r="B171" t="s">
        <v>437</v>
      </c>
      <c r="C171" s="4" t="s">
        <v>874</v>
      </c>
    </row>
    <row r="172" spans="1:3" x14ac:dyDescent="0.25">
      <c r="A172" t="s">
        <v>723</v>
      </c>
      <c r="B172" t="s">
        <v>437</v>
      </c>
      <c r="C172" s="4" t="s">
        <v>875</v>
      </c>
    </row>
    <row r="173" spans="1:3" x14ac:dyDescent="0.25">
      <c r="A173" t="s">
        <v>726</v>
      </c>
      <c r="B173" t="s">
        <v>437</v>
      </c>
      <c r="C173" s="4" t="s">
        <v>874</v>
      </c>
    </row>
    <row r="174" spans="1:3" x14ac:dyDescent="0.25">
      <c r="A174" t="s">
        <v>727</v>
      </c>
      <c r="B174" t="s">
        <v>437</v>
      </c>
      <c r="C174" s="4" t="s">
        <v>874</v>
      </c>
    </row>
    <row r="175" spans="1:3" x14ac:dyDescent="0.25">
      <c r="A175" t="s">
        <v>740</v>
      </c>
      <c r="B175" t="s">
        <v>437</v>
      </c>
      <c r="C175" s="4" t="s">
        <v>874</v>
      </c>
    </row>
    <row r="176" spans="1:3" x14ac:dyDescent="0.25">
      <c r="A176" t="s">
        <v>747</v>
      </c>
      <c r="B176" t="s">
        <v>437</v>
      </c>
      <c r="C176" s="4" t="s">
        <v>874</v>
      </c>
    </row>
    <row r="177" spans="1:3" x14ac:dyDescent="0.25">
      <c r="A177" t="s">
        <v>748</v>
      </c>
      <c r="B177" t="s">
        <v>437</v>
      </c>
      <c r="C177" s="4" t="s">
        <v>874</v>
      </c>
    </row>
    <row r="178" spans="1:3" x14ac:dyDescent="0.25">
      <c r="A178" t="s">
        <v>749</v>
      </c>
      <c r="B178" t="s">
        <v>437</v>
      </c>
      <c r="C178" s="4" t="s">
        <v>874</v>
      </c>
    </row>
    <row r="179" spans="1:3" x14ac:dyDescent="0.25">
      <c r="A179" t="s">
        <v>752</v>
      </c>
      <c r="B179" t="s">
        <v>437</v>
      </c>
      <c r="C179" s="4" t="s">
        <v>874</v>
      </c>
    </row>
    <row r="180" spans="1:3" x14ac:dyDescent="0.25">
      <c r="A180" t="s">
        <v>759</v>
      </c>
      <c r="B180" t="s">
        <v>437</v>
      </c>
      <c r="C180" s="4" t="s">
        <v>874</v>
      </c>
    </row>
    <row r="181" spans="1:3" x14ac:dyDescent="0.25">
      <c r="A181" t="s">
        <v>763</v>
      </c>
      <c r="B181" t="s">
        <v>437</v>
      </c>
      <c r="C181" s="4" t="s">
        <v>874</v>
      </c>
    </row>
    <row r="182" spans="1:3" x14ac:dyDescent="0.25">
      <c r="A182" t="s">
        <v>764</v>
      </c>
      <c r="B182" t="s">
        <v>437</v>
      </c>
      <c r="C182" s="4" t="s">
        <v>874</v>
      </c>
    </row>
    <row r="183" spans="1:3" x14ac:dyDescent="0.25">
      <c r="A183" t="s">
        <v>765</v>
      </c>
      <c r="B183" t="s">
        <v>437</v>
      </c>
      <c r="C183" s="4" t="s">
        <v>875</v>
      </c>
    </row>
    <row r="184" spans="1:3" x14ac:dyDescent="0.25">
      <c r="A184" t="s">
        <v>772</v>
      </c>
      <c r="B184" t="s">
        <v>437</v>
      </c>
      <c r="C184" s="4" t="s">
        <v>874</v>
      </c>
    </row>
    <row r="185" spans="1:3" x14ac:dyDescent="0.25">
      <c r="A185" t="s">
        <v>777</v>
      </c>
      <c r="B185" t="s">
        <v>437</v>
      </c>
      <c r="C185" s="4" t="s">
        <v>874</v>
      </c>
    </row>
    <row r="186" spans="1:3" x14ac:dyDescent="0.25">
      <c r="A186" t="s">
        <v>780</v>
      </c>
      <c r="B186" t="s">
        <v>437</v>
      </c>
      <c r="C186" s="4" t="s">
        <v>874</v>
      </c>
    </row>
    <row r="187" spans="1:3" x14ac:dyDescent="0.25">
      <c r="A187" t="s">
        <v>781</v>
      </c>
      <c r="B187" t="s">
        <v>437</v>
      </c>
      <c r="C187" s="4" t="s">
        <v>874</v>
      </c>
    </row>
    <row r="188" spans="1:3" x14ac:dyDescent="0.25">
      <c r="A188" t="s">
        <v>782</v>
      </c>
      <c r="B188" t="s">
        <v>437</v>
      </c>
      <c r="C188" s="4" t="s">
        <v>874</v>
      </c>
    </row>
    <row r="189" spans="1:3" x14ac:dyDescent="0.25">
      <c r="A189" t="s">
        <v>796</v>
      </c>
      <c r="B189" t="s">
        <v>437</v>
      </c>
      <c r="C189" s="4" t="s">
        <v>874</v>
      </c>
    </row>
    <row r="190" spans="1:3" x14ac:dyDescent="0.25">
      <c r="A190" t="s">
        <v>797</v>
      </c>
      <c r="B190" t="s">
        <v>437</v>
      </c>
      <c r="C190" s="4" t="s">
        <v>874</v>
      </c>
    </row>
    <row r="191" spans="1:3" x14ac:dyDescent="0.25">
      <c r="A191" t="s">
        <v>798</v>
      </c>
      <c r="B191" t="s">
        <v>437</v>
      </c>
      <c r="C191" s="4" t="s">
        <v>874</v>
      </c>
    </row>
    <row r="192" spans="1:3" x14ac:dyDescent="0.25">
      <c r="A192" t="s">
        <v>806</v>
      </c>
      <c r="B192" t="s">
        <v>437</v>
      </c>
      <c r="C192" s="4" t="s">
        <v>875</v>
      </c>
    </row>
    <row r="193" spans="1:3" x14ac:dyDescent="0.25">
      <c r="A193" t="s">
        <v>807</v>
      </c>
      <c r="B193" t="s">
        <v>437</v>
      </c>
      <c r="C193" s="4" t="s">
        <v>874</v>
      </c>
    </row>
    <row r="194" spans="1:3" x14ac:dyDescent="0.25">
      <c r="A194" t="s">
        <v>808</v>
      </c>
      <c r="B194" t="s">
        <v>437</v>
      </c>
      <c r="C194" s="4" t="s">
        <v>875</v>
      </c>
    </row>
    <row r="195" spans="1:3" x14ac:dyDescent="0.25">
      <c r="A195" t="s">
        <v>811</v>
      </c>
      <c r="B195" t="s">
        <v>437</v>
      </c>
      <c r="C195" s="4" t="s">
        <v>875</v>
      </c>
    </row>
    <row r="196" spans="1:3" x14ac:dyDescent="0.25">
      <c r="A196" t="s">
        <v>834</v>
      </c>
      <c r="B196" t="s">
        <v>437</v>
      </c>
      <c r="C196" s="4" t="s">
        <v>874</v>
      </c>
    </row>
    <row r="197" spans="1:3" x14ac:dyDescent="0.25">
      <c r="A197" t="s">
        <v>839</v>
      </c>
      <c r="B197" t="s">
        <v>437</v>
      </c>
      <c r="C197" s="4" t="s">
        <v>874</v>
      </c>
    </row>
    <row r="198" spans="1:3" x14ac:dyDescent="0.25">
      <c r="A198" t="s">
        <v>842</v>
      </c>
      <c r="B198" t="s">
        <v>437</v>
      </c>
      <c r="C198" s="4" t="s">
        <v>874</v>
      </c>
    </row>
    <row r="199" spans="1:3" x14ac:dyDescent="0.25">
      <c r="A199" t="s">
        <v>843</v>
      </c>
      <c r="B199" t="s">
        <v>437</v>
      </c>
      <c r="C199" s="4" t="s">
        <v>874</v>
      </c>
    </row>
    <row r="200" spans="1:3" x14ac:dyDescent="0.25">
      <c r="A200" t="s">
        <v>847</v>
      </c>
      <c r="B200" t="s">
        <v>437</v>
      </c>
      <c r="C200" s="4" t="s">
        <v>874</v>
      </c>
    </row>
    <row r="201" spans="1:3" x14ac:dyDescent="0.25">
      <c r="A201" t="s">
        <v>849</v>
      </c>
      <c r="B201" t="s">
        <v>437</v>
      </c>
      <c r="C201" s="4" t="s">
        <v>874</v>
      </c>
    </row>
    <row r="202" spans="1:3" x14ac:dyDescent="0.25">
      <c r="A202" t="s">
        <v>856</v>
      </c>
      <c r="B202" t="s">
        <v>437</v>
      </c>
      <c r="C202" s="4" t="s">
        <v>874</v>
      </c>
    </row>
    <row r="203" spans="1:3" x14ac:dyDescent="0.25">
      <c r="A203" t="s">
        <v>865</v>
      </c>
      <c r="B203" t="s">
        <v>437</v>
      </c>
      <c r="C203" s="4" t="s">
        <v>874</v>
      </c>
    </row>
    <row r="204" spans="1:3" x14ac:dyDescent="0.25">
      <c r="A204" t="s">
        <v>867</v>
      </c>
      <c r="B204" t="s">
        <v>437</v>
      </c>
      <c r="C204" s="4" t="s">
        <v>874</v>
      </c>
    </row>
    <row r="205" spans="1:3" x14ac:dyDescent="0.25">
      <c r="A205" t="s">
        <v>869</v>
      </c>
      <c r="B205" t="s">
        <v>437</v>
      </c>
      <c r="C205" s="4" t="s">
        <v>874</v>
      </c>
    </row>
  </sheetData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"/>
  <sheetViews>
    <sheetView workbookViewId="0"/>
  </sheetViews>
  <sheetFormatPr defaultColWidth="11.42578125" defaultRowHeight="15" x14ac:dyDescent="0.25"/>
  <cols>
    <col min="1" max="1" width="18.28515625" bestFit="1" customWidth="1"/>
    <col min="2" max="2" width="18.5703125" bestFit="1" customWidth="1"/>
    <col min="3" max="3" width="22.140625" bestFit="1" customWidth="1"/>
    <col min="6" max="6" width="32.570312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1</v>
      </c>
      <c r="F2" s="6" t="s">
        <v>940</v>
      </c>
      <c r="G2" s="6" t="s">
        <v>883</v>
      </c>
    </row>
    <row r="3" spans="1:9" x14ac:dyDescent="0.25">
      <c r="A3" t="s">
        <v>44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47</v>
      </c>
      <c r="B4" t="s">
        <v>31</v>
      </c>
      <c r="C4" s="4" t="s">
        <v>874</v>
      </c>
      <c r="F4" s="2" t="s">
        <v>31</v>
      </c>
      <c r="G4" s="3">
        <v>19</v>
      </c>
      <c r="H4" s="3">
        <v>9</v>
      </c>
      <c r="I4" s="3">
        <v>28</v>
      </c>
    </row>
    <row r="5" spans="1:9" x14ac:dyDescent="0.25">
      <c r="A5" t="s">
        <v>50</v>
      </c>
      <c r="B5" t="s">
        <v>31</v>
      </c>
      <c r="C5" s="4" t="s">
        <v>875</v>
      </c>
      <c r="F5" s="2" t="s">
        <v>174</v>
      </c>
      <c r="G5" s="3">
        <v>4</v>
      </c>
      <c r="H5" s="3">
        <v>9</v>
      </c>
      <c r="I5" s="3">
        <v>13</v>
      </c>
    </row>
    <row r="6" spans="1:9" x14ac:dyDescent="0.25">
      <c r="A6" t="s">
        <v>55</v>
      </c>
      <c r="B6" t="s">
        <v>31</v>
      </c>
      <c r="C6" s="4" t="s">
        <v>874</v>
      </c>
      <c r="F6" s="2" t="s">
        <v>437</v>
      </c>
      <c r="G6" s="3">
        <v>55</v>
      </c>
      <c r="H6" s="3">
        <v>34</v>
      </c>
      <c r="I6" s="3">
        <v>89</v>
      </c>
    </row>
    <row r="7" spans="1:9" x14ac:dyDescent="0.25">
      <c r="A7" t="s">
        <v>56</v>
      </c>
      <c r="B7" t="s">
        <v>31</v>
      </c>
      <c r="C7" s="4" t="s">
        <v>875</v>
      </c>
      <c r="F7" s="2" t="s">
        <v>242</v>
      </c>
      <c r="G7" s="3">
        <v>12</v>
      </c>
      <c r="H7" s="3">
        <v>20</v>
      </c>
      <c r="I7" s="3">
        <v>32</v>
      </c>
    </row>
    <row r="8" spans="1:9" x14ac:dyDescent="0.25">
      <c r="A8" t="s">
        <v>60</v>
      </c>
      <c r="B8" t="s">
        <v>31</v>
      </c>
      <c r="C8" s="4" t="s">
        <v>874</v>
      </c>
      <c r="F8" s="2" t="s">
        <v>885</v>
      </c>
      <c r="G8" s="3">
        <v>90</v>
      </c>
      <c r="H8" s="3">
        <v>72</v>
      </c>
      <c r="I8" s="3">
        <v>162</v>
      </c>
    </row>
    <row r="9" spans="1:9" x14ac:dyDescent="0.25">
      <c r="A9" t="s">
        <v>75</v>
      </c>
      <c r="B9" t="s">
        <v>31</v>
      </c>
      <c r="C9" s="4" t="s">
        <v>875</v>
      </c>
    </row>
    <row r="10" spans="1:9" x14ac:dyDescent="0.25">
      <c r="A10" t="s">
        <v>83</v>
      </c>
      <c r="B10" t="s">
        <v>31</v>
      </c>
      <c r="C10" s="4" t="s">
        <v>874</v>
      </c>
      <c r="F10" s="2" t="s">
        <v>940</v>
      </c>
      <c r="G10" s="2" t="s">
        <v>883</v>
      </c>
    </row>
    <row r="11" spans="1:9" x14ac:dyDescent="0.25">
      <c r="A11" t="s">
        <v>85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92</v>
      </c>
      <c r="B12" t="s">
        <v>31</v>
      </c>
      <c r="C12" s="4" t="s">
        <v>874</v>
      </c>
      <c r="F12" t="s">
        <v>31</v>
      </c>
      <c r="G12">
        <v>19</v>
      </c>
      <c r="H12">
        <v>9</v>
      </c>
      <c r="I12">
        <v>28</v>
      </c>
    </row>
    <row r="13" spans="1:9" x14ac:dyDescent="0.25">
      <c r="A13" t="s">
        <v>95</v>
      </c>
      <c r="B13" t="s">
        <v>31</v>
      </c>
      <c r="C13" s="4" t="s">
        <v>874</v>
      </c>
      <c r="F13" t="s">
        <v>174</v>
      </c>
      <c r="G13">
        <v>4</v>
      </c>
      <c r="H13">
        <v>9</v>
      </c>
      <c r="I13">
        <v>13</v>
      </c>
    </row>
    <row r="14" spans="1:9" x14ac:dyDescent="0.25">
      <c r="A14" t="s">
        <v>96</v>
      </c>
      <c r="B14" t="s">
        <v>31</v>
      </c>
      <c r="C14" s="4" t="s">
        <v>874</v>
      </c>
      <c r="F14" t="s">
        <v>437</v>
      </c>
      <c r="G14">
        <v>55</v>
      </c>
      <c r="H14">
        <v>34</v>
      </c>
      <c r="I14">
        <v>89</v>
      </c>
    </row>
    <row r="15" spans="1:9" x14ac:dyDescent="0.25">
      <c r="A15" t="s">
        <v>100</v>
      </c>
      <c r="B15" t="s">
        <v>31</v>
      </c>
      <c r="C15" s="4" t="s">
        <v>874</v>
      </c>
      <c r="F15" t="s">
        <v>242</v>
      </c>
      <c r="G15">
        <v>12</v>
      </c>
      <c r="H15">
        <v>20</v>
      </c>
      <c r="I15">
        <v>32</v>
      </c>
    </row>
    <row r="16" spans="1:9" x14ac:dyDescent="0.25">
      <c r="A16" t="s">
        <v>108</v>
      </c>
      <c r="B16" t="s">
        <v>31</v>
      </c>
      <c r="C16" s="4" t="s">
        <v>875</v>
      </c>
      <c r="F16" s="7" t="s">
        <v>885</v>
      </c>
      <c r="G16">
        <v>90</v>
      </c>
      <c r="H16">
        <v>72</v>
      </c>
      <c r="I16">
        <v>162</v>
      </c>
    </row>
    <row r="17" spans="1:9" x14ac:dyDescent="0.25">
      <c r="A17" t="s">
        <v>111</v>
      </c>
      <c r="B17" t="s">
        <v>31</v>
      </c>
      <c r="C17" s="4" t="s">
        <v>874</v>
      </c>
    </row>
    <row r="18" spans="1:9" x14ac:dyDescent="0.25">
      <c r="A18" t="s">
        <v>114</v>
      </c>
      <c r="B18" t="s">
        <v>31</v>
      </c>
      <c r="C18" s="4" t="s">
        <v>875</v>
      </c>
    </row>
    <row r="19" spans="1:9" x14ac:dyDescent="0.25">
      <c r="A19" t="s">
        <v>115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20</v>
      </c>
      <c r="B20" t="s">
        <v>31</v>
      </c>
      <c r="C20" s="4" t="s">
        <v>875</v>
      </c>
      <c r="F20" t="s">
        <v>876</v>
      </c>
      <c r="G20">
        <f>G12+G13</f>
        <v>23</v>
      </c>
      <c r="H20">
        <f>H12+H13</f>
        <v>18</v>
      </c>
      <c r="I20">
        <f>I12+I13</f>
        <v>41</v>
      </c>
    </row>
    <row r="21" spans="1:9" x14ac:dyDescent="0.25">
      <c r="A21" t="s">
        <v>124</v>
      </c>
      <c r="B21" t="s">
        <v>31</v>
      </c>
      <c r="C21" s="4" t="s">
        <v>875</v>
      </c>
      <c r="F21" t="s">
        <v>877</v>
      </c>
      <c r="G21">
        <f>G14+G15</f>
        <v>67</v>
      </c>
      <c r="H21">
        <f>H14+H15</f>
        <v>54</v>
      </c>
      <c r="I21">
        <f>I14+I15</f>
        <v>121</v>
      </c>
    </row>
    <row r="22" spans="1:9" x14ac:dyDescent="0.25">
      <c r="A22" t="s">
        <v>133</v>
      </c>
      <c r="B22" t="s">
        <v>31</v>
      </c>
      <c r="C22" s="4" t="s">
        <v>875</v>
      </c>
      <c r="F22" s="7" t="s">
        <v>885</v>
      </c>
      <c r="G22">
        <f>G16</f>
        <v>90</v>
      </c>
      <c r="H22">
        <f t="shared" ref="H22:I22" si="0">H16</f>
        <v>72</v>
      </c>
      <c r="I22">
        <f t="shared" si="0"/>
        <v>162</v>
      </c>
    </row>
    <row r="23" spans="1:9" x14ac:dyDescent="0.25">
      <c r="A23" t="s">
        <v>134</v>
      </c>
      <c r="B23" t="s">
        <v>31</v>
      </c>
      <c r="C23" s="4" t="s">
        <v>874</v>
      </c>
    </row>
    <row r="24" spans="1:9" x14ac:dyDescent="0.25">
      <c r="A24" t="s">
        <v>135</v>
      </c>
      <c r="B24" t="s">
        <v>31</v>
      </c>
      <c r="C24" s="4" t="s">
        <v>874</v>
      </c>
    </row>
    <row r="25" spans="1:9" x14ac:dyDescent="0.25">
      <c r="A25" t="s">
        <v>136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0</v>
      </c>
      <c r="B26" t="s">
        <v>31</v>
      </c>
      <c r="C26" s="4" t="s">
        <v>874</v>
      </c>
      <c r="F26" t="s">
        <v>876</v>
      </c>
      <c r="G26">
        <f>$I26*G$28/$I$28</f>
        <v>22.777777777777779</v>
      </c>
      <c r="H26">
        <f>$I26*H$28/$I$28</f>
        <v>18.222222222222221</v>
      </c>
      <c r="I26">
        <f>I20</f>
        <v>41</v>
      </c>
    </row>
    <row r="27" spans="1:9" x14ac:dyDescent="0.25">
      <c r="A27" t="s">
        <v>144</v>
      </c>
      <c r="B27" t="s">
        <v>31</v>
      </c>
      <c r="C27" s="4" t="s">
        <v>874</v>
      </c>
      <c r="F27" t="s">
        <v>877</v>
      </c>
      <c r="G27">
        <f>$I27*G$28/$I$28</f>
        <v>67.222222222222229</v>
      </c>
      <c r="H27">
        <f>$I27*H$28/$I$28</f>
        <v>53.777777777777779</v>
      </c>
      <c r="I27">
        <f>I21</f>
        <v>121</v>
      </c>
    </row>
    <row r="28" spans="1:9" x14ac:dyDescent="0.25">
      <c r="A28" t="s">
        <v>152</v>
      </c>
      <c r="B28" t="s">
        <v>31</v>
      </c>
      <c r="C28" s="4" t="s">
        <v>874</v>
      </c>
      <c r="F28" s="7" t="s">
        <v>885</v>
      </c>
      <c r="G28">
        <f>G22</f>
        <v>90</v>
      </c>
      <c r="H28">
        <f>H22</f>
        <v>72</v>
      </c>
      <c r="I28">
        <f>I22</f>
        <v>162</v>
      </c>
    </row>
    <row r="29" spans="1:9" x14ac:dyDescent="0.25">
      <c r="A29" t="s">
        <v>153</v>
      </c>
      <c r="B29" t="s">
        <v>31</v>
      </c>
      <c r="C29" s="4" t="s">
        <v>874</v>
      </c>
    </row>
    <row r="30" spans="1:9" x14ac:dyDescent="0.25">
      <c r="A30" t="s">
        <v>154</v>
      </c>
      <c r="B30" t="s">
        <v>31</v>
      </c>
      <c r="C30" s="4" t="s">
        <v>874</v>
      </c>
    </row>
    <row r="31" spans="1:9" x14ac:dyDescent="0.25">
      <c r="A31" t="s">
        <v>179</v>
      </c>
      <c r="B31" t="s">
        <v>174</v>
      </c>
      <c r="C31" s="4" t="s">
        <v>874</v>
      </c>
      <c r="F31" t="s">
        <v>879</v>
      </c>
      <c r="G31">
        <f>_xlfn.CHISQ.TEST(G20:H21,G26:H27)</f>
        <v>0.93558968344793103</v>
      </c>
    </row>
    <row r="32" spans="1:9" x14ac:dyDescent="0.25">
      <c r="A32" t="s">
        <v>186</v>
      </c>
      <c r="B32" t="s">
        <v>174</v>
      </c>
      <c r="C32" s="4" t="s">
        <v>874</v>
      </c>
      <c r="F32" s="5" t="s">
        <v>878</v>
      </c>
      <c r="G32">
        <f>_xlfn.CHISQ.TEST(H20:H21,G20:G21)</f>
        <v>5.7455759012458675E-2</v>
      </c>
    </row>
    <row r="33" spans="1:9" x14ac:dyDescent="0.25">
      <c r="A33" t="s">
        <v>187</v>
      </c>
      <c r="B33" t="s">
        <v>174</v>
      </c>
      <c r="C33" s="4" t="s">
        <v>875</v>
      </c>
      <c r="F33" t="s">
        <v>880</v>
      </c>
      <c r="G33">
        <f>_xlfn.CHISQ.TEST(G20:H20,G21:H21)</f>
        <v>3.5177055522227584E-13</v>
      </c>
    </row>
    <row r="34" spans="1:9" x14ac:dyDescent="0.25">
      <c r="A34" t="s">
        <v>192</v>
      </c>
      <c r="B34" t="s">
        <v>174</v>
      </c>
      <c r="C34" s="4" t="s">
        <v>875</v>
      </c>
    </row>
    <row r="35" spans="1:9" x14ac:dyDescent="0.25">
      <c r="A35" t="s">
        <v>194</v>
      </c>
      <c r="B35" t="s">
        <v>174</v>
      </c>
      <c r="C35" s="4" t="s">
        <v>874</v>
      </c>
    </row>
    <row r="36" spans="1:9" x14ac:dyDescent="0.25">
      <c r="A36" t="s">
        <v>202</v>
      </c>
      <c r="B36" t="s">
        <v>174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12</v>
      </c>
      <c r="B37" t="s">
        <v>174</v>
      </c>
      <c r="C37" s="4" t="s">
        <v>875</v>
      </c>
      <c r="F37" t="s">
        <v>876</v>
      </c>
      <c r="G37">
        <f>G20/$I20*100</f>
        <v>56.09756097560976</v>
      </c>
      <c r="H37">
        <f>H20/$I20*100</f>
        <v>43.902439024390247</v>
      </c>
      <c r="I37">
        <f>G37+H37</f>
        <v>100</v>
      </c>
    </row>
    <row r="38" spans="1:9" x14ac:dyDescent="0.25">
      <c r="A38" t="s">
        <v>216</v>
      </c>
      <c r="B38" t="s">
        <v>174</v>
      </c>
      <c r="C38" s="4" t="s">
        <v>874</v>
      </c>
      <c r="F38" t="s">
        <v>877</v>
      </c>
      <c r="G38">
        <f>G21/$I21*100</f>
        <v>55.371900826446286</v>
      </c>
      <c r="H38">
        <f>H21/$I21*100</f>
        <v>44.628099173553721</v>
      </c>
      <c r="I38">
        <f>G38+H38</f>
        <v>100</v>
      </c>
    </row>
    <row r="39" spans="1:9" x14ac:dyDescent="0.25">
      <c r="A39" t="s">
        <v>224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27</v>
      </c>
      <c r="B40" t="s">
        <v>174</v>
      </c>
      <c r="C40" s="4" t="s">
        <v>875</v>
      </c>
    </row>
    <row r="41" spans="1:9" x14ac:dyDescent="0.25">
      <c r="A41" t="s">
        <v>231</v>
      </c>
      <c r="B41" t="s">
        <v>174</v>
      </c>
      <c r="C41" s="4" t="s">
        <v>875</v>
      </c>
    </row>
    <row r="42" spans="1:9" x14ac:dyDescent="0.25">
      <c r="A42" t="s">
        <v>233</v>
      </c>
      <c r="B42" t="s">
        <v>174</v>
      </c>
      <c r="C42" s="4" t="s">
        <v>875</v>
      </c>
      <c r="F42" t="s">
        <v>882</v>
      </c>
      <c r="G42">
        <f>H37-G37</f>
        <v>-12.195121951219512</v>
      </c>
    </row>
    <row r="43" spans="1:9" x14ac:dyDescent="0.25">
      <c r="A43" t="s">
        <v>236</v>
      </c>
      <c r="B43" t="s">
        <v>174</v>
      </c>
      <c r="C43" s="4" t="s">
        <v>875</v>
      </c>
      <c r="F43" t="s">
        <v>881</v>
      </c>
      <c r="G43">
        <f>G38-H38</f>
        <v>10.743801652892564</v>
      </c>
    </row>
    <row r="44" spans="1:9" x14ac:dyDescent="0.25">
      <c r="A44" t="s">
        <v>243</v>
      </c>
      <c r="B44" t="s">
        <v>242</v>
      </c>
      <c r="C44" s="4" t="s">
        <v>874</v>
      </c>
    </row>
    <row r="45" spans="1:9" x14ac:dyDescent="0.25">
      <c r="A45" t="s">
        <v>251</v>
      </c>
      <c r="B45" t="s">
        <v>242</v>
      </c>
      <c r="C45" s="4" t="s">
        <v>875</v>
      </c>
    </row>
    <row r="46" spans="1:9" x14ac:dyDescent="0.25">
      <c r="A46" t="s">
        <v>259</v>
      </c>
      <c r="B46" t="s">
        <v>242</v>
      </c>
      <c r="C46" s="4" t="s">
        <v>875</v>
      </c>
    </row>
    <row r="47" spans="1:9" x14ac:dyDescent="0.25">
      <c r="A47" t="s">
        <v>260</v>
      </c>
      <c r="B47" t="s">
        <v>242</v>
      </c>
      <c r="C47" s="4" t="s">
        <v>875</v>
      </c>
    </row>
    <row r="48" spans="1:9" x14ac:dyDescent="0.25">
      <c r="A48" t="s">
        <v>271</v>
      </c>
      <c r="B48" t="s">
        <v>242</v>
      </c>
      <c r="C48" s="4" t="s">
        <v>874</v>
      </c>
    </row>
    <row r="49" spans="1:3" x14ac:dyDescent="0.25">
      <c r="A49" t="s">
        <v>273</v>
      </c>
      <c r="B49" t="s">
        <v>242</v>
      </c>
      <c r="C49" s="4" t="s">
        <v>874</v>
      </c>
    </row>
    <row r="50" spans="1:3" x14ac:dyDescent="0.25">
      <c r="A50" t="s">
        <v>282</v>
      </c>
      <c r="B50" t="s">
        <v>242</v>
      </c>
      <c r="C50" s="4" t="s">
        <v>875</v>
      </c>
    </row>
    <row r="51" spans="1:3" x14ac:dyDescent="0.25">
      <c r="A51" t="s">
        <v>288</v>
      </c>
      <c r="B51" t="s">
        <v>242</v>
      </c>
      <c r="C51" s="4" t="s">
        <v>875</v>
      </c>
    </row>
    <row r="52" spans="1:3" x14ac:dyDescent="0.25">
      <c r="A52" t="s">
        <v>293</v>
      </c>
      <c r="B52" t="s">
        <v>242</v>
      </c>
      <c r="C52" s="4" t="s">
        <v>874</v>
      </c>
    </row>
    <row r="53" spans="1:3" x14ac:dyDescent="0.25">
      <c r="A53" t="s">
        <v>294</v>
      </c>
      <c r="B53" t="s">
        <v>242</v>
      </c>
      <c r="C53" s="4" t="s">
        <v>875</v>
      </c>
    </row>
    <row r="54" spans="1:3" x14ac:dyDescent="0.25">
      <c r="A54" t="s">
        <v>300</v>
      </c>
      <c r="B54" t="s">
        <v>242</v>
      </c>
      <c r="C54" s="4" t="s">
        <v>874</v>
      </c>
    </row>
    <row r="55" spans="1:3" x14ac:dyDescent="0.25">
      <c r="A55" t="s">
        <v>303</v>
      </c>
      <c r="B55" t="s">
        <v>242</v>
      </c>
      <c r="C55" s="4" t="s">
        <v>874</v>
      </c>
    </row>
    <row r="56" spans="1:3" x14ac:dyDescent="0.25">
      <c r="A56" t="s">
        <v>306</v>
      </c>
      <c r="B56" t="s">
        <v>242</v>
      </c>
      <c r="C56" s="4" t="s">
        <v>874</v>
      </c>
    </row>
    <row r="57" spans="1:3" x14ac:dyDescent="0.25">
      <c r="A57" t="s">
        <v>313</v>
      </c>
      <c r="B57" t="s">
        <v>242</v>
      </c>
      <c r="C57" s="4" t="s">
        <v>874</v>
      </c>
    </row>
    <row r="58" spans="1:3" x14ac:dyDescent="0.25">
      <c r="A58" t="s">
        <v>316</v>
      </c>
      <c r="B58" t="s">
        <v>242</v>
      </c>
      <c r="C58" s="4" t="s">
        <v>875</v>
      </c>
    </row>
    <row r="59" spans="1:3" x14ac:dyDescent="0.25">
      <c r="A59" t="s">
        <v>326</v>
      </c>
      <c r="B59" t="s">
        <v>242</v>
      </c>
      <c r="C59" s="4" t="s">
        <v>874</v>
      </c>
    </row>
    <row r="60" spans="1:3" x14ac:dyDescent="0.25">
      <c r="A60" t="s">
        <v>328</v>
      </c>
      <c r="B60" t="s">
        <v>242</v>
      </c>
      <c r="C60" s="4" t="s">
        <v>875</v>
      </c>
    </row>
    <row r="61" spans="1:3" x14ac:dyDescent="0.25">
      <c r="A61" t="s">
        <v>332</v>
      </c>
      <c r="B61" t="s">
        <v>242</v>
      </c>
      <c r="C61" s="4" t="s">
        <v>875</v>
      </c>
    </row>
    <row r="62" spans="1:3" x14ac:dyDescent="0.25">
      <c r="A62" t="s">
        <v>340</v>
      </c>
      <c r="B62" t="s">
        <v>242</v>
      </c>
      <c r="C62" s="4" t="s">
        <v>874</v>
      </c>
    </row>
    <row r="63" spans="1:3" x14ac:dyDescent="0.25">
      <c r="A63" t="s">
        <v>341</v>
      </c>
      <c r="B63" t="s">
        <v>242</v>
      </c>
      <c r="C63" s="4" t="s">
        <v>875</v>
      </c>
    </row>
    <row r="64" spans="1:3" x14ac:dyDescent="0.25">
      <c r="A64" t="s">
        <v>354</v>
      </c>
      <c r="B64" t="s">
        <v>242</v>
      </c>
      <c r="C64" s="4" t="s">
        <v>875</v>
      </c>
    </row>
    <row r="65" spans="1:3" x14ac:dyDescent="0.25">
      <c r="A65" t="s">
        <v>355</v>
      </c>
      <c r="B65" t="s">
        <v>242</v>
      </c>
      <c r="C65" s="4" t="s">
        <v>875</v>
      </c>
    </row>
    <row r="66" spans="1:3" x14ac:dyDescent="0.25">
      <c r="A66" t="s">
        <v>359</v>
      </c>
      <c r="B66" t="s">
        <v>242</v>
      </c>
      <c r="C66" s="4" t="s">
        <v>875</v>
      </c>
    </row>
    <row r="67" spans="1:3" x14ac:dyDescent="0.25">
      <c r="A67" t="s">
        <v>379</v>
      </c>
      <c r="B67" t="s">
        <v>242</v>
      </c>
      <c r="C67" s="4" t="s">
        <v>875</v>
      </c>
    </row>
    <row r="68" spans="1:3" x14ac:dyDescent="0.25">
      <c r="A68" t="s">
        <v>394</v>
      </c>
      <c r="B68" t="s">
        <v>242</v>
      </c>
      <c r="C68" s="4" t="s">
        <v>875</v>
      </c>
    </row>
    <row r="69" spans="1:3" x14ac:dyDescent="0.25">
      <c r="A69" t="s">
        <v>395</v>
      </c>
      <c r="B69" t="s">
        <v>242</v>
      </c>
      <c r="C69" s="4" t="s">
        <v>875</v>
      </c>
    </row>
    <row r="70" spans="1:3" x14ac:dyDescent="0.25">
      <c r="A70" t="s">
        <v>406</v>
      </c>
      <c r="B70" t="s">
        <v>242</v>
      </c>
      <c r="C70" s="4" t="s">
        <v>875</v>
      </c>
    </row>
    <row r="71" spans="1:3" x14ac:dyDescent="0.25">
      <c r="A71" t="s">
        <v>412</v>
      </c>
      <c r="B71" t="s">
        <v>242</v>
      </c>
      <c r="C71" s="4" t="s">
        <v>874</v>
      </c>
    </row>
    <row r="72" spans="1:3" x14ac:dyDescent="0.25">
      <c r="A72" t="s">
        <v>417</v>
      </c>
      <c r="B72" t="s">
        <v>242</v>
      </c>
      <c r="C72" s="4" t="s">
        <v>875</v>
      </c>
    </row>
    <row r="73" spans="1:3" x14ac:dyDescent="0.25">
      <c r="A73" t="s">
        <v>421</v>
      </c>
      <c r="B73" t="s">
        <v>242</v>
      </c>
      <c r="C73" s="4" t="s">
        <v>875</v>
      </c>
    </row>
    <row r="74" spans="1:3" x14ac:dyDescent="0.25">
      <c r="A74" t="s">
        <v>423</v>
      </c>
      <c r="B74" t="s">
        <v>242</v>
      </c>
      <c r="C74" s="4" t="s">
        <v>874</v>
      </c>
    </row>
    <row r="75" spans="1:3" x14ac:dyDescent="0.25">
      <c r="A75" t="s">
        <v>431</v>
      </c>
      <c r="B75" t="s">
        <v>242</v>
      </c>
      <c r="C75" s="4" t="s">
        <v>875</v>
      </c>
    </row>
    <row r="76" spans="1:3" x14ac:dyDescent="0.25">
      <c r="A76" t="s">
        <v>438</v>
      </c>
      <c r="B76" t="s">
        <v>437</v>
      </c>
      <c r="C76" s="4" t="s">
        <v>874</v>
      </c>
    </row>
    <row r="77" spans="1:3" x14ac:dyDescent="0.25">
      <c r="A77" t="s">
        <v>441</v>
      </c>
      <c r="B77" t="s">
        <v>437</v>
      </c>
      <c r="C77" s="4" t="s">
        <v>874</v>
      </c>
    </row>
    <row r="78" spans="1:3" x14ac:dyDescent="0.25">
      <c r="A78" t="s">
        <v>445</v>
      </c>
      <c r="B78" t="s">
        <v>437</v>
      </c>
      <c r="C78" s="4" t="s">
        <v>875</v>
      </c>
    </row>
    <row r="79" spans="1:3" x14ac:dyDescent="0.25">
      <c r="A79" t="s">
        <v>446</v>
      </c>
      <c r="B79" t="s">
        <v>437</v>
      </c>
      <c r="C79" s="4" t="s">
        <v>874</v>
      </c>
    </row>
    <row r="80" spans="1:3" x14ac:dyDescent="0.25">
      <c r="A80" t="s">
        <v>454</v>
      </c>
      <c r="B80" t="s">
        <v>437</v>
      </c>
      <c r="C80" s="4" t="s">
        <v>874</v>
      </c>
    </row>
    <row r="81" spans="1:3" x14ac:dyDescent="0.25">
      <c r="A81" t="s">
        <v>469</v>
      </c>
      <c r="B81" t="s">
        <v>437</v>
      </c>
      <c r="C81" s="4" t="s">
        <v>875</v>
      </c>
    </row>
    <row r="82" spans="1:3" x14ac:dyDescent="0.25">
      <c r="A82" t="s">
        <v>478</v>
      </c>
      <c r="B82" t="s">
        <v>437</v>
      </c>
      <c r="C82" s="4" t="s">
        <v>875</v>
      </c>
    </row>
    <row r="83" spans="1:3" x14ac:dyDescent="0.25">
      <c r="A83" t="s">
        <v>483</v>
      </c>
      <c r="B83" t="s">
        <v>437</v>
      </c>
      <c r="C83" s="4" t="s">
        <v>875</v>
      </c>
    </row>
    <row r="84" spans="1:3" x14ac:dyDescent="0.25">
      <c r="A84" t="s">
        <v>484</v>
      </c>
      <c r="B84" t="s">
        <v>437</v>
      </c>
      <c r="C84" s="4" t="s">
        <v>875</v>
      </c>
    </row>
    <row r="85" spans="1:3" x14ac:dyDescent="0.25">
      <c r="A85" t="s">
        <v>500</v>
      </c>
      <c r="B85" t="s">
        <v>437</v>
      </c>
      <c r="C85" s="4" t="s">
        <v>875</v>
      </c>
    </row>
    <row r="86" spans="1:3" x14ac:dyDescent="0.25">
      <c r="A86" t="s">
        <v>503</v>
      </c>
      <c r="B86" t="s">
        <v>437</v>
      </c>
      <c r="C86" s="4" t="s">
        <v>874</v>
      </c>
    </row>
    <row r="87" spans="1:3" x14ac:dyDescent="0.25">
      <c r="A87" t="s">
        <v>505</v>
      </c>
      <c r="B87" t="s">
        <v>437</v>
      </c>
      <c r="C87" s="4" t="s">
        <v>874</v>
      </c>
    </row>
    <row r="88" spans="1:3" x14ac:dyDescent="0.25">
      <c r="A88" t="s">
        <v>510</v>
      </c>
      <c r="B88" t="s">
        <v>437</v>
      </c>
      <c r="C88" s="4" t="s">
        <v>875</v>
      </c>
    </row>
    <row r="89" spans="1:3" x14ac:dyDescent="0.25">
      <c r="A89" t="s">
        <v>514</v>
      </c>
      <c r="B89" t="s">
        <v>437</v>
      </c>
      <c r="C89" s="4" t="s">
        <v>874</v>
      </c>
    </row>
    <row r="90" spans="1:3" x14ac:dyDescent="0.25">
      <c r="A90" t="s">
        <v>522</v>
      </c>
      <c r="B90" t="s">
        <v>437</v>
      </c>
      <c r="C90" s="4" t="s">
        <v>875</v>
      </c>
    </row>
    <row r="91" spans="1:3" x14ac:dyDescent="0.25">
      <c r="A91" t="s">
        <v>541</v>
      </c>
      <c r="B91" t="s">
        <v>437</v>
      </c>
      <c r="C91" s="4" t="s">
        <v>874</v>
      </c>
    </row>
    <row r="92" spans="1:3" x14ac:dyDescent="0.25">
      <c r="A92" t="s">
        <v>546</v>
      </c>
      <c r="B92" t="s">
        <v>437</v>
      </c>
      <c r="C92" s="4" t="s">
        <v>875</v>
      </c>
    </row>
    <row r="93" spans="1:3" x14ac:dyDescent="0.25">
      <c r="A93" t="s">
        <v>548</v>
      </c>
      <c r="B93" t="s">
        <v>437</v>
      </c>
      <c r="C93" s="4" t="s">
        <v>874</v>
      </c>
    </row>
    <row r="94" spans="1:3" x14ac:dyDescent="0.25">
      <c r="A94" t="s">
        <v>552</v>
      </c>
      <c r="B94" t="s">
        <v>437</v>
      </c>
      <c r="C94" s="4" t="s">
        <v>875</v>
      </c>
    </row>
    <row r="95" spans="1:3" x14ac:dyDescent="0.25">
      <c r="A95" t="s">
        <v>559</v>
      </c>
      <c r="B95" t="s">
        <v>437</v>
      </c>
      <c r="C95" s="4" t="s">
        <v>874</v>
      </c>
    </row>
    <row r="96" spans="1:3" x14ac:dyDescent="0.25">
      <c r="A96" t="s">
        <v>560</v>
      </c>
      <c r="B96" t="s">
        <v>437</v>
      </c>
      <c r="C96" s="4" t="s">
        <v>874</v>
      </c>
    </row>
    <row r="97" spans="1:3" x14ac:dyDescent="0.25">
      <c r="A97" t="s">
        <v>566</v>
      </c>
      <c r="B97" t="s">
        <v>437</v>
      </c>
      <c r="C97" s="4" t="s">
        <v>874</v>
      </c>
    </row>
    <row r="98" spans="1:3" x14ac:dyDescent="0.25">
      <c r="A98" t="s">
        <v>569</v>
      </c>
      <c r="B98" t="s">
        <v>437</v>
      </c>
      <c r="C98" s="4" t="s">
        <v>874</v>
      </c>
    </row>
    <row r="99" spans="1:3" x14ac:dyDescent="0.25">
      <c r="A99" t="s">
        <v>572</v>
      </c>
      <c r="B99" t="s">
        <v>437</v>
      </c>
      <c r="C99" s="4" t="s">
        <v>874</v>
      </c>
    </row>
    <row r="100" spans="1:3" x14ac:dyDescent="0.25">
      <c r="A100" t="s">
        <v>573</v>
      </c>
      <c r="B100" t="s">
        <v>437</v>
      </c>
      <c r="C100" s="4" t="s">
        <v>875</v>
      </c>
    </row>
    <row r="101" spans="1:3" x14ac:dyDescent="0.25">
      <c r="A101" t="s">
        <v>580</v>
      </c>
      <c r="B101" t="s">
        <v>437</v>
      </c>
      <c r="C101" s="4" t="s">
        <v>875</v>
      </c>
    </row>
    <row r="102" spans="1:3" x14ac:dyDescent="0.25">
      <c r="A102" t="s">
        <v>583</v>
      </c>
      <c r="B102" t="s">
        <v>437</v>
      </c>
      <c r="C102" s="4" t="s">
        <v>874</v>
      </c>
    </row>
    <row r="103" spans="1:3" x14ac:dyDescent="0.25">
      <c r="A103" t="s">
        <v>586</v>
      </c>
      <c r="B103" t="s">
        <v>437</v>
      </c>
      <c r="C103" s="4" t="s">
        <v>875</v>
      </c>
    </row>
    <row r="104" spans="1:3" x14ac:dyDescent="0.25">
      <c r="A104" t="s">
        <v>588</v>
      </c>
      <c r="B104" t="s">
        <v>437</v>
      </c>
      <c r="C104" s="4" t="s">
        <v>875</v>
      </c>
    </row>
    <row r="105" spans="1:3" x14ac:dyDescent="0.25">
      <c r="A105" t="s">
        <v>590</v>
      </c>
      <c r="B105" t="s">
        <v>437</v>
      </c>
      <c r="C105" s="4" t="s">
        <v>874</v>
      </c>
    </row>
    <row r="106" spans="1:3" x14ac:dyDescent="0.25">
      <c r="A106" t="s">
        <v>594</v>
      </c>
      <c r="B106" t="s">
        <v>437</v>
      </c>
      <c r="C106" s="4" t="s">
        <v>874</v>
      </c>
    </row>
    <row r="107" spans="1:3" x14ac:dyDescent="0.25">
      <c r="A107" t="s">
        <v>599</v>
      </c>
      <c r="B107" t="s">
        <v>437</v>
      </c>
      <c r="C107" s="4" t="s">
        <v>874</v>
      </c>
    </row>
    <row r="108" spans="1:3" x14ac:dyDescent="0.25">
      <c r="A108" t="s">
        <v>607</v>
      </c>
      <c r="B108" t="s">
        <v>437</v>
      </c>
      <c r="C108" s="4" t="s">
        <v>874</v>
      </c>
    </row>
    <row r="109" spans="1:3" x14ac:dyDescent="0.25">
      <c r="A109" t="s">
        <v>610</v>
      </c>
      <c r="B109" t="s">
        <v>437</v>
      </c>
      <c r="C109" s="4" t="s">
        <v>874</v>
      </c>
    </row>
    <row r="110" spans="1:3" x14ac:dyDescent="0.25">
      <c r="A110" t="s">
        <v>611</v>
      </c>
      <c r="B110" t="s">
        <v>437</v>
      </c>
      <c r="C110" s="4" t="s">
        <v>874</v>
      </c>
    </row>
    <row r="111" spans="1:3" x14ac:dyDescent="0.25">
      <c r="A111" t="s">
        <v>615</v>
      </c>
      <c r="B111" t="s">
        <v>437</v>
      </c>
      <c r="C111" s="4" t="s">
        <v>875</v>
      </c>
    </row>
    <row r="112" spans="1:3" x14ac:dyDescent="0.25">
      <c r="A112" t="s">
        <v>617</v>
      </c>
      <c r="B112" t="s">
        <v>437</v>
      </c>
      <c r="C112" s="4" t="s">
        <v>874</v>
      </c>
    </row>
    <row r="113" spans="1:3" x14ac:dyDescent="0.25">
      <c r="A113" t="s">
        <v>618</v>
      </c>
      <c r="B113" t="s">
        <v>437</v>
      </c>
      <c r="C113" s="4" t="s">
        <v>874</v>
      </c>
    </row>
    <row r="114" spans="1:3" x14ac:dyDescent="0.25">
      <c r="A114" t="s">
        <v>632</v>
      </c>
      <c r="B114" t="s">
        <v>437</v>
      </c>
      <c r="C114" s="4" t="s">
        <v>874</v>
      </c>
    </row>
    <row r="115" spans="1:3" x14ac:dyDescent="0.25">
      <c r="A115" t="s">
        <v>636</v>
      </c>
      <c r="B115" t="s">
        <v>437</v>
      </c>
      <c r="C115" s="4" t="s">
        <v>874</v>
      </c>
    </row>
    <row r="116" spans="1:3" x14ac:dyDescent="0.25">
      <c r="A116" t="s">
        <v>639</v>
      </c>
      <c r="B116" t="s">
        <v>437</v>
      </c>
      <c r="C116" s="4" t="s">
        <v>874</v>
      </c>
    </row>
    <row r="117" spans="1:3" x14ac:dyDescent="0.25">
      <c r="A117" t="s">
        <v>640</v>
      </c>
      <c r="B117" t="s">
        <v>437</v>
      </c>
      <c r="C117" s="4" t="s">
        <v>874</v>
      </c>
    </row>
    <row r="118" spans="1:3" x14ac:dyDescent="0.25">
      <c r="A118" t="s">
        <v>648</v>
      </c>
      <c r="B118" t="s">
        <v>437</v>
      </c>
      <c r="C118" s="4" t="s">
        <v>874</v>
      </c>
    </row>
    <row r="119" spans="1:3" x14ac:dyDescent="0.25">
      <c r="A119" t="s">
        <v>654</v>
      </c>
      <c r="B119" t="s">
        <v>437</v>
      </c>
      <c r="C119" s="4" t="s">
        <v>874</v>
      </c>
    </row>
    <row r="120" spans="1:3" x14ac:dyDescent="0.25">
      <c r="A120" t="s">
        <v>655</v>
      </c>
      <c r="B120" t="s">
        <v>437</v>
      </c>
      <c r="C120" s="4" t="s">
        <v>874</v>
      </c>
    </row>
    <row r="121" spans="1:3" x14ac:dyDescent="0.25">
      <c r="A121" t="s">
        <v>658</v>
      </c>
      <c r="B121" t="s">
        <v>437</v>
      </c>
      <c r="C121" s="4" t="s">
        <v>874</v>
      </c>
    </row>
    <row r="122" spans="1:3" x14ac:dyDescent="0.25">
      <c r="A122" t="s">
        <v>659</v>
      </c>
      <c r="B122" t="s">
        <v>437</v>
      </c>
      <c r="C122" s="4" t="s">
        <v>874</v>
      </c>
    </row>
    <row r="123" spans="1:3" x14ac:dyDescent="0.25">
      <c r="A123" t="s">
        <v>666</v>
      </c>
      <c r="B123" t="s">
        <v>437</v>
      </c>
      <c r="C123" s="4" t="s">
        <v>874</v>
      </c>
    </row>
    <row r="124" spans="1:3" x14ac:dyDescent="0.25">
      <c r="A124" t="s">
        <v>671</v>
      </c>
      <c r="B124" t="s">
        <v>437</v>
      </c>
      <c r="C124" s="4" t="s">
        <v>874</v>
      </c>
    </row>
    <row r="125" spans="1:3" x14ac:dyDescent="0.25">
      <c r="A125" t="s">
        <v>682</v>
      </c>
      <c r="B125" t="s">
        <v>437</v>
      </c>
      <c r="C125" s="4" t="s">
        <v>875</v>
      </c>
    </row>
    <row r="126" spans="1:3" x14ac:dyDescent="0.25">
      <c r="A126" t="s">
        <v>686</v>
      </c>
      <c r="B126" t="s">
        <v>437</v>
      </c>
      <c r="C126" s="4" t="s">
        <v>874</v>
      </c>
    </row>
    <row r="127" spans="1:3" x14ac:dyDescent="0.25">
      <c r="A127" t="s">
        <v>687</v>
      </c>
      <c r="B127" t="s">
        <v>437</v>
      </c>
      <c r="C127" s="4" t="s">
        <v>875</v>
      </c>
    </row>
    <row r="128" spans="1:3" x14ac:dyDescent="0.25">
      <c r="A128" t="s">
        <v>693</v>
      </c>
      <c r="B128" t="s">
        <v>437</v>
      </c>
      <c r="C128" s="4" t="s">
        <v>874</v>
      </c>
    </row>
    <row r="129" spans="1:3" x14ac:dyDescent="0.25">
      <c r="A129" t="s">
        <v>694</v>
      </c>
      <c r="B129" t="s">
        <v>437</v>
      </c>
      <c r="C129" s="4" t="s">
        <v>875</v>
      </c>
    </row>
    <row r="130" spans="1:3" x14ac:dyDescent="0.25">
      <c r="A130" t="s">
        <v>698</v>
      </c>
      <c r="B130" t="s">
        <v>437</v>
      </c>
      <c r="C130" s="4" t="s">
        <v>875</v>
      </c>
    </row>
    <row r="131" spans="1:3" x14ac:dyDescent="0.25">
      <c r="A131" t="s">
        <v>702</v>
      </c>
      <c r="B131" t="s">
        <v>437</v>
      </c>
      <c r="C131" s="4" t="s">
        <v>875</v>
      </c>
    </row>
    <row r="132" spans="1:3" x14ac:dyDescent="0.25">
      <c r="A132" t="s">
        <v>705</v>
      </c>
      <c r="B132" t="s">
        <v>437</v>
      </c>
      <c r="C132" s="4" t="s">
        <v>874</v>
      </c>
    </row>
    <row r="133" spans="1:3" x14ac:dyDescent="0.25">
      <c r="A133" t="s">
        <v>708</v>
      </c>
      <c r="B133" t="s">
        <v>437</v>
      </c>
      <c r="C133" s="4" t="s">
        <v>874</v>
      </c>
    </row>
    <row r="134" spans="1:3" x14ac:dyDescent="0.25">
      <c r="A134" t="s">
        <v>716</v>
      </c>
      <c r="B134" t="s">
        <v>437</v>
      </c>
      <c r="C134" s="4" t="s">
        <v>874</v>
      </c>
    </row>
    <row r="135" spans="1:3" x14ac:dyDescent="0.25">
      <c r="A135" t="s">
        <v>722</v>
      </c>
      <c r="B135" t="s">
        <v>437</v>
      </c>
      <c r="C135" s="4" t="s">
        <v>875</v>
      </c>
    </row>
    <row r="136" spans="1:3" x14ac:dyDescent="0.25">
      <c r="A136" t="s">
        <v>723</v>
      </c>
      <c r="B136" t="s">
        <v>437</v>
      </c>
      <c r="C136" s="4" t="s">
        <v>874</v>
      </c>
    </row>
    <row r="137" spans="1:3" x14ac:dyDescent="0.25">
      <c r="A137" t="s">
        <v>726</v>
      </c>
      <c r="B137" t="s">
        <v>437</v>
      </c>
      <c r="C137" s="4" t="s">
        <v>875</v>
      </c>
    </row>
    <row r="138" spans="1:3" x14ac:dyDescent="0.25">
      <c r="A138" t="s">
        <v>730</v>
      </c>
      <c r="B138" t="s">
        <v>437</v>
      </c>
      <c r="C138" s="4" t="s">
        <v>875</v>
      </c>
    </row>
    <row r="139" spans="1:3" x14ac:dyDescent="0.25">
      <c r="A139" t="s">
        <v>749</v>
      </c>
      <c r="B139" t="s">
        <v>437</v>
      </c>
      <c r="C139" s="4" t="s">
        <v>875</v>
      </c>
    </row>
    <row r="140" spans="1:3" x14ac:dyDescent="0.25">
      <c r="A140" t="s">
        <v>754</v>
      </c>
      <c r="B140" t="s">
        <v>437</v>
      </c>
      <c r="C140" s="4" t="s">
        <v>875</v>
      </c>
    </row>
    <row r="141" spans="1:3" x14ac:dyDescent="0.25">
      <c r="A141" t="s">
        <v>755</v>
      </c>
      <c r="B141" t="s">
        <v>437</v>
      </c>
      <c r="C141" s="4" t="s">
        <v>875</v>
      </c>
    </row>
    <row r="142" spans="1:3" x14ac:dyDescent="0.25">
      <c r="A142" t="s">
        <v>756</v>
      </c>
      <c r="B142" t="s">
        <v>437</v>
      </c>
      <c r="C142" s="4" t="s">
        <v>874</v>
      </c>
    </row>
    <row r="143" spans="1:3" x14ac:dyDescent="0.25">
      <c r="A143" t="s">
        <v>768</v>
      </c>
      <c r="B143" t="s">
        <v>437</v>
      </c>
      <c r="C143" s="4" t="s">
        <v>875</v>
      </c>
    </row>
    <row r="144" spans="1:3" x14ac:dyDescent="0.25">
      <c r="A144" t="s">
        <v>772</v>
      </c>
      <c r="B144" t="s">
        <v>437</v>
      </c>
      <c r="C144" s="4" t="s">
        <v>875</v>
      </c>
    </row>
    <row r="145" spans="1:3" x14ac:dyDescent="0.25">
      <c r="A145" t="s">
        <v>773</v>
      </c>
      <c r="B145" t="s">
        <v>437</v>
      </c>
      <c r="C145" s="4" t="s">
        <v>875</v>
      </c>
    </row>
    <row r="146" spans="1:3" x14ac:dyDescent="0.25">
      <c r="A146" t="s">
        <v>778</v>
      </c>
      <c r="B146" t="s">
        <v>437</v>
      </c>
      <c r="C146" s="4" t="s">
        <v>874</v>
      </c>
    </row>
    <row r="147" spans="1:3" x14ac:dyDescent="0.25">
      <c r="A147" t="s">
        <v>787</v>
      </c>
      <c r="B147" t="s">
        <v>437</v>
      </c>
      <c r="C147" s="4" t="s">
        <v>874</v>
      </c>
    </row>
    <row r="148" spans="1:3" x14ac:dyDescent="0.25">
      <c r="A148" t="s">
        <v>790</v>
      </c>
      <c r="B148" t="s">
        <v>437</v>
      </c>
      <c r="C148" s="4" t="s">
        <v>874</v>
      </c>
    </row>
    <row r="149" spans="1:3" x14ac:dyDescent="0.25">
      <c r="A149" t="s">
        <v>805</v>
      </c>
      <c r="B149" t="s">
        <v>437</v>
      </c>
      <c r="C149" s="4" t="s">
        <v>875</v>
      </c>
    </row>
    <row r="150" spans="1:3" x14ac:dyDescent="0.25">
      <c r="A150" t="s">
        <v>806</v>
      </c>
      <c r="B150" t="s">
        <v>437</v>
      </c>
      <c r="C150" s="4" t="s">
        <v>874</v>
      </c>
    </row>
    <row r="151" spans="1:3" x14ac:dyDescent="0.25">
      <c r="A151" t="s">
        <v>814</v>
      </c>
      <c r="B151" t="s">
        <v>437</v>
      </c>
      <c r="C151" s="4" t="s">
        <v>875</v>
      </c>
    </row>
    <row r="152" spans="1:3" x14ac:dyDescent="0.25">
      <c r="A152" t="s">
        <v>816</v>
      </c>
      <c r="B152" t="s">
        <v>437</v>
      </c>
      <c r="C152" s="4" t="s">
        <v>874</v>
      </c>
    </row>
    <row r="153" spans="1:3" x14ac:dyDescent="0.25">
      <c r="A153" t="s">
        <v>825</v>
      </c>
      <c r="B153" t="s">
        <v>437</v>
      </c>
      <c r="C153" s="4" t="s">
        <v>874</v>
      </c>
    </row>
    <row r="154" spans="1:3" x14ac:dyDescent="0.25">
      <c r="A154" t="s">
        <v>827</v>
      </c>
      <c r="B154" t="s">
        <v>437</v>
      </c>
      <c r="C154" s="4" t="s">
        <v>874</v>
      </c>
    </row>
    <row r="155" spans="1:3" x14ac:dyDescent="0.25">
      <c r="A155" t="s">
        <v>828</v>
      </c>
      <c r="B155" t="s">
        <v>437</v>
      </c>
      <c r="C155" s="4" t="s">
        <v>875</v>
      </c>
    </row>
    <row r="156" spans="1:3" x14ac:dyDescent="0.25">
      <c r="A156" t="s">
        <v>831</v>
      </c>
      <c r="B156" t="s">
        <v>437</v>
      </c>
      <c r="C156" s="4" t="s">
        <v>874</v>
      </c>
    </row>
    <row r="157" spans="1:3" x14ac:dyDescent="0.25">
      <c r="A157" t="s">
        <v>834</v>
      </c>
      <c r="B157" t="s">
        <v>437</v>
      </c>
      <c r="C157" s="4" t="s">
        <v>875</v>
      </c>
    </row>
    <row r="158" spans="1:3" x14ac:dyDescent="0.25">
      <c r="A158" t="s">
        <v>837</v>
      </c>
      <c r="B158" t="s">
        <v>437</v>
      </c>
      <c r="C158" s="4" t="s">
        <v>874</v>
      </c>
    </row>
    <row r="159" spans="1:3" x14ac:dyDescent="0.25">
      <c r="A159" t="s">
        <v>840</v>
      </c>
      <c r="B159" t="s">
        <v>437</v>
      </c>
      <c r="C159" s="4" t="s">
        <v>874</v>
      </c>
    </row>
    <row r="160" spans="1:3" x14ac:dyDescent="0.25">
      <c r="A160" t="s">
        <v>841</v>
      </c>
      <c r="B160" t="s">
        <v>437</v>
      </c>
      <c r="C160" s="4" t="s">
        <v>874</v>
      </c>
    </row>
    <row r="161" spans="1:3" x14ac:dyDescent="0.25">
      <c r="A161" t="s">
        <v>845</v>
      </c>
      <c r="B161" t="s">
        <v>437</v>
      </c>
      <c r="C161" s="4" t="s">
        <v>874</v>
      </c>
    </row>
    <row r="162" spans="1:3" x14ac:dyDescent="0.25">
      <c r="A162" t="s">
        <v>846</v>
      </c>
      <c r="B162" t="s">
        <v>437</v>
      </c>
      <c r="C162" s="4" t="s">
        <v>875</v>
      </c>
    </row>
    <row r="163" spans="1:3" x14ac:dyDescent="0.25">
      <c r="A163" t="s">
        <v>868</v>
      </c>
      <c r="B163" t="s">
        <v>437</v>
      </c>
      <c r="C163" s="4" t="s">
        <v>874</v>
      </c>
    </row>
    <row r="164" spans="1:3" x14ac:dyDescent="0.25">
      <c r="A164" t="s">
        <v>870</v>
      </c>
      <c r="B164" t="s">
        <v>437</v>
      </c>
      <c r="C164" s="4" t="s">
        <v>874</v>
      </c>
    </row>
  </sheetData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5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19.85546875" bestFit="1" customWidth="1"/>
    <col min="6" max="6" width="30.28515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2</v>
      </c>
      <c r="F2" s="6" t="s">
        <v>941</v>
      </c>
      <c r="G2" s="6" t="s">
        <v>883</v>
      </c>
    </row>
    <row r="3" spans="1:9" x14ac:dyDescent="0.25">
      <c r="A3" t="s">
        <v>47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50</v>
      </c>
      <c r="B4" t="s">
        <v>31</v>
      </c>
      <c r="C4" s="4" t="s">
        <v>874</v>
      </c>
      <c r="F4" s="2" t="s">
        <v>31</v>
      </c>
      <c r="G4" s="3">
        <v>3</v>
      </c>
      <c r="H4" s="3">
        <v>16</v>
      </c>
      <c r="I4" s="3">
        <v>19</v>
      </c>
    </row>
    <row r="5" spans="1:9" x14ac:dyDescent="0.25">
      <c r="A5" t="s">
        <v>55</v>
      </c>
      <c r="B5" t="s">
        <v>31</v>
      </c>
      <c r="C5" s="4" t="s">
        <v>875</v>
      </c>
      <c r="F5" s="2" t="s">
        <v>174</v>
      </c>
      <c r="G5" s="3"/>
      <c r="H5" s="3">
        <v>6</v>
      </c>
      <c r="I5" s="3">
        <v>6</v>
      </c>
    </row>
    <row r="6" spans="1:9" x14ac:dyDescent="0.25">
      <c r="A6" t="s">
        <v>64</v>
      </c>
      <c r="B6" t="s">
        <v>31</v>
      </c>
      <c r="C6" s="4" t="s">
        <v>875</v>
      </c>
      <c r="F6" s="2" t="s">
        <v>437</v>
      </c>
      <c r="G6" s="3">
        <v>45</v>
      </c>
      <c r="H6" s="3">
        <v>16</v>
      </c>
      <c r="I6" s="3">
        <v>61</v>
      </c>
    </row>
    <row r="7" spans="1:9" x14ac:dyDescent="0.25">
      <c r="A7" t="s">
        <v>65</v>
      </c>
      <c r="B7" t="s">
        <v>31</v>
      </c>
      <c r="C7" s="4" t="s">
        <v>875</v>
      </c>
      <c r="F7" s="2" t="s">
        <v>242</v>
      </c>
      <c r="G7" s="3">
        <v>13</v>
      </c>
      <c r="H7" s="3">
        <v>14</v>
      </c>
      <c r="I7" s="3">
        <v>27</v>
      </c>
    </row>
    <row r="8" spans="1:9" x14ac:dyDescent="0.25">
      <c r="A8" t="s">
        <v>70</v>
      </c>
      <c r="B8" t="s">
        <v>31</v>
      </c>
      <c r="C8" s="4" t="s">
        <v>875</v>
      </c>
      <c r="F8" s="2" t="s">
        <v>885</v>
      </c>
      <c r="G8" s="3">
        <v>61</v>
      </c>
      <c r="H8" s="3">
        <v>52</v>
      </c>
      <c r="I8" s="3">
        <v>113</v>
      </c>
    </row>
    <row r="9" spans="1:9" x14ac:dyDescent="0.25">
      <c r="A9" t="s">
        <v>78</v>
      </c>
      <c r="B9" t="s">
        <v>31</v>
      </c>
      <c r="C9" s="4" t="s">
        <v>875</v>
      </c>
    </row>
    <row r="10" spans="1:9" x14ac:dyDescent="0.25">
      <c r="A10" t="s">
        <v>85</v>
      </c>
      <c r="B10" t="s">
        <v>31</v>
      </c>
      <c r="C10" s="4" t="s">
        <v>875</v>
      </c>
      <c r="F10" s="2" t="s">
        <v>941</v>
      </c>
      <c r="G10" s="2" t="s">
        <v>883</v>
      </c>
    </row>
    <row r="11" spans="1:9" x14ac:dyDescent="0.25">
      <c r="A11" t="s">
        <v>100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111</v>
      </c>
      <c r="B12" t="s">
        <v>31</v>
      </c>
      <c r="C12" s="4" t="s">
        <v>875</v>
      </c>
      <c r="F12" t="s">
        <v>31</v>
      </c>
      <c r="G12">
        <v>3</v>
      </c>
      <c r="H12">
        <v>16</v>
      </c>
      <c r="I12">
        <v>19</v>
      </c>
    </row>
    <row r="13" spans="1:9" x14ac:dyDescent="0.25">
      <c r="A13" t="s">
        <v>134</v>
      </c>
      <c r="B13" t="s">
        <v>31</v>
      </c>
      <c r="C13" s="4" t="s">
        <v>875</v>
      </c>
      <c r="F13" t="s">
        <v>174</v>
      </c>
      <c r="H13">
        <v>6</v>
      </c>
      <c r="I13">
        <v>6</v>
      </c>
    </row>
    <row r="14" spans="1:9" x14ac:dyDescent="0.25">
      <c r="A14" t="s">
        <v>135</v>
      </c>
      <c r="B14" t="s">
        <v>31</v>
      </c>
      <c r="C14" s="4" t="s">
        <v>875</v>
      </c>
      <c r="F14" t="s">
        <v>437</v>
      </c>
      <c r="G14">
        <v>45</v>
      </c>
      <c r="H14">
        <v>16</v>
      </c>
      <c r="I14">
        <v>61</v>
      </c>
    </row>
    <row r="15" spans="1:9" x14ac:dyDescent="0.25">
      <c r="A15" t="s">
        <v>136</v>
      </c>
      <c r="B15" t="s">
        <v>31</v>
      </c>
      <c r="C15" s="4" t="s">
        <v>875</v>
      </c>
      <c r="F15" t="s">
        <v>242</v>
      </c>
      <c r="G15">
        <v>13</v>
      </c>
      <c r="H15">
        <v>14</v>
      </c>
      <c r="I15">
        <v>27</v>
      </c>
    </row>
    <row r="16" spans="1:9" x14ac:dyDescent="0.25">
      <c r="A16" t="s">
        <v>149</v>
      </c>
      <c r="B16" t="s">
        <v>31</v>
      </c>
      <c r="C16" s="4" t="s">
        <v>874</v>
      </c>
      <c r="F16" s="7" t="s">
        <v>885</v>
      </c>
      <c r="G16">
        <v>61</v>
      </c>
      <c r="H16">
        <v>52</v>
      </c>
      <c r="I16">
        <v>113</v>
      </c>
    </row>
    <row r="17" spans="1:9" x14ac:dyDescent="0.25">
      <c r="A17" t="s">
        <v>151</v>
      </c>
      <c r="B17" t="s">
        <v>31</v>
      </c>
      <c r="C17" s="4" t="s">
        <v>875</v>
      </c>
    </row>
    <row r="18" spans="1:9" x14ac:dyDescent="0.25">
      <c r="A18" t="s">
        <v>152</v>
      </c>
      <c r="B18" t="s">
        <v>31</v>
      </c>
      <c r="C18" s="4" t="s">
        <v>875</v>
      </c>
    </row>
    <row r="19" spans="1:9" x14ac:dyDescent="0.25">
      <c r="A19" t="s">
        <v>153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63</v>
      </c>
      <c r="B20" t="s">
        <v>31</v>
      </c>
      <c r="C20" s="4" t="s">
        <v>874</v>
      </c>
      <c r="F20" t="s">
        <v>876</v>
      </c>
      <c r="G20">
        <f>G12+G13</f>
        <v>3</v>
      </c>
      <c r="H20">
        <f>H12+H13</f>
        <v>22</v>
      </c>
      <c r="I20">
        <f>I12+I13</f>
        <v>25</v>
      </c>
    </row>
    <row r="21" spans="1:9" x14ac:dyDescent="0.25">
      <c r="A21" t="s">
        <v>167</v>
      </c>
      <c r="B21" t="s">
        <v>31</v>
      </c>
      <c r="C21" s="4" t="s">
        <v>875</v>
      </c>
      <c r="F21" t="s">
        <v>877</v>
      </c>
      <c r="G21">
        <f>G14+G15</f>
        <v>58</v>
      </c>
      <c r="H21">
        <f>H14+H15</f>
        <v>30</v>
      </c>
      <c r="I21">
        <f>I14+I15</f>
        <v>88</v>
      </c>
    </row>
    <row r="22" spans="1:9" x14ac:dyDescent="0.25">
      <c r="A22" t="s">
        <v>178</v>
      </c>
      <c r="B22" t="s">
        <v>174</v>
      </c>
      <c r="C22" s="4" t="s">
        <v>875</v>
      </c>
      <c r="F22" s="7" t="s">
        <v>885</v>
      </c>
      <c r="G22">
        <f>G16</f>
        <v>61</v>
      </c>
      <c r="H22">
        <f t="shared" ref="H22:I22" si="0">H16</f>
        <v>52</v>
      </c>
      <c r="I22">
        <f t="shared" si="0"/>
        <v>113</v>
      </c>
    </row>
    <row r="23" spans="1:9" x14ac:dyDescent="0.25">
      <c r="A23" t="s">
        <v>182</v>
      </c>
      <c r="B23" t="s">
        <v>174</v>
      </c>
      <c r="C23" s="4" t="s">
        <v>875</v>
      </c>
    </row>
    <row r="24" spans="1:9" x14ac:dyDescent="0.25">
      <c r="A24" t="s">
        <v>196</v>
      </c>
      <c r="B24" t="s">
        <v>174</v>
      </c>
      <c r="C24" s="4" t="s">
        <v>875</v>
      </c>
    </row>
    <row r="25" spans="1:9" x14ac:dyDescent="0.25">
      <c r="A25" t="s">
        <v>207</v>
      </c>
      <c r="B25" t="s">
        <v>174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220</v>
      </c>
      <c r="B26" t="s">
        <v>174</v>
      </c>
      <c r="C26" s="4" t="s">
        <v>875</v>
      </c>
      <c r="F26" t="s">
        <v>876</v>
      </c>
      <c r="G26">
        <f>$I26*G$28/$I$28</f>
        <v>13.495575221238939</v>
      </c>
      <c r="H26">
        <f>$I26*H$28/$I$28</f>
        <v>11.504424778761061</v>
      </c>
      <c r="I26">
        <f>I20</f>
        <v>25</v>
      </c>
    </row>
    <row r="27" spans="1:9" x14ac:dyDescent="0.25">
      <c r="A27" t="s">
        <v>229</v>
      </c>
      <c r="B27" t="s">
        <v>174</v>
      </c>
      <c r="C27" s="4" t="s">
        <v>875</v>
      </c>
      <c r="F27" t="s">
        <v>877</v>
      </c>
      <c r="G27">
        <f>$I27*G$28/$I$28</f>
        <v>47.504424778761063</v>
      </c>
      <c r="H27">
        <f>$I27*H$28/$I$28</f>
        <v>40.495575221238937</v>
      </c>
      <c r="I27">
        <f>I21</f>
        <v>88</v>
      </c>
    </row>
    <row r="28" spans="1:9" x14ac:dyDescent="0.25">
      <c r="A28" t="s">
        <v>241</v>
      </c>
      <c r="B28" t="s">
        <v>242</v>
      </c>
      <c r="C28" s="4" t="s">
        <v>874</v>
      </c>
      <c r="F28" s="7" t="s">
        <v>885</v>
      </c>
      <c r="G28">
        <f>G22</f>
        <v>61</v>
      </c>
      <c r="H28">
        <f>H22</f>
        <v>52</v>
      </c>
      <c r="I28">
        <f>I22</f>
        <v>113</v>
      </c>
    </row>
    <row r="29" spans="1:9" x14ac:dyDescent="0.25">
      <c r="A29" t="s">
        <v>254</v>
      </c>
      <c r="B29" t="s">
        <v>242</v>
      </c>
      <c r="C29" s="4" t="s">
        <v>875</v>
      </c>
    </row>
    <row r="30" spans="1:9" x14ac:dyDescent="0.25">
      <c r="A30" t="s">
        <v>260</v>
      </c>
      <c r="B30" t="s">
        <v>242</v>
      </c>
      <c r="C30" s="4" t="s">
        <v>874</v>
      </c>
    </row>
    <row r="31" spans="1:9" x14ac:dyDescent="0.25">
      <c r="A31" t="s">
        <v>265</v>
      </c>
      <c r="B31" t="s">
        <v>242</v>
      </c>
      <c r="C31" s="4" t="s">
        <v>874</v>
      </c>
      <c r="F31" t="s">
        <v>879</v>
      </c>
      <c r="G31">
        <f>_xlfn.CHISQ.TEST(G20:H21,G26:H27)</f>
        <v>1.8195267193015786E-6</v>
      </c>
    </row>
    <row r="32" spans="1:9" x14ac:dyDescent="0.25">
      <c r="A32" t="s">
        <v>266</v>
      </c>
      <c r="B32" t="s">
        <v>242</v>
      </c>
      <c r="C32" s="4" t="s">
        <v>874</v>
      </c>
      <c r="F32" s="5" t="s">
        <v>878</v>
      </c>
      <c r="G32">
        <f>_xlfn.CHISQ.TEST(H20:H21,G20:G21)</f>
        <v>5.8906171945955321E-31</v>
      </c>
    </row>
    <row r="33" spans="1:9" x14ac:dyDescent="0.25">
      <c r="A33" t="s">
        <v>270</v>
      </c>
      <c r="B33" t="s">
        <v>242</v>
      </c>
      <c r="C33" s="4" t="s">
        <v>875</v>
      </c>
      <c r="F33" t="s">
        <v>880</v>
      </c>
      <c r="G33">
        <f>_xlfn.CHISQ.TEST(G20:H20,G21:H21)</f>
        <v>1.731114641793231E-13</v>
      </c>
    </row>
    <row r="34" spans="1:9" x14ac:dyDescent="0.25">
      <c r="A34" t="s">
        <v>278</v>
      </c>
      <c r="B34" t="s">
        <v>242</v>
      </c>
      <c r="C34" s="4" t="s">
        <v>875</v>
      </c>
    </row>
    <row r="35" spans="1:9" x14ac:dyDescent="0.25">
      <c r="A35" t="s">
        <v>280</v>
      </c>
      <c r="B35" t="s">
        <v>242</v>
      </c>
      <c r="C35" s="4" t="s">
        <v>874</v>
      </c>
    </row>
    <row r="36" spans="1:9" x14ac:dyDescent="0.25">
      <c r="A36" t="s">
        <v>290</v>
      </c>
      <c r="B36" t="s">
        <v>242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99</v>
      </c>
      <c r="B37" t="s">
        <v>242</v>
      </c>
      <c r="C37" s="4" t="s">
        <v>874</v>
      </c>
      <c r="F37" t="s">
        <v>876</v>
      </c>
      <c r="G37">
        <f>G20/$I20*100</f>
        <v>12</v>
      </c>
      <c r="H37">
        <f>H20/$I20*100</f>
        <v>88</v>
      </c>
      <c r="I37">
        <f>G37+H37</f>
        <v>100</v>
      </c>
    </row>
    <row r="38" spans="1:9" x14ac:dyDescent="0.25">
      <c r="A38" t="s">
        <v>304</v>
      </c>
      <c r="B38" t="s">
        <v>242</v>
      </c>
      <c r="C38" s="4" t="s">
        <v>874</v>
      </c>
      <c r="F38" t="s">
        <v>877</v>
      </c>
      <c r="G38">
        <f>G21/$I21*100</f>
        <v>65.909090909090907</v>
      </c>
      <c r="H38">
        <f>H21/$I21*100</f>
        <v>34.090909090909086</v>
      </c>
      <c r="I38">
        <f>G38+H38</f>
        <v>100</v>
      </c>
    </row>
    <row r="39" spans="1:9" x14ac:dyDescent="0.25">
      <c r="A39" t="s">
        <v>314</v>
      </c>
      <c r="B39" t="s">
        <v>242</v>
      </c>
      <c r="C39" s="4" t="s">
        <v>875</v>
      </c>
      <c r="F39" s="7" t="s">
        <v>885</v>
      </c>
    </row>
    <row r="40" spans="1:9" x14ac:dyDescent="0.25">
      <c r="A40" t="s">
        <v>316</v>
      </c>
      <c r="B40" t="s">
        <v>242</v>
      </c>
      <c r="C40" s="4" t="s">
        <v>874</v>
      </c>
    </row>
    <row r="41" spans="1:9" x14ac:dyDescent="0.25">
      <c r="A41" t="s">
        <v>324</v>
      </c>
      <c r="B41" t="s">
        <v>242</v>
      </c>
      <c r="C41" s="4" t="s">
        <v>874</v>
      </c>
    </row>
    <row r="42" spans="1:9" x14ac:dyDescent="0.25">
      <c r="A42" t="s">
        <v>336</v>
      </c>
      <c r="B42" t="s">
        <v>242</v>
      </c>
      <c r="C42" s="4" t="s">
        <v>874</v>
      </c>
      <c r="F42" t="s">
        <v>882</v>
      </c>
      <c r="G42">
        <f>H37-G37</f>
        <v>76</v>
      </c>
    </row>
    <row r="43" spans="1:9" x14ac:dyDescent="0.25">
      <c r="A43" t="s">
        <v>365</v>
      </c>
      <c r="B43" t="s">
        <v>242</v>
      </c>
      <c r="C43" s="4" t="s">
        <v>874</v>
      </c>
      <c r="F43" t="s">
        <v>881</v>
      </c>
      <c r="G43">
        <f>G38-H38</f>
        <v>31.81818181818182</v>
      </c>
    </row>
    <row r="44" spans="1:9" x14ac:dyDescent="0.25">
      <c r="A44" t="s">
        <v>366</v>
      </c>
      <c r="B44" t="s">
        <v>242</v>
      </c>
      <c r="C44" s="4" t="s">
        <v>875</v>
      </c>
    </row>
    <row r="45" spans="1:9" x14ac:dyDescent="0.25">
      <c r="A45" t="s">
        <v>376</v>
      </c>
      <c r="B45" t="s">
        <v>242</v>
      </c>
      <c r="C45" s="4" t="s">
        <v>875</v>
      </c>
    </row>
    <row r="46" spans="1:9" x14ac:dyDescent="0.25">
      <c r="A46" t="s">
        <v>383</v>
      </c>
      <c r="B46" t="s">
        <v>242</v>
      </c>
      <c r="C46" s="4" t="s">
        <v>875</v>
      </c>
    </row>
    <row r="47" spans="1:9" x14ac:dyDescent="0.25">
      <c r="A47" t="s">
        <v>386</v>
      </c>
      <c r="B47" t="s">
        <v>242</v>
      </c>
      <c r="C47" s="4" t="s">
        <v>875</v>
      </c>
    </row>
    <row r="48" spans="1:9" x14ac:dyDescent="0.25">
      <c r="A48" t="s">
        <v>397</v>
      </c>
      <c r="B48" t="s">
        <v>242</v>
      </c>
      <c r="C48" s="4" t="s">
        <v>875</v>
      </c>
    </row>
    <row r="49" spans="1:3" x14ac:dyDescent="0.25">
      <c r="A49" t="s">
        <v>399</v>
      </c>
      <c r="B49" t="s">
        <v>242</v>
      </c>
      <c r="C49" s="4" t="s">
        <v>874</v>
      </c>
    </row>
    <row r="50" spans="1:3" x14ac:dyDescent="0.25">
      <c r="A50" t="s">
        <v>400</v>
      </c>
      <c r="B50" t="s">
        <v>242</v>
      </c>
      <c r="C50" s="4" t="s">
        <v>875</v>
      </c>
    </row>
    <row r="51" spans="1:3" x14ac:dyDescent="0.25">
      <c r="A51" t="s">
        <v>409</v>
      </c>
      <c r="B51" t="s">
        <v>242</v>
      </c>
      <c r="C51" s="4" t="s">
        <v>875</v>
      </c>
    </row>
    <row r="52" spans="1:3" x14ac:dyDescent="0.25">
      <c r="A52" t="s">
        <v>414</v>
      </c>
      <c r="B52" t="s">
        <v>242</v>
      </c>
      <c r="C52" s="4" t="s">
        <v>875</v>
      </c>
    </row>
    <row r="53" spans="1:3" x14ac:dyDescent="0.25">
      <c r="A53" t="s">
        <v>422</v>
      </c>
      <c r="B53" t="s">
        <v>242</v>
      </c>
      <c r="C53" s="4" t="s">
        <v>874</v>
      </c>
    </row>
    <row r="54" spans="1:3" x14ac:dyDescent="0.25">
      <c r="A54" t="s">
        <v>423</v>
      </c>
      <c r="B54" t="s">
        <v>242</v>
      </c>
      <c r="C54" s="4" t="s">
        <v>875</v>
      </c>
    </row>
    <row r="55" spans="1:3" x14ac:dyDescent="0.25">
      <c r="A55" t="s">
        <v>440</v>
      </c>
      <c r="B55" t="s">
        <v>437</v>
      </c>
      <c r="C55" s="4" t="s">
        <v>875</v>
      </c>
    </row>
    <row r="56" spans="1:3" x14ac:dyDescent="0.25">
      <c r="A56" t="s">
        <v>463</v>
      </c>
      <c r="B56" t="s">
        <v>437</v>
      </c>
      <c r="C56" s="4" t="s">
        <v>874</v>
      </c>
    </row>
    <row r="57" spans="1:3" x14ac:dyDescent="0.25">
      <c r="A57" t="s">
        <v>464</v>
      </c>
      <c r="B57" t="s">
        <v>437</v>
      </c>
      <c r="C57" s="4" t="s">
        <v>874</v>
      </c>
    </row>
    <row r="58" spans="1:3" x14ac:dyDescent="0.25">
      <c r="A58" t="s">
        <v>487</v>
      </c>
      <c r="B58" t="s">
        <v>437</v>
      </c>
      <c r="C58" s="4" t="s">
        <v>875</v>
      </c>
    </row>
    <row r="59" spans="1:3" x14ac:dyDescent="0.25">
      <c r="A59" t="s">
        <v>494</v>
      </c>
      <c r="B59" t="s">
        <v>437</v>
      </c>
      <c r="C59" s="4" t="s">
        <v>874</v>
      </c>
    </row>
    <row r="60" spans="1:3" x14ac:dyDescent="0.25">
      <c r="A60" t="s">
        <v>499</v>
      </c>
      <c r="B60" t="s">
        <v>437</v>
      </c>
      <c r="C60" s="4" t="s">
        <v>875</v>
      </c>
    </row>
    <row r="61" spans="1:3" x14ac:dyDescent="0.25">
      <c r="A61" t="s">
        <v>504</v>
      </c>
      <c r="B61" t="s">
        <v>437</v>
      </c>
      <c r="C61" s="4" t="s">
        <v>874</v>
      </c>
    </row>
    <row r="62" spans="1:3" x14ac:dyDescent="0.25">
      <c r="A62" t="s">
        <v>508</v>
      </c>
      <c r="B62" t="s">
        <v>437</v>
      </c>
      <c r="C62" s="4" t="s">
        <v>874</v>
      </c>
    </row>
    <row r="63" spans="1:3" x14ac:dyDescent="0.25">
      <c r="A63" t="s">
        <v>518</v>
      </c>
      <c r="B63" t="s">
        <v>437</v>
      </c>
      <c r="C63" s="4" t="s">
        <v>874</v>
      </c>
    </row>
    <row r="64" spans="1:3" x14ac:dyDescent="0.25">
      <c r="A64" t="s">
        <v>530</v>
      </c>
      <c r="B64" t="s">
        <v>437</v>
      </c>
      <c r="C64" s="4" t="s">
        <v>874</v>
      </c>
    </row>
    <row r="65" spans="1:3" x14ac:dyDescent="0.25">
      <c r="A65" t="s">
        <v>534</v>
      </c>
      <c r="B65" t="s">
        <v>437</v>
      </c>
      <c r="C65" s="4" t="s">
        <v>874</v>
      </c>
    </row>
    <row r="66" spans="1:3" x14ac:dyDescent="0.25">
      <c r="A66" t="s">
        <v>535</v>
      </c>
      <c r="B66" t="s">
        <v>437</v>
      </c>
      <c r="C66" s="4" t="s">
        <v>874</v>
      </c>
    </row>
    <row r="67" spans="1:3" x14ac:dyDescent="0.25">
      <c r="A67" t="s">
        <v>557</v>
      </c>
      <c r="B67" t="s">
        <v>437</v>
      </c>
      <c r="C67" s="4" t="s">
        <v>874</v>
      </c>
    </row>
    <row r="68" spans="1:3" x14ac:dyDescent="0.25">
      <c r="A68" t="s">
        <v>561</v>
      </c>
      <c r="B68" t="s">
        <v>437</v>
      </c>
      <c r="C68" s="4" t="s">
        <v>874</v>
      </c>
    </row>
    <row r="69" spans="1:3" x14ac:dyDescent="0.25">
      <c r="A69" t="s">
        <v>578</v>
      </c>
      <c r="B69" t="s">
        <v>437</v>
      </c>
      <c r="C69" s="4" t="s">
        <v>874</v>
      </c>
    </row>
    <row r="70" spans="1:3" x14ac:dyDescent="0.25">
      <c r="A70" t="s">
        <v>580</v>
      </c>
      <c r="B70" t="s">
        <v>437</v>
      </c>
      <c r="C70" s="4" t="s">
        <v>874</v>
      </c>
    </row>
    <row r="71" spans="1:3" x14ac:dyDescent="0.25">
      <c r="A71" t="s">
        <v>586</v>
      </c>
      <c r="B71" t="s">
        <v>437</v>
      </c>
      <c r="C71" s="4" t="s">
        <v>874</v>
      </c>
    </row>
    <row r="72" spans="1:3" x14ac:dyDescent="0.25">
      <c r="A72" t="s">
        <v>588</v>
      </c>
      <c r="B72" t="s">
        <v>437</v>
      </c>
      <c r="C72" s="4" t="s">
        <v>874</v>
      </c>
    </row>
    <row r="73" spans="1:3" x14ac:dyDescent="0.25">
      <c r="A73" t="s">
        <v>595</v>
      </c>
      <c r="B73" t="s">
        <v>437</v>
      </c>
      <c r="C73" s="4" t="s">
        <v>874</v>
      </c>
    </row>
    <row r="74" spans="1:3" x14ac:dyDescent="0.25">
      <c r="A74" t="s">
        <v>599</v>
      </c>
      <c r="B74" t="s">
        <v>437</v>
      </c>
      <c r="C74" s="4" t="s">
        <v>875</v>
      </c>
    </row>
    <row r="75" spans="1:3" x14ac:dyDescent="0.25">
      <c r="A75" t="s">
        <v>609</v>
      </c>
      <c r="B75" t="s">
        <v>437</v>
      </c>
      <c r="C75" s="4" t="s">
        <v>874</v>
      </c>
    </row>
    <row r="76" spans="1:3" x14ac:dyDescent="0.25">
      <c r="A76" t="s">
        <v>612</v>
      </c>
      <c r="B76" t="s">
        <v>437</v>
      </c>
      <c r="C76" s="4" t="s">
        <v>874</v>
      </c>
    </row>
    <row r="77" spans="1:3" x14ac:dyDescent="0.25">
      <c r="A77" t="s">
        <v>615</v>
      </c>
      <c r="B77" t="s">
        <v>437</v>
      </c>
      <c r="C77" s="4" t="s">
        <v>874</v>
      </c>
    </row>
    <row r="78" spans="1:3" x14ac:dyDescent="0.25">
      <c r="A78" t="s">
        <v>616</v>
      </c>
      <c r="B78" t="s">
        <v>437</v>
      </c>
      <c r="C78" s="4" t="s">
        <v>874</v>
      </c>
    </row>
    <row r="79" spans="1:3" x14ac:dyDescent="0.25">
      <c r="A79" t="s">
        <v>619</v>
      </c>
      <c r="B79" t="s">
        <v>437</v>
      </c>
      <c r="C79" s="4" t="s">
        <v>874</v>
      </c>
    </row>
    <row r="80" spans="1:3" x14ac:dyDescent="0.25">
      <c r="A80" t="s">
        <v>625</v>
      </c>
      <c r="B80" t="s">
        <v>437</v>
      </c>
      <c r="C80" s="4" t="s">
        <v>874</v>
      </c>
    </row>
    <row r="81" spans="1:3" x14ac:dyDescent="0.25">
      <c r="A81" t="s">
        <v>633</v>
      </c>
      <c r="B81" t="s">
        <v>437</v>
      </c>
      <c r="C81" s="4" t="s">
        <v>875</v>
      </c>
    </row>
    <row r="82" spans="1:3" x14ac:dyDescent="0.25">
      <c r="A82" t="s">
        <v>651</v>
      </c>
      <c r="B82" t="s">
        <v>437</v>
      </c>
      <c r="C82" s="4" t="s">
        <v>874</v>
      </c>
    </row>
    <row r="83" spans="1:3" x14ac:dyDescent="0.25">
      <c r="A83" t="s">
        <v>653</v>
      </c>
      <c r="B83" t="s">
        <v>437</v>
      </c>
      <c r="C83" s="4" t="s">
        <v>875</v>
      </c>
    </row>
    <row r="84" spans="1:3" x14ac:dyDescent="0.25">
      <c r="A84" t="s">
        <v>676</v>
      </c>
      <c r="B84" t="s">
        <v>437</v>
      </c>
      <c r="C84" s="4" t="s">
        <v>875</v>
      </c>
    </row>
    <row r="85" spans="1:3" x14ac:dyDescent="0.25">
      <c r="A85" t="s">
        <v>680</v>
      </c>
      <c r="B85" t="s">
        <v>437</v>
      </c>
      <c r="C85" s="4" t="s">
        <v>874</v>
      </c>
    </row>
    <row r="86" spans="1:3" x14ac:dyDescent="0.25">
      <c r="A86" t="s">
        <v>698</v>
      </c>
      <c r="B86" t="s">
        <v>437</v>
      </c>
      <c r="C86" s="4" t="s">
        <v>874</v>
      </c>
    </row>
    <row r="87" spans="1:3" x14ac:dyDescent="0.25">
      <c r="A87" t="s">
        <v>724</v>
      </c>
      <c r="B87" t="s">
        <v>437</v>
      </c>
      <c r="C87" s="4" t="s">
        <v>874</v>
      </c>
    </row>
    <row r="88" spans="1:3" x14ac:dyDescent="0.25">
      <c r="A88" t="s">
        <v>730</v>
      </c>
      <c r="B88" t="s">
        <v>437</v>
      </c>
      <c r="C88" s="4" t="s">
        <v>874</v>
      </c>
    </row>
    <row r="89" spans="1:3" x14ac:dyDescent="0.25">
      <c r="A89" t="s">
        <v>735</v>
      </c>
      <c r="B89" t="s">
        <v>437</v>
      </c>
      <c r="C89" s="4" t="s">
        <v>874</v>
      </c>
    </row>
    <row r="90" spans="1:3" x14ac:dyDescent="0.25">
      <c r="A90" t="s">
        <v>736</v>
      </c>
      <c r="B90" t="s">
        <v>437</v>
      </c>
      <c r="C90" s="4" t="s">
        <v>874</v>
      </c>
    </row>
    <row r="91" spans="1:3" x14ac:dyDescent="0.25">
      <c r="A91" t="s">
        <v>743</v>
      </c>
      <c r="B91" t="s">
        <v>437</v>
      </c>
      <c r="C91" s="4" t="s">
        <v>874</v>
      </c>
    </row>
    <row r="92" spans="1:3" x14ac:dyDescent="0.25">
      <c r="A92" t="s">
        <v>763</v>
      </c>
      <c r="B92" t="s">
        <v>437</v>
      </c>
      <c r="C92" s="4" t="s">
        <v>875</v>
      </c>
    </row>
    <row r="93" spans="1:3" x14ac:dyDescent="0.25">
      <c r="A93" t="s">
        <v>766</v>
      </c>
      <c r="B93" t="s">
        <v>437</v>
      </c>
      <c r="C93" s="4" t="s">
        <v>874</v>
      </c>
    </row>
    <row r="94" spans="1:3" x14ac:dyDescent="0.25">
      <c r="A94" t="s">
        <v>771</v>
      </c>
      <c r="B94" t="s">
        <v>437</v>
      </c>
      <c r="C94" s="4" t="s">
        <v>874</v>
      </c>
    </row>
    <row r="95" spans="1:3" x14ac:dyDescent="0.25">
      <c r="A95" t="s">
        <v>772</v>
      </c>
      <c r="B95" t="s">
        <v>437</v>
      </c>
      <c r="C95" s="4" t="s">
        <v>874</v>
      </c>
    </row>
    <row r="96" spans="1:3" x14ac:dyDescent="0.25">
      <c r="A96" t="s">
        <v>775</v>
      </c>
      <c r="B96" t="s">
        <v>437</v>
      </c>
      <c r="C96" s="4" t="s">
        <v>874</v>
      </c>
    </row>
    <row r="97" spans="1:3" x14ac:dyDescent="0.25">
      <c r="A97" t="s">
        <v>776</v>
      </c>
      <c r="B97" t="s">
        <v>437</v>
      </c>
      <c r="C97" s="4" t="s">
        <v>874</v>
      </c>
    </row>
    <row r="98" spans="1:3" x14ac:dyDescent="0.25">
      <c r="A98" t="s">
        <v>782</v>
      </c>
      <c r="B98" t="s">
        <v>437</v>
      </c>
      <c r="C98" s="4" t="s">
        <v>875</v>
      </c>
    </row>
    <row r="99" spans="1:3" x14ac:dyDescent="0.25">
      <c r="A99" t="s">
        <v>786</v>
      </c>
      <c r="B99" t="s">
        <v>437</v>
      </c>
      <c r="C99" s="4" t="s">
        <v>875</v>
      </c>
    </row>
    <row r="100" spans="1:3" x14ac:dyDescent="0.25">
      <c r="A100" t="s">
        <v>788</v>
      </c>
      <c r="B100" t="s">
        <v>437</v>
      </c>
      <c r="C100" s="4" t="s">
        <v>874</v>
      </c>
    </row>
    <row r="101" spans="1:3" x14ac:dyDescent="0.25">
      <c r="A101" t="s">
        <v>803</v>
      </c>
      <c r="B101" t="s">
        <v>437</v>
      </c>
      <c r="C101" s="4" t="s">
        <v>874</v>
      </c>
    </row>
    <row r="102" spans="1:3" x14ac:dyDescent="0.25">
      <c r="A102" t="s">
        <v>805</v>
      </c>
      <c r="B102" t="s">
        <v>437</v>
      </c>
      <c r="C102" s="4" t="s">
        <v>874</v>
      </c>
    </row>
    <row r="103" spans="1:3" x14ac:dyDescent="0.25">
      <c r="A103" t="s">
        <v>808</v>
      </c>
      <c r="B103" t="s">
        <v>437</v>
      </c>
      <c r="C103" s="4" t="s">
        <v>874</v>
      </c>
    </row>
    <row r="104" spans="1:3" x14ac:dyDescent="0.25">
      <c r="A104" t="s">
        <v>815</v>
      </c>
      <c r="B104" t="s">
        <v>437</v>
      </c>
      <c r="C104" s="4" t="s">
        <v>874</v>
      </c>
    </row>
    <row r="105" spans="1:3" x14ac:dyDescent="0.25">
      <c r="A105" t="s">
        <v>818</v>
      </c>
      <c r="B105" t="s">
        <v>437</v>
      </c>
      <c r="C105" s="4" t="s">
        <v>875</v>
      </c>
    </row>
    <row r="106" spans="1:3" x14ac:dyDescent="0.25">
      <c r="A106" t="s">
        <v>819</v>
      </c>
      <c r="B106" t="s">
        <v>437</v>
      </c>
      <c r="C106" s="4" t="s">
        <v>875</v>
      </c>
    </row>
    <row r="107" spans="1:3" x14ac:dyDescent="0.25">
      <c r="A107" t="s">
        <v>820</v>
      </c>
      <c r="B107" t="s">
        <v>437</v>
      </c>
      <c r="C107" s="4" t="s">
        <v>874</v>
      </c>
    </row>
    <row r="108" spans="1:3" x14ac:dyDescent="0.25">
      <c r="A108" t="s">
        <v>829</v>
      </c>
      <c r="B108" t="s">
        <v>437</v>
      </c>
      <c r="C108" s="4" t="s">
        <v>874</v>
      </c>
    </row>
    <row r="109" spans="1:3" x14ac:dyDescent="0.25">
      <c r="A109" t="s">
        <v>830</v>
      </c>
      <c r="B109" t="s">
        <v>437</v>
      </c>
      <c r="C109" s="4" t="s">
        <v>874</v>
      </c>
    </row>
    <row r="110" spans="1:3" x14ac:dyDescent="0.25">
      <c r="A110" t="s">
        <v>836</v>
      </c>
      <c r="B110" t="s">
        <v>437</v>
      </c>
      <c r="C110" s="4" t="s">
        <v>874</v>
      </c>
    </row>
    <row r="111" spans="1:3" x14ac:dyDescent="0.25">
      <c r="A111" t="s">
        <v>839</v>
      </c>
      <c r="B111" t="s">
        <v>437</v>
      </c>
      <c r="C111" s="4" t="s">
        <v>875</v>
      </c>
    </row>
    <row r="112" spans="1:3" x14ac:dyDescent="0.25">
      <c r="A112" t="s">
        <v>843</v>
      </c>
      <c r="B112" t="s">
        <v>437</v>
      </c>
      <c r="C112" s="4" t="s">
        <v>875</v>
      </c>
    </row>
    <row r="113" spans="1:3" x14ac:dyDescent="0.25">
      <c r="A113" t="s">
        <v>862</v>
      </c>
      <c r="B113" t="s">
        <v>437</v>
      </c>
      <c r="C113" s="4" t="s">
        <v>875</v>
      </c>
    </row>
    <row r="114" spans="1:3" x14ac:dyDescent="0.25">
      <c r="A114" t="s">
        <v>863</v>
      </c>
      <c r="B114" t="s">
        <v>437</v>
      </c>
      <c r="C114" s="4" t="s">
        <v>874</v>
      </c>
    </row>
    <row r="115" spans="1:3" x14ac:dyDescent="0.25">
      <c r="A115" t="s">
        <v>865</v>
      </c>
      <c r="B115" t="s">
        <v>437</v>
      </c>
      <c r="C115" s="4" t="s">
        <v>875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8"/>
  <sheetViews>
    <sheetView workbookViewId="0"/>
  </sheetViews>
  <sheetFormatPr defaultColWidth="11.42578125" defaultRowHeight="15" x14ac:dyDescent="0.25"/>
  <cols>
    <col min="1" max="1" width="18.28515625" bestFit="1" customWidth="1"/>
    <col min="2" max="2" width="18.5703125" bestFit="1" customWidth="1"/>
    <col min="3" max="3" width="20" bestFit="1" customWidth="1"/>
    <col min="6" max="6" width="30.710937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3</v>
      </c>
      <c r="F2" s="6" t="s">
        <v>942</v>
      </c>
      <c r="G2" s="6" t="s">
        <v>883</v>
      </c>
    </row>
    <row r="3" spans="1:9" x14ac:dyDescent="0.25">
      <c r="A3" t="s">
        <v>36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8</v>
      </c>
      <c r="B4" t="s">
        <v>31</v>
      </c>
      <c r="C4" s="4" t="s">
        <v>874</v>
      </c>
      <c r="F4" s="2" t="s">
        <v>31</v>
      </c>
      <c r="G4" s="3">
        <v>61</v>
      </c>
      <c r="H4" s="3">
        <v>1</v>
      </c>
      <c r="I4" s="3">
        <v>62</v>
      </c>
    </row>
    <row r="5" spans="1:9" x14ac:dyDescent="0.25">
      <c r="A5" t="s">
        <v>41</v>
      </c>
      <c r="B5" t="s">
        <v>31</v>
      </c>
      <c r="C5" s="4" t="s">
        <v>874</v>
      </c>
      <c r="F5" s="2" t="s">
        <v>174</v>
      </c>
      <c r="G5" s="3">
        <v>2</v>
      </c>
      <c r="H5" s="3">
        <v>15</v>
      </c>
      <c r="I5" s="3">
        <v>17</v>
      </c>
    </row>
    <row r="6" spans="1:9" x14ac:dyDescent="0.25">
      <c r="A6" t="s">
        <v>42</v>
      </c>
      <c r="B6" t="s">
        <v>31</v>
      </c>
      <c r="C6" s="4" t="s">
        <v>874</v>
      </c>
      <c r="F6" s="2" t="s">
        <v>437</v>
      </c>
      <c r="G6" s="3">
        <v>41</v>
      </c>
      <c r="H6" s="3">
        <v>91</v>
      </c>
      <c r="I6" s="3">
        <v>132</v>
      </c>
    </row>
    <row r="7" spans="1:9" x14ac:dyDescent="0.25">
      <c r="A7" t="s">
        <v>52</v>
      </c>
      <c r="B7" t="s">
        <v>31</v>
      </c>
      <c r="C7" s="4" t="s">
        <v>874</v>
      </c>
      <c r="F7" s="2" t="s">
        <v>242</v>
      </c>
      <c r="G7" s="3">
        <v>27</v>
      </c>
      <c r="H7" s="3">
        <v>38</v>
      </c>
      <c r="I7" s="3">
        <v>65</v>
      </c>
    </row>
    <row r="8" spans="1:9" x14ac:dyDescent="0.25">
      <c r="A8" t="s">
        <v>56</v>
      </c>
      <c r="B8" t="s">
        <v>31</v>
      </c>
      <c r="C8" s="4" t="s">
        <v>874</v>
      </c>
      <c r="F8" s="2" t="s">
        <v>885</v>
      </c>
      <c r="G8" s="3">
        <v>131</v>
      </c>
      <c r="H8" s="3">
        <v>145</v>
      </c>
      <c r="I8" s="3">
        <v>276</v>
      </c>
    </row>
    <row r="9" spans="1:9" x14ac:dyDescent="0.25">
      <c r="A9" t="s">
        <v>57</v>
      </c>
      <c r="B9" t="s">
        <v>31</v>
      </c>
      <c r="C9" s="4" t="s">
        <v>874</v>
      </c>
    </row>
    <row r="10" spans="1:9" x14ac:dyDescent="0.25">
      <c r="A10" t="s">
        <v>59</v>
      </c>
      <c r="B10" t="s">
        <v>31</v>
      </c>
      <c r="C10" s="4" t="s">
        <v>874</v>
      </c>
      <c r="F10" s="2" t="s">
        <v>942</v>
      </c>
      <c r="G10" s="2" t="s">
        <v>883</v>
      </c>
    </row>
    <row r="11" spans="1:9" x14ac:dyDescent="0.25">
      <c r="A11" t="s">
        <v>63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68</v>
      </c>
      <c r="B12" t="s">
        <v>31</v>
      </c>
      <c r="C12" s="4" t="s">
        <v>874</v>
      </c>
      <c r="F12" t="s">
        <v>31</v>
      </c>
      <c r="G12">
        <v>61</v>
      </c>
      <c r="H12">
        <v>1</v>
      </c>
      <c r="I12">
        <v>62</v>
      </c>
    </row>
    <row r="13" spans="1:9" x14ac:dyDescent="0.25">
      <c r="A13" t="s">
        <v>71</v>
      </c>
      <c r="B13" t="s">
        <v>31</v>
      </c>
      <c r="C13" s="4" t="s">
        <v>874</v>
      </c>
      <c r="F13" t="s">
        <v>174</v>
      </c>
      <c r="G13">
        <v>2</v>
      </c>
      <c r="H13">
        <v>15</v>
      </c>
      <c r="I13">
        <v>17</v>
      </c>
    </row>
    <row r="14" spans="1:9" x14ac:dyDescent="0.25">
      <c r="A14" t="s">
        <v>72</v>
      </c>
      <c r="B14" t="s">
        <v>31</v>
      </c>
      <c r="C14" s="4" t="s">
        <v>874</v>
      </c>
      <c r="F14" t="s">
        <v>437</v>
      </c>
      <c r="G14">
        <v>41</v>
      </c>
      <c r="H14">
        <v>91</v>
      </c>
      <c r="I14">
        <v>132</v>
      </c>
    </row>
    <row r="15" spans="1:9" x14ac:dyDescent="0.25">
      <c r="A15" t="s">
        <v>73</v>
      </c>
      <c r="B15" t="s">
        <v>31</v>
      </c>
      <c r="C15" s="4" t="s">
        <v>874</v>
      </c>
      <c r="F15" t="s">
        <v>242</v>
      </c>
      <c r="G15">
        <v>27</v>
      </c>
      <c r="H15">
        <v>38</v>
      </c>
      <c r="I15">
        <v>65</v>
      </c>
    </row>
    <row r="16" spans="1:9" x14ac:dyDescent="0.25">
      <c r="A16" t="s">
        <v>74</v>
      </c>
      <c r="B16" t="s">
        <v>31</v>
      </c>
      <c r="C16" s="4" t="s">
        <v>874</v>
      </c>
      <c r="F16" s="7" t="s">
        <v>885</v>
      </c>
      <c r="G16">
        <v>131</v>
      </c>
      <c r="H16">
        <v>145</v>
      </c>
      <c r="I16">
        <v>276</v>
      </c>
    </row>
    <row r="17" spans="1:9" x14ac:dyDescent="0.25">
      <c r="A17" t="s">
        <v>77</v>
      </c>
      <c r="B17" t="s">
        <v>31</v>
      </c>
      <c r="C17" s="4" t="s">
        <v>874</v>
      </c>
    </row>
    <row r="18" spans="1:9" x14ac:dyDescent="0.25">
      <c r="A18" t="s">
        <v>80</v>
      </c>
      <c r="B18" t="s">
        <v>31</v>
      </c>
      <c r="C18" s="4" t="s">
        <v>874</v>
      </c>
    </row>
    <row r="19" spans="1:9" x14ac:dyDescent="0.25">
      <c r="A19" t="s">
        <v>84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86</v>
      </c>
      <c r="B20" t="s">
        <v>31</v>
      </c>
      <c r="C20" s="4" t="s">
        <v>874</v>
      </c>
      <c r="F20" t="s">
        <v>876</v>
      </c>
      <c r="G20">
        <f>G12+G13</f>
        <v>63</v>
      </c>
      <c r="H20">
        <f>H12+H13</f>
        <v>16</v>
      </c>
      <c r="I20">
        <f>I12+I13</f>
        <v>79</v>
      </c>
    </row>
    <row r="21" spans="1:9" x14ac:dyDescent="0.25">
      <c r="A21" t="s">
        <v>87</v>
      </c>
      <c r="B21" t="s">
        <v>31</v>
      </c>
      <c r="C21" s="4" t="s">
        <v>874</v>
      </c>
      <c r="F21" t="s">
        <v>877</v>
      </c>
      <c r="G21">
        <f>G14+G15</f>
        <v>68</v>
      </c>
      <c r="H21">
        <f>H14+H15</f>
        <v>129</v>
      </c>
      <c r="I21">
        <f>I14+I15</f>
        <v>197</v>
      </c>
    </row>
    <row r="22" spans="1:9" x14ac:dyDescent="0.25">
      <c r="A22" t="s">
        <v>94</v>
      </c>
      <c r="B22" t="s">
        <v>31</v>
      </c>
      <c r="C22" s="4" t="s">
        <v>874</v>
      </c>
      <c r="F22" s="7" t="s">
        <v>885</v>
      </c>
      <c r="G22">
        <f>G16</f>
        <v>131</v>
      </c>
      <c r="H22">
        <f t="shared" ref="H22:I22" si="0">H16</f>
        <v>145</v>
      </c>
      <c r="I22">
        <f t="shared" si="0"/>
        <v>276</v>
      </c>
    </row>
    <row r="23" spans="1:9" x14ac:dyDescent="0.25">
      <c r="A23" t="s">
        <v>96</v>
      </c>
      <c r="B23" t="s">
        <v>31</v>
      </c>
      <c r="C23" s="4" t="s">
        <v>875</v>
      </c>
    </row>
    <row r="24" spans="1:9" x14ac:dyDescent="0.25">
      <c r="A24" t="s">
        <v>97</v>
      </c>
      <c r="B24" t="s">
        <v>31</v>
      </c>
      <c r="C24" s="4" t="s">
        <v>874</v>
      </c>
    </row>
    <row r="25" spans="1:9" x14ac:dyDescent="0.25">
      <c r="A25" t="s">
        <v>99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01</v>
      </c>
      <c r="B26" t="s">
        <v>31</v>
      </c>
      <c r="C26" s="4" t="s">
        <v>874</v>
      </c>
      <c r="F26" t="s">
        <v>876</v>
      </c>
      <c r="G26">
        <f>$I26*G$28/$I$28</f>
        <v>37.496376811594203</v>
      </c>
      <c r="H26">
        <f>$I26*H$28/$I$28</f>
        <v>41.503623188405797</v>
      </c>
      <c r="I26">
        <f>I20</f>
        <v>79</v>
      </c>
    </row>
    <row r="27" spans="1:9" x14ac:dyDescent="0.25">
      <c r="A27" t="s">
        <v>102</v>
      </c>
      <c r="B27" t="s">
        <v>31</v>
      </c>
      <c r="C27" s="4" t="s">
        <v>874</v>
      </c>
      <c r="F27" t="s">
        <v>877</v>
      </c>
      <c r="G27">
        <f>$I27*G$28/$I$28</f>
        <v>93.503623188405797</v>
      </c>
      <c r="H27">
        <f>$I27*H$28/$I$28</f>
        <v>103.4963768115942</v>
      </c>
      <c r="I27">
        <f>I21</f>
        <v>197</v>
      </c>
    </row>
    <row r="28" spans="1:9" x14ac:dyDescent="0.25">
      <c r="A28" t="s">
        <v>103</v>
      </c>
      <c r="B28" t="s">
        <v>31</v>
      </c>
      <c r="C28" s="4" t="s">
        <v>874</v>
      </c>
      <c r="F28" s="7" t="s">
        <v>885</v>
      </c>
      <c r="G28">
        <f>G22</f>
        <v>131</v>
      </c>
      <c r="H28">
        <f>H22</f>
        <v>145</v>
      </c>
      <c r="I28">
        <f>I22</f>
        <v>276</v>
      </c>
    </row>
    <row r="29" spans="1:9" x14ac:dyDescent="0.25">
      <c r="A29" t="s">
        <v>104</v>
      </c>
      <c r="B29" t="s">
        <v>31</v>
      </c>
      <c r="C29" s="4" t="s">
        <v>874</v>
      </c>
    </row>
    <row r="30" spans="1:9" x14ac:dyDescent="0.25">
      <c r="A30" t="s">
        <v>106</v>
      </c>
      <c r="B30" t="s">
        <v>31</v>
      </c>
      <c r="C30" s="4" t="s">
        <v>874</v>
      </c>
    </row>
    <row r="31" spans="1:9" x14ac:dyDescent="0.25">
      <c r="A31" t="s">
        <v>112</v>
      </c>
      <c r="B31" t="s">
        <v>31</v>
      </c>
      <c r="C31" s="4" t="s">
        <v>874</v>
      </c>
      <c r="F31" t="s">
        <v>879</v>
      </c>
      <c r="G31">
        <f>_xlfn.CHISQ.TEST(G20:H21,G26:H27)</f>
        <v>1.035973764820371E-11</v>
      </c>
    </row>
    <row r="32" spans="1:9" x14ac:dyDescent="0.25">
      <c r="A32" t="s">
        <v>114</v>
      </c>
      <c r="B32" t="s">
        <v>31</v>
      </c>
      <c r="C32" s="4" t="s">
        <v>874</v>
      </c>
      <c r="F32" s="5" t="s">
        <v>878</v>
      </c>
      <c r="G32">
        <f>_xlfn.CHISQ.TEST(H20:H21,G20:G21)</f>
        <v>2.6562307326695544E-21</v>
      </c>
    </row>
    <row r="33" spans="1:9" x14ac:dyDescent="0.25">
      <c r="A33" t="s">
        <v>115</v>
      </c>
      <c r="B33" t="s">
        <v>31</v>
      </c>
      <c r="C33" s="4" t="s">
        <v>874</v>
      </c>
      <c r="F33" t="s">
        <v>880</v>
      </c>
      <c r="G33">
        <f>_xlfn.CHISQ.TEST(G20:H20,G21:H21)</f>
        <v>2.1136900121185709E-23</v>
      </c>
    </row>
    <row r="34" spans="1:9" x14ac:dyDescent="0.25">
      <c r="A34" t="s">
        <v>117</v>
      </c>
      <c r="B34" t="s">
        <v>31</v>
      </c>
      <c r="C34" s="4" t="s">
        <v>874</v>
      </c>
    </row>
    <row r="35" spans="1:9" x14ac:dyDescent="0.25">
      <c r="A35" t="s">
        <v>118</v>
      </c>
      <c r="B35" t="s">
        <v>31</v>
      </c>
      <c r="C35" s="4" t="s">
        <v>874</v>
      </c>
    </row>
    <row r="36" spans="1:9" x14ac:dyDescent="0.25">
      <c r="A36" t="s">
        <v>119</v>
      </c>
      <c r="B36" t="s">
        <v>31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20</v>
      </c>
      <c r="B37" t="s">
        <v>31</v>
      </c>
      <c r="C37" s="4" t="s">
        <v>874</v>
      </c>
      <c r="F37" t="s">
        <v>876</v>
      </c>
      <c r="G37">
        <f>G20/$I20*100</f>
        <v>79.74683544303798</v>
      </c>
      <c r="H37">
        <f>H20/$I20*100</f>
        <v>20.253164556962027</v>
      </c>
      <c r="I37">
        <f>G37+H37</f>
        <v>100</v>
      </c>
    </row>
    <row r="38" spans="1:9" x14ac:dyDescent="0.25">
      <c r="A38" t="s">
        <v>121</v>
      </c>
      <c r="B38" t="s">
        <v>31</v>
      </c>
      <c r="C38" s="4" t="s">
        <v>874</v>
      </c>
      <c r="F38" t="s">
        <v>877</v>
      </c>
      <c r="G38">
        <f>G21/$I21*100</f>
        <v>34.517766497461928</v>
      </c>
      <c r="H38">
        <f>H21/$I21*100</f>
        <v>65.482233502538065</v>
      </c>
      <c r="I38">
        <f>G38+H38</f>
        <v>100</v>
      </c>
    </row>
    <row r="39" spans="1:9" x14ac:dyDescent="0.25">
      <c r="A39" t="s">
        <v>122</v>
      </c>
      <c r="B39" t="s">
        <v>31</v>
      </c>
      <c r="C39" s="4" t="s">
        <v>874</v>
      </c>
      <c r="F39" s="7" t="s">
        <v>885</v>
      </c>
    </row>
    <row r="40" spans="1:9" x14ac:dyDescent="0.25">
      <c r="A40" t="s">
        <v>124</v>
      </c>
      <c r="B40" t="s">
        <v>31</v>
      </c>
      <c r="C40" s="4" t="s">
        <v>874</v>
      </c>
    </row>
    <row r="41" spans="1:9" x14ac:dyDescent="0.25">
      <c r="A41" t="s">
        <v>126</v>
      </c>
      <c r="B41" t="s">
        <v>31</v>
      </c>
      <c r="C41" s="4" t="s">
        <v>874</v>
      </c>
    </row>
    <row r="42" spans="1:9" x14ac:dyDescent="0.25">
      <c r="A42" t="s">
        <v>127</v>
      </c>
      <c r="B42" t="s">
        <v>31</v>
      </c>
      <c r="C42" s="4" t="s">
        <v>874</v>
      </c>
      <c r="F42" t="s">
        <v>882</v>
      </c>
      <c r="G42">
        <f>H37-G37</f>
        <v>-59.493670886075954</v>
      </c>
    </row>
    <row r="43" spans="1:9" x14ac:dyDescent="0.25">
      <c r="A43" t="s">
        <v>128</v>
      </c>
      <c r="B43" t="s">
        <v>31</v>
      </c>
      <c r="C43" s="4" t="s">
        <v>874</v>
      </c>
      <c r="F43" t="s">
        <v>881</v>
      </c>
      <c r="G43">
        <f>G38-H38</f>
        <v>-30.964467005076138</v>
      </c>
    </row>
    <row r="44" spans="1:9" x14ac:dyDescent="0.25">
      <c r="A44" t="s">
        <v>130</v>
      </c>
      <c r="B44" t="s">
        <v>31</v>
      </c>
      <c r="C44" s="4" t="s">
        <v>874</v>
      </c>
    </row>
    <row r="45" spans="1:9" x14ac:dyDescent="0.25">
      <c r="A45" t="s">
        <v>132</v>
      </c>
      <c r="B45" t="s">
        <v>31</v>
      </c>
      <c r="C45" s="4" t="s">
        <v>874</v>
      </c>
    </row>
    <row r="46" spans="1:9" x14ac:dyDescent="0.25">
      <c r="A46" t="s">
        <v>133</v>
      </c>
      <c r="B46" t="s">
        <v>31</v>
      </c>
      <c r="C46" s="4" t="s">
        <v>874</v>
      </c>
    </row>
    <row r="47" spans="1:9" x14ac:dyDescent="0.25">
      <c r="A47" t="s">
        <v>137</v>
      </c>
      <c r="B47" t="s">
        <v>31</v>
      </c>
      <c r="C47" s="4" t="s">
        <v>874</v>
      </c>
    </row>
    <row r="48" spans="1:9" x14ac:dyDescent="0.25">
      <c r="A48" t="s">
        <v>138</v>
      </c>
      <c r="B48" t="s">
        <v>31</v>
      </c>
      <c r="C48" s="4" t="s">
        <v>874</v>
      </c>
    </row>
    <row r="49" spans="1:3" x14ac:dyDescent="0.25">
      <c r="A49" t="s">
        <v>139</v>
      </c>
      <c r="B49" t="s">
        <v>31</v>
      </c>
      <c r="C49" s="4" t="s">
        <v>874</v>
      </c>
    </row>
    <row r="50" spans="1:3" x14ac:dyDescent="0.25">
      <c r="A50" t="s">
        <v>141</v>
      </c>
      <c r="B50" t="s">
        <v>31</v>
      </c>
      <c r="C50" s="4" t="s">
        <v>874</v>
      </c>
    </row>
    <row r="51" spans="1:3" x14ac:dyDescent="0.25">
      <c r="A51" t="s">
        <v>142</v>
      </c>
      <c r="B51" t="s">
        <v>31</v>
      </c>
      <c r="C51" s="4" t="s">
        <v>874</v>
      </c>
    </row>
    <row r="52" spans="1:3" x14ac:dyDescent="0.25">
      <c r="A52" t="s">
        <v>145</v>
      </c>
      <c r="B52" t="s">
        <v>31</v>
      </c>
      <c r="C52" s="4" t="s">
        <v>874</v>
      </c>
    </row>
    <row r="53" spans="1:3" x14ac:dyDescent="0.25">
      <c r="A53" t="s">
        <v>146</v>
      </c>
      <c r="B53" t="s">
        <v>31</v>
      </c>
      <c r="C53" s="4" t="s">
        <v>874</v>
      </c>
    </row>
    <row r="54" spans="1:3" x14ac:dyDescent="0.25">
      <c r="A54" t="s">
        <v>147</v>
      </c>
      <c r="B54" t="s">
        <v>31</v>
      </c>
      <c r="C54" s="4" t="s">
        <v>874</v>
      </c>
    </row>
    <row r="55" spans="1:3" x14ac:dyDescent="0.25">
      <c r="A55" t="s">
        <v>150</v>
      </c>
      <c r="B55" t="s">
        <v>31</v>
      </c>
      <c r="C55" s="4" t="s">
        <v>874</v>
      </c>
    </row>
    <row r="56" spans="1:3" x14ac:dyDescent="0.25">
      <c r="A56" t="s">
        <v>155</v>
      </c>
      <c r="B56" t="s">
        <v>31</v>
      </c>
      <c r="C56" s="4" t="s">
        <v>874</v>
      </c>
    </row>
    <row r="57" spans="1:3" x14ac:dyDescent="0.25">
      <c r="A57" t="s">
        <v>159</v>
      </c>
      <c r="B57" t="s">
        <v>31</v>
      </c>
      <c r="C57" s="4" t="s">
        <v>874</v>
      </c>
    </row>
    <row r="58" spans="1:3" x14ac:dyDescent="0.25">
      <c r="A58" t="s">
        <v>160</v>
      </c>
      <c r="B58" t="s">
        <v>31</v>
      </c>
      <c r="C58" s="4" t="s">
        <v>874</v>
      </c>
    </row>
    <row r="59" spans="1:3" x14ac:dyDescent="0.25">
      <c r="A59" t="s">
        <v>162</v>
      </c>
      <c r="B59" t="s">
        <v>31</v>
      </c>
      <c r="C59" s="4" t="s">
        <v>874</v>
      </c>
    </row>
    <row r="60" spans="1:3" x14ac:dyDescent="0.25">
      <c r="A60" t="s">
        <v>165</v>
      </c>
      <c r="B60" t="s">
        <v>31</v>
      </c>
      <c r="C60" s="4" t="s">
        <v>874</v>
      </c>
    </row>
    <row r="61" spans="1:3" x14ac:dyDescent="0.25">
      <c r="A61" t="s">
        <v>166</v>
      </c>
      <c r="B61" t="s">
        <v>31</v>
      </c>
      <c r="C61" s="4" t="s">
        <v>874</v>
      </c>
    </row>
    <row r="62" spans="1:3" x14ac:dyDescent="0.25">
      <c r="A62" t="s">
        <v>168</v>
      </c>
      <c r="B62" t="s">
        <v>31</v>
      </c>
      <c r="C62" s="4" t="s">
        <v>874</v>
      </c>
    </row>
    <row r="63" spans="1:3" x14ac:dyDescent="0.25">
      <c r="A63" t="s">
        <v>169</v>
      </c>
      <c r="B63" t="s">
        <v>31</v>
      </c>
      <c r="C63" s="4" t="s">
        <v>874</v>
      </c>
    </row>
    <row r="64" spans="1:3" x14ac:dyDescent="0.25">
      <c r="A64" t="s">
        <v>170</v>
      </c>
      <c r="B64" t="s">
        <v>31</v>
      </c>
      <c r="C64" s="4" t="s">
        <v>874</v>
      </c>
    </row>
    <row r="65" spans="1:3" x14ac:dyDescent="0.25">
      <c r="A65" t="s">
        <v>173</v>
      </c>
      <c r="B65" t="s">
        <v>174</v>
      </c>
      <c r="C65" s="4" t="s">
        <v>875</v>
      </c>
    </row>
    <row r="66" spans="1:3" x14ac:dyDescent="0.25">
      <c r="A66" t="s">
        <v>177</v>
      </c>
      <c r="B66" t="s">
        <v>174</v>
      </c>
      <c r="C66" s="4" t="s">
        <v>875</v>
      </c>
    </row>
    <row r="67" spans="1:3" x14ac:dyDescent="0.25">
      <c r="A67" t="s">
        <v>179</v>
      </c>
      <c r="B67" t="s">
        <v>174</v>
      </c>
      <c r="C67" s="4" t="s">
        <v>875</v>
      </c>
    </row>
    <row r="68" spans="1:3" x14ac:dyDescent="0.25">
      <c r="A68" t="s">
        <v>181</v>
      </c>
      <c r="B68" t="s">
        <v>174</v>
      </c>
      <c r="C68" s="4" t="s">
        <v>874</v>
      </c>
    </row>
    <row r="69" spans="1:3" x14ac:dyDescent="0.25">
      <c r="A69" t="s">
        <v>184</v>
      </c>
      <c r="B69" t="s">
        <v>174</v>
      </c>
      <c r="C69" s="4" t="s">
        <v>874</v>
      </c>
    </row>
    <row r="70" spans="1:3" x14ac:dyDescent="0.25">
      <c r="A70" t="s">
        <v>186</v>
      </c>
      <c r="B70" t="s">
        <v>174</v>
      </c>
      <c r="C70" s="4" t="s">
        <v>875</v>
      </c>
    </row>
    <row r="71" spans="1:3" x14ac:dyDescent="0.25">
      <c r="A71" t="s">
        <v>200</v>
      </c>
      <c r="B71" t="s">
        <v>174</v>
      </c>
      <c r="C71" s="4" t="s">
        <v>875</v>
      </c>
    </row>
    <row r="72" spans="1:3" x14ac:dyDescent="0.25">
      <c r="A72" t="s">
        <v>203</v>
      </c>
      <c r="B72" t="s">
        <v>174</v>
      </c>
      <c r="C72" s="4" t="s">
        <v>875</v>
      </c>
    </row>
    <row r="73" spans="1:3" x14ac:dyDescent="0.25">
      <c r="A73" t="s">
        <v>206</v>
      </c>
      <c r="B73" t="s">
        <v>174</v>
      </c>
      <c r="C73" s="4" t="s">
        <v>875</v>
      </c>
    </row>
    <row r="74" spans="1:3" x14ac:dyDescent="0.25">
      <c r="A74" t="s">
        <v>209</v>
      </c>
      <c r="B74" t="s">
        <v>174</v>
      </c>
      <c r="C74" s="4" t="s">
        <v>875</v>
      </c>
    </row>
    <row r="75" spans="1:3" x14ac:dyDescent="0.25">
      <c r="A75" t="s">
        <v>210</v>
      </c>
      <c r="B75" t="s">
        <v>174</v>
      </c>
      <c r="C75" s="4" t="s">
        <v>875</v>
      </c>
    </row>
    <row r="76" spans="1:3" x14ac:dyDescent="0.25">
      <c r="A76" t="s">
        <v>228</v>
      </c>
      <c r="B76" t="s">
        <v>174</v>
      </c>
      <c r="C76" s="4" t="s">
        <v>875</v>
      </c>
    </row>
    <row r="77" spans="1:3" x14ac:dyDescent="0.25">
      <c r="A77" t="s">
        <v>232</v>
      </c>
      <c r="B77" t="s">
        <v>174</v>
      </c>
      <c r="C77" s="4" t="s">
        <v>875</v>
      </c>
    </row>
    <row r="78" spans="1:3" x14ac:dyDescent="0.25">
      <c r="A78" t="s">
        <v>234</v>
      </c>
      <c r="B78" t="s">
        <v>174</v>
      </c>
      <c r="C78" s="4" t="s">
        <v>875</v>
      </c>
    </row>
    <row r="79" spans="1:3" x14ac:dyDescent="0.25">
      <c r="A79" t="s">
        <v>235</v>
      </c>
      <c r="B79" t="s">
        <v>174</v>
      </c>
      <c r="C79" s="4" t="s">
        <v>875</v>
      </c>
    </row>
    <row r="80" spans="1:3" x14ac:dyDescent="0.25">
      <c r="A80" t="s">
        <v>237</v>
      </c>
      <c r="B80" t="s">
        <v>174</v>
      </c>
      <c r="C80" s="4" t="s">
        <v>875</v>
      </c>
    </row>
    <row r="81" spans="1:3" x14ac:dyDescent="0.25">
      <c r="A81" t="s">
        <v>239</v>
      </c>
      <c r="B81" t="s">
        <v>174</v>
      </c>
      <c r="C81" s="4" t="s">
        <v>875</v>
      </c>
    </row>
    <row r="82" spans="1:3" x14ac:dyDescent="0.25">
      <c r="A82" t="s">
        <v>247</v>
      </c>
      <c r="B82" t="s">
        <v>242</v>
      </c>
      <c r="C82" s="4" t="s">
        <v>875</v>
      </c>
    </row>
    <row r="83" spans="1:3" x14ac:dyDescent="0.25">
      <c r="A83" t="s">
        <v>248</v>
      </c>
      <c r="B83" t="s">
        <v>242</v>
      </c>
      <c r="C83" s="4" t="s">
        <v>875</v>
      </c>
    </row>
    <row r="84" spans="1:3" x14ac:dyDescent="0.25">
      <c r="A84" t="s">
        <v>249</v>
      </c>
      <c r="B84" t="s">
        <v>242</v>
      </c>
      <c r="C84" s="4" t="s">
        <v>875</v>
      </c>
    </row>
    <row r="85" spans="1:3" x14ac:dyDescent="0.25">
      <c r="A85" t="s">
        <v>251</v>
      </c>
      <c r="B85" t="s">
        <v>242</v>
      </c>
      <c r="C85" s="4" t="s">
        <v>874</v>
      </c>
    </row>
    <row r="86" spans="1:3" x14ac:dyDescent="0.25">
      <c r="A86" t="s">
        <v>252</v>
      </c>
      <c r="B86" t="s">
        <v>242</v>
      </c>
      <c r="C86" s="4" t="s">
        <v>875</v>
      </c>
    </row>
    <row r="87" spans="1:3" x14ac:dyDescent="0.25">
      <c r="A87" t="s">
        <v>255</v>
      </c>
      <c r="B87" t="s">
        <v>242</v>
      </c>
      <c r="C87" s="4" t="s">
        <v>875</v>
      </c>
    </row>
    <row r="88" spans="1:3" x14ac:dyDescent="0.25">
      <c r="A88" t="s">
        <v>256</v>
      </c>
      <c r="B88" t="s">
        <v>242</v>
      </c>
      <c r="C88" s="4" t="s">
        <v>875</v>
      </c>
    </row>
    <row r="89" spans="1:3" x14ac:dyDescent="0.25">
      <c r="A89" t="s">
        <v>257</v>
      </c>
      <c r="B89" t="s">
        <v>242</v>
      </c>
      <c r="C89" s="4" t="s">
        <v>874</v>
      </c>
    </row>
    <row r="90" spans="1:3" x14ac:dyDescent="0.25">
      <c r="A90" t="s">
        <v>258</v>
      </c>
      <c r="B90" t="s">
        <v>242</v>
      </c>
      <c r="C90" s="4" t="s">
        <v>875</v>
      </c>
    </row>
    <row r="91" spans="1:3" x14ac:dyDescent="0.25">
      <c r="A91" t="s">
        <v>269</v>
      </c>
      <c r="B91" t="s">
        <v>242</v>
      </c>
      <c r="C91" s="4" t="s">
        <v>875</v>
      </c>
    </row>
    <row r="92" spans="1:3" x14ac:dyDescent="0.25">
      <c r="A92" t="s">
        <v>272</v>
      </c>
      <c r="B92" t="s">
        <v>242</v>
      </c>
      <c r="C92" s="4" t="s">
        <v>875</v>
      </c>
    </row>
    <row r="93" spans="1:3" x14ac:dyDescent="0.25">
      <c r="A93" t="s">
        <v>273</v>
      </c>
      <c r="B93" t="s">
        <v>242</v>
      </c>
      <c r="C93" s="4" t="s">
        <v>875</v>
      </c>
    </row>
    <row r="94" spans="1:3" x14ac:dyDescent="0.25">
      <c r="A94" t="s">
        <v>275</v>
      </c>
      <c r="B94" t="s">
        <v>242</v>
      </c>
      <c r="C94" s="4" t="s">
        <v>875</v>
      </c>
    </row>
    <row r="95" spans="1:3" x14ac:dyDescent="0.25">
      <c r="A95" t="s">
        <v>279</v>
      </c>
      <c r="B95" t="s">
        <v>242</v>
      </c>
      <c r="C95" s="4" t="s">
        <v>875</v>
      </c>
    </row>
    <row r="96" spans="1:3" x14ac:dyDescent="0.25">
      <c r="A96" t="s">
        <v>282</v>
      </c>
      <c r="B96" t="s">
        <v>242</v>
      </c>
      <c r="C96" s="4" t="s">
        <v>874</v>
      </c>
    </row>
    <row r="97" spans="1:3" x14ac:dyDescent="0.25">
      <c r="A97" t="s">
        <v>283</v>
      </c>
      <c r="B97" t="s">
        <v>242</v>
      </c>
      <c r="C97" s="4" t="s">
        <v>875</v>
      </c>
    </row>
    <row r="98" spans="1:3" x14ac:dyDescent="0.25">
      <c r="A98" t="s">
        <v>284</v>
      </c>
      <c r="B98" t="s">
        <v>242</v>
      </c>
      <c r="C98" s="4" t="s">
        <v>874</v>
      </c>
    </row>
    <row r="99" spans="1:3" x14ac:dyDescent="0.25">
      <c r="A99" t="s">
        <v>286</v>
      </c>
      <c r="B99" t="s">
        <v>242</v>
      </c>
      <c r="C99" s="4" t="s">
        <v>874</v>
      </c>
    </row>
    <row r="100" spans="1:3" x14ac:dyDescent="0.25">
      <c r="A100" t="s">
        <v>292</v>
      </c>
      <c r="B100" t="s">
        <v>242</v>
      </c>
      <c r="C100" s="4" t="s">
        <v>874</v>
      </c>
    </row>
    <row r="101" spans="1:3" x14ac:dyDescent="0.25">
      <c r="A101" t="s">
        <v>296</v>
      </c>
      <c r="B101" t="s">
        <v>242</v>
      </c>
      <c r="C101" s="4" t="s">
        <v>874</v>
      </c>
    </row>
    <row r="102" spans="1:3" x14ac:dyDescent="0.25">
      <c r="A102" t="s">
        <v>298</v>
      </c>
      <c r="B102" t="s">
        <v>242</v>
      </c>
      <c r="C102" s="4" t="s">
        <v>875</v>
      </c>
    </row>
    <row r="103" spans="1:3" x14ac:dyDescent="0.25">
      <c r="A103" t="s">
        <v>300</v>
      </c>
      <c r="B103" t="s">
        <v>242</v>
      </c>
      <c r="C103" s="4" t="s">
        <v>875</v>
      </c>
    </row>
    <row r="104" spans="1:3" x14ac:dyDescent="0.25">
      <c r="A104" t="s">
        <v>305</v>
      </c>
      <c r="B104" t="s">
        <v>242</v>
      </c>
      <c r="C104" s="4" t="s">
        <v>874</v>
      </c>
    </row>
    <row r="105" spans="1:3" x14ac:dyDescent="0.25">
      <c r="A105" t="s">
        <v>307</v>
      </c>
      <c r="B105" t="s">
        <v>242</v>
      </c>
      <c r="C105" s="4" t="s">
        <v>874</v>
      </c>
    </row>
    <row r="106" spans="1:3" x14ac:dyDescent="0.25">
      <c r="A106" t="s">
        <v>310</v>
      </c>
      <c r="B106" t="s">
        <v>242</v>
      </c>
      <c r="C106" s="4" t="s">
        <v>875</v>
      </c>
    </row>
    <row r="107" spans="1:3" x14ac:dyDescent="0.25">
      <c r="A107" t="s">
        <v>313</v>
      </c>
      <c r="B107" t="s">
        <v>242</v>
      </c>
      <c r="C107" s="4" t="s">
        <v>875</v>
      </c>
    </row>
    <row r="108" spans="1:3" x14ac:dyDescent="0.25">
      <c r="A108" t="s">
        <v>317</v>
      </c>
      <c r="B108" t="s">
        <v>242</v>
      </c>
      <c r="C108" s="4" t="s">
        <v>874</v>
      </c>
    </row>
    <row r="109" spans="1:3" x14ac:dyDescent="0.25">
      <c r="A109" t="s">
        <v>318</v>
      </c>
      <c r="B109" t="s">
        <v>242</v>
      </c>
      <c r="C109" s="4" t="s">
        <v>875</v>
      </c>
    </row>
    <row r="110" spans="1:3" x14ac:dyDescent="0.25">
      <c r="A110" t="s">
        <v>319</v>
      </c>
      <c r="B110" t="s">
        <v>242</v>
      </c>
      <c r="C110" s="4" t="s">
        <v>874</v>
      </c>
    </row>
    <row r="111" spans="1:3" x14ac:dyDescent="0.25">
      <c r="A111" t="s">
        <v>323</v>
      </c>
      <c r="B111" t="s">
        <v>242</v>
      </c>
      <c r="C111" s="4" t="s">
        <v>875</v>
      </c>
    </row>
    <row r="112" spans="1:3" x14ac:dyDescent="0.25">
      <c r="A112" t="s">
        <v>326</v>
      </c>
      <c r="B112" t="s">
        <v>242</v>
      </c>
      <c r="C112" s="4" t="s">
        <v>875</v>
      </c>
    </row>
    <row r="113" spans="1:3" x14ac:dyDescent="0.25">
      <c r="A113" t="s">
        <v>327</v>
      </c>
      <c r="B113" t="s">
        <v>242</v>
      </c>
      <c r="C113" s="4" t="s">
        <v>874</v>
      </c>
    </row>
    <row r="114" spans="1:3" x14ac:dyDescent="0.25">
      <c r="A114" t="s">
        <v>329</v>
      </c>
      <c r="B114" t="s">
        <v>242</v>
      </c>
      <c r="C114" s="4" t="s">
        <v>874</v>
      </c>
    </row>
    <row r="115" spans="1:3" x14ac:dyDescent="0.25">
      <c r="A115" t="s">
        <v>330</v>
      </c>
      <c r="B115" t="s">
        <v>242</v>
      </c>
      <c r="C115" s="4" t="s">
        <v>874</v>
      </c>
    </row>
    <row r="116" spans="1:3" x14ac:dyDescent="0.25">
      <c r="A116" t="s">
        <v>333</v>
      </c>
      <c r="B116" t="s">
        <v>242</v>
      </c>
      <c r="C116" s="4" t="s">
        <v>875</v>
      </c>
    </row>
    <row r="117" spans="1:3" x14ac:dyDescent="0.25">
      <c r="A117" t="s">
        <v>335</v>
      </c>
      <c r="B117" t="s">
        <v>242</v>
      </c>
      <c r="C117" s="4" t="s">
        <v>875</v>
      </c>
    </row>
    <row r="118" spans="1:3" x14ac:dyDescent="0.25">
      <c r="A118" t="s">
        <v>337</v>
      </c>
      <c r="B118" t="s">
        <v>242</v>
      </c>
      <c r="C118" s="4" t="s">
        <v>874</v>
      </c>
    </row>
    <row r="119" spans="1:3" x14ac:dyDescent="0.25">
      <c r="A119" t="s">
        <v>339</v>
      </c>
      <c r="B119" t="s">
        <v>242</v>
      </c>
      <c r="C119" s="4" t="s">
        <v>874</v>
      </c>
    </row>
    <row r="120" spans="1:3" x14ac:dyDescent="0.25">
      <c r="A120" t="s">
        <v>340</v>
      </c>
      <c r="B120" t="s">
        <v>242</v>
      </c>
      <c r="C120" s="4" t="s">
        <v>875</v>
      </c>
    </row>
    <row r="121" spans="1:3" x14ac:dyDescent="0.25">
      <c r="A121" t="s">
        <v>341</v>
      </c>
      <c r="B121" t="s">
        <v>242</v>
      </c>
      <c r="C121" s="4" t="s">
        <v>874</v>
      </c>
    </row>
    <row r="122" spans="1:3" x14ac:dyDescent="0.25">
      <c r="A122" t="s">
        <v>342</v>
      </c>
      <c r="B122" t="s">
        <v>242</v>
      </c>
      <c r="C122" s="4" t="s">
        <v>875</v>
      </c>
    </row>
    <row r="123" spans="1:3" x14ac:dyDescent="0.25">
      <c r="A123" t="s">
        <v>344</v>
      </c>
      <c r="B123" t="s">
        <v>242</v>
      </c>
      <c r="C123" s="4" t="s">
        <v>875</v>
      </c>
    </row>
    <row r="124" spans="1:3" x14ac:dyDescent="0.25">
      <c r="A124" t="s">
        <v>354</v>
      </c>
      <c r="B124" t="s">
        <v>242</v>
      </c>
      <c r="C124" s="4" t="s">
        <v>874</v>
      </c>
    </row>
    <row r="125" spans="1:3" x14ac:dyDescent="0.25">
      <c r="A125" t="s">
        <v>356</v>
      </c>
      <c r="B125" t="s">
        <v>242</v>
      </c>
      <c r="C125" s="4" t="s">
        <v>875</v>
      </c>
    </row>
    <row r="126" spans="1:3" x14ac:dyDescent="0.25">
      <c r="A126" t="s">
        <v>359</v>
      </c>
      <c r="B126" t="s">
        <v>242</v>
      </c>
      <c r="C126" s="4" t="s">
        <v>874</v>
      </c>
    </row>
    <row r="127" spans="1:3" x14ac:dyDescent="0.25">
      <c r="A127" t="s">
        <v>360</v>
      </c>
      <c r="B127" t="s">
        <v>242</v>
      </c>
      <c r="C127" s="4" t="s">
        <v>875</v>
      </c>
    </row>
    <row r="128" spans="1:3" x14ac:dyDescent="0.25">
      <c r="A128" t="s">
        <v>361</v>
      </c>
      <c r="B128" t="s">
        <v>242</v>
      </c>
      <c r="C128" s="4" t="s">
        <v>875</v>
      </c>
    </row>
    <row r="129" spans="1:3" x14ac:dyDescent="0.25">
      <c r="A129" t="s">
        <v>368</v>
      </c>
      <c r="B129" t="s">
        <v>242</v>
      </c>
      <c r="C129" s="4" t="s">
        <v>875</v>
      </c>
    </row>
    <row r="130" spans="1:3" x14ac:dyDescent="0.25">
      <c r="A130" t="s">
        <v>372</v>
      </c>
      <c r="B130" t="s">
        <v>242</v>
      </c>
      <c r="C130" s="4" t="s">
        <v>874</v>
      </c>
    </row>
    <row r="131" spans="1:3" x14ac:dyDescent="0.25">
      <c r="A131" t="s">
        <v>382</v>
      </c>
      <c r="B131" t="s">
        <v>242</v>
      </c>
      <c r="C131" s="4" t="s">
        <v>874</v>
      </c>
    </row>
    <row r="132" spans="1:3" x14ac:dyDescent="0.25">
      <c r="A132" t="s">
        <v>388</v>
      </c>
      <c r="B132" t="s">
        <v>242</v>
      </c>
      <c r="C132" s="4" t="s">
        <v>875</v>
      </c>
    </row>
    <row r="133" spans="1:3" x14ac:dyDescent="0.25">
      <c r="A133" t="s">
        <v>389</v>
      </c>
      <c r="B133" t="s">
        <v>242</v>
      </c>
      <c r="C133" s="4" t="s">
        <v>875</v>
      </c>
    </row>
    <row r="134" spans="1:3" x14ac:dyDescent="0.25">
      <c r="A134" t="s">
        <v>391</v>
      </c>
      <c r="B134" t="s">
        <v>242</v>
      </c>
      <c r="C134" s="4" t="s">
        <v>875</v>
      </c>
    </row>
    <row r="135" spans="1:3" x14ac:dyDescent="0.25">
      <c r="A135" t="s">
        <v>393</v>
      </c>
      <c r="B135" t="s">
        <v>242</v>
      </c>
      <c r="C135" s="4" t="s">
        <v>874</v>
      </c>
    </row>
    <row r="136" spans="1:3" x14ac:dyDescent="0.25">
      <c r="A136" t="s">
        <v>394</v>
      </c>
      <c r="B136" t="s">
        <v>242</v>
      </c>
      <c r="C136" s="4" t="s">
        <v>874</v>
      </c>
    </row>
    <row r="137" spans="1:3" x14ac:dyDescent="0.25">
      <c r="A137" t="s">
        <v>406</v>
      </c>
      <c r="B137" t="s">
        <v>242</v>
      </c>
      <c r="C137" s="4" t="s">
        <v>874</v>
      </c>
    </row>
    <row r="138" spans="1:3" x14ac:dyDescent="0.25">
      <c r="A138" t="s">
        <v>407</v>
      </c>
      <c r="B138" t="s">
        <v>242</v>
      </c>
      <c r="C138" s="4" t="s">
        <v>875</v>
      </c>
    </row>
    <row r="139" spans="1:3" x14ac:dyDescent="0.25">
      <c r="A139" t="s">
        <v>408</v>
      </c>
      <c r="B139" t="s">
        <v>242</v>
      </c>
      <c r="C139" s="4" t="s">
        <v>875</v>
      </c>
    </row>
    <row r="140" spans="1:3" x14ac:dyDescent="0.25">
      <c r="A140" t="s">
        <v>410</v>
      </c>
      <c r="B140" t="s">
        <v>242</v>
      </c>
      <c r="C140" s="4" t="s">
        <v>875</v>
      </c>
    </row>
    <row r="141" spans="1:3" x14ac:dyDescent="0.25">
      <c r="A141" t="s">
        <v>413</v>
      </c>
      <c r="B141" t="s">
        <v>242</v>
      </c>
      <c r="C141" s="4" t="s">
        <v>875</v>
      </c>
    </row>
    <row r="142" spans="1:3" x14ac:dyDescent="0.25">
      <c r="A142" t="s">
        <v>415</v>
      </c>
      <c r="B142" t="s">
        <v>242</v>
      </c>
      <c r="C142" s="4" t="s">
        <v>875</v>
      </c>
    </row>
    <row r="143" spans="1:3" x14ac:dyDescent="0.25">
      <c r="A143" t="s">
        <v>419</v>
      </c>
      <c r="B143" t="s">
        <v>242</v>
      </c>
      <c r="C143" s="4" t="s">
        <v>874</v>
      </c>
    </row>
    <row r="144" spans="1:3" x14ac:dyDescent="0.25">
      <c r="A144" t="s">
        <v>424</v>
      </c>
      <c r="B144" t="s">
        <v>242</v>
      </c>
      <c r="C144" s="4" t="s">
        <v>875</v>
      </c>
    </row>
    <row r="145" spans="1:3" x14ac:dyDescent="0.25">
      <c r="A145" t="s">
        <v>428</v>
      </c>
      <c r="B145" t="s">
        <v>242</v>
      </c>
      <c r="C145" s="4" t="s">
        <v>874</v>
      </c>
    </row>
    <row r="146" spans="1:3" x14ac:dyDescent="0.25">
      <c r="A146" t="s">
        <v>430</v>
      </c>
      <c r="B146" t="s">
        <v>242</v>
      </c>
      <c r="C146" s="4" t="s">
        <v>874</v>
      </c>
    </row>
    <row r="147" spans="1:3" x14ac:dyDescent="0.25">
      <c r="A147" t="s">
        <v>444</v>
      </c>
      <c r="B147" t="s">
        <v>437</v>
      </c>
      <c r="C147" s="4" t="s">
        <v>875</v>
      </c>
    </row>
    <row r="148" spans="1:3" x14ac:dyDescent="0.25">
      <c r="A148" t="s">
        <v>445</v>
      </c>
      <c r="B148" t="s">
        <v>437</v>
      </c>
      <c r="C148" s="4" t="s">
        <v>874</v>
      </c>
    </row>
    <row r="149" spans="1:3" x14ac:dyDescent="0.25">
      <c r="A149" t="s">
        <v>447</v>
      </c>
      <c r="B149" t="s">
        <v>437</v>
      </c>
      <c r="C149" s="4" t="s">
        <v>875</v>
      </c>
    </row>
    <row r="150" spans="1:3" x14ac:dyDescent="0.25">
      <c r="A150" t="s">
        <v>458</v>
      </c>
      <c r="B150" t="s">
        <v>437</v>
      </c>
      <c r="C150" s="4" t="s">
        <v>874</v>
      </c>
    </row>
    <row r="151" spans="1:3" x14ac:dyDescent="0.25">
      <c r="A151" t="s">
        <v>461</v>
      </c>
      <c r="B151" t="s">
        <v>437</v>
      </c>
      <c r="C151" s="4" t="s">
        <v>875</v>
      </c>
    </row>
    <row r="152" spans="1:3" x14ac:dyDescent="0.25">
      <c r="A152" t="s">
        <v>466</v>
      </c>
      <c r="B152" t="s">
        <v>437</v>
      </c>
      <c r="C152" s="4" t="s">
        <v>874</v>
      </c>
    </row>
    <row r="153" spans="1:3" x14ac:dyDescent="0.25">
      <c r="A153" t="s">
        <v>469</v>
      </c>
      <c r="B153" t="s">
        <v>437</v>
      </c>
      <c r="C153" s="4" t="s">
        <v>874</v>
      </c>
    </row>
    <row r="154" spans="1:3" x14ac:dyDescent="0.25">
      <c r="A154" t="s">
        <v>472</v>
      </c>
      <c r="B154" t="s">
        <v>437</v>
      </c>
      <c r="C154" s="4" t="s">
        <v>875</v>
      </c>
    </row>
    <row r="155" spans="1:3" x14ac:dyDescent="0.25">
      <c r="A155" t="s">
        <v>475</v>
      </c>
      <c r="B155" t="s">
        <v>437</v>
      </c>
      <c r="C155" s="4" t="s">
        <v>875</v>
      </c>
    </row>
    <row r="156" spans="1:3" x14ac:dyDescent="0.25">
      <c r="A156" t="s">
        <v>478</v>
      </c>
      <c r="B156" t="s">
        <v>437</v>
      </c>
      <c r="C156" s="4" t="s">
        <v>874</v>
      </c>
    </row>
    <row r="157" spans="1:3" x14ac:dyDescent="0.25">
      <c r="A157" t="s">
        <v>484</v>
      </c>
      <c r="B157" t="s">
        <v>437</v>
      </c>
      <c r="C157" s="4" t="s">
        <v>874</v>
      </c>
    </row>
    <row r="158" spans="1:3" x14ac:dyDescent="0.25">
      <c r="A158" t="s">
        <v>485</v>
      </c>
      <c r="B158" t="s">
        <v>437</v>
      </c>
      <c r="C158" s="4" t="s">
        <v>875</v>
      </c>
    </row>
    <row r="159" spans="1:3" x14ac:dyDescent="0.25">
      <c r="A159" t="s">
        <v>488</v>
      </c>
      <c r="B159" t="s">
        <v>437</v>
      </c>
      <c r="C159" s="4" t="s">
        <v>875</v>
      </c>
    </row>
    <row r="160" spans="1:3" x14ac:dyDescent="0.25">
      <c r="A160" t="s">
        <v>495</v>
      </c>
      <c r="B160" t="s">
        <v>437</v>
      </c>
      <c r="C160" s="4" t="s">
        <v>875</v>
      </c>
    </row>
    <row r="161" spans="1:3" x14ac:dyDescent="0.25">
      <c r="A161" t="s">
        <v>497</v>
      </c>
      <c r="B161" t="s">
        <v>437</v>
      </c>
      <c r="C161" s="4" t="s">
        <v>875</v>
      </c>
    </row>
    <row r="162" spans="1:3" x14ac:dyDescent="0.25">
      <c r="A162" t="s">
        <v>498</v>
      </c>
      <c r="B162" t="s">
        <v>437</v>
      </c>
      <c r="C162" s="4" t="s">
        <v>875</v>
      </c>
    </row>
    <row r="163" spans="1:3" x14ac:dyDescent="0.25">
      <c r="A163" t="s">
        <v>500</v>
      </c>
      <c r="B163" t="s">
        <v>437</v>
      </c>
      <c r="C163" s="4" t="s">
        <v>874</v>
      </c>
    </row>
    <row r="164" spans="1:3" x14ac:dyDescent="0.25">
      <c r="A164" t="s">
        <v>509</v>
      </c>
      <c r="B164" t="s">
        <v>437</v>
      </c>
      <c r="C164" s="4" t="s">
        <v>875</v>
      </c>
    </row>
    <row r="165" spans="1:3" x14ac:dyDescent="0.25">
      <c r="A165" t="s">
        <v>510</v>
      </c>
      <c r="B165" t="s">
        <v>437</v>
      </c>
      <c r="C165" s="4" t="s">
        <v>874</v>
      </c>
    </row>
    <row r="166" spans="1:3" x14ac:dyDescent="0.25">
      <c r="A166" t="s">
        <v>514</v>
      </c>
      <c r="B166" t="s">
        <v>437</v>
      </c>
      <c r="C166" s="4" t="s">
        <v>875</v>
      </c>
    </row>
    <row r="167" spans="1:3" x14ac:dyDescent="0.25">
      <c r="A167" t="s">
        <v>515</v>
      </c>
      <c r="B167" t="s">
        <v>437</v>
      </c>
      <c r="C167" s="4" t="s">
        <v>874</v>
      </c>
    </row>
    <row r="168" spans="1:3" x14ac:dyDescent="0.25">
      <c r="A168" t="s">
        <v>516</v>
      </c>
      <c r="B168" t="s">
        <v>437</v>
      </c>
      <c r="C168" s="4" t="s">
        <v>875</v>
      </c>
    </row>
    <row r="169" spans="1:3" x14ac:dyDescent="0.25">
      <c r="A169" t="s">
        <v>520</v>
      </c>
      <c r="B169" t="s">
        <v>437</v>
      </c>
      <c r="C169" s="4" t="s">
        <v>875</v>
      </c>
    </row>
    <row r="170" spans="1:3" x14ac:dyDescent="0.25">
      <c r="A170" t="s">
        <v>523</v>
      </c>
      <c r="B170" t="s">
        <v>437</v>
      </c>
      <c r="C170" s="4" t="s">
        <v>874</v>
      </c>
    </row>
    <row r="171" spans="1:3" x14ac:dyDescent="0.25">
      <c r="A171" t="s">
        <v>525</v>
      </c>
      <c r="B171" t="s">
        <v>437</v>
      </c>
      <c r="C171" s="4" t="s">
        <v>875</v>
      </c>
    </row>
    <row r="172" spans="1:3" x14ac:dyDescent="0.25">
      <c r="A172" t="s">
        <v>528</v>
      </c>
      <c r="B172" t="s">
        <v>437</v>
      </c>
      <c r="C172" s="4" t="s">
        <v>874</v>
      </c>
    </row>
    <row r="173" spans="1:3" x14ac:dyDescent="0.25">
      <c r="A173" t="s">
        <v>531</v>
      </c>
      <c r="B173" t="s">
        <v>437</v>
      </c>
      <c r="C173" s="4" t="s">
        <v>875</v>
      </c>
    </row>
    <row r="174" spans="1:3" x14ac:dyDescent="0.25">
      <c r="A174" t="s">
        <v>532</v>
      </c>
      <c r="B174" t="s">
        <v>437</v>
      </c>
      <c r="C174" s="4" t="s">
        <v>875</v>
      </c>
    </row>
    <row r="175" spans="1:3" x14ac:dyDescent="0.25">
      <c r="A175" t="s">
        <v>538</v>
      </c>
      <c r="B175" t="s">
        <v>437</v>
      </c>
      <c r="C175" s="4" t="s">
        <v>875</v>
      </c>
    </row>
    <row r="176" spans="1:3" x14ac:dyDescent="0.25">
      <c r="A176" t="s">
        <v>544</v>
      </c>
      <c r="B176" t="s">
        <v>437</v>
      </c>
      <c r="C176" s="4" t="s">
        <v>875</v>
      </c>
    </row>
    <row r="177" spans="1:3" x14ac:dyDescent="0.25">
      <c r="A177" t="s">
        <v>545</v>
      </c>
      <c r="B177" t="s">
        <v>437</v>
      </c>
      <c r="C177" s="4" t="s">
        <v>875</v>
      </c>
    </row>
    <row r="178" spans="1:3" x14ac:dyDescent="0.25">
      <c r="A178" t="s">
        <v>547</v>
      </c>
      <c r="B178" t="s">
        <v>437</v>
      </c>
      <c r="C178" s="4" t="s">
        <v>875</v>
      </c>
    </row>
    <row r="179" spans="1:3" x14ac:dyDescent="0.25">
      <c r="A179" t="s">
        <v>548</v>
      </c>
      <c r="B179" t="s">
        <v>437</v>
      </c>
      <c r="C179" s="4" t="s">
        <v>875</v>
      </c>
    </row>
    <row r="180" spans="1:3" x14ac:dyDescent="0.25">
      <c r="A180" t="s">
        <v>549</v>
      </c>
      <c r="B180" t="s">
        <v>437</v>
      </c>
      <c r="C180" s="4" t="s">
        <v>875</v>
      </c>
    </row>
    <row r="181" spans="1:3" x14ac:dyDescent="0.25">
      <c r="A181" t="s">
        <v>550</v>
      </c>
      <c r="B181" t="s">
        <v>437</v>
      </c>
      <c r="C181" s="4" t="s">
        <v>875</v>
      </c>
    </row>
    <row r="182" spans="1:3" x14ac:dyDescent="0.25">
      <c r="A182" t="s">
        <v>551</v>
      </c>
      <c r="B182" t="s">
        <v>437</v>
      </c>
      <c r="C182" s="4" t="s">
        <v>874</v>
      </c>
    </row>
    <row r="183" spans="1:3" x14ac:dyDescent="0.25">
      <c r="A183" t="s">
        <v>552</v>
      </c>
      <c r="B183" t="s">
        <v>437</v>
      </c>
      <c r="C183" s="4" t="s">
        <v>874</v>
      </c>
    </row>
    <row r="184" spans="1:3" x14ac:dyDescent="0.25">
      <c r="A184" t="s">
        <v>556</v>
      </c>
      <c r="B184" t="s">
        <v>437</v>
      </c>
      <c r="C184" s="4" t="s">
        <v>875</v>
      </c>
    </row>
    <row r="185" spans="1:3" x14ac:dyDescent="0.25">
      <c r="A185" t="s">
        <v>558</v>
      </c>
      <c r="B185" t="s">
        <v>437</v>
      </c>
      <c r="C185" s="4" t="s">
        <v>875</v>
      </c>
    </row>
    <row r="186" spans="1:3" x14ac:dyDescent="0.25">
      <c r="A186" t="s">
        <v>566</v>
      </c>
      <c r="B186" t="s">
        <v>437</v>
      </c>
      <c r="C186" s="4" t="s">
        <v>875</v>
      </c>
    </row>
    <row r="187" spans="1:3" x14ac:dyDescent="0.25">
      <c r="A187" t="s">
        <v>571</v>
      </c>
      <c r="B187" t="s">
        <v>437</v>
      </c>
      <c r="C187" s="4" t="s">
        <v>874</v>
      </c>
    </row>
    <row r="188" spans="1:3" x14ac:dyDescent="0.25">
      <c r="A188" t="s">
        <v>573</v>
      </c>
      <c r="B188" t="s">
        <v>437</v>
      </c>
      <c r="C188" s="4" t="s">
        <v>874</v>
      </c>
    </row>
    <row r="189" spans="1:3" x14ac:dyDescent="0.25">
      <c r="A189" t="s">
        <v>579</v>
      </c>
      <c r="B189" t="s">
        <v>437</v>
      </c>
      <c r="C189" s="4" t="s">
        <v>875</v>
      </c>
    </row>
    <row r="190" spans="1:3" x14ac:dyDescent="0.25">
      <c r="A190" t="s">
        <v>581</v>
      </c>
      <c r="B190" t="s">
        <v>437</v>
      </c>
      <c r="C190" s="4" t="s">
        <v>875</v>
      </c>
    </row>
    <row r="191" spans="1:3" x14ac:dyDescent="0.25">
      <c r="A191" t="s">
        <v>583</v>
      </c>
      <c r="B191" t="s">
        <v>437</v>
      </c>
      <c r="C191" s="4" t="s">
        <v>875</v>
      </c>
    </row>
    <row r="192" spans="1:3" x14ac:dyDescent="0.25">
      <c r="A192" t="s">
        <v>593</v>
      </c>
      <c r="B192" t="s">
        <v>437</v>
      </c>
      <c r="C192" s="4" t="s">
        <v>875</v>
      </c>
    </row>
    <row r="193" spans="1:3" x14ac:dyDescent="0.25">
      <c r="A193" t="s">
        <v>594</v>
      </c>
      <c r="B193" t="s">
        <v>437</v>
      </c>
      <c r="C193" s="4" t="s">
        <v>875</v>
      </c>
    </row>
    <row r="194" spans="1:3" x14ac:dyDescent="0.25">
      <c r="A194" t="s">
        <v>601</v>
      </c>
      <c r="B194" t="s">
        <v>437</v>
      </c>
      <c r="C194" s="4" t="s">
        <v>875</v>
      </c>
    </row>
    <row r="195" spans="1:3" x14ac:dyDescent="0.25">
      <c r="A195" t="s">
        <v>602</v>
      </c>
      <c r="B195" t="s">
        <v>437</v>
      </c>
      <c r="C195" s="4" t="s">
        <v>874</v>
      </c>
    </row>
    <row r="196" spans="1:3" x14ac:dyDescent="0.25">
      <c r="A196" t="s">
        <v>603</v>
      </c>
      <c r="B196" t="s">
        <v>437</v>
      </c>
      <c r="C196" s="4" t="s">
        <v>875</v>
      </c>
    </row>
    <row r="197" spans="1:3" x14ac:dyDescent="0.25">
      <c r="A197" t="s">
        <v>605</v>
      </c>
      <c r="B197" t="s">
        <v>437</v>
      </c>
      <c r="C197" s="4" t="s">
        <v>874</v>
      </c>
    </row>
    <row r="198" spans="1:3" x14ac:dyDescent="0.25">
      <c r="A198" t="s">
        <v>607</v>
      </c>
      <c r="B198" t="s">
        <v>437</v>
      </c>
      <c r="C198" s="4" t="s">
        <v>875</v>
      </c>
    </row>
    <row r="199" spans="1:3" x14ac:dyDescent="0.25">
      <c r="A199" t="s">
        <v>610</v>
      </c>
      <c r="B199" t="s">
        <v>437</v>
      </c>
      <c r="C199" s="4" t="s">
        <v>875</v>
      </c>
    </row>
    <row r="200" spans="1:3" x14ac:dyDescent="0.25">
      <c r="A200" t="s">
        <v>611</v>
      </c>
      <c r="B200" t="s">
        <v>437</v>
      </c>
      <c r="C200" s="4" t="s">
        <v>875</v>
      </c>
    </row>
    <row r="201" spans="1:3" x14ac:dyDescent="0.25">
      <c r="A201" t="s">
        <v>614</v>
      </c>
      <c r="B201" t="s">
        <v>437</v>
      </c>
      <c r="C201" s="4" t="s">
        <v>875</v>
      </c>
    </row>
    <row r="202" spans="1:3" x14ac:dyDescent="0.25">
      <c r="A202" t="s">
        <v>618</v>
      </c>
      <c r="B202" t="s">
        <v>437</v>
      </c>
      <c r="C202" s="4" t="s">
        <v>875</v>
      </c>
    </row>
    <row r="203" spans="1:3" x14ac:dyDescent="0.25">
      <c r="A203" t="s">
        <v>622</v>
      </c>
      <c r="B203" t="s">
        <v>437</v>
      </c>
      <c r="C203" s="4" t="s">
        <v>875</v>
      </c>
    </row>
    <row r="204" spans="1:3" x14ac:dyDescent="0.25">
      <c r="A204" t="s">
        <v>623</v>
      </c>
      <c r="B204" t="s">
        <v>437</v>
      </c>
      <c r="C204" s="4" t="s">
        <v>875</v>
      </c>
    </row>
    <row r="205" spans="1:3" x14ac:dyDescent="0.25">
      <c r="A205" t="s">
        <v>624</v>
      </c>
      <c r="B205" t="s">
        <v>437</v>
      </c>
      <c r="C205" s="4" t="s">
        <v>875</v>
      </c>
    </row>
    <row r="206" spans="1:3" x14ac:dyDescent="0.25">
      <c r="A206" t="s">
        <v>626</v>
      </c>
      <c r="B206" t="s">
        <v>437</v>
      </c>
      <c r="C206" s="4" t="s">
        <v>875</v>
      </c>
    </row>
    <row r="207" spans="1:3" x14ac:dyDescent="0.25">
      <c r="A207" t="s">
        <v>627</v>
      </c>
      <c r="B207" t="s">
        <v>437</v>
      </c>
      <c r="C207" s="4" t="s">
        <v>875</v>
      </c>
    </row>
    <row r="208" spans="1:3" x14ac:dyDescent="0.25">
      <c r="A208" t="s">
        <v>629</v>
      </c>
      <c r="B208" t="s">
        <v>437</v>
      </c>
      <c r="C208" s="4" t="s">
        <v>875</v>
      </c>
    </row>
    <row r="209" spans="1:3" x14ac:dyDescent="0.25">
      <c r="A209" t="s">
        <v>636</v>
      </c>
      <c r="B209" t="s">
        <v>437</v>
      </c>
      <c r="C209" s="4" t="s">
        <v>875</v>
      </c>
    </row>
    <row r="210" spans="1:3" x14ac:dyDescent="0.25">
      <c r="A210" t="s">
        <v>639</v>
      </c>
      <c r="B210" t="s">
        <v>437</v>
      </c>
      <c r="C210" s="4" t="s">
        <v>875</v>
      </c>
    </row>
    <row r="211" spans="1:3" x14ac:dyDescent="0.25">
      <c r="A211" t="s">
        <v>641</v>
      </c>
      <c r="B211" t="s">
        <v>437</v>
      </c>
      <c r="C211" s="4" t="s">
        <v>874</v>
      </c>
    </row>
    <row r="212" spans="1:3" x14ac:dyDescent="0.25">
      <c r="A212" t="s">
        <v>646</v>
      </c>
      <c r="B212" t="s">
        <v>437</v>
      </c>
      <c r="C212" s="4" t="s">
        <v>875</v>
      </c>
    </row>
    <row r="213" spans="1:3" x14ac:dyDescent="0.25">
      <c r="A213" t="s">
        <v>657</v>
      </c>
      <c r="B213" t="s">
        <v>437</v>
      </c>
      <c r="C213" s="4" t="s">
        <v>875</v>
      </c>
    </row>
    <row r="214" spans="1:3" x14ac:dyDescent="0.25">
      <c r="A214" t="s">
        <v>658</v>
      </c>
      <c r="B214" t="s">
        <v>437</v>
      </c>
      <c r="C214" s="4" t="s">
        <v>875</v>
      </c>
    </row>
    <row r="215" spans="1:3" x14ac:dyDescent="0.25">
      <c r="A215" t="s">
        <v>659</v>
      </c>
      <c r="B215" t="s">
        <v>437</v>
      </c>
      <c r="C215" s="4" t="s">
        <v>875</v>
      </c>
    </row>
    <row r="216" spans="1:3" x14ac:dyDescent="0.25">
      <c r="A216" t="s">
        <v>660</v>
      </c>
      <c r="B216" t="s">
        <v>437</v>
      </c>
      <c r="C216" s="4" t="s">
        <v>875</v>
      </c>
    </row>
    <row r="217" spans="1:3" x14ac:dyDescent="0.25">
      <c r="A217" t="s">
        <v>661</v>
      </c>
      <c r="B217" t="s">
        <v>437</v>
      </c>
      <c r="C217" s="4" t="s">
        <v>875</v>
      </c>
    </row>
    <row r="218" spans="1:3" x14ac:dyDescent="0.25">
      <c r="A218" t="s">
        <v>663</v>
      </c>
      <c r="B218" t="s">
        <v>437</v>
      </c>
      <c r="C218" s="4" t="s">
        <v>875</v>
      </c>
    </row>
    <row r="219" spans="1:3" x14ac:dyDescent="0.25">
      <c r="A219" t="s">
        <v>667</v>
      </c>
      <c r="B219" t="s">
        <v>437</v>
      </c>
      <c r="C219" s="4" t="s">
        <v>874</v>
      </c>
    </row>
    <row r="220" spans="1:3" x14ac:dyDescent="0.25">
      <c r="A220" t="s">
        <v>671</v>
      </c>
      <c r="B220" t="s">
        <v>437</v>
      </c>
      <c r="C220" s="4" t="s">
        <v>875</v>
      </c>
    </row>
    <row r="221" spans="1:3" x14ac:dyDescent="0.25">
      <c r="A221" t="s">
        <v>674</v>
      </c>
      <c r="B221" t="s">
        <v>437</v>
      </c>
      <c r="C221" s="4" t="s">
        <v>875</v>
      </c>
    </row>
    <row r="222" spans="1:3" x14ac:dyDescent="0.25">
      <c r="A222" t="s">
        <v>684</v>
      </c>
      <c r="B222" t="s">
        <v>437</v>
      </c>
      <c r="C222" s="4" t="s">
        <v>875</v>
      </c>
    </row>
    <row r="223" spans="1:3" x14ac:dyDescent="0.25">
      <c r="A223" t="s">
        <v>685</v>
      </c>
      <c r="B223" t="s">
        <v>437</v>
      </c>
      <c r="C223" s="4" t="s">
        <v>875</v>
      </c>
    </row>
    <row r="224" spans="1:3" x14ac:dyDescent="0.25">
      <c r="A224" t="s">
        <v>690</v>
      </c>
      <c r="B224" t="s">
        <v>437</v>
      </c>
      <c r="C224" s="4" t="s">
        <v>875</v>
      </c>
    </row>
    <row r="225" spans="1:3" x14ac:dyDescent="0.25">
      <c r="A225" t="s">
        <v>691</v>
      </c>
      <c r="B225" t="s">
        <v>437</v>
      </c>
      <c r="C225" s="4" t="s">
        <v>875</v>
      </c>
    </row>
    <row r="226" spans="1:3" x14ac:dyDescent="0.25">
      <c r="A226" t="s">
        <v>693</v>
      </c>
      <c r="B226" t="s">
        <v>437</v>
      </c>
      <c r="C226" s="4" t="s">
        <v>875</v>
      </c>
    </row>
    <row r="227" spans="1:3" x14ac:dyDescent="0.25">
      <c r="A227" t="s">
        <v>695</v>
      </c>
      <c r="B227" t="s">
        <v>437</v>
      </c>
      <c r="C227" s="4" t="s">
        <v>875</v>
      </c>
    </row>
    <row r="228" spans="1:3" x14ac:dyDescent="0.25">
      <c r="A228" t="s">
        <v>701</v>
      </c>
      <c r="B228" t="s">
        <v>437</v>
      </c>
      <c r="C228" s="4" t="s">
        <v>874</v>
      </c>
    </row>
    <row r="229" spans="1:3" x14ac:dyDescent="0.25">
      <c r="A229" t="s">
        <v>707</v>
      </c>
      <c r="B229" t="s">
        <v>437</v>
      </c>
      <c r="C229" s="4" t="s">
        <v>875</v>
      </c>
    </row>
    <row r="230" spans="1:3" x14ac:dyDescent="0.25">
      <c r="A230" t="s">
        <v>708</v>
      </c>
      <c r="B230" t="s">
        <v>437</v>
      </c>
      <c r="C230" s="4" t="s">
        <v>875</v>
      </c>
    </row>
    <row r="231" spans="1:3" x14ac:dyDescent="0.25">
      <c r="A231" t="s">
        <v>709</v>
      </c>
      <c r="B231" t="s">
        <v>437</v>
      </c>
      <c r="C231" s="4" t="s">
        <v>875</v>
      </c>
    </row>
    <row r="232" spans="1:3" x14ac:dyDescent="0.25">
      <c r="A232" t="s">
        <v>711</v>
      </c>
      <c r="B232" t="s">
        <v>437</v>
      </c>
      <c r="C232" s="4" t="s">
        <v>874</v>
      </c>
    </row>
    <row r="233" spans="1:3" x14ac:dyDescent="0.25">
      <c r="A233" t="s">
        <v>712</v>
      </c>
      <c r="B233" t="s">
        <v>437</v>
      </c>
      <c r="C233" s="4" t="s">
        <v>874</v>
      </c>
    </row>
    <row r="234" spans="1:3" x14ac:dyDescent="0.25">
      <c r="A234" t="s">
        <v>715</v>
      </c>
      <c r="B234" t="s">
        <v>437</v>
      </c>
      <c r="C234" s="4" t="s">
        <v>875</v>
      </c>
    </row>
    <row r="235" spans="1:3" x14ac:dyDescent="0.25">
      <c r="A235" t="s">
        <v>716</v>
      </c>
      <c r="B235" t="s">
        <v>437</v>
      </c>
      <c r="C235" s="4" t="s">
        <v>875</v>
      </c>
    </row>
    <row r="236" spans="1:3" x14ac:dyDescent="0.25">
      <c r="A236" t="s">
        <v>718</v>
      </c>
      <c r="B236" t="s">
        <v>437</v>
      </c>
      <c r="C236" s="4" t="s">
        <v>875</v>
      </c>
    </row>
    <row r="237" spans="1:3" x14ac:dyDescent="0.25">
      <c r="A237" t="s">
        <v>720</v>
      </c>
      <c r="B237" t="s">
        <v>437</v>
      </c>
      <c r="C237" s="4" t="s">
        <v>875</v>
      </c>
    </row>
    <row r="238" spans="1:3" x14ac:dyDescent="0.25">
      <c r="A238" t="s">
        <v>729</v>
      </c>
      <c r="B238" t="s">
        <v>437</v>
      </c>
      <c r="C238" s="4" t="s">
        <v>875</v>
      </c>
    </row>
    <row r="239" spans="1:3" x14ac:dyDescent="0.25">
      <c r="A239" t="s">
        <v>734</v>
      </c>
      <c r="B239" t="s">
        <v>437</v>
      </c>
      <c r="C239" s="4" t="s">
        <v>875</v>
      </c>
    </row>
    <row r="240" spans="1:3" x14ac:dyDescent="0.25">
      <c r="A240" t="s">
        <v>738</v>
      </c>
      <c r="B240" t="s">
        <v>437</v>
      </c>
      <c r="C240" s="4" t="s">
        <v>875</v>
      </c>
    </row>
    <row r="241" spans="1:3" x14ac:dyDescent="0.25">
      <c r="A241" t="s">
        <v>739</v>
      </c>
      <c r="B241" t="s">
        <v>437</v>
      </c>
      <c r="C241" s="4" t="s">
        <v>875</v>
      </c>
    </row>
    <row r="242" spans="1:3" x14ac:dyDescent="0.25">
      <c r="A242" t="s">
        <v>742</v>
      </c>
      <c r="B242" t="s">
        <v>437</v>
      </c>
      <c r="C242" s="4" t="s">
        <v>875</v>
      </c>
    </row>
    <row r="243" spans="1:3" x14ac:dyDescent="0.25">
      <c r="A243" t="s">
        <v>747</v>
      </c>
      <c r="B243" t="s">
        <v>437</v>
      </c>
      <c r="C243" s="4" t="s">
        <v>875</v>
      </c>
    </row>
    <row r="244" spans="1:3" x14ac:dyDescent="0.25">
      <c r="A244" t="s">
        <v>749</v>
      </c>
      <c r="B244" t="s">
        <v>437</v>
      </c>
      <c r="C244" s="4" t="s">
        <v>874</v>
      </c>
    </row>
    <row r="245" spans="1:3" x14ac:dyDescent="0.25">
      <c r="A245" t="s">
        <v>754</v>
      </c>
      <c r="B245" t="s">
        <v>437</v>
      </c>
      <c r="C245" s="4" t="s">
        <v>874</v>
      </c>
    </row>
    <row r="246" spans="1:3" x14ac:dyDescent="0.25">
      <c r="A246" t="s">
        <v>755</v>
      </c>
      <c r="B246" t="s">
        <v>437</v>
      </c>
      <c r="C246" s="4" t="s">
        <v>874</v>
      </c>
    </row>
    <row r="247" spans="1:3" x14ac:dyDescent="0.25">
      <c r="A247" t="s">
        <v>757</v>
      </c>
      <c r="B247" t="s">
        <v>437</v>
      </c>
      <c r="C247" s="4" t="s">
        <v>875</v>
      </c>
    </row>
    <row r="248" spans="1:3" x14ac:dyDescent="0.25">
      <c r="A248" t="s">
        <v>760</v>
      </c>
      <c r="B248" t="s">
        <v>437</v>
      </c>
      <c r="C248" s="4" t="s">
        <v>875</v>
      </c>
    </row>
    <row r="249" spans="1:3" x14ac:dyDescent="0.25">
      <c r="A249" t="s">
        <v>761</v>
      </c>
      <c r="B249" t="s">
        <v>437</v>
      </c>
      <c r="C249" s="4" t="s">
        <v>875</v>
      </c>
    </row>
    <row r="250" spans="1:3" x14ac:dyDescent="0.25">
      <c r="A250" t="s">
        <v>762</v>
      </c>
      <c r="B250" t="s">
        <v>437</v>
      </c>
      <c r="C250" s="4" t="s">
        <v>875</v>
      </c>
    </row>
    <row r="251" spans="1:3" x14ac:dyDescent="0.25">
      <c r="A251" t="s">
        <v>767</v>
      </c>
      <c r="B251" t="s">
        <v>437</v>
      </c>
      <c r="C251" s="4" t="s">
        <v>875</v>
      </c>
    </row>
    <row r="252" spans="1:3" x14ac:dyDescent="0.25">
      <c r="A252" t="s">
        <v>768</v>
      </c>
      <c r="B252" t="s">
        <v>437</v>
      </c>
      <c r="C252" s="4" t="s">
        <v>874</v>
      </c>
    </row>
    <row r="253" spans="1:3" x14ac:dyDescent="0.25">
      <c r="A253" t="s">
        <v>769</v>
      </c>
      <c r="B253" t="s">
        <v>437</v>
      </c>
      <c r="C253" s="4" t="s">
        <v>875</v>
      </c>
    </row>
    <row r="254" spans="1:3" x14ac:dyDescent="0.25">
      <c r="A254" t="s">
        <v>770</v>
      </c>
      <c r="B254" t="s">
        <v>437</v>
      </c>
      <c r="C254" s="4" t="s">
        <v>875</v>
      </c>
    </row>
    <row r="255" spans="1:3" x14ac:dyDescent="0.25">
      <c r="A255" t="s">
        <v>773</v>
      </c>
      <c r="B255" t="s">
        <v>437</v>
      </c>
      <c r="C255" s="4" t="s">
        <v>874</v>
      </c>
    </row>
    <row r="256" spans="1:3" x14ac:dyDescent="0.25">
      <c r="A256" t="s">
        <v>777</v>
      </c>
      <c r="B256" t="s">
        <v>437</v>
      </c>
      <c r="C256" s="4" t="s">
        <v>875</v>
      </c>
    </row>
    <row r="257" spans="1:3" x14ac:dyDescent="0.25">
      <c r="A257" t="s">
        <v>783</v>
      </c>
      <c r="B257" t="s">
        <v>437</v>
      </c>
      <c r="C257" s="4" t="s">
        <v>874</v>
      </c>
    </row>
    <row r="258" spans="1:3" x14ac:dyDescent="0.25">
      <c r="A258" t="s">
        <v>784</v>
      </c>
      <c r="B258" t="s">
        <v>437</v>
      </c>
      <c r="C258" s="4" t="s">
        <v>875</v>
      </c>
    </row>
    <row r="259" spans="1:3" x14ac:dyDescent="0.25">
      <c r="A259" t="s">
        <v>791</v>
      </c>
      <c r="B259" t="s">
        <v>437</v>
      </c>
      <c r="C259" s="4" t="s">
        <v>874</v>
      </c>
    </row>
    <row r="260" spans="1:3" x14ac:dyDescent="0.25">
      <c r="A260" t="s">
        <v>792</v>
      </c>
      <c r="B260" t="s">
        <v>437</v>
      </c>
      <c r="C260" s="4" t="s">
        <v>875</v>
      </c>
    </row>
    <row r="261" spans="1:3" x14ac:dyDescent="0.25">
      <c r="A261" t="s">
        <v>798</v>
      </c>
      <c r="B261" t="s">
        <v>437</v>
      </c>
      <c r="C261" s="4" t="s">
        <v>875</v>
      </c>
    </row>
    <row r="262" spans="1:3" x14ac:dyDescent="0.25">
      <c r="A262" t="s">
        <v>802</v>
      </c>
      <c r="B262" t="s">
        <v>437</v>
      </c>
      <c r="C262" s="4" t="s">
        <v>874</v>
      </c>
    </row>
    <row r="263" spans="1:3" x14ac:dyDescent="0.25">
      <c r="A263" t="s">
        <v>806</v>
      </c>
      <c r="B263" t="s">
        <v>437</v>
      </c>
      <c r="C263" s="4" t="s">
        <v>875</v>
      </c>
    </row>
    <row r="264" spans="1:3" x14ac:dyDescent="0.25">
      <c r="A264" t="s">
        <v>807</v>
      </c>
      <c r="B264" t="s">
        <v>437</v>
      </c>
      <c r="C264" s="4" t="s">
        <v>875</v>
      </c>
    </row>
    <row r="265" spans="1:3" x14ac:dyDescent="0.25">
      <c r="A265" t="s">
        <v>812</v>
      </c>
      <c r="B265" t="s">
        <v>437</v>
      </c>
      <c r="C265" s="4" t="s">
        <v>875</v>
      </c>
    </row>
    <row r="266" spans="1:3" x14ac:dyDescent="0.25">
      <c r="A266" t="s">
        <v>814</v>
      </c>
      <c r="B266" t="s">
        <v>437</v>
      </c>
      <c r="C266" s="4" t="s">
        <v>874</v>
      </c>
    </row>
    <row r="267" spans="1:3" x14ac:dyDescent="0.25">
      <c r="A267" t="s">
        <v>821</v>
      </c>
      <c r="B267" t="s">
        <v>437</v>
      </c>
      <c r="C267" s="4" t="s">
        <v>874</v>
      </c>
    </row>
    <row r="268" spans="1:3" x14ac:dyDescent="0.25">
      <c r="A268" t="s">
        <v>826</v>
      </c>
      <c r="B268" t="s">
        <v>437</v>
      </c>
      <c r="C268" s="4" t="s">
        <v>874</v>
      </c>
    </row>
    <row r="269" spans="1:3" x14ac:dyDescent="0.25">
      <c r="A269" t="s">
        <v>828</v>
      </c>
      <c r="B269" t="s">
        <v>437</v>
      </c>
      <c r="C269" s="4" t="s">
        <v>874</v>
      </c>
    </row>
    <row r="270" spans="1:3" x14ac:dyDescent="0.25">
      <c r="A270" t="s">
        <v>834</v>
      </c>
      <c r="B270" t="s">
        <v>437</v>
      </c>
      <c r="C270" s="4" t="s">
        <v>874</v>
      </c>
    </row>
    <row r="271" spans="1:3" x14ac:dyDescent="0.25">
      <c r="A271" t="s">
        <v>846</v>
      </c>
      <c r="B271" t="s">
        <v>437</v>
      </c>
      <c r="C271" s="4" t="s">
        <v>874</v>
      </c>
    </row>
    <row r="272" spans="1:3" x14ac:dyDescent="0.25">
      <c r="A272" t="s">
        <v>847</v>
      </c>
      <c r="B272" t="s">
        <v>437</v>
      </c>
      <c r="C272" s="4" t="s">
        <v>874</v>
      </c>
    </row>
    <row r="273" spans="1:3" x14ac:dyDescent="0.25">
      <c r="A273" t="s">
        <v>849</v>
      </c>
      <c r="B273" t="s">
        <v>437</v>
      </c>
      <c r="C273" s="4" t="s">
        <v>875</v>
      </c>
    </row>
    <row r="274" spans="1:3" x14ac:dyDescent="0.25">
      <c r="A274" t="s">
        <v>853</v>
      </c>
      <c r="B274" t="s">
        <v>437</v>
      </c>
      <c r="C274" s="4" t="s">
        <v>874</v>
      </c>
    </row>
    <row r="275" spans="1:3" x14ac:dyDescent="0.25">
      <c r="A275" t="s">
        <v>857</v>
      </c>
      <c r="B275" t="s">
        <v>437</v>
      </c>
      <c r="C275" s="4" t="s">
        <v>874</v>
      </c>
    </row>
    <row r="276" spans="1:3" x14ac:dyDescent="0.25">
      <c r="A276" t="s">
        <v>859</v>
      </c>
      <c r="B276" t="s">
        <v>437</v>
      </c>
      <c r="C276" s="4" t="s">
        <v>874</v>
      </c>
    </row>
    <row r="277" spans="1:3" x14ac:dyDescent="0.25">
      <c r="A277" t="s">
        <v>861</v>
      </c>
      <c r="B277" t="s">
        <v>437</v>
      </c>
      <c r="C277" s="4" t="s">
        <v>874</v>
      </c>
    </row>
    <row r="278" spans="1:3" x14ac:dyDescent="0.25">
      <c r="A278" t="s">
        <v>870</v>
      </c>
      <c r="B278" t="s">
        <v>437</v>
      </c>
      <c r="C278" s="4" t="s">
        <v>875</v>
      </c>
    </row>
  </sheetData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6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0.140625" bestFit="1" customWidth="1"/>
    <col min="6" max="6" width="30.570312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4</v>
      </c>
      <c r="F2" s="6" t="s">
        <v>943</v>
      </c>
      <c r="G2" s="6" t="s">
        <v>883</v>
      </c>
    </row>
    <row r="3" spans="1:9" x14ac:dyDescent="0.25">
      <c r="A3" t="s">
        <v>44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49</v>
      </c>
      <c r="B4" t="s">
        <v>31</v>
      </c>
      <c r="C4" s="4" t="s">
        <v>875</v>
      </c>
      <c r="F4" s="2" t="s">
        <v>31</v>
      </c>
      <c r="G4" s="3">
        <v>19</v>
      </c>
      <c r="H4" s="3">
        <v>3</v>
      </c>
      <c r="I4" s="3">
        <v>22</v>
      </c>
    </row>
    <row r="5" spans="1:9" x14ac:dyDescent="0.25">
      <c r="A5" t="s">
        <v>55</v>
      </c>
      <c r="B5" t="s">
        <v>31</v>
      </c>
      <c r="C5" s="4" t="s">
        <v>874</v>
      </c>
      <c r="F5" s="2" t="s">
        <v>174</v>
      </c>
      <c r="G5" s="3">
        <v>13</v>
      </c>
      <c r="H5" s="3">
        <v>7</v>
      </c>
      <c r="I5" s="3">
        <v>20</v>
      </c>
    </row>
    <row r="6" spans="1:9" x14ac:dyDescent="0.25">
      <c r="A6" t="s">
        <v>60</v>
      </c>
      <c r="B6" t="s">
        <v>31</v>
      </c>
      <c r="C6" s="4" t="s">
        <v>874</v>
      </c>
      <c r="F6" s="2" t="s">
        <v>437</v>
      </c>
      <c r="G6" s="3">
        <v>31</v>
      </c>
      <c r="H6" s="3">
        <v>59</v>
      </c>
      <c r="I6" s="3">
        <v>90</v>
      </c>
    </row>
    <row r="7" spans="1:9" x14ac:dyDescent="0.25">
      <c r="A7" t="s">
        <v>64</v>
      </c>
      <c r="B7" t="s">
        <v>31</v>
      </c>
      <c r="C7" s="4" t="s">
        <v>874</v>
      </c>
      <c r="F7" s="2" t="s">
        <v>242</v>
      </c>
      <c r="G7" s="3">
        <v>41</v>
      </c>
      <c r="H7" s="3">
        <v>21</v>
      </c>
      <c r="I7" s="3">
        <v>62</v>
      </c>
    </row>
    <row r="8" spans="1:9" x14ac:dyDescent="0.25">
      <c r="A8" t="s">
        <v>65</v>
      </c>
      <c r="B8" t="s">
        <v>31</v>
      </c>
      <c r="C8" s="4" t="s">
        <v>874</v>
      </c>
      <c r="F8" s="2" t="s">
        <v>885</v>
      </c>
      <c r="G8" s="3">
        <v>104</v>
      </c>
      <c r="H8" s="3">
        <v>90</v>
      </c>
      <c r="I8" s="3">
        <v>194</v>
      </c>
    </row>
    <row r="9" spans="1:9" x14ac:dyDescent="0.25">
      <c r="A9" t="s">
        <v>83</v>
      </c>
      <c r="B9" t="s">
        <v>31</v>
      </c>
      <c r="C9" s="4" t="s">
        <v>874</v>
      </c>
    </row>
    <row r="10" spans="1:9" x14ac:dyDescent="0.25">
      <c r="A10" t="s">
        <v>85</v>
      </c>
      <c r="B10" t="s">
        <v>31</v>
      </c>
      <c r="C10" s="4" t="s">
        <v>874</v>
      </c>
      <c r="F10" s="2" t="s">
        <v>943</v>
      </c>
      <c r="G10" s="2" t="s">
        <v>883</v>
      </c>
    </row>
    <row r="11" spans="1:9" x14ac:dyDescent="0.25">
      <c r="A11" t="s">
        <v>92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93</v>
      </c>
      <c r="B12" t="s">
        <v>31</v>
      </c>
      <c r="C12" s="4" t="s">
        <v>874</v>
      </c>
      <c r="F12" t="s">
        <v>31</v>
      </c>
      <c r="G12">
        <v>19</v>
      </c>
      <c r="H12">
        <v>3</v>
      </c>
      <c r="I12">
        <v>22</v>
      </c>
    </row>
    <row r="13" spans="1:9" x14ac:dyDescent="0.25">
      <c r="A13" t="s">
        <v>95</v>
      </c>
      <c r="B13" t="s">
        <v>31</v>
      </c>
      <c r="C13" s="4" t="s">
        <v>874</v>
      </c>
      <c r="F13" t="s">
        <v>174</v>
      </c>
      <c r="G13">
        <v>13</v>
      </c>
      <c r="H13">
        <v>7</v>
      </c>
      <c r="I13">
        <v>20</v>
      </c>
    </row>
    <row r="14" spans="1:9" x14ac:dyDescent="0.25">
      <c r="A14" t="s">
        <v>100</v>
      </c>
      <c r="B14" t="s">
        <v>31</v>
      </c>
      <c r="C14" s="4" t="s">
        <v>874</v>
      </c>
      <c r="F14" t="s">
        <v>437</v>
      </c>
      <c r="G14">
        <v>31</v>
      </c>
      <c r="H14">
        <v>59</v>
      </c>
      <c r="I14">
        <v>90</v>
      </c>
    </row>
    <row r="15" spans="1:9" x14ac:dyDescent="0.25">
      <c r="A15" t="s">
        <v>116</v>
      </c>
      <c r="B15" t="s">
        <v>31</v>
      </c>
      <c r="C15" s="4" t="s">
        <v>874</v>
      </c>
      <c r="F15" t="s">
        <v>242</v>
      </c>
      <c r="G15">
        <v>41</v>
      </c>
      <c r="H15">
        <v>21</v>
      </c>
      <c r="I15">
        <v>62</v>
      </c>
    </row>
    <row r="16" spans="1:9" x14ac:dyDescent="0.25">
      <c r="A16" t="s">
        <v>120</v>
      </c>
      <c r="B16" t="s">
        <v>31</v>
      </c>
      <c r="C16" s="4" t="s">
        <v>875</v>
      </c>
      <c r="F16" s="7" t="s">
        <v>885</v>
      </c>
      <c r="G16">
        <v>104</v>
      </c>
      <c r="H16">
        <v>90</v>
      </c>
      <c r="I16">
        <v>194</v>
      </c>
    </row>
    <row r="17" spans="1:9" x14ac:dyDescent="0.25">
      <c r="A17" t="s">
        <v>135</v>
      </c>
      <c r="B17" t="s">
        <v>31</v>
      </c>
      <c r="C17" s="4" t="s">
        <v>874</v>
      </c>
    </row>
    <row r="18" spans="1:9" x14ac:dyDescent="0.25">
      <c r="A18" t="s">
        <v>136</v>
      </c>
      <c r="B18" t="s">
        <v>31</v>
      </c>
      <c r="C18" s="4" t="s">
        <v>874</v>
      </c>
    </row>
    <row r="19" spans="1:9" x14ac:dyDescent="0.25">
      <c r="A19" t="s">
        <v>140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51</v>
      </c>
      <c r="B20" t="s">
        <v>31</v>
      </c>
      <c r="C20" s="4" t="s">
        <v>874</v>
      </c>
      <c r="F20" t="s">
        <v>876</v>
      </c>
      <c r="G20">
        <f>G12+G13</f>
        <v>32</v>
      </c>
      <c r="H20">
        <f>H12+H13</f>
        <v>10</v>
      </c>
      <c r="I20">
        <f>I12+I13</f>
        <v>42</v>
      </c>
    </row>
    <row r="21" spans="1:9" x14ac:dyDescent="0.25">
      <c r="A21" t="s">
        <v>152</v>
      </c>
      <c r="B21" t="s">
        <v>31</v>
      </c>
      <c r="C21" s="4" t="s">
        <v>874</v>
      </c>
      <c r="F21" t="s">
        <v>877</v>
      </c>
      <c r="G21">
        <f>G14+G15</f>
        <v>72</v>
      </c>
      <c r="H21">
        <f>H14+H15</f>
        <v>80</v>
      </c>
      <c r="I21">
        <f>I14+I15</f>
        <v>152</v>
      </c>
    </row>
    <row r="22" spans="1:9" x14ac:dyDescent="0.25">
      <c r="A22" t="s">
        <v>153</v>
      </c>
      <c r="B22" t="s">
        <v>31</v>
      </c>
      <c r="C22" s="4" t="s">
        <v>874</v>
      </c>
      <c r="F22" s="7" t="s">
        <v>885</v>
      </c>
      <c r="G22">
        <f>G16</f>
        <v>104</v>
      </c>
      <c r="H22">
        <f t="shared" ref="H22:I22" si="0">H16</f>
        <v>90</v>
      </c>
      <c r="I22">
        <f t="shared" si="0"/>
        <v>194</v>
      </c>
    </row>
    <row r="23" spans="1:9" x14ac:dyDescent="0.25">
      <c r="A23" t="s">
        <v>156</v>
      </c>
      <c r="B23" t="s">
        <v>31</v>
      </c>
      <c r="C23" s="4" t="s">
        <v>874</v>
      </c>
    </row>
    <row r="24" spans="1:9" x14ac:dyDescent="0.25">
      <c r="A24" t="s">
        <v>172</v>
      </c>
      <c r="B24" t="s">
        <v>31</v>
      </c>
      <c r="C24" s="4" t="s">
        <v>875</v>
      </c>
    </row>
    <row r="25" spans="1:9" x14ac:dyDescent="0.25">
      <c r="A25" t="s">
        <v>173</v>
      </c>
      <c r="B25" t="s">
        <v>174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78</v>
      </c>
      <c r="B26" t="s">
        <v>174</v>
      </c>
      <c r="C26" s="4" t="s">
        <v>874</v>
      </c>
      <c r="F26" t="s">
        <v>876</v>
      </c>
      <c r="G26">
        <f>$I26*G$28/$I$28</f>
        <v>22.515463917525775</v>
      </c>
      <c r="H26">
        <f>$I26*H$28/$I$28</f>
        <v>19.484536082474225</v>
      </c>
      <c r="I26">
        <f>I20</f>
        <v>42</v>
      </c>
    </row>
    <row r="27" spans="1:9" x14ac:dyDescent="0.25">
      <c r="A27" t="s">
        <v>179</v>
      </c>
      <c r="B27" t="s">
        <v>174</v>
      </c>
      <c r="C27" s="4" t="s">
        <v>874</v>
      </c>
      <c r="F27" t="s">
        <v>877</v>
      </c>
      <c r="G27">
        <f>$I27*G$28/$I$28</f>
        <v>81.484536082474222</v>
      </c>
      <c r="H27">
        <f>$I27*H$28/$I$28</f>
        <v>70.515463917525778</v>
      </c>
      <c r="I27">
        <f>I21</f>
        <v>152</v>
      </c>
    </row>
    <row r="28" spans="1:9" x14ac:dyDescent="0.25">
      <c r="A28" t="s">
        <v>182</v>
      </c>
      <c r="B28" t="s">
        <v>174</v>
      </c>
      <c r="C28" s="4" t="s">
        <v>874</v>
      </c>
      <c r="F28" s="7" t="s">
        <v>885</v>
      </c>
      <c r="G28">
        <f>G22</f>
        <v>104</v>
      </c>
      <c r="H28">
        <f>H22</f>
        <v>90</v>
      </c>
      <c r="I28">
        <f>I22</f>
        <v>194</v>
      </c>
    </row>
    <row r="29" spans="1:9" x14ac:dyDescent="0.25">
      <c r="A29" t="s">
        <v>186</v>
      </c>
      <c r="B29" t="s">
        <v>174</v>
      </c>
      <c r="C29" s="4" t="s">
        <v>874</v>
      </c>
    </row>
    <row r="30" spans="1:9" x14ac:dyDescent="0.25">
      <c r="A30" t="s">
        <v>188</v>
      </c>
      <c r="B30" t="s">
        <v>174</v>
      </c>
      <c r="C30" s="4" t="s">
        <v>875</v>
      </c>
    </row>
    <row r="31" spans="1:9" x14ac:dyDescent="0.25">
      <c r="A31" t="s">
        <v>191</v>
      </c>
      <c r="B31" t="s">
        <v>174</v>
      </c>
      <c r="C31" s="4" t="s">
        <v>874</v>
      </c>
      <c r="F31" t="s">
        <v>879</v>
      </c>
      <c r="G31">
        <f>_xlfn.CHISQ.TEST(G20:H21,G26:H27)</f>
        <v>9.1516096937814702E-4</v>
      </c>
    </row>
    <row r="32" spans="1:9" x14ac:dyDescent="0.25">
      <c r="A32" t="s">
        <v>197</v>
      </c>
      <c r="B32" t="s">
        <v>174</v>
      </c>
      <c r="C32" s="4" t="s">
        <v>875</v>
      </c>
      <c r="F32" s="5" t="s">
        <v>878</v>
      </c>
      <c r="G32">
        <f>_xlfn.CHISQ.TEST(H20:H21,G20:G21)</f>
        <v>6.2879505489476644E-5</v>
      </c>
    </row>
    <row r="33" spans="1:9" x14ac:dyDescent="0.25">
      <c r="A33" t="s">
        <v>203</v>
      </c>
      <c r="B33" t="s">
        <v>174</v>
      </c>
      <c r="C33" s="4" t="s">
        <v>874</v>
      </c>
      <c r="F33" t="s">
        <v>880</v>
      </c>
      <c r="G33">
        <f>_xlfn.CHISQ.TEST(G20:H20,G21:H21)</f>
        <v>6.4617594779323666E-20</v>
      </c>
    </row>
    <row r="34" spans="1:9" x14ac:dyDescent="0.25">
      <c r="A34" t="s">
        <v>204</v>
      </c>
      <c r="B34" t="s">
        <v>174</v>
      </c>
      <c r="C34" s="4" t="s">
        <v>875</v>
      </c>
    </row>
    <row r="35" spans="1:9" x14ac:dyDescent="0.25">
      <c r="A35" t="s">
        <v>207</v>
      </c>
      <c r="B35" t="s">
        <v>174</v>
      </c>
      <c r="C35" s="4" t="s">
        <v>874</v>
      </c>
    </row>
    <row r="36" spans="1:9" x14ac:dyDescent="0.25">
      <c r="A36" t="s">
        <v>209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10</v>
      </c>
      <c r="B37" t="s">
        <v>174</v>
      </c>
      <c r="C37" s="4" t="s">
        <v>874</v>
      </c>
      <c r="F37" t="s">
        <v>876</v>
      </c>
      <c r="G37">
        <f>G20/$I20*100</f>
        <v>76.19047619047619</v>
      </c>
      <c r="H37">
        <f>H20/$I20*100</f>
        <v>23.809523809523807</v>
      </c>
      <c r="I37">
        <f>G37+H37</f>
        <v>100</v>
      </c>
    </row>
    <row r="38" spans="1:9" x14ac:dyDescent="0.25">
      <c r="A38" t="s">
        <v>214</v>
      </c>
      <c r="B38" t="s">
        <v>174</v>
      </c>
      <c r="C38" s="4" t="s">
        <v>875</v>
      </c>
      <c r="F38" t="s">
        <v>877</v>
      </c>
      <c r="G38">
        <f>G21/$I21*100</f>
        <v>47.368421052631575</v>
      </c>
      <c r="H38">
        <f>H21/$I21*100</f>
        <v>52.631578947368418</v>
      </c>
      <c r="I38">
        <f>G38+H38</f>
        <v>100</v>
      </c>
    </row>
    <row r="39" spans="1:9" x14ac:dyDescent="0.25">
      <c r="A39" t="s">
        <v>215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19</v>
      </c>
      <c r="B40" t="s">
        <v>174</v>
      </c>
      <c r="C40" s="4" t="s">
        <v>875</v>
      </c>
    </row>
    <row r="41" spans="1:9" x14ac:dyDescent="0.25">
      <c r="A41" t="s">
        <v>220</v>
      </c>
      <c r="B41" t="s">
        <v>174</v>
      </c>
      <c r="C41" s="4" t="s">
        <v>874</v>
      </c>
    </row>
    <row r="42" spans="1:9" x14ac:dyDescent="0.25">
      <c r="A42" t="s">
        <v>231</v>
      </c>
      <c r="B42" t="s">
        <v>174</v>
      </c>
      <c r="C42" s="4" t="s">
        <v>875</v>
      </c>
      <c r="F42" t="s">
        <v>882</v>
      </c>
      <c r="G42">
        <f>H37-G37</f>
        <v>-52.38095238095238</v>
      </c>
    </row>
    <row r="43" spans="1:9" x14ac:dyDescent="0.25">
      <c r="A43" t="s">
        <v>234</v>
      </c>
      <c r="B43" t="s">
        <v>174</v>
      </c>
      <c r="C43" s="4" t="s">
        <v>874</v>
      </c>
      <c r="F43" t="s">
        <v>881</v>
      </c>
      <c r="G43">
        <f>G38-H38</f>
        <v>-5.2631578947368425</v>
      </c>
    </row>
    <row r="44" spans="1:9" x14ac:dyDescent="0.25">
      <c r="A44" t="s">
        <v>239</v>
      </c>
      <c r="B44" t="s">
        <v>174</v>
      </c>
      <c r="C44" s="4" t="s">
        <v>874</v>
      </c>
    </row>
    <row r="45" spans="1:9" x14ac:dyDescent="0.25">
      <c r="A45" t="s">
        <v>243</v>
      </c>
      <c r="B45" t="s">
        <v>242</v>
      </c>
      <c r="C45" s="4" t="s">
        <v>874</v>
      </c>
    </row>
    <row r="46" spans="1:9" x14ac:dyDescent="0.25">
      <c r="A46" t="s">
        <v>249</v>
      </c>
      <c r="B46" t="s">
        <v>242</v>
      </c>
      <c r="C46" s="4" t="s">
        <v>874</v>
      </c>
    </row>
    <row r="47" spans="1:9" x14ac:dyDescent="0.25">
      <c r="A47" t="s">
        <v>250</v>
      </c>
      <c r="B47" t="s">
        <v>242</v>
      </c>
      <c r="C47" s="4" t="s">
        <v>874</v>
      </c>
    </row>
    <row r="48" spans="1:9" x14ac:dyDescent="0.25">
      <c r="A48" t="s">
        <v>256</v>
      </c>
      <c r="B48" t="s">
        <v>242</v>
      </c>
      <c r="C48" s="4" t="s">
        <v>874</v>
      </c>
    </row>
    <row r="49" spans="1:3" x14ac:dyDescent="0.25">
      <c r="A49" t="s">
        <v>264</v>
      </c>
      <c r="B49" t="s">
        <v>242</v>
      </c>
      <c r="C49" s="4" t="s">
        <v>875</v>
      </c>
    </row>
    <row r="50" spans="1:3" x14ac:dyDescent="0.25">
      <c r="A50" t="s">
        <v>265</v>
      </c>
      <c r="B50" t="s">
        <v>242</v>
      </c>
      <c r="C50" s="4" t="s">
        <v>875</v>
      </c>
    </row>
    <row r="51" spans="1:3" x14ac:dyDescent="0.25">
      <c r="A51" t="s">
        <v>266</v>
      </c>
      <c r="B51" t="s">
        <v>242</v>
      </c>
      <c r="C51" s="4" t="s">
        <v>875</v>
      </c>
    </row>
    <row r="52" spans="1:3" x14ac:dyDescent="0.25">
      <c r="A52" t="s">
        <v>267</v>
      </c>
      <c r="B52" t="s">
        <v>242</v>
      </c>
      <c r="C52" s="4" t="s">
        <v>874</v>
      </c>
    </row>
    <row r="53" spans="1:3" x14ac:dyDescent="0.25">
      <c r="A53" t="s">
        <v>268</v>
      </c>
      <c r="B53" t="s">
        <v>242</v>
      </c>
      <c r="C53" s="4" t="s">
        <v>875</v>
      </c>
    </row>
    <row r="54" spans="1:3" x14ac:dyDescent="0.25">
      <c r="A54" t="s">
        <v>270</v>
      </c>
      <c r="B54" t="s">
        <v>242</v>
      </c>
      <c r="C54" s="4" t="s">
        <v>874</v>
      </c>
    </row>
    <row r="55" spans="1:3" x14ac:dyDescent="0.25">
      <c r="A55" t="s">
        <v>271</v>
      </c>
      <c r="B55" t="s">
        <v>242</v>
      </c>
      <c r="C55" s="4" t="s">
        <v>874</v>
      </c>
    </row>
    <row r="56" spans="1:3" x14ac:dyDescent="0.25">
      <c r="A56" t="s">
        <v>273</v>
      </c>
      <c r="B56" t="s">
        <v>242</v>
      </c>
      <c r="C56" s="4" t="s">
        <v>874</v>
      </c>
    </row>
    <row r="57" spans="1:3" x14ac:dyDescent="0.25">
      <c r="A57" t="s">
        <v>276</v>
      </c>
      <c r="B57" t="s">
        <v>242</v>
      </c>
      <c r="C57" s="4" t="s">
        <v>875</v>
      </c>
    </row>
    <row r="58" spans="1:3" x14ac:dyDescent="0.25">
      <c r="A58" t="s">
        <v>277</v>
      </c>
      <c r="B58" t="s">
        <v>242</v>
      </c>
      <c r="C58" s="4" t="s">
        <v>875</v>
      </c>
    </row>
    <row r="59" spans="1:3" x14ac:dyDescent="0.25">
      <c r="A59" t="s">
        <v>283</v>
      </c>
      <c r="B59" t="s">
        <v>242</v>
      </c>
      <c r="C59" s="4" t="s">
        <v>874</v>
      </c>
    </row>
    <row r="60" spans="1:3" x14ac:dyDescent="0.25">
      <c r="A60" t="s">
        <v>285</v>
      </c>
      <c r="B60" t="s">
        <v>242</v>
      </c>
      <c r="C60" s="4" t="s">
        <v>874</v>
      </c>
    </row>
    <row r="61" spans="1:3" x14ac:dyDescent="0.25">
      <c r="A61" t="s">
        <v>288</v>
      </c>
      <c r="B61" t="s">
        <v>242</v>
      </c>
      <c r="C61" s="4" t="s">
        <v>875</v>
      </c>
    </row>
    <row r="62" spans="1:3" x14ac:dyDescent="0.25">
      <c r="A62" t="s">
        <v>290</v>
      </c>
      <c r="B62" t="s">
        <v>242</v>
      </c>
      <c r="C62" s="4" t="s">
        <v>874</v>
      </c>
    </row>
    <row r="63" spans="1:3" x14ac:dyDescent="0.25">
      <c r="A63" t="s">
        <v>295</v>
      </c>
      <c r="B63" t="s">
        <v>242</v>
      </c>
      <c r="C63" s="4" t="s">
        <v>874</v>
      </c>
    </row>
    <row r="64" spans="1:3" x14ac:dyDescent="0.25">
      <c r="A64" t="s">
        <v>300</v>
      </c>
      <c r="B64" t="s">
        <v>242</v>
      </c>
      <c r="C64" s="4" t="s">
        <v>874</v>
      </c>
    </row>
    <row r="65" spans="1:3" x14ac:dyDescent="0.25">
      <c r="A65" t="s">
        <v>301</v>
      </c>
      <c r="B65" t="s">
        <v>242</v>
      </c>
      <c r="C65" s="4" t="s">
        <v>874</v>
      </c>
    </row>
    <row r="66" spans="1:3" x14ac:dyDescent="0.25">
      <c r="A66" t="s">
        <v>302</v>
      </c>
      <c r="B66" t="s">
        <v>242</v>
      </c>
      <c r="C66" s="4" t="s">
        <v>874</v>
      </c>
    </row>
    <row r="67" spans="1:3" x14ac:dyDescent="0.25">
      <c r="A67" t="s">
        <v>303</v>
      </c>
      <c r="B67" t="s">
        <v>242</v>
      </c>
      <c r="C67" s="4" t="s">
        <v>874</v>
      </c>
    </row>
    <row r="68" spans="1:3" x14ac:dyDescent="0.25">
      <c r="A68" t="s">
        <v>310</v>
      </c>
      <c r="B68" t="s">
        <v>242</v>
      </c>
      <c r="C68" s="4" t="s">
        <v>874</v>
      </c>
    </row>
    <row r="69" spans="1:3" x14ac:dyDescent="0.25">
      <c r="A69" t="s">
        <v>311</v>
      </c>
      <c r="B69" t="s">
        <v>242</v>
      </c>
      <c r="C69" s="4" t="s">
        <v>874</v>
      </c>
    </row>
    <row r="70" spans="1:3" x14ac:dyDescent="0.25">
      <c r="A70" t="s">
        <v>312</v>
      </c>
      <c r="B70" t="s">
        <v>242</v>
      </c>
      <c r="C70" s="4" t="s">
        <v>874</v>
      </c>
    </row>
    <row r="71" spans="1:3" x14ac:dyDescent="0.25">
      <c r="A71" t="s">
        <v>313</v>
      </c>
      <c r="B71" t="s">
        <v>242</v>
      </c>
      <c r="C71" s="4" t="s">
        <v>874</v>
      </c>
    </row>
    <row r="72" spans="1:3" x14ac:dyDescent="0.25">
      <c r="A72" t="s">
        <v>314</v>
      </c>
      <c r="B72" t="s">
        <v>242</v>
      </c>
      <c r="C72" s="4" t="s">
        <v>874</v>
      </c>
    </row>
    <row r="73" spans="1:3" x14ac:dyDescent="0.25">
      <c r="A73" t="s">
        <v>315</v>
      </c>
      <c r="B73" t="s">
        <v>242</v>
      </c>
      <c r="C73" s="4" t="s">
        <v>875</v>
      </c>
    </row>
    <row r="74" spans="1:3" x14ac:dyDescent="0.25">
      <c r="A74" t="s">
        <v>319</v>
      </c>
      <c r="B74" t="s">
        <v>242</v>
      </c>
      <c r="C74" s="4" t="s">
        <v>875</v>
      </c>
    </row>
    <row r="75" spans="1:3" x14ac:dyDescent="0.25">
      <c r="A75" t="s">
        <v>320</v>
      </c>
      <c r="B75" t="s">
        <v>242</v>
      </c>
      <c r="C75" s="4" t="s">
        <v>874</v>
      </c>
    </row>
    <row r="76" spans="1:3" x14ac:dyDescent="0.25">
      <c r="A76" t="s">
        <v>324</v>
      </c>
      <c r="B76" t="s">
        <v>242</v>
      </c>
      <c r="C76" s="4" t="s">
        <v>875</v>
      </c>
    </row>
    <row r="77" spans="1:3" x14ac:dyDescent="0.25">
      <c r="A77" t="s">
        <v>330</v>
      </c>
      <c r="B77" t="s">
        <v>242</v>
      </c>
      <c r="C77" s="4" t="s">
        <v>875</v>
      </c>
    </row>
    <row r="78" spans="1:3" x14ac:dyDescent="0.25">
      <c r="A78" t="s">
        <v>334</v>
      </c>
      <c r="B78" t="s">
        <v>242</v>
      </c>
      <c r="C78" s="4" t="s">
        <v>875</v>
      </c>
    </row>
    <row r="79" spans="1:3" x14ac:dyDescent="0.25">
      <c r="A79" t="s">
        <v>338</v>
      </c>
      <c r="B79" t="s">
        <v>242</v>
      </c>
      <c r="C79" s="4" t="s">
        <v>875</v>
      </c>
    </row>
    <row r="80" spans="1:3" x14ac:dyDescent="0.25">
      <c r="A80" t="s">
        <v>348</v>
      </c>
      <c r="B80" t="s">
        <v>242</v>
      </c>
      <c r="C80" s="4" t="s">
        <v>874</v>
      </c>
    </row>
    <row r="81" spans="1:3" x14ac:dyDescent="0.25">
      <c r="A81" t="s">
        <v>352</v>
      </c>
      <c r="B81" t="s">
        <v>242</v>
      </c>
      <c r="C81" s="4" t="s">
        <v>875</v>
      </c>
    </row>
    <row r="82" spans="1:3" x14ac:dyDescent="0.25">
      <c r="A82" t="s">
        <v>353</v>
      </c>
      <c r="B82" t="s">
        <v>242</v>
      </c>
      <c r="C82" s="4" t="s">
        <v>874</v>
      </c>
    </row>
    <row r="83" spans="1:3" x14ac:dyDescent="0.25">
      <c r="A83" t="s">
        <v>360</v>
      </c>
      <c r="B83" t="s">
        <v>242</v>
      </c>
      <c r="C83" s="4" t="s">
        <v>874</v>
      </c>
    </row>
    <row r="84" spans="1:3" x14ac:dyDescent="0.25">
      <c r="A84" t="s">
        <v>363</v>
      </c>
      <c r="B84" t="s">
        <v>242</v>
      </c>
      <c r="C84" s="4" t="s">
        <v>874</v>
      </c>
    </row>
    <row r="85" spans="1:3" x14ac:dyDescent="0.25">
      <c r="A85" t="s">
        <v>370</v>
      </c>
      <c r="B85" t="s">
        <v>242</v>
      </c>
      <c r="C85" s="4" t="s">
        <v>874</v>
      </c>
    </row>
    <row r="86" spans="1:3" x14ac:dyDescent="0.25">
      <c r="A86" t="s">
        <v>371</v>
      </c>
      <c r="B86" t="s">
        <v>242</v>
      </c>
      <c r="C86" s="4" t="s">
        <v>875</v>
      </c>
    </row>
    <row r="87" spans="1:3" x14ac:dyDescent="0.25">
      <c r="A87" t="s">
        <v>377</v>
      </c>
      <c r="B87" t="s">
        <v>242</v>
      </c>
      <c r="C87" s="4" t="s">
        <v>874</v>
      </c>
    </row>
    <row r="88" spans="1:3" x14ac:dyDescent="0.25">
      <c r="A88" t="s">
        <v>380</v>
      </c>
      <c r="B88" t="s">
        <v>242</v>
      </c>
      <c r="C88" s="4" t="s">
        <v>874</v>
      </c>
    </row>
    <row r="89" spans="1:3" x14ac:dyDescent="0.25">
      <c r="A89" t="s">
        <v>386</v>
      </c>
      <c r="B89" t="s">
        <v>242</v>
      </c>
      <c r="C89" s="4" t="s">
        <v>874</v>
      </c>
    </row>
    <row r="90" spans="1:3" x14ac:dyDescent="0.25">
      <c r="A90" t="s">
        <v>395</v>
      </c>
      <c r="B90" t="s">
        <v>242</v>
      </c>
      <c r="C90" s="4" t="s">
        <v>875</v>
      </c>
    </row>
    <row r="91" spans="1:3" x14ac:dyDescent="0.25">
      <c r="A91" t="s">
        <v>396</v>
      </c>
      <c r="B91" t="s">
        <v>242</v>
      </c>
      <c r="C91" s="4" t="s">
        <v>874</v>
      </c>
    </row>
    <row r="92" spans="1:3" x14ac:dyDescent="0.25">
      <c r="A92" t="s">
        <v>397</v>
      </c>
      <c r="B92" t="s">
        <v>242</v>
      </c>
      <c r="C92" s="4" t="s">
        <v>874</v>
      </c>
    </row>
    <row r="93" spans="1:3" x14ac:dyDescent="0.25">
      <c r="A93" t="s">
        <v>403</v>
      </c>
      <c r="B93" t="s">
        <v>242</v>
      </c>
      <c r="C93" s="4" t="s">
        <v>874</v>
      </c>
    </row>
    <row r="94" spans="1:3" x14ac:dyDescent="0.25">
      <c r="A94" t="s">
        <v>405</v>
      </c>
      <c r="B94" t="s">
        <v>242</v>
      </c>
      <c r="C94" s="4" t="s">
        <v>875</v>
      </c>
    </row>
    <row r="95" spans="1:3" x14ac:dyDescent="0.25">
      <c r="A95" t="s">
        <v>406</v>
      </c>
      <c r="B95" t="s">
        <v>242</v>
      </c>
      <c r="C95" s="4" t="s">
        <v>875</v>
      </c>
    </row>
    <row r="96" spans="1:3" x14ac:dyDescent="0.25">
      <c r="A96" t="s">
        <v>408</v>
      </c>
      <c r="B96" t="s">
        <v>242</v>
      </c>
      <c r="C96" s="4" t="s">
        <v>874</v>
      </c>
    </row>
    <row r="97" spans="1:3" x14ac:dyDescent="0.25">
      <c r="A97" t="s">
        <v>409</v>
      </c>
      <c r="B97" t="s">
        <v>242</v>
      </c>
      <c r="C97" s="4" t="s">
        <v>874</v>
      </c>
    </row>
    <row r="98" spans="1:3" x14ac:dyDescent="0.25">
      <c r="A98" t="s">
        <v>410</v>
      </c>
      <c r="B98" t="s">
        <v>242</v>
      </c>
      <c r="C98" s="4" t="s">
        <v>874</v>
      </c>
    </row>
    <row r="99" spans="1:3" x14ac:dyDescent="0.25">
      <c r="A99" t="s">
        <v>412</v>
      </c>
      <c r="B99" t="s">
        <v>242</v>
      </c>
      <c r="C99" s="4" t="s">
        <v>874</v>
      </c>
    </row>
    <row r="100" spans="1:3" x14ac:dyDescent="0.25">
      <c r="A100" t="s">
        <v>415</v>
      </c>
      <c r="B100" t="s">
        <v>242</v>
      </c>
      <c r="C100" s="4" t="s">
        <v>874</v>
      </c>
    </row>
    <row r="101" spans="1:3" x14ac:dyDescent="0.25">
      <c r="A101" t="s">
        <v>417</v>
      </c>
      <c r="B101" t="s">
        <v>242</v>
      </c>
      <c r="C101" s="4" t="s">
        <v>875</v>
      </c>
    </row>
    <row r="102" spans="1:3" x14ac:dyDescent="0.25">
      <c r="A102" t="s">
        <v>420</v>
      </c>
      <c r="B102" t="s">
        <v>242</v>
      </c>
      <c r="C102" s="4" t="s">
        <v>874</v>
      </c>
    </row>
    <row r="103" spans="1:3" x14ac:dyDescent="0.25">
      <c r="A103" t="s">
        <v>422</v>
      </c>
      <c r="B103" t="s">
        <v>242</v>
      </c>
      <c r="C103" s="4" t="s">
        <v>875</v>
      </c>
    </row>
    <row r="104" spans="1:3" x14ac:dyDescent="0.25">
      <c r="A104" t="s">
        <v>428</v>
      </c>
      <c r="B104" t="s">
        <v>242</v>
      </c>
      <c r="C104" s="4" t="s">
        <v>875</v>
      </c>
    </row>
    <row r="105" spans="1:3" x14ac:dyDescent="0.25">
      <c r="A105" t="s">
        <v>432</v>
      </c>
      <c r="B105" t="s">
        <v>242</v>
      </c>
      <c r="C105" s="4" t="s">
        <v>874</v>
      </c>
    </row>
    <row r="106" spans="1:3" x14ac:dyDescent="0.25">
      <c r="A106" t="s">
        <v>435</v>
      </c>
      <c r="B106" t="s">
        <v>242</v>
      </c>
      <c r="C106" s="4" t="s">
        <v>874</v>
      </c>
    </row>
    <row r="107" spans="1:3" x14ac:dyDescent="0.25">
      <c r="A107" t="s">
        <v>457</v>
      </c>
      <c r="B107" t="s">
        <v>437</v>
      </c>
      <c r="C107" s="4" t="s">
        <v>875</v>
      </c>
    </row>
    <row r="108" spans="1:3" x14ac:dyDescent="0.25">
      <c r="A108" t="s">
        <v>458</v>
      </c>
      <c r="B108" t="s">
        <v>437</v>
      </c>
      <c r="C108" s="4" t="s">
        <v>875</v>
      </c>
    </row>
    <row r="109" spans="1:3" x14ac:dyDescent="0.25">
      <c r="A109" t="s">
        <v>461</v>
      </c>
      <c r="B109" t="s">
        <v>437</v>
      </c>
      <c r="C109" s="4" t="s">
        <v>874</v>
      </c>
    </row>
    <row r="110" spans="1:3" x14ac:dyDescent="0.25">
      <c r="A110" t="s">
        <v>468</v>
      </c>
      <c r="B110" t="s">
        <v>437</v>
      </c>
      <c r="C110" s="4" t="s">
        <v>875</v>
      </c>
    </row>
    <row r="111" spans="1:3" x14ac:dyDescent="0.25">
      <c r="A111" t="s">
        <v>469</v>
      </c>
      <c r="B111" t="s">
        <v>437</v>
      </c>
      <c r="C111" s="4" t="s">
        <v>875</v>
      </c>
    </row>
    <row r="112" spans="1:3" x14ac:dyDescent="0.25">
      <c r="A112" t="s">
        <v>470</v>
      </c>
      <c r="B112" t="s">
        <v>437</v>
      </c>
      <c r="C112" s="4" t="s">
        <v>874</v>
      </c>
    </row>
    <row r="113" spans="1:3" x14ac:dyDescent="0.25">
      <c r="A113" t="s">
        <v>471</v>
      </c>
      <c r="B113" t="s">
        <v>437</v>
      </c>
      <c r="C113" s="4" t="s">
        <v>874</v>
      </c>
    </row>
    <row r="114" spans="1:3" x14ac:dyDescent="0.25">
      <c r="A114" t="s">
        <v>480</v>
      </c>
      <c r="B114" t="s">
        <v>437</v>
      </c>
      <c r="C114" s="4" t="s">
        <v>874</v>
      </c>
    </row>
    <row r="115" spans="1:3" x14ac:dyDescent="0.25">
      <c r="A115" t="s">
        <v>482</v>
      </c>
      <c r="B115" t="s">
        <v>437</v>
      </c>
      <c r="C115" s="4" t="s">
        <v>874</v>
      </c>
    </row>
    <row r="116" spans="1:3" x14ac:dyDescent="0.25">
      <c r="A116" t="s">
        <v>491</v>
      </c>
      <c r="B116" t="s">
        <v>437</v>
      </c>
      <c r="C116" s="4" t="s">
        <v>875</v>
      </c>
    </row>
    <row r="117" spans="1:3" x14ac:dyDescent="0.25">
      <c r="A117" t="s">
        <v>492</v>
      </c>
      <c r="B117" t="s">
        <v>437</v>
      </c>
      <c r="C117" s="4" t="s">
        <v>874</v>
      </c>
    </row>
    <row r="118" spans="1:3" x14ac:dyDescent="0.25">
      <c r="A118" t="s">
        <v>494</v>
      </c>
      <c r="B118" t="s">
        <v>437</v>
      </c>
      <c r="C118" s="4" t="s">
        <v>875</v>
      </c>
    </row>
    <row r="119" spans="1:3" x14ac:dyDescent="0.25">
      <c r="A119" t="s">
        <v>496</v>
      </c>
      <c r="B119" t="s">
        <v>437</v>
      </c>
      <c r="C119" s="4" t="s">
        <v>874</v>
      </c>
    </row>
    <row r="120" spans="1:3" x14ac:dyDescent="0.25">
      <c r="A120" t="s">
        <v>505</v>
      </c>
      <c r="B120" t="s">
        <v>437</v>
      </c>
      <c r="C120" s="4" t="s">
        <v>874</v>
      </c>
    </row>
    <row r="121" spans="1:3" x14ac:dyDescent="0.25">
      <c r="A121" t="s">
        <v>507</v>
      </c>
      <c r="B121" t="s">
        <v>437</v>
      </c>
      <c r="C121" s="4" t="s">
        <v>875</v>
      </c>
    </row>
    <row r="122" spans="1:3" x14ac:dyDescent="0.25">
      <c r="A122" t="s">
        <v>509</v>
      </c>
      <c r="B122" t="s">
        <v>437</v>
      </c>
      <c r="C122" s="4" t="s">
        <v>874</v>
      </c>
    </row>
    <row r="123" spans="1:3" x14ac:dyDescent="0.25">
      <c r="A123" t="s">
        <v>510</v>
      </c>
      <c r="B123" t="s">
        <v>437</v>
      </c>
      <c r="C123" s="4" t="s">
        <v>875</v>
      </c>
    </row>
    <row r="124" spans="1:3" x14ac:dyDescent="0.25">
      <c r="A124" t="s">
        <v>522</v>
      </c>
      <c r="B124" t="s">
        <v>437</v>
      </c>
      <c r="C124" s="4" t="s">
        <v>875</v>
      </c>
    </row>
    <row r="125" spans="1:3" x14ac:dyDescent="0.25">
      <c r="A125" t="s">
        <v>530</v>
      </c>
      <c r="B125" t="s">
        <v>437</v>
      </c>
      <c r="C125" s="4" t="s">
        <v>875</v>
      </c>
    </row>
    <row r="126" spans="1:3" x14ac:dyDescent="0.25">
      <c r="A126" t="s">
        <v>532</v>
      </c>
      <c r="B126" t="s">
        <v>437</v>
      </c>
      <c r="C126" s="4" t="s">
        <v>874</v>
      </c>
    </row>
    <row r="127" spans="1:3" x14ac:dyDescent="0.25">
      <c r="A127" t="s">
        <v>533</v>
      </c>
      <c r="B127" t="s">
        <v>437</v>
      </c>
      <c r="C127" s="4" t="s">
        <v>875</v>
      </c>
    </row>
    <row r="128" spans="1:3" x14ac:dyDescent="0.25">
      <c r="A128" t="s">
        <v>535</v>
      </c>
      <c r="B128" t="s">
        <v>437</v>
      </c>
      <c r="C128" s="4" t="s">
        <v>875</v>
      </c>
    </row>
    <row r="129" spans="1:3" x14ac:dyDescent="0.25">
      <c r="A129" t="s">
        <v>537</v>
      </c>
      <c r="B129" t="s">
        <v>437</v>
      </c>
      <c r="C129" s="4" t="s">
        <v>874</v>
      </c>
    </row>
    <row r="130" spans="1:3" x14ac:dyDescent="0.25">
      <c r="A130" t="s">
        <v>540</v>
      </c>
      <c r="B130" t="s">
        <v>437</v>
      </c>
      <c r="C130" s="4" t="s">
        <v>874</v>
      </c>
    </row>
    <row r="131" spans="1:3" x14ac:dyDescent="0.25">
      <c r="A131" t="s">
        <v>545</v>
      </c>
      <c r="B131" t="s">
        <v>437</v>
      </c>
      <c r="C131" s="4" t="s">
        <v>874</v>
      </c>
    </row>
    <row r="132" spans="1:3" x14ac:dyDescent="0.25">
      <c r="A132" t="s">
        <v>546</v>
      </c>
      <c r="B132" t="s">
        <v>437</v>
      </c>
      <c r="C132" s="4" t="s">
        <v>875</v>
      </c>
    </row>
    <row r="133" spans="1:3" x14ac:dyDescent="0.25">
      <c r="A133" t="s">
        <v>554</v>
      </c>
      <c r="B133" t="s">
        <v>437</v>
      </c>
      <c r="C133" s="4" t="s">
        <v>874</v>
      </c>
    </row>
    <row r="134" spans="1:3" x14ac:dyDescent="0.25">
      <c r="A134" t="s">
        <v>561</v>
      </c>
      <c r="B134" t="s">
        <v>437</v>
      </c>
      <c r="C134" s="4" t="s">
        <v>875</v>
      </c>
    </row>
    <row r="135" spans="1:3" x14ac:dyDescent="0.25">
      <c r="A135" t="s">
        <v>569</v>
      </c>
      <c r="B135" t="s">
        <v>437</v>
      </c>
      <c r="C135" s="4" t="s">
        <v>874</v>
      </c>
    </row>
    <row r="136" spans="1:3" x14ac:dyDescent="0.25">
      <c r="A136" t="s">
        <v>574</v>
      </c>
      <c r="B136" t="s">
        <v>437</v>
      </c>
      <c r="C136" s="4" t="s">
        <v>874</v>
      </c>
    </row>
    <row r="137" spans="1:3" x14ac:dyDescent="0.25">
      <c r="A137" t="s">
        <v>575</v>
      </c>
      <c r="B137" t="s">
        <v>437</v>
      </c>
      <c r="C137" s="4" t="s">
        <v>875</v>
      </c>
    </row>
    <row r="138" spans="1:3" x14ac:dyDescent="0.25">
      <c r="A138" t="s">
        <v>576</v>
      </c>
      <c r="B138" t="s">
        <v>437</v>
      </c>
      <c r="C138" s="4" t="s">
        <v>875</v>
      </c>
    </row>
    <row r="139" spans="1:3" x14ac:dyDescent="0.25">
      <c r="A139" t="s">
        <v>578</v>
      </c>
      <c r="B139" t="s">
        <v>437</v>
      </c>
      <c r="C139" s="4" t="s">
        <v>875</v>
      </c>
    </row>
    <row r="140" spans="1:3" x14ac:dyDescent="0.25">
      <c r="A140" t="s">
        <v>592</v>
      </c>
      <c r="B140" t="s">
        <v>437</v>
      </c>
      <c r="C140" s="4" t="s">
        <v>874</v>
      </c>
    </row>
    <row r="141" spans="1:3" x14ac:dyDescent="0.25">
      <c r="A141" t="s">
        <v>595</v>
      </c>
      <c r="B141" t="s">
        <v>437</v>
      </c>
      <c r="C141" s="4" t="s">
        <v>875</v>
      </c>
    </row>
    <row r="142" spans="1:3" x14ac:dyDescent="0.25">
      <c r="A142" t="s">
        <v>598</v>
      </c>
      <c r="B142" t="s">
        <v>437</v>
      </c>
      <c r="C142" s="4" t="s">
        <v>875</v>
      </c>
    </row>
    <row r="143" spans="1:3" x14ac:dyDescent="0.25">
      <c r="A143" t="s">
        <v>608</v>
      </c>
      <c r="B143" t="s">
        <v>437</v>
      </c>
      <c r="C143" s="4" t="s">
        <v>875</v>
      </c>
    </row>
    <row r="144" spans="1:3" x14ac:dyDescent="0.25">
      <c r="A144" t="s">
        <v>609</v>
      </c>
      <c r="B144" t="s">
        <v>437</v>
      </c>
      <c r="C144" s="4" t="s">
        <v>875</v>
      </c>
    </row>
    <row r="145" spans="1:3" x14ac:dyDescent="0.25">
      <c r="A145" t="s">
        <v>611</v>
      </c>
      <c r="B145" t="s">
        <v>437</v>
      </c>
      <c r="C145" s="4" t="s">
        <v>874</v>
      </c>
    </row>
    <row r="146" spans="1:3" x14ac:dyDescent="0.25">
      <c r="A146" t="s">
        <v>612</v>
      </c>
      <c r="B146" t="s">
        <v>437</v>
      </c>
      <c r="C146" s="4" t="s">
        <v>875</v>
      </c>
    </row>
    <row r="147" spans="1:3" x14ac:dyDescent="0.25">
      <c r="A147" t="s">
        <v>615</v>
      </c>
      <c r="B147" t="s">
        <v>437</v>
      </c>
      <c r="C147" s="4" t="s">
        <v>875</v>
      </c>
    </row>
    <row r="148" spans="1:3" x14ac:dyDescent="0.25">
      <c r="A148" t="s">
        <v>616</v>
      </c>
      <c r="B148" t="s">
        <v>437</v>
      </c>
      <c r="C148" s="4" t="s">
        <v>875</v>
      </c>
    </row>
    <row r="149" spans="1:3" x14ac:dyDescent="0.25">
      <c r="A149" t="s">
        <v>619</v>
      </c>
      <c r="B149" t="s">
        <v>437</v>
      </c>
      <c r="C149" s="4" t="s">
        <v>875</v>
      </c>
    </row>
    <row r="150" spans="1:3" x14ac:dyDescent="0.25">
      <c r="A150" t="s">
        <v>624</v>
      </c>
      <c r="B150" t="s">
        <v>437</v>
      </c>
      <c r="C150" s="4" t="s">
        <v>874</v>
      </c>
    </row>
    <row r="151" spans="1:3" x14ac:dyDescent="0.25">
      <c r="A151" t="s">
        <v>631</v>
      </c>
      <c r="B151" t="s">
        <v>437</v>
      </c>
      <c r="C151" s="4" t="s">
        <v>875</v>
      </c>
    </row>
    <row r="152" spans="1:3" x14ac:dyDescent="0.25">
      <c r="A152" t="s">
        <v>656</v>
      </c>
      <c r="B152" t="s">
        <v>437</v>
      </c>
      <c r="C152" s="4" t="s">
        <v>874</v>
      </c>
    </row>
    <row r="153" spans="1:3" x14ac:dyDescent="0.25">
      <c r="A153" t="s">
        <v>660</v>
      </c>
      <c r="B153" t="s">
        <v>437</v>
      </c>
      <c r="C153" s="4" t="s">
        <v>874</v>
      </c>
    </row>
    <row r="154" spans="1:3" x14ac:dyDescent="0.25">
      <c r="A154" t="s">
        <v>669</v>
      </c>
      <c r="B154" t="s">
        <v>437</v>
      </c>
      <c r="C154" s="4" t="s">
        <v>874</v>
      </c>
    </row>
    <row r="155" spans="1:3" x14ac:dyDescent="0.25">
      <c r="A155" t="s">
        <v>677</v>
      </c>
      <c r="B155" t="s">
        <v>437</v>
      </c>
      <c r="C155" s="4" t="s">
        <v>874</v>
      </c>
    </row>
    <row r="156" spans="1:3" x14ac:dyDescent="0.25">
      <c r="A156" t="s">
        <v>680</v>
      </c>
      <c r="B156" t="s">
        <v>437</v>
      </c>
      <c r="C156" s="4" t="s">
        <v>875</v>
      </c>
    </row>
    <row r="157" spans="1:3" x14ac:dyDescent="0.25">
      <c r="A157" t="s">
        <v>682</v>
      </c>
      <c r="B157" t="s">
        <v>437</v>
      </c>
      <c r="C157" s="4" t="s">
        <v>875</v>
      </c>
    </row>
    <row r="158" spans="1:3" x14ac:dyDescent="0.25">
      <c r="A158" t="s">
        <v>684</v>
      </c>
      <c r="B158" t="s">
        <v>437</v>
      </c>
      <c r="C158" s="4" t="s">
        <v>874</v>
      </c>
    </row>
    <row r="159" spans="1:3" x14ac:dyDescent="0.25">
      <c r="A159" t="s">
        <v>690</v>
      </c>
      <c r="B159" t="s">
        <v>437</v>
      </c>
      <c r="C159" s="4" t="s">
        <v>874</v>
      </c>
    </row>
    <row r="160" spans="1:3" x14ac:dyDescent="0.25">
      <c r="A160" t="s">
        <v>693</v>
      </c>
      <c r="B160" t="s">
        <v>437</v>
      </c>
      <c r="C160" s="4" t="s">
        <v>874</v>
      </c>
    </row>
    <row r="161" spans="1:3" x14ac:dyDescent="0.25">
      <c r="A161" t="s">
        <v>694</v>
      </c>
      <c r="B161" t="s">
        <v>437</v>
      </c>
      <c r="C161" s="4" t="s">
        <v>875</v>
      </c>
    </row>
    <row r="162" spans="1:3" x14ac:dyDescent="0.25">
      <c r="A162" t="s">
        <v>696</v>
      </c>
      <c r="B162" t="s">
        <v>437</v>
      </c>
      <c r="C162" s="4" t="s">
        <v>874</v>
      </c>
    </row>
    <row r="163" spans="1:3" x14ac:dyDescent="0.25">
      <c r="A163" t="s">
        <v>701</v>
      </c>
      <c r="B163" t="s">
        <v>437</v>
      </c>
      <c r="C163" s="4" t="s">
        <v>875</v>
      </c>
    </row>
    <row r="164" spans="1:3" x14ac:dyDescent="0.25">
      <c r="A164" t="s">
        <v>707</v>
      </c>
      <c r="B164" t="s">
        <v>437</v>
      </c>
      <c r="C164" s="4" t="s">
        <v>874</v>
      </c>
    </row>
    <row r="165" spans="1:3" x14ac:dyDescent="0.25">
      <c r="A165" t="s">
        <v>724</v>
      </c>
      <c r="B165" t="s">
        <v>437</v>
      </c>
      <c r="C165" s="4" t="s">
        <v>875</v>
      </c>
    </row>
    <row r="166" spans="1:3" x14ac:dyDescent="0.25">
      <c r="A166" t="s">
        <v>726</v>
      </c>
      <c r="B166" t="s">
        <v>437</v>
      </c>
      <c r="C166" s="4" t="s">
        <v>875</v>
      </c>
    </row>
    <row r="167" spans="1:3" x14ac:dyDescent="0.25">
      <c r="A167" t="s">
        <v>730</v>
      </c>
      <c r="B167" t="s">
        <v>437</v>
      </c>
      <c r="C167" s="4" t="s">
        <v>875</v>
      </c>
    </row>
    <row r="168" spans="1:3" x14ac:dyDescent="0.25">
      <c r="A168" t="s">
        <v>735</v>
      </c>
      <c r="B168" t="s">
        <v>437</v>
      </c>
      <c r="C168" s="4" t="s">
        <v>875</v>
      </c>
    </row>
    <row r="169" spans="1:3" x14ac:dyDescent="0.25">
      <c r="A169" t="s">
        <v>741</v>
      </c>
      <c r="B169" t="s">
        <v>437</v>
      </c>
      <c r="C169" s="4" t="s">
        <v>875</v>
      </c>
    </row>
    <row r="170" spans="1:3" x14ac:dyDescent="0.25">
      <c r="A170" t="s">
        <v>746</v>
      </c>
      <c r="B170" t="s">
        <v>437</v>
      </c>
      <c r="C170" s="4" t="s">
        <v>875</v>
      </c>
    </row>
    <row r="171" spans="1:3" x14ac:dyDescent="0.25">
      <c r="A171" t="s">
        <v>752</v>
      </c>
      <c r="B171" t="s">
        <v>437</v>
      </c>
      <c r="C171" s="4" t="s">
        <v>875</v>
      </c>
    </row>
    <row r="172" spans="1:3" x14ac:dyDescent="0.25">
      <c r="A172" t="s">
        <v>754</v>
      </c>
      <c r="B172" t="s">
        <v>437</v>
      </c>
      <c r="C172" s="4" t="s">
        <v>875</v>
      </c>
    </row>
    <row r="173" spans="1:3" x14ac:dyDescent="0.25">
      <c r="A173" t="s">
        <v>766</v>
      </c>
      <c r="B173" t="s">
        <v>437</v>
      </c>
      <c r="C173" s="4" t="s">
        <v>875</v>
      </c>
    </row>
    <row r="174" spans="1:3" x14ac:dyDescent="0.25">
      <c r="A174" t="s">
        <v>768</v>
      </c>
      <c r="B174" t="s">
        <v>437</v>
      </c>
      <c r="C174" s="4" t="s">
        <v>875</v>
      </c>
    </row>
    <row r="175" spans="1:3" x14ac:dyDescent="0.25">
      <c r="A175" t="s">
        <v>771</v>
      </c>
      <c r="B175" t="s">
        <v>437</v>
      </c>
      <c r="C175" s="4" t="s">
        <v>875</v>
      </c>
    </row>
    <row r="176" spans="1:3" x14ac:dyDescent="0.25">
      <c r="A176" t="s">
        <v>773</v>
      </c>
      <c r="B176" t="s">
        <v>437</v>
      </c>
      <c r="C176" s="4" t="s">
        <v>875</v>
      </c>
    </row>
    <row r="177" spans="1:3" x14ac:dyDescent="0.25">
      <c r="A177" t="s">
        <v>776</v>
      </c>
      <c r="B177" t="s">
        <v>437</v>
      </c>
      <c r="C177" s="4" t="s">
        <v>875</v>
      </c>
    </row>
    <row r="178" spans="1:3" x14ac:dyDescent="0.25">
      <c r="A178" t="s">
        <v>787</v>
      </c>
      <c r="B178" t="s">
        <v>437</v>
      </c>
      <c r="C178" s="4" t="s">
        <v>874</v>
      </c>
    </row>
    <row r="179" spans="1:3" x14ac:dyDescent="0.25">
      <c r="A179" t="s">
        <v>788</v>
      </c>
      <c r="B179" t="s">
        <v>437</v>
      </c>
      <c r="C179" s="4" t="s">
        <v>875</v>
      </c>
    </row>
    <row r="180" spans="1:3" x14ac:dyDescent="0.25">
      <c r="A180" t="s">
        <v>791</v>
      </c>
      <c r="B180" t="s">
        <v>437</v>
      </c>
      <c r="C180" s="4" t="s">
        <v>875</v>
      </c>
    </row>
    <row r="181" spans="1:3" x14ac:dyDescent="0.25">
      <c r="A181" t="s">
        <v>802</v>
      </c>
      <c r="B181" t="s">
        <v>437</v>
      </c>
      <c r="C181" s="4" t="s">
        <v>875</v>
      </c>
    </row>
    <row r="182" spans="1:3" x14ac:dyDescent="0.25">
      <c r="A182" t="s">
        <v>806</v>
      </c>
      <c r="B182" t="s">
        <v>437</v>
      </c>
      <c r="C182" s="4" t="s">
        <v>874</v>
      </c>
    </row>
    <row r="183" spans="1:3" x14ac:dyDescent="0.25">
      <c r="A183" t="s">
        <v>813</v>
      </c>
      <c r="B183" t="s">
        <v>437</v>
      </c>
      <c r="C183" s="4" t="s">
        <v>875</v>
      </c>
    </row>
    <row r="184" spans="1:3" x14ac:dyDescent="0.25">
      <c r="A184" t="s">
        <v>815</v>
      </c>
      <c r="B184" t="s">
        <v>437</v>
      </c>
      <c r="C184" s="4" t="s">
        <v>875</v>
      </c>
    </row>
    <row r="185" spans="1:3" x14ac:dyDescent="0.25">
      <c r="A185" t="s">
        <v>820</v>
      </c>
      <c r="B185" t="s">
        <v>437</v>
      </c>
      <c r="C185" s="4" t="s">
        <v>875</v>
      </c>
    </row>
    <row r="186" spans="1:3" x14ac:dyDescent="0.25">
      <c r="A186" t="s">
        <v>821</v>
      </c>
      <c r="B186" t="s">
        <v>437</v>
      </c>
      <c r="C186" s="4" t="s">
        <v>875</v>
      </c>
    </row>
    <row r="187" spans="1:3" x14ac:dyDescent="0.25">
      <c r="A187" t="s">
        <v>828</v>
      </c>
      <c r="B187" t="s">
        <v>437</v>
      </c>
      <c r="C187" s="4" t="s">
        <v>875</v>
      </c>
    </row>
    <row r="188" spans="1:3" x14ac:dyDescent="0.25">
      <c r="A188" t="s">
        <v>830</v>
      </c>
      <c r="B188" t="s">
        <v>437</v>
      </c>
      <c r="C188" s="4" t="s">
        <v>875</v>
      </c>
    </row>
    <row r="189" spans="1:3" x14ac:dyDescent="0.25">
      <c r="A189" t="s">
        <v>834</v>
      </c>
      <c r="B189" t="s">
        <v>437</v>
      </c>
      <c r="C189" s="4" t="s">
        <v>875</v>
      </c>
    </row>
    <row r="190" spans="1:3" x14ac:dyDescent="0.25">
      <c r="A190" t="s">
        <v>836</v>
      </c>
      <c r="B190" t="s">
        <v>437</v>
      </c>
      <c r="C190" s="4" t="s">
        <v>875</v>
      </c>
    </row>
    <row r="191" spans="1:3" x14ac:dyDescent="0.25">
      <c r="A191" t="s">
        <v>838</v>
      </c>
      <c r="B191" t="s">
        <v>437</v>
      </c>
      <c r="C191" s="4" t="s">
        <v>875</v>
      </c>
    </row>
    <row r="192" spans="1:3" x14ac:dyDescent="0.25">
      <c r="A192" t="s">
        <v>847</v>
      </c>
      <c r="B192" t="s">
        <v>437</v>
      </c>
      <c r="C192" s="4" t="s">
        <v>875</v>
      </c>
    </row>
    <row r="193" spans="1:3" x14ac:dyDescent="0.25">
      <c r="A193" t="s">
        <v>853</v>
      </c>
      <c r="B193" t="s">
        <v>437</v>
      </c>
      <c r="C193" s="4" t="s">
        <v>875</v>
      </c>
    </row>
    <row r="194" spans="1:3" x14ac:dyDescent="0.25">
      <c r="A194" t="s">
        <v>854</v>
      </c>
      <c r="B194" t="s">
        <v>437</v>
      </c>
      <c r="C194" s="4" t="s">
        <v>874</v>
      </c>
    </row>
    <row r="195" spans="1:3" x14ac:dyDescent="0.25">
      <c r="A195" t="s">
        <v>857</v>
      </c>
      <c r="B195" t="s">
        <v>437</v>
      </c>
      <c r="C195" s="4" t="s">
        <v>875</v>
      </c>
    </row>
    <row r="196" spans="1:3" x14ac:dyDescent="0.25">
      <c r="A196" t="s">
        <v>861</v>
      </c>
      <c r="B196" t="s">
        <v>437</v>
      </c>
      <c r="C196" s="4" t="s">
        <v>875</v>
      </c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6"/>
  <sheetViews>
    <sheetView workbookViewId="0"/>
  </sheetViews>
  <sheetFormatPr defaultColWidth="11.42578125" defaultRowHeight="15" x14ac:dyDescent="0.25"/>
  <cols>
    <col min="1" max="1" width="17.5703125" bestFit="1" customWidth="1"/>
    <col min="2" max="2" width="18.5703125" bestFit="1" customWidth="1"/>
    <col min="3" max="3" width="22.7109375" bestFit="1" customWidth="1"/>
    <col min="6" max="6" width="33.14062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5</v>
      </c>
      <c r="F2" s="6" t="s">
        <v>944</v>
      </c>
      <c r="G2" s="6" t="s">
        <v>883</v>
      </c>
    </row>
    <row r="3" spans="1:9" x14ac:dyDescent="0.25">
      <c r="A3" t="s">
        <v>71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97</v>
      </c>
      <c r="B4" t="s">
        <v>31</v>
      </c>
      <c r="C4" s="4" t="s">
        <v>874</v>
      </c>
      <c r="F4" s="2" t="s">
        <v>31</v>
      </c>
      <c r="G4" s="3">
        <v>2</v>
      </c>
      <c r="H4" s="3">
        <v>2</v>
      </c>
      <c r="I4" s="3">
        <v>4</v>
      </c>
    </row>
    <row r="5" spans="1:9" x14ac:dyDescent="0.25">
      <c r="A5" t="s">
        <v>99</v>
      </c>
      <c r="B5" t="s">
        <v>31</v>
      </c>
      <c r="C5" s="4" t="s">
        <v>875</v>
      </c>
      <c r="F5" s="2" t="s">
        <v>174</v>
      </c>
      <c r="G5" s="3">
        <v>6</v>
      </c>
      <c r="H5" s="3">
        <v>9</v>
      </c>
      <c r="I5" s="3">
        <v>15</v>
      </c>
    </row>
    <row r="6" spans="1:9" x14ac:dyDescent="0.25">
      <c r="A6" t="s">
        <v>139</v>
      </c>
      <c r="B6" t="s">
        <v>31</v>
      </c>
      <c r="C6" s="4" t="s">
        <v>874</v>
      </c>
      <c r="F6" s="2" t="s">
        <v>437</v>
      </c>
      <c r="G6" s="3">
        <v>28</v>
      </c>
      <c r="H6" s="3">
        <v>84</v>
      </c>
      <c r="I6" s="3">
        <v>112</v>
      </c>
    </row>
    <row r="7" spans="1:9" x14ac:dyDescent="0.25">
      <c r="A7" t="s">
        <v>176</v>
      </c>
      <c r="B7" t="s">
        <v>174</v>
      </c>
      <c r="C7" s="4" t="s">
        <v>875</v>
      </c>
      <c r="F7" s="2" t="s">
        <v>242</v>
      </c>
      <c r="G7" s="3">
        <v>24</v>
      </c>
      <c r="H7" s="3">
        <v>9</v>
      </c>
      <c r="I7" s="3">
        <v>33</v>
      </c>
    </row>
    <row r="8" spans="1:9" x14ac:dyDescent="0.25">
      <c r="A8" t="s">
        <v>188</v>
      </c>
      <c r="B8" t="s">
        <v>174</v>
      </c>
      <c r="C8" s="4" t="s">
        <v>875</v>
      </c>
      <c r="F8" s="2" t="s">
        <v>885</v>
      </c>
      <c r="G8" s="3">
        <v>60</v>
      </c>
      <c r="H8" s="3">
        <v>104</v>
      </c>
      <c r="I8" s="3">
        <v>164</v>
      </c>
    </row>
    <row r="9" spans="1:9" x14ac:dyDescent="0.25">
      <c r="A9" t="s">
        <v>193</v>
      </c>
      <c r="B9" t="s">
        <v>174</v>
      </c>
      <c r="C9" s="4" t="s">
        <v>874</v>
      </c>
    </row>
    <row r="10" spans="1:9" x14ac:dyDescent="0.25">
      <c r="A10" t="s">
        <v>199</v>
      </c>
      <c r="B10" t="s">
        <v>174</v>
      </c>
      <c r="C10" s="4" t="s">
        <v>874</v>
      </c>
      <c r="F10" s="2" t="s">
        <v>944</v>
      </c>
      <c r="G10" s="2" t="s">
        <v>883</v>
      </c>
    </row>
    <row r="11" spans="1:9" x14ac:dyDescent="0.25">
      <c r="A11" t="s">
        <v>200</v>
      </c>
      <c r="B11" t="s">
        <v>174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202</v>
      </c>
      <c r="B12" t="s">
        <v>174</v>
      </c>
      <c r="C12" s="4" t="s">
        <v>874</v>
      </c>
      <c r="F12" t="s">
        <v>31</v>
      </c>
      <c r="G12">
        <v>2</v>
      </c>
      <c r="H12">
        <v>2</v>
      </c>
      <c r="I12">
        <v>4</v>
      </c>
    </row>
    <row r="13" spans="1:9" x14ac:dyDescent="0.25">
      <c r="A13" t="s">
        <v>203</v>
      </c>
      <c r="B13" t="s">
        <v>174</v>
      </c>
      <c r="C13" s="4" t="s">
        <v>874</v>
      </c>
      <c r="F13" t="s">
        <v>174</v>
      </c>
      <c r="G13">
        <v>6</v>
      </c>
      <c r="H13">
        <v>9</v>
      </c>
      <c r="I13">
        <v>15</v>
      </c>
    </row>
    <row r="14" spans="1:9" x14ac:dyDescent="0.25">
      <c r="A14" t="s">
        <v>206</v>
      </c>
      <c r="B14" t="s">
        <v>174</v>
      </c>
      <c r="C14" s="4" t="s">
        <v>875</v>
      </c>
      <c r="F14" t="s">
        <v>437</v>
      </c>
      <c r="G14">
        <v>28</v>
      </c>
      <c r="H14">
        <v>84</v>
      </c>
      <c r="I14">
        <v>112</v>
      </c>
    </row>
    <row r="15" spans="1:9" x14ac:dyDescent="0.25">
      <c r="A15" t="s">
        <v>214</v>
      </c>
      <c r="B15" t="s">
        <v>174</v>
      </c>
      <c r="C15" s="4" t="s">
        <v>875</v>
      </c>
      <c r="F15" t="s">
        <v>242</v>
      </c>
      <c r="G15">
        <v>24</v>
      </c>
      <c r="H15">
        <v>9</v>
      </c>
      <c r="I15">
        <v>33</v>
      </c>
    </row>
    <row r="16" spans="1:9" x14ac:dyDescent="0.25">
      <c r="A16" t="s">
        <v>215</v>
      </c>
      <c r="B16" t="s">
        <v>174</v>
      </c>
      <c r="C16" s="4" t="s">
        <v>875</v>
      </c>
      <c r="F16" s="7" t="s">
        <v>885</v>
      </c>
      <c r="G16">
        <v>60</v>
      </c>
      <c r="H16">
        <v>104</v>
      </c>
      <c r="I16">
        <v>164</v>
      </c>
    </row>
    <row r="17" spans="1:9" x14ac:dyDescent="0.25">
      <c r="A17" t="s">
        <v>219</v>
      </c>
      <c r="B17" t="s">
        <v>174</v>
      </c>
      <c r="C17" s="4" t="s">
        <v>875</v>
      </c>
    </row>
    <row r="18" spans="1:9" x14ac:dyDescent="0.25">
      <c r="A18" t="s">
        <v>223</v>
      </c>
      <c r="B18" t="s">
        <v>174</v>
      </c>
      <c r="C18" s="4" t="s">
        <v>874</v>
      </c>
    </row>
    <row r="19" spans="1:9" x14ac:dyDescent="0.25">
      <c r="A19" t="s">
        <v>227</v>
      </c>
      <c r="B19" t="s">
        <v>174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231</v>
      </c>
      <c r="B20" t="s">
        <v>174</v>
      </c>
      <c r="C20" s="4" t="s">
        <v>875</v>
      </c>
      <c r="F20" t="s">
        <v>876</v>
      </c>
      <c r="G20">
        <f>G12+G13</f>
        <v>8</v>
      </c>
      <c r="H20">
        <f>H12+H13</f>
        <v>11</v>
      </c>
      <c r="I20">
        <f>I12+I13</f>
        <v>19</v>
      </c>
    </row>
    <row r="21" spans="1:9" x14ac:dyDescent="0.25">
      <c r="A21" t="s">
        <v>232</v>
      </c>
      <c r="B21" t="s">
        <v>174</v>
      </c>
      <c r="C21" s="4" t="s">
        <v>875</v>
      </c>
      <c r="F21" t="s">
        <v>877</v>
      </c>
      <c r="G21">
        <f>G14+G15</f>
        <v>52</v>
      </c>
      <c r="H21">
        <f>H14+H15</f>
        <v>93</v>
      </c>
      <c r="I21">
        <f>I14+I15</f>
        <v>145</v>
      </c>
    </row>
    <row r="22" spans="1:9" x14ac:dyDescent="0.25">
      <c r="A22" t="s">
        <v>250</v>
      </c>
      <c r="B22" t="s">
        <v>242</v>
      </c>
      <c r="C22" s="4" t="s">
        <v>874</v>
      </c>
      <c r="F22" s="7" t="s">
        <v>885</v>
      </c>
      <c r="G22">
        <f>G16</f>
        <v>60</v>
      </c>
      <c r="H22">
        <f t="shared" ref="H22:I22" si="0">H16</f>
        <v>104</v>
      </c>
      <c r="I22">
        <f t="shared" si="0"/>
        <v>164</v>
      </c>
    </row>
    <row r="23" spans="1:9" x14ac:dyDescent="0.25">
      <c r="A23" t="s">
        <v>252</v>
      </c>
      <c r="B23" t="s">
        <v>242</v>
      </c>
      <c r="C23" s="4" t="s">
        <v>875</v>
      </c>
    </row>
    <row r="24" spans="1:9" x14ac:dyDescent="0.25">
      <c r="A24" t="s">
        <v>260</v>
      </c>
      <c r="B24" t="s">
        <v>242</v>
      </c>
      <c r="C24" s="4" t="s">
        <v>875</v>
      </c>
    </row>
    <row r="25" spans="1:9" x14ac:dyDescent="0.25">
      <c r="A25" t="s">
        <v>261</v>
      </c>
      <c r="B25" t="s">
        <v>242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267</v>
      </c>
      <c r="B26" t="s">
        <v>242</v>
      </c>
      <c r="C26" s="4" t="s">
        <v>874</v>
      </c>
      <c r="F26" t="s">
        <v>876</v>
      </c>
      <c r="G26">
        <f>$I26*G$28/$I$28</f>
        <v>6.9512195121951219</v>
      </c>
      <c r="H26">
        <f>$I26*H$28/$I$28</f>
        <v>12.048780487804878</v>
      </c>
      <c r="I26">
        <f>I20</f>
        <v>19</v>
      </c>
    </row>
    <row r="27" spans="1:9" x14ac:dyDescent="0.25">
      <c r="A27" t="s">
        <v>270</v>
      </c>
      <c r="B27" t="s">
        <v>242</v>
      </c>
      <c r="C27" s="4" t="s">
        <v>874</v>
      </c>
      <c r="F27" t="s">
        <v>877</v>
      </c>
      <c r="G27">
        <f>$I27*G$28/$I$28</f>
        <v>53.048780487804876</v>
      </c>
      <c r="H27">
        <f>$I27*H$28/$I$28</f>
        <v>91.951219512195124</v>
      </c>
      <c r="I27">
        <f>I21</f>
        <v>145</v>
      </c>
    </row>
    <row r="28" spans="1:9" x14ac:dyDescent="0.25">
      <c r="A28" t="s">
        <v>280</v>
      </c>
      <c r="B28" t="s">
        <v>242</v>
      </c>
      <c r="C28" s="4" t="s">
        <v>874</v>
      </c>
      <c r="F28" s="7" t="s">
        <v>885</v>
      </c>
      <c r="G28">
        <f>G22</f>
        <v>60</v>
      </c>
      <c r="H28">
        <f>H22</f>
        <v>104</v>
      </c>
      <c r="I28">
        <f>I22</f>
        <v>164</v>
      </c>
    </row>
    <row r="29" spans="1:9" x14ac:dyDescent="0.25">
      <c r="A29" t="s">
        <v>282</v>
      </c>
      <c r="B29" t="s">
        <v>242</v>
      </c>
      <c r="C29" s="4" t="s">
        <v>874</v>
      </c>
    </row>
    <row r="30" spans="1:9" x14ac:dyDescent="0.25">
      <c r="A30" t="s">
        <v>287</v>
      </c>
      <c r="B30" t="s">
        <v>242</v>
      </c>
      <c r="C30" s="4" t="s">
        <v>874</v>
      </c>
    </row>
    <row r="31" spans="1:9" x14ac:dyDescent="0.25">
      <c r="A31" t="s">
        <v>290</v>
      </c>
      <c r="B31" t="s">
        <v>242</v>
      </c>
      <c r="C31" s="4" t="s">
        <v>874</v>
      </c>
      <c r="F31" t="s">
        <v>879</v>
      </c>
      <c r="G31">
        <f>_xlfn.CHISQ.TEST(G20:H21,G26:H27)</f>
        <v>0.59524696293578794</v>
      </c>
    </row>
    <row r="32" spans="1:9" x14ac:dyDescent="0.25">
      <c r="A32" t="s">
        <v>292</v>
      </c>
      <c r="B32" t="s">
        <v>242</v>
      </c>
      <c r="C32" s="4" t="s">
        <v>874</v>
      </c>
      <c r="F32" s="5" t="s">
        <v>878</v>
      </c>
      <c r="G32">
        <f>_xlfn.CHISQ.TEST(H20:H21,G20:G21)</f>
        <v>7.3047513774087289E-9</v>
      </c>
    </row>
    <row r="33" spans="1:9" x14ac:dyDescent="0.25">
      <c r="A33" t="s">
        <v>293</v>
      </c>
      <c r="B33" t="s">
        <v>242</v>
      </c>
      <c r="C33" s="4" t="s">
        <v>875</v>
      </c>
      <c r="F33" t="s">
        <v>880</v>
      </c>
      <c r="G33">
        <f>_xlfn.CHISQ.TEST(G20:H20,G21:H21)</f>
        <v>1.2409483148320037E-25</v>
      </c>
    </row>
    <row r="34" spans="1:9" x14ac:dyDescent="0.25">
      <c r="A34" t="s">
        <v>294</v>
      </c>
      <c r="B34" t="s">
        <v>242</v>
      </c>
      <c r="C34" s="4" t="s">
        <v>874</v>
      </c>
    </row>
    <row r="35" spans="1:9" x14ac:dyDescent="0.25">
      <c r="A35" t="s">
        <v>298</v>
      </c>
      <c r="B35" t="s">
        <v>242</v>
      </c>
      <c r="C35" s="4" t="s">
        <v>875</v>
      </c>
    </row>
    <row r="36" spans="1:9" x14ac:dyDescent="0.25">
      <c r="A36" t="s">
        <v>302</v>
      </c>
      <c r="B36" t="s">
        <v>242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308</v>
      </c>
      <c r="B37" t="s">
        <v>242</v>
      </c>
      <c r="C37" s="4" t="s">
        <v>875</v>
      </c>
      <c r="F37" t="s">
        <v>876</v>
      </c>
      <c r="G37">
        <f>G20/$I20*100</f>
        <v>42.105263157894733</v>
      </c>
      <c r="H37">
        <f>H20/$I20*100</f>
        <v>57.894736842105267</v>
      </c>
      <c r="I37">
        <f>G37+H37</f>
        <v>100</v>
      </c>
    </row>
    <row r="38" spans="1:9" x14ac:dyDescent="0.25">
      <c r="A38" t="s">
        <v>309</v>
      </c>
      <c r="B38" t="s">
        <v>242</v>
      </c>
      <c r="C38" s="4" t="s">
        <v>875</v>
      </c>
      <c r="F38" t="s">
        <v>877</v>
      </c>
      <c r="G38">
        <f>G21/$I21*100</f>
        <v>35.862068965517238</v>
      </c>
      <c r="H38">
        <f>H21/$I21*100</f>
        <v>64.137931034482747</v>
      </c>
      <c r="I38">
        <f>G38+H38</f>
        <v>99.999999999999986</v>
      </c>
    </row>
    <row r="39" spans="1:9" x14ac:dyDescent="0.25">
      <c r="A39" t="s">
        <v>311</v>
      </c>
      <c r="B39" t="s">
        <v>242</v>
      </c>
      <c r="C39" s="4" t="s">
        <v>874</v>
      </c>
      <c r="F39" s="7" t="s">
        <v>885</v>
      </c>
    </row>
    <row r="40" spans="1:9" x14ac:dyDescent="0.25">
      <c r="A40" t="s">
        <v>320</v>
      </c>
      <c r="B40" t="s">
        <v>242</v>
      </c>
      <c r="C40" s="4" t="s">
        <v>874</v>
      </c>
    </row>
    <row r="41" spans="1:9" x14ac:dyDescent="0.25">
      <c r="A41" t="s">
        <v>334</v>
      </c>
      <c r="B41" t="s">
        <v>242</v>
      </c>
      <c r="C41" s="4" t="s">
        <v>875</v>
      </c>
    </row>
    <row r="42" spans="1:9" x14ac:dyDescent="0.25">
      <c r="A42" t="s">
        <v>337</v>
      </c>
      <c r="B42" t="s">
        <v>242</v>
      </c>
      <c r="C42" s="4" t="s">
        <v>874</v>
      </c>
      <c r="F42" t="s">
        <v>882</v>
      </c>
      <c r="G42">
        <f>H37-G37</f>
        <v>15.789473684210535</v>
      </c>
    </row>
    <row r="43" spans="1:9" x14ac:dyDescent="0.25">
      <c r="A43" t="s">
        <v>339</v>
      </c>
      <c r="B43" t="s">
        <v>242</v>
      </c>
      <c r="C43" s="4" t="s">
        <v>874</v>
      </c>
      <c r="F43" t="s">
        <v>881</v>
      </c>
      <c r="G43">
        <f>G38-H38</f>
        <v>-28.275862068965509</v>
      </c>
    </row>
    <row r="44" spans="1:9" x14ac:dyDescent="0.25">
      <c r="A44" t="s">
        <v>349</v>
      </c>
      <c r="B44" t="s">
        <v>242</v>
      </c>
      <c r="C44" s="4" t="s">
        <v>874</v>
      </c>
    </row>
    <row r="45" spans="1:9" x14ac:dyDescent="0.25">
      <c r="A45" t="s">
        <v>354</v>
      </c>
      <c r="B45" t="s">
        <v>242</v>
      </c>
      <c r="C45" s="4" t="s">
        <v>874</v>
      </c>
    </row>
    <row r="46" spans="1:9" x14ac:dyDescent="0.25">
      <c r="A46" t="s">
        <v>355</v>
      </c>
      <c r="B46" t="s">
        <v>242</v>
      </c>
      <c r="C46" s="4" t="s">
        <v>874</v>
      </c>
    </row>
    <row r="47" spans="1:9" x14ac:dyDescent="0.25">
      <c r="A47" t="s">
        <v>379</v>
      </c>
      <c r="B47" t="s">
        <v>242</v>
      </c>
      <c r="C47" s="4" t="s">
        <v>874</v>
      </c>
    </row>
    <row r="48" spans="1:9" x14ac:dyDescent="0.25">
      <c r="A48" t="s">
        <v>387</v>
      </c>
      <c r="B48" t="s">
        <v>242</v>
      </c>
      <c r="C48" s="4" t="s">
        <v>874</v>
      </c>
    </row>
    <row r="49" spans="1:3" x14ac:dyDescent="0.25">
      <c r="A49" t="s">
        <v>388</v>
      </c>
      <c r="B49" t="s">
        <v>242</v>
      </c>
      <c r="C49" s="4" t="s">
        <v>875</v>
      </c>
    </row>
    <row r="50" spans="1:3" x14ac:dyDescent="0.25">
      <c r="A50" t="s">
        <v>396</v>
      </c>
      <c r="B50" t="s">
        <v>242</v>
      </c>
      <c r="C50" s="4" t="s">
        <v>874</v>
      </c>
    </row>
    <row r="51" spans="1:3" x14ac:dyDescent="0.25">
      <c r="A51" t="s">
        <v>407</v>
      </c>
      <c r="B51" t="s">
        <v>242</v>
      </c>
      <c r="C51" s="4" t="s">
        <v>875</v>
      </c>
    </row>
    <row r="52" spans="1:3" x14ac:dyDescent="0.25">
      <c r="A52" t="s">
        <v>409</v>
      </c>
      <c r="B52" t="s">
        <v>242</v>
      </c>
      <c r="C52" s="4" t="s">
        <v>874</v>
      </c>
    </row>
    <row r="53" spans="1:3" x14ac:dyDescent="0.25">
      <c r="A53" t="s">
        <v>412</v>
      </c>
      <c r="B53" t="s">
        <v>242</v>
      </c>
      <c r="C53" s="4" t="s">
        <v>874</v>
      </c>
    </row>
    <row r="54" spans="1:3" x14ac:dyDescent="0.25">
      <c r="A54" t="s">
        <v>435</v>
      </c>
      <c r="B54" t="s">
        <v>242</v>
      </c>
      <c r="C54" s="4" t="s">
        <v>874</v>
      </c>
    </row>
    <row r="55" spans="1:3" x14ac:dyDescent="0.25">
      <c r="A55" t="s">
        <v>436</v>
      </c>
      <c r="B55" t="s">
        <v>437</v>
      </c>
      <c r="C55" s="4" t="s">
        <v>874</v>
      </c>
    </row>
    <row r="56" spans="1:3" x14ac:dyDescent="0.25">
      <c r="A56" t="s">
        <v>447</v>
      </c>
      <c r="B56" t="s">
        <v>437</v>
      </c>
      <c r="C56" s="4" t="s">
        <v>875</v>
      </c>
    </row>
    <row r="57" spans="1:3" x14ac:dyDescent="0.25">
      <c r="A57" t="s">
        <v>448</v>
      </c>
      <c r="B57" t="s">
        <v>437</v>
      </c>
      <c r="C57" s="4" t="s">
        <v>875</v>
      </c>
    </row>
    <row r="58" spans="1:3" x14ac:dyDescent="0.25">
      <c r="A58" t="s">
        <v>450</v>
      </c>
      <c r="B58" t="s">
        <v>437</v>
      </c>
      <c r="C58" s="4" t="s">
        <v>875</v>
      </c>
    </row>
    <row r="59" spans="1:3" x14ac:dyDescent="0.25">
      <c r="A59" t="s">
        <v>462</v>
      </c>
      <c r="B59" t="s">
        <v>437</v>
      </c>
      <c r="C59" s="4" t="s">
        <v>875</v>
      </c>
    </row>
    <row r="60" spans="1:3" x14ac:dyDescent="0.25">
      <c r="A60" t="s">
        <v>466</v>
      </c>
      <c r="B60" t="s">
        <v>437</v>
      </c>
      <c r="C60" s="4" t="s">
        <v>874</v>
      </c>
    </row>
    <row r="61" spans="1:3" x14ac:dyDescent="0.25">
      <c r="A61" t="s">
        <v>472</v>
      </c>
      <c r="B61" t="s">
        <v>437</v>
      </c>
      <c r="C61" s="4" t="s">
        <v>875</v>
      </c>
    </row>
    <row r="62" spans="1:3" x14ac:dyDescent="0.25">
      <c r="A62" t="s">
        <v>476</v>
      </c>
      <c r="B62" t="s">
        <v>437</v>
      </c>
      <c r="C62" s="4" t="s">
        <v>875</v>
      </c>
    </row>
    <row r="63" spans="1:3" x14ac:dyDescent="0.25">
      <c r="A63" t="s">
        <v>478</v>
      </c>
      <c r="B63" t="s">
        <v>437</v>
      </c>
      <c r="C63" s="4" t="s">
        <v>875</v>
      </c>
    </row>
    <row r="64" spans="1:3" x14ac:dyDescent="0.25">
      <c r="A64" t="s">
        <v>482</v>
      </c>
      <c r="B64" t="s">
        <v>437</v>
      </c>
      <c r="C64" s="4" t="s">
        <v>874</v>
      </c>
    </row>
    <row r="65" spans="1:3" x14ac:dyDescent="0.25">
      <c r="A65" t="s">
        <v>496</v>
      </c>
      <c r="B65" t="s">
        <v>437</v>
      </c>
      <c r="C65" s="4" t="s">
        <v>874</v>
      </c>
    </row>
    <row r="66" spans="1:3" x14ac:dyDescent="0.25">
      <c r="A66" t="s">
        <v>502</v>
      </c>
      <c r="B66" t="s">
        <v>437</v>
      </c>
      <c r="C66" s="4" t="s">
        <v>874</v>
      </c>
    </row>
    <row r="67" spans="1:3" x14ac:dyDescent="0.25">
      <c r="A67" t="s">
        <v>503</v>
      </c>
      <c r="B67" t="s">
        <v>437</v>
      </c>
      <c r="C67" s="4" t="s">
        <v>874</v>
      </c>
    </row>
    <row r="68" spans="1:3" x14ac:dyDescent="0.25">
      <c r="A68" t="s">
        <v>527</v>
      </c>
      <c r="B68" t="s">
        <v>437</v>
      </c>
      <c r="C68" s="4" t="s">
        <v>874</v>
      </c>
    </row>
    <row r="69" spans="1:3" x14ac:dyDescent="0.25">
      <c r="A69" t="s">
        <v>532</v>
      </c>
      <c r="B69" t="s">
        <v>437</v>
      </c>
      <c r="C69" s="4" t="s">
        <v>874</v>
      </c>
    </row>
    <row r="70" spans="1:3" x14ac:dyDescent="0.25">
      <c r="A70" t="s">
        <v>534</v>
      </c>
      <c r="B70" t="s">
        <v>437</v>
      </c>
      <c r="C70" s="4" t="s">
        <v>875</v>
      </c>
    </row>
    <row r="71" spans="1:3" x14ac:dyDescent="0.25">
      <c r="A71" t="s">
        <v>539</v>
      </c>
      <c r="B71" t="s">
        <v>437</v>
      </c>
      <c r="C71" s="4" t="s">
        <v>875</v>
      </c>
    </row>
    <row r="72" spans="1:3" x14ac:dyDescent="0.25">
      <c r="A72" t="s">
        <v>540</v>
      </c>
      <c r="B72" t="s">
        <v>437</v>
      </c>
      <c r="C72" s="4" t="s">
        <v>874</v>
      </c>
    </row>
    <row r="73" spans="1:3" x14ac:dyDescent="0.25">
      <c r="A73" t="s">
        <v>543</v>
      </c>
      <c r="B73" t="s">
        <v>437</v>
      </c>
      <c r="C73" s="4" t="s">
        <v>875</v>
      </c>
    </row>
    <row r="74" spans="1:3" x14ac:dyDescent="0.25">
      <c r="A74" t="s">
        <v>553</v>
      </c>
      <c r="B74" t="s">
        <v>437</v>
      </c>
      <c r="C74" s="4" t="s">
        <v>875</v>
      </c>
    </row>
    <row r="75" spans="1:3" x14ac:dyDescent="0.25">
      <c r="A75" t="s">
        <v>555</v>
      </c>
      <c r="B75" t="s">
        <v>437</v>
      </c>
      <c r="C75" s="4" t="s">
        <v>874</v>
      </c>
    </row>
    <row r="76" spans="1:3" x14ac:dyDescent="0.25">
      <c r="A76" t="s">
        <v>556</v>
      </c>
      <c r="B76" t="s">
        <v>437</v>
      </c>
      <c r="C76" s="4" t="s">
        <v>875</v>
      </c>
    </row>
    <row r="77" spans="1:3" x14ac:dyDescent="0.25">
      <c r="A77" t="s">
        <v>557</v>
      </c>
      <c r="B77" t="s">
        <v>437</v>
      </c>
      <c r="C77" s="4" t="s">
        <v>875</v>
      </c>
    </row>
    <row r="78" spans="1:3" x14ac:dyDescent="0.25">
      <c r="A78" t="s">
        <v>558</v>
      </c>
      <c r="B78" t="s">
        <v>437</v>
      </c>
      <c r="C78" s="4" t="s">
        <v>874</v>
      </c>
    </row>
    <row r="79" spans="1:3" x14ac:dyDescent="0.25">
      <c r="A79" t="s">
        <v>560</v>
      </c>
      <c r="B79" t="s">
        <v>437</v>
      </c>
      <c r="C79" s="4" t="s">
        <v>875</v>
      </c>
    </row>
    <row r="80" spans="1:3" x14ac:dyDescent="0.25">
      <c r="A80" t="s">
        <v>561</v>
      </c>
      <c r="B80" t="s">
        <v>437</v>
      </c>
      <c r="C80" s="4" t="s">
        <v>875</v>
      </c>
    </row>
    <row r="81" spans="1:3" x14ac:dyDescent="0.25">
      <c r="A81" t="s">
        <v>564</v>
      </c>
      <c r="B81" t="s">
        <v>437</v>
      </c>
      <c r="C81" s="4" t="s">
        <v>874</v>
      </c>
    </row>
    <row r="82" spans="1:3" x14ac:dyDescent="0.25">
      <c r="A82" t="s">
        <v>572</v>
      </c>
      <c r="B82" t="s">
        <v>437</v>
      </c>
      <c r="C82" s="4" t="s">
        <v>875</v>
      </c>
    </row>
    <row r="83" spans="1:3" x14ac:dyDescent="0.25">
      <c r="A83" t="s">
        <v>581</v>
      </c>
      <c r="B83" t="s">
        <v>437</v>
      </c>
      <c r="C83" s="4" t="s">
        <v>875</v>
      </c>
    </row>
    <row r="84" spans="1:3" x14ac:dyDescent="0.25">
      <c r="A84" t="s">
        <v>585</v>
      </c>
      <c r="B84" t="s">
        <v>437</v>
      </c>
      <c r="C84" s="4" t="s">
        <v>875</v>
      </c>
    </row>
    <row r="85" spans="1:3" x14ac:dyDescent="0.25">
      <c r="A85" t="s">
        <v>586</v>
      </c>
      <c r="B85" t="s">
        <v>437</v>
      </c>
      <c r="C85" s="4" t="s">
        <v>875</v>
      </c>
    </row>
    <row r="86" spans="1:3" x14ac:dyDescent="0.25">
      <c r="A86" t="s">
        <v>591</v>
      </c>
      <c r="B86" t="s">
        <v>437</v>
      </c>
      <c r="C86" s="4" t="s">
        <v>875</v>
      </c>
    </row>
    <row r="87" spans="1:3" x14ac:dyDescent="0.25">
      <c r="A87" t="s">
        <v>600</v>
      </c>
      <c r="B87" t="s">
        <v>437</v>
      </c>
      <c r="C87" s="4" t="s">
        <v>875</v>
      </c>
    </row>
    <row r="88" spans="1:3" x14ac:dyDescent="0.25">
      <c r="A88" t="s">
        <v>601</v>
      </c>
      <c r="B88" t="s">
        <v>437</v>
      </c>
      <c r="C88" s="4" t="s">
        <v>875</v>
      </c>
    </row>
    <row r="89" spans="1:3" x14ac:dyDescent="0.25">
      <c r="A89" t="s">
        <v>616</v>
      </c>
      <c r="B89" t="s">
        <v>437</v>
      </c>
      <c r="C89" s="4" t="s">
        <v>875</v>
      </c>
    </row>
    <row r="90" spans="1:3" x14ac:dyDescent="0.25">
      <c r="A90" t="s">
        <v>617</v>
      </c>
      <c r="B90" t="s">
        <v>437</v>
      </c>
      <c r="C90" s="4" t="s">
        <v>874</v>
      </c>
    </row>
    <row r="91" spans="1:3" x14ac:dyDescent="0.25">
      <c r="A91" t="s">
        <v>618</v>
      </c>
      <c r="B91" t="s">
        <v>437</v>
      </c>
      <c r="C91" s="4" t="s">
        <v>875</v>
      </c>
    </row>
    <row r="92" spans="1:3" x14ac:dyDescent="0.25">
      <c r="A92" t="s">
        <v>622</v>
      </c>
      <c r="B92" t="s">
        <v>437</v>
      </c>
      <c r="C92" s="4" t="s">
        <v>875</v>
      </c>
    </row>
    <row r="93" spans="1:3" x14ac:dyDescent="0.25">
      <c r="A93" t="s">
        <v>626</v>
      </c>
      <c r="B93" t="s">
        <v>437</v>
      </c>
      <c r="C93" s="4" t="s">
        <v>875</v>
      </c>
    </row>
    <row r="94" spans="1:3" x14ac:dyDescent="0.25">
      <c r="A94" t="s">
        <v>631</v>
      </c>
      <c r="B94" t="s">
        <v>437</v>
      </c>
      <c r="C94" s="4" t="s">
        <v>875</v>
      </c>
    </row>
    <row r="95" spans="1:3" x14ac:dyDescent="0.25">
      <c r="A95" t="s">
        <v>637</v>
      </c>
      <c r="B95" t="s">
        <v>437</v>
      </c>
      <c r="C95" s="4" t="s">
        <v>874</v>
      </c>
    </row>
    <row r="96" spans="1:3" x14ac:dyDescent="0.25">
      <c r="A96" t="s">
        <v>639</v>
      </c>
      <c r="B96" t="s">
        <v>437</v>
      </c>
      <c r="C96" s="4" t="s">
        <v>874</v>
      </c>
    </row>
    <row r="97" spans="1:3" x14ac:dyDescent="0.25">
      <c r="A97" t="s">
        <v>640</v>
      </c>
      <c r="B97" t="s">
        <v>437</v>
      </c>
      <c r="C97" s="4" t="s">
        <v>874</v>
      </c>
    </row>
    <row r="98" spans="1:3" x14ac:dyDescent="0.25">
      <c r="A98" t="s">
        <v>641</v>
      </c>
      <c r="B98" t="s">
        <v>437</v>
      </c>
      <c r="C98" s="4" t="s">
        <v>874</v>
      </c>
    </row>
    <row r="99" spans="1:3" x14ac:dyDescent="0.25">
      <c r="A99" t="s">
        <v>642</v>
      </c>
      <c r="B99" t="s">
        <v>437</v>
      </c>
      <c r="C99" s="4" t="s">
        <v>875</v>
      </c>
    </row>
    <row r="100" spans="1:3" x14ac:dyDescent="0.25">
      <c r="A100" t="s">
        <v>645</v>
      </c>
      <c r="B100" t="s">
        <v>437</v>
      </c>
      <c r="C100" s="4" t="s">
        <v>875</v>
      </c>
    </row>
    <row r="101" spans="1:3" x14ac:dyDescent="0.25">
      <c r="A101" t="s">
        <v>646</v>
      </c>
      <c r="B101" t="s">
        <v>437</v>
      </c>
      <c r="C101" s="4" t="s">
        <v>875</v>
      </c>
    </row>
    <row r="102" spans="1:3" x14ac:dyDescent="0.25">
      <c r="A102" t="s">
        <v>647</v>
      </c>
      <c r="B102" t="s">
        <v>437</v>
      </c>
      <c r="C102" s="4" t="s">
        <v>875</v>
      </c>
    </row>
    <row r="103" spans="1:3" x14ac:dyDescent="0.25">
      <c r="A103" t="s">
        <v>649</v>
      </c>
      <c r="B103" t="s">
        <v>437</v>
      </c>
      <c r="C103" s="4" t="s">
        <v>875</v>
      </c>
    </row>
    <row r="104" spans="1:3" x14ac:dyDescent="0.25">
      <c r="A104" t="s">
        <v>654</v>
      </c>
      <c r="B104" t="s">
        <v>437</v>
      </c>
      <c r="C104" s="4" t="s">
        <v>875</v>
      </c>
    </row>
    <row r="105" spans="1:3" x14ac:dyDescent="0.25">
      <c r="A105" t="s">
        <v>657</v>
      </c>
      <c r="B105" t="s">
        <v>437</v>
      </c>
      <c r="C105" s="4" t="s">
        <v>875</v>
      </c>
    </row>
    <row r="106" spans="1:3" x14ac:dyDescent="0.25">
      <c r="A106" t="s">
        <v>668</v>
      </c>
      <c r="B106" t="s">
        <v>437</v>
      </c>
      <c r="C106" s="4" t="s">
        <v>874</v>
      </c>
    </row>
    <row r="107" spans="1:3" x14ac:dyDescent="0.25">
      <c r="A107" t="s">
        <v>670</v>
      </c>
      <c r="B107" t="s">
        <v>437</v>
      </c>
      <c r="C107" s="4" t="s">
        <v>875</v>
      </c>
    </row>
    <row r="108" spans="1:3" x14ac:dyDescent="0.25">
      <c r="A108" t="s">
        <v>671</v>
      </c>
      <c r="B108" t="s">
        <v>437</v>
      </c>
      <c r="C108" s="4" t="s">
        <v>875</v>
      </c>
    </row>
    <row r="109" spans="1:3" x14ac:dyDescent="0.25">
      <c r="A109" t="s">
        <v>672</v>
      </c>
      <c r="B109" t="s">
        <v>437</v>
      </c>
      <c r="C109" s="4" t="s">
        <v>875</v>
      </c>
    </row>
    <row r="110" spans="1:3" x14ac:dyDescent="0.25">
      <c r="A110" t="s">
        <v>674</v>
      </c>
      <c r="B110" t="s">
        <v>437</v>
      </c>
      <c r="C110" s="4" t="s">
        <v>874</v>
      </c>
    </row>
    <row r="111" spans="1:3" x14ac:dyDescent="0.25">
      <c r="A111" t="s">
        <v>677</v>
      </c>
      <c r="B111" t="s">
        <v>437</v>
      </c>
      <c r="C111" s="4" t="s">
        <v>874</v>
      </c>
    </row>
    <row r="112" spans="1:3" x14ac:dyDescent="0.25">
      <c r="A112" t="s">
        <v>678</v>
      </c>
      <c r="B112" t="s">
        <v>437</v>
      </c>
      <c r="C112" s="4" t="s">
        <v>875</v>
      </c>
    </row>
    <row r="113" spans="1:3" x14ac:dyDescent="0.25">
      <c r="A113" t="s">
        <v>682</v>
      </c>
      <c r="B113" t="s">
        <v>437</v>
      </c>
      <c r="C113" s="4" t="s">
        <v>875</v>
      </c>
    </row>
    <row r="114" spans="1:3" x14ac:dyDescent="0.25">
      <c r="A114" t="s">
        <v>692</v>
      </c>
      <c r="B114" t="s">
        <v>437</v>
      </c>
      <c r="C114" s="4" t="s">
        <v>875</v>
      </c>
    </row>
    <row r="115" spans="1:3" x14ac:dyDescent="0.25">
      <c r="A115" t="s">
        <v>697</v>
      </c>
      <c r="B115" t="s">
        <v>437</v>
      </c>
      <c r="C115" s="4" t="s">
        <v>875</v>
      </c>
    </row>
    <row r="116" spans="1:3" x14ac:dyDescent="0.25">
      <c r="A116" t="s">
        <v>698</v>
      </c>
      <c r="B116" t="s">
        <v>437</v>
      </c>
      <c r="C116" s="4" t="s">
        <v>874</v>
      </c>
    </row>
    <row r="117" spans="1:3" x14ac:dyDescent="0.25">
      <c r="A117" t="s">
        <v>704</v>
      </c>
      <c r="B117" t="s">
        <v>437</v>
      </c>
      <c r="C117" s="4" t="s">
        <v>875</v>
      </c>
    </row>
    <row r="118" spans="1:3" x14ac:dyDescent="0.25">
      <c r="A118" t="s">
        <v>707</v>
      </c>
      <c r="B118" t="s">
        <v>437</v>
      </c>
      <c r="C118" s="4" t="s">
        <v>874</v>
      </c>
    </row>
    <row r="119" spans="1:3" x14ac:dyDescent="0.25">
      <c r="A119" t="s">
        <v>708</v>
      </c>
      <c r="B119" t="s">
        <v>437</v>
      </c>
      <c r="C119" s="4" t="s">
        <v>875</v>
      </c>
    </row>
    <row r="120" spans="1:3" x14ac:dyDescent="0.25">
      <c r="A120" t="s">
        <v>716</v>
      </c>
      <c r="B120" t="s">
        <v>437</v>
      </c>
      <c r="C120" s="4" t="s">
        <v>875</v>
      </c>
    </row>
    <row r="121" spans="1:3" x14ac:dyDescent="0.25">
      <c r="A121" t="s">
        <v>721</v>
      </c>
      <c r="B121" t="s">
        <v>437</v>
      </c>
      <c r="C121" s="4" t="s">
        <v>875</v>
      </c>
    </row>
    <row r="122" spans="1:3" x14ac:dyDescent="0.25">
      <c r="A122" t="s">
        <v>725</v>
      </c>
      <c r="B122" t="s">
        <v>437</v>
      </c>
      <c r="C122" s="4" t="s">
        <v>874</v>
      </c>
    </row>
    <row r="123" spans="1:3" x14ac:dyDescent="0.25">
      <c r="A123" t="s">
        <v>737</v>
      </c>
      <c r="B123" t="s">
        <v>437</v>
      </c>
      <c r="C123" s="4" t="s">
        <v>874</v>
      </c>
    </row>
    <row r="124" spans="1:3" x14ac:dyDescent="0.25">
      <c r="A124" t="s">
        <v>741</v>
      </c>
      <c r="B124" t="s">
        <v>437</v>
      </c>
      <c r="C124" s="4" t="s">
        <v>875</v>
      </c>
    </row>
    <row r="125" spans="1:3" x14ac:dyDescent="0.25">
      <c r="A125" t="s">
        <v>748</v>
      </c>
      <c r="B125" t="s">
        <v>437</v>
      </c>
      <c r="C125" s="4" t="s">
        <v>875</v>
      </c>
    </row>
    <row r="126" spans="1:3" x14ac:dyDescent="0.25">
      <c r="A126" t="s">
        <v>752</v>
      </c>
      <c r="B126" t="s">
        <v>437</v>
      </c>
      <c r="C126" s="4" t="s">
        <v>875</v>
      </c>
    </row>
    <row r="127" spans="1:3" x14ac:dyDescent="0.25">
      <c r="A127" t="s">
        <v>754</v>
      </c>
      <c r="B127" t="s">
        <v>437</v>
      </c>
      <c r="C127" s="4" t="s">
        <v>875</v>
      </c>
    </row>
    <row r="128" spans="1:3" x14ac:dyDescent="0.25">
      <c r="A128" t="s">
        <v>756</v>
      </c>
      <c r="B128" t="s">
        <v>437</v>
      </c>
      <c r="C128" s="4" t="s">
        <v>875</v>
      </c>
    </row>
    <row r="129" spans="1:3" x14ac:dyDescent="0.25">
      <c r="A129" t="s">
        <v>757</v>
      </c>
      <c r="B129" t="s">
        <v>437</v>
      </c>
      <c r="C129" s="4" t="s">
        <v>875</v>
      </c>
    </row>
    <row r="130" spans="1:3" x14ac:dyDescent="0.25">
      <c r="A130" t="s">
        <v>762</v>
      </c>
      <c r="B130" t="s">
        <v>437</v>
      </c>
      <c r="C130" s="4" t="s">
        <v>875</v>
      </c>
    </row>
    <row r="131" spans="1:3" x14ac:dyDescent="0.25">
      <c r="A131" t="s">
        <v>764</v>
      </c>
      <c r="B131" t="s">
        <v>437</v>
      </c>
      <c r="C131" s="4" t="s">
        <v>875</v>
      </c>
    </row>
    <row r="132" spans="1:3" x14ac:dyDescent="0.25">
      <c r="A132" t="s">
        <v>767</v>
      </c>
      <c r="B132" t="s">
        <v>437</v>
      </c>
      <c r="C132" s="4" t="s">
        <v>875</v>
      </c>
    </row>
    <row r="133" spans="1:3" x14ac:dyDescent="0.25">
      <c r="A133" t="s">
        <v>769</v>
      </c>
      <c r="B133" t="s">
        <v>437</v>
      </c>
      <c r="C133" s="4" t="s">
        <v>875</v>
      </c>
    </row>
    <row r="134" spans="1:3" x14ac:dyDescent="0.25">
      <c r="A134" t="s">
        <v>771</v>
      </c>
      <c r="B134" t="s">
        <v>437</v>
      </c>
      <c r="C134" s="4" t="s">
        <v>875</v>
      </c>
    </row>
    <row r="135" spans="1:3" x14ac:dyDescent="0.25">
      <c r="A135" t="s">
        <v>775</v>
      </c>
      <c r="B135" t="s">
        <v>437</v>
      </c>
      <c r="C135" s="4" t="s">
        <v>875</v>
      </c>
    </row>
    <row r="136" spans="1:3" x14ac:dyDescent="0.25">
      <c r="A136" t="s">
        <v>781</v>
      </c>
      <c r="B136" t="s">
        <v>437</v>
      </c>
      <c r="C136" s="4" t="s">
        <v>875</v>
      </c>
    </row>
    <row r="137" spans="1:3" x14ac:dyDescent="0.25">
      <c r="A137" t="s">
        <v>784</v>
      </c>
      <c r="B137" t="s">
        <v>437</v>
      </c>
      <c r="C137" s="4" t="s">
        <v>875</v>
      </c>
    </row>
    <row r="138" spans="1:3" x14ac:dyDescent="0.25">
      <c r="A138" t="s">
        <v>785</v>
      </c>
      <c r="B138" t="s">
        <v>437</v>
      </c>
      <c r="C138" s="4" t="s">
        <v>875</v>
      </c>
    </row>
    <row r="139" spans="1:3" x14ac:dyDescent="0.25">
      <c r="A139" t="s">
        <v>786</v>
      </c>
      <c r="B139" t="s">
        <v>437</v>
      </c>
      <c r="C139" s="4" t="s">
        <v>875</v>
      </c>
    </row>
    <row r="140" spans="1:3" x14ac:dyDescent="0.25">
      <c r="A140" t="s">
        <v>792</v>
      </c>
      <c r="B140" t="s">
        <v>437</v>
      </c>
      <c r="C140" s="4" t="s">
        <v>875</v>
      </c>
    </row>
    <row r="141" spans="1:3" x14ac:dyDescent="0.25">
      <c r="A141" t="s">
        <v>794</v>
      </c>
      <c r="B141" t="s">
        <v>437</v>
      </c>
      <c r="C141" s="4" t="s">
        <v>875</v>
      </c>
    </row>
    <row r="142" spans="1:3" x14ac:dyDescent="0.25">
      <c r="A142" t="s">
        <v>796</v>
      </c>
      <c r="B142" t="s">
        <v>437</v>
      </c>
      <c r="C142" s="4" t="s">
        <v>875</v>
      </c>
    </row>
    <row r="143" spans="1:3" x14ac:dyDescent="0.25">
      <c r="A143" t="s">
        <v>797</v>
      </c>
      <c r="B143" t="s">
        <v>437</v>
      </c>
      <c r="C143" s="4" t="s">
        <v>875</v>
      </c>
    </row>
    <row r="144" spans="1:3" x14ac:dyDescent="0.25">
      <c r="A144" t="s">
        <v>801</v>
      </c>
      <c r="B144" t="s">
        <v>437</v>
      </c>
      <c r="C144" s="4" t="s">
        <v>875</v>
      </c>
    </row>
    <row r="145" spans="1:3" x14ac:dyDescent="0.25">
      <c r="A145" t="s">
        <v>805</v>
      </c>
      <c r="B145" t="s">
        <v>437</v>
      </c>
      <c r="C145" s="4" t="s">
        <v>874</v>
      </c>
    </row>
    <row r="146" spans="1:3" x14ac:dyDescent="0.25">
      <c r="A146" t="s">
        <v>808</v>
      </c>
      <c r="B146" t="s">
        <v>437</v>
      </c>
      <c r="C146" s="4" t="s">
        <v>875</v>
      </c>
    </row>
    <row r="147" spans="1:3" x14ac:dyDescent="0.25">
      <c r="A147" t="s">
        <v>812</v>
      </c>
      <c r="B147" t="s">
        <v>437</v>
      </c>
      <c r="C147" s="4" t="s">
        <v>875</v>
      </c>
    </row>
    <row r="148" spans="1:3" x14ac:dyDescent="0.25">
      <c r="A148" t="s">
        <v>816</v>
      </c>
      <c r="B148" t="s">
        <v>437</v>
      </c>
      <c r="C148" s="4" t="s">
        <v>875</v>
      </c>
    </row>
    <row r="149" spans="1:3" x14ac:dyDescent="0.25">
      <c r="A149" t="s">
        <v>818</v>
      </c>
      <c r="B149" t="s">
        <v>437</v>
      </c>
      <c r="C149" s="4" t="s">
        <v>875</v>
      </c>
    </row>
    <row r="150" spans="1:3" x14ac:dyDescent="0.25">
      <c r="A150" t="s">
        <v>820</v>
      </c>
      <c r="B150" t="s">
        <v>437</v>
      </c>
      <c r="C150" s="4" t="s">
        <v>875</v>
      </c>
    </row>
    <row r="151" spans="1:3" x14ac:dyDescent="0.25">
      <c r="A151" t="s">
        <v>821</v>
      </c>
      <c r="B151" t="s">
        <v>437</v>
      </c>
      <c r="C151" s="4" t="s">
        <v>875</v>
      </c>
    </row>
    <row r="152" spans="1:3" x14ac:dyDescent="0.25">
      <c r="A152" t="s">
        <v>825</v>
      </c>
      <c r="B152" t="s">
        <v>437</v>
      </c>
      <c r="C152" s="4" t="s">
        <v>875</v>
      </c>
    </row>
    <row r="153" spans="1:3" x14ac:dyDescent="0.25">
      <c r="A153" t="s">
        <v>832</v>
      </c>
      <c r="B153" t="s">
        <v>437</v>
      </c>
      <c r="C153" s="4" t="s">
        <v>875</v>
      </c>
    </row>
    <row r="154" spans="1:3" x14ac:dyDescent="0.25">
      <c r="A154" t="s">
        <v>834</v>
      </c>
      <c r="B154" t="s">
        <v>437</v>
      </c>
      <c r="C154" s="4" t="s">
        <v>875</v>
      </c>
    </row>
    <row r="155" spans="1:3" x14ac:dyDescent="0.25">
      <c r="A155" t="s">
        <v>840</v>
      </c>
      <c r="B155" t="s">
        <v>437</v>
      </c>
      <c r="C155" s="4" t="s">
        <v>875</v>
      </c>
    </row>
    <row r="156" spans="1:3" x14ac:dyDescent="0.25">
      <c r="A156" t="s">
        <v>841</v>
      </c>
      <c r="B156" t="s">
        <v>437</v>
      </c>
      <c r="C156" s="4" t="s">
        <v>874</v>
      </c>
    </row>
    <row r="157" spans="1:3" x14ac:dyDescent="0.25">
      <c r="A157" t="s">
        <v>850</v>
      </c>
      <c r="B157" t="s">
        <v>437</v>
      </c>
      <c r="C157" s="4" t="s">
        <v>875</v>
      </c>
    </row>
    <row r="158" spans="1:3" x14ac:dyDescent="0.25">
      <c r="A158" t="s">
        <v>851</v>
      </c>
      <c r="B158" t="s">
        <v>437</v>
      </c>
      <c r="C158" s="4" t="s">
        <v>874</v>
      </c>
    </row>
    <row r="159" spans="1:3" x14ac:dyDescent="0.25">
      <c r="A159" t="s">
        <v>852</v>
      </c>
      <c r="B159" t="s">
        <v>437</v>
      </c>
      <c r="C159" s="4" t="s">
        <v>875</v>
      </c>
    </row>
    <row r="160" spans="1:3" x14ac:dyDescent="0.25">
      <c r="A160" t="s">
        <v>853</v>
      </c>
      <c r="B160" t="s">
        <v>437</v>
      </c>
      <c r="C160" s="4" t="s">
        <v>875</v>
      </c>
    </row>
    <row r="161" spans="1:3" x14ac:dyDescent="0.25">
      <c r="A161" t="s">
        <v>856</v>
      </c>
      <c r="B161" t="s">
        <v>437</v>
      </c>
      <c r="C161" s="4" t="s">
        <v>875</v>
      </c>
    </row>
    <row r="162" spans="1:3" x14ac:dyDescent="0.25">
      <c r="A162" t="s">
        <v>859</v>
      </c>
      <c r="B162" t="s">
        <v>437</v>
      </c>
      <c r="C162" s="4" t="s">
        <v>874</v>
      </c>
    </row>
    <row r="163" spans="1:3" x14ac:dyDescent="0.25">
      <c r="A163" t="s">
        <v>862</v>
      </c>
      <c r="B163" t="s">
        <v>437</v>
      </c>
      <c r="C163" s="4" t="s">
        <v>875</v>
      </c>
    </row>
    <row r="164" spans="1:3" x14ac:dyDescent="0.25">
      <c r="A164" t="s">
        <v>867</v>
      </c>
      <c r="B164" t="s">
        <v>437</v>
      </c>
      <c r="C164" s="4" t="s">
        <v>875</v>
      </c>
    </row>
    <row r="165" spans="1:3" x14ac:dyDescent="0.25">
      <c r="A165" t="s">
        <v>868</v>
      </c>
      <c r="B165" t="s">
        <v>437</v>
      </c>
      <c r="C165" s="4" t="s">
        <v>875</v>
      </c>
    </row>
    <row r="166" spans="1:3" x14ac:dyDescent="0.25">
      <c r="A166" t="s">
        <v>869</v>
      </c>
      <c r="B166" t="s">
        <v>437</v>
      </c>
      <c r="C166" s="4" t="s">
        <v>875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6"/>
  <sheetViews>
    <sheetView workbookViewId="0"/>
  </sheetViews>
  <sheetFormatPr defaultColWidth="11.42578125" defaultRowHeight="15" x14ac:dyDescent="0.25"/>
  <cols>
    <col min="1" max="1" width="18.42578125" bestFit="1" customWidth="1"/>
    <col min="2" max="2" width="18.5703125" bestFit="1" customWidth="1"/>
    <col min="3" max="3" width="23.28515625" bestFit="1" customWidth="1"/>
    <col min="6" max="6" width="33.8554687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6</v>
      </c>
      <c r="F2" s="6" t="s">
        <v>945</v>
      </c>
      <c r="G2" s="6" t="s">
        <v>883</v>
      </c>
    </row>
    <row r="3" spans="1:9" x14ac:dyDescent="0.25">
      <c r="A3" t="s">
        <v>30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3</v>
      </c>
      <c r="B4" t="s">
        <v>31</v>
      </c>
      <c r="C4" s="4" t="s">
        <v>875</v>
      </c>
      <c r="F4" s="2" t="s">
        <v>31</v>
      </c>
      <c r="G4" s="3">
        <v>4</v>
      </c>
      <c r="H4" s="3">
        <v>24</v>
      </c>
      <c r="I4" s="3">
        <v>28</v>
      </c>
    </row>
    <row r="5" spans="1:9" x14ac:dyDescent="0.25">
      <c r="A5" t="s">
        <v>40</v>
      </c>
      <c r="B5" t="s">
        <v>31</v>
      </c>
      <c r="C5" s="4" t="s">
        <v>875</v>
      </c>
      <c r="F5" s="2" t="s">
        <v>174</v>
      </c>
      <c r="G5" s="3">
        <v>4</v>
      </c>
      <c r="H5" s="3">
        <v>18</v>
      </c>
      <c r="I5" s="3">
        <v>22</v>
      </c>
    </row>
    <row r="6" spans="1:9" x14ac:dyDescent="0.25">
      <c r="A6" t="s">
        <v>43</v>
      </c>
      <c r="B6" t="s">
        <v>31</v>
      </c>
      <c r="C6" s="4" t="s">
        <v>875</v>
      </c>
      <c r="F6" s="2" t="s">
        <v>437</v>
      </c>
      <c r="G6" s="3">
        <v>85</v>
      </c>
      <c r="H6" s="3">
        <v>29</v>
      </c>
      <c r="I6" s="3">
        <v>114</v>
      </c>
    </row>
    <row r="7" spans="1:9" x14ac:dyDescent="0.25">
      <c r="A7" t="s">
        <v>44</v>
      </c>
      <c r="B7" t="s">
        <v>31</v>
      </c>
      <c r="C7" s="4" t="s">
        <v>875</v>
      </c>
      <c r="F7" s="2" t="s">
        <v>242</v>
      </c>
      <c r="G7" s="3">
        <v>19</v>
      </c>
      <c r="H7" s="3">
        <v>21</v>
      </c>
      <c r="I7" s="3">
        <v>40</v>
      </c>
    </row>
    <row r="8" spans="1:9" x14ac:dyDescent="0.25">
      <c r="A8" t="s">
        <v>45</v>
      </c>
      <c r="B8" t="s">
        <v>31</v>
      </c>
      <c r="C8" s="4" t="s">
        <v>875</v>
      </c>
      <c r="F8" s="2" t="s">
        <v>885</v>
      </c>
      <c r="G8" s="3">
        <v>112</v>
      </c>
      <c r="H8" s="3">
        <v>92</v>
      </c>
      <c r="I8" s="3">
        <v>204</v>
      </c>
    </row>
    <row r="9" spans="1:9" x14ac:dyDescent="0.25">
      <c r="A9" t="s">
        <v>46</v>
      </c>
      <c r="B9" t="s">
        <v>31</v>
      </c>
      <c r="C9" s="4" t="s">
        <v>875</v>
      </c>
    </row>
    <row r="10" spans="1:9" x14ac:dyDescent="0.25">
      <c r="A10" t="s">
        <v>49</v>
      </c>
      <c r="B10" t="s">
        <v>31</v>
      </c>
      <c r="C10" s="4" t="s">
        <v>875</v>
      </c>
      <c r="F10" s="2" t="s">
        <v>945</v>
      </c>
      <c r="G10" s="2" t="s">
        <v>883</v>
      </c>
    </row>
    <row r="11" spans="1:9" x14ac:dyDescent="0.25">
      <c r="A11" t="s">
        <v>51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54</v>
      </c>
      <c r="B12" t="s">
        <v>31</v>
      </c>
      <c r="C12" s="4" t="s">
        <v>875</v>
      </c>
      <c r="F12" t="s">
        <v>31</v>
      </c>
      <c r="G12">
        <v>4</v>
      </c>
      <c r="H12">
        <v>24</v>
      </c>
      <c r="I12">
        <v>28</v>
      </c>
    </row>
    <row r="13" spans="1:9" x14ac:dyDescent="0.25">
      <c r="A13" t="s">
        <v>62</v>
      </c>
      <c r="B13" t="s">
        <v>31</v>
      </c>
      <c r="C13" s="4" t="s">
        <v>875</v>
      </c>
      <c r="F13" t="s">
        <v>174</v>
      </c>
      <c r="G13">
        <v>4</v>
      </c>
      <c r="H13">
        <v>18</v>
      </c>
      <c r="I13">
        <v>22</v>
      </c>
    </row>
    <row r="14" spans="1:9" x14ac:dyDescent="0.25">
      <c r="A14" t="s">
        <v>66</v>
      </c>
      <c r="B14" t="s">
        <v>31</v>
      </c>
      <c r="C14" s="4" t="s">
        <v>875</v>
      </c>
      <c r="F14" t="s">
        <v>437</v>
      </c>
      <c r="G14">
        <v>85</v>
      </c>
      <c r="H14">
        <v>29</v>
      </c>
      <c r="I14">
        <v>114</v>
      </c>
    </row>
    <row r="15" spans="1:9" x14ac:dyDescent="0.25">
      <c r="A15" t="s">
        <v>71</v>
      </c>
      <c r="B15" t="s">
        <v>31</v>
      </c>
      <c r="C15" s="4" t="s">
        <v>874</v>
      </c>
      <c r="F15" t="s">
        <v>242</v>
      </c>
      <c r="G15">
        <v>19</v>
      </c>
      <c r="H15">
        <v>21</v>
      </c>
      <c r="I15">
        <v>40</v>
      </c>
    </row>
    <row r="16" spans="1:9" x14ac:dyDescent="0.25">
      <c r="A16" t="s">
        <v>76</v>
      </c>
      <c r="B16" t="s">
        <v>31</v>
      </c>
      <c r="C16" s="4" t="s">
        <v>875</v>
      </c>
      <c r="F16" s="7" t="s">
        <v>885</v>
      </c>
      <c r="G16">
        <v>112</v>
      </c>
      <c r="H16">
        <v>92</v>
      </c>
      <c r="I16">
        <v>204</v>
      </c>
    </row>
    <row r="17" spans="1:9" x14ac:dyDescent="0.25">
      <c r="A17" t="s">
        <v>82</v>
      </c>
      <c r="B17" t="s">
        <v>31</v>
      </c>
      <c r="C17" s="4" t="s">
        <v>875</v>
      </c>
    </row>
    <row r="18" spans="1:9" x14ac:dyDescent="0.25">
      <c r="A18" t="s">
        <v>83</v>
      </c>
      <c r="B18" t="s">
        <v>31</v>
      </c>
      <c r="C18" s="4" t="s">
        <v>875</v>
      </c>
    </row>
    <row r="19" spans="1:9" x14ac:dyDescent="0.25">
      <c r="A19" t="s">
        <v>89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91</v>
      </c>
      <c r="B20" t="s">
        <v>31</v>
      </c>
      <c r="C20" s="4" t="s">
        <v>875</v>
      </c>
      <c r="F20" t="s">
        <v>876</v>
      </c>
      <c r="G20">
        <f>G12+G13</f>
        <v>8</v>
      </c>
      <c r="H20">
        <f>H12+H13</f>
        <v>42</v>
      </c>
      <c r="I20">
        <f>I12+I13</f>
        <v>50</v>
      </c>
    </row>
    <row r="21" spans="1:9" x14ac:dyDescent="0.25">
      <c r="A21" t="s">
        <v>94</v>
      </c>
      <c r="B21" t="s">
        <v>31</v>
      </c>
      <c r="C21" s="4" t="s">
        <v>874</v>
      </c>
      <c r="F21" t="s">
        <v>877</v>
      </c>
      <c r="G21">
        <f>G14+G15</f>
        <v>104</v>
      </c>
      <c r="H21">
        <f>H14+H15</f>
        <v>50</v>
      </c>
      <c r="I21">
        <f>I14+I15</f>
        <v>154</v>
      </c>
    </row>
    <row r="22" spans="1:9" x14ac:dyDescent="0.25">
      <c r="A22" t="s">
        <v>95</v>
      </c>
      <c r="B22" t="s">
        <v>31</v>
      </c>
      <c r="C22" s="4" t="s">
        <v>875</v>
      </c>
      <c r="F22" s="7" t="s">
        <v>885</v>
      </c>
      <c r="G22">
        <f>G16</f>
        <v>112</v>
      </c>
      <c r="H22">
        <f t="shared" ref="H22:I22" si="0">H16</f>
        <v>92</v>
      </c>
      <c r="I22">
        <f t="shared" si="0"/>
        <v>204</v>
      </c>
    </row>
    <row r="23" spans="1:9" x14ac:dyDescent="0.25">
      <c r="A23" t="s">
        <v>99</v>
      </c>
      <c r="B23" t="s">
        <v>31</v>
      </c>
      <c r="C23" s="4" t="s">
        <v>874</v>
      </c>
    </row>
    <row r="24" spans="1:9" x14ac:dyDescent="0.25">
      <c r="A24" t="s">
        <v>106</v>
      </c>
      <c r="B24" t="s">
        <v>31</v>
      </c>
      <c r="C24" s="4" t="s">
        <v>874</v>
      </c>
    </row>
    <row r="25" spans="1:9" x14ac:dyDescent="0.25">
      <c r="A25" t="s">
        <v>110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29</v>
      </c>
      <c r="B26" t="s">
        <v>31</v>
      </c>
      <c r="C26" s="4" t="s">
        <v>875</v>
      </c>
      <c r="F26" t="s">
        <v>876</v>
      </c>
      <c r="G26">
        <f>$I26*G$28/$I$28</f>
        <v>27.450980392156861</v>
      </c>
      <c r="H26">
        <f>$I26*H$28/$I$28</f>
        <v>22.549019607843139</v>
      </c>
      <c r="I26">
        <f>I20</f>
        <v>50</v>
      </c>
    </row>
    <row r="27" spans="1:9" x14ac:dyDescent="0.25">
      <c r="A27" t="s">
        <v>143</v>
      </c>
      <c r="B27" t="s">
        <v>31</v>
      </c>
      <c r="C27" s="4" t="s">
        <v>875</v>
      </c>
      <c r="F27" t="s">
        <v>877</v>
      </c>
      <c r="G27">
        <f>$I27*G$28/$I$28</f>
        <v>84.549019607843135</v>
      </c>
      <c r="H27">
        <f>$I27*H$28/$I$28</f>
        <v>69.450980392156865</v>
      </c>
      <c r="I27">
        <f>I21</f>
        <v>154</v>
      </c>
    </row>
    <row r="28" spans="1:9" x14ac:dyDescent="0.25">
      <c r="A28" t="s">
        <v>148</v>
      </c>
      <c r="B28" t="s">
        <v>31</v>
      </c>
      <c r="C28" s="4" t="s">
        <v>875</v>
      </c>
      <c r="F28" s="7" t="s">
        <v>885</v>
      </c>
      <c r="G28">
        <f>G22</f>
        <v>112</v>
      </c>
      <c r="H28">
        <f>H22</f>
        <v>92</v>
      </c>
      <c r="I28">
        <f>I22</f>
        <v>204</v>
      </c>
    </row>
    <row r="29" spans="1:9" x14ac:dyDescent="0.25">
      <c r="A29" t="s">
        <v>157</v>
      </c>
      <c r="B29" t="s">
        <v>31</v>
      </c>
      <c r="C29" s="4" t="s">
        <v>875</v>
      </c>
    </row>
    <row r="30" spans="1:9" x14ac:dyDescent="0.25">
      <c r="A30" t="s">
        <v>163</v>
      </c>
      <c r="B30" t="s">
        <v>31</v>
      </c>
      <c r="C30" s="4" t="s">
        <v>875</v>
      </c>
    </row>
    <row r="31" spans="1:9" x14ac:dyDescent="0.25">
      <c r="A31" t="s">
        <v>175</v>
      </c>
      <c r="B31" t="s">
        <v>174</v>
      </c>
      <c r="C31" s="4" t="s">
        <v>875</v>
      </c>
      <c r="F31" t="s">
        <v>879</v>
      </c>
      <c r="G31">
        <f>_xlfn.CHISQ.TEST(G20:H21,G26:H27)</f>
        <v>1.9829416576062593E-10</v>
      </c>
    </row>
    <row r="32" spans="1:9" x14ac:dyDescent="0.25">
      <c r="A32" t="s">
        <v>179</v>
      </c>
      <c r="B32" t="s">
        <v>174</v>
      </c>
      <c r="C32" s="4" t="s">
        <v>875</v>
      </c>
      <c r="F32" s="5" t="s">
        <v>878</v>
      </c>
      <c r="G32">
        <f>_xlfn.CHISQ.TEST(H20:H21,G20:G21)</f>
        <v>2.0642609710447232E-39</v>
      </c>
    </row>
    <row r="33" spans="1:9" x14ac:dyDescent="0.25">
      <c r="A33" t="s">
        <v>180</v>
      </c>
      <c r="B33" t="s">
        <v>174</v>
      </c>
      <c r="C33" s="4" t="s">
        <v>875</v>
      </c>
      <c r="F33" t="s">
        <v>880</v>
      </c>
      <c r="G33">
        <f>_xlfn.CHISQ.TEST(G20:H20,G21:H21)</f>
        <v>2.5109208575842505E-21</v>
      </c>
    </row>
    <row r="34" spans="1:9" x14ac:dyDescent="0.25">
      <c r="A34" t="s">
        <v>181</v>
      </c>
      <c r="B34" t="s">
        <v>174</v>
      </c>
      <c r="C34" s="4" t="s">
        <v>874</v>
      </c>
    </row>
    <row r="35" spans="1:9" x14ac:dyDescent="0.25">
      <c r="A35" t="s">
        <v>185</v>
      </c>
      <c r="B35" t="s">
        <v>174</v>
      </c>
      <c r="C35" s="4" t="s">
        <v>875</v>
      </c>
    </row>
    <row r="36" spans="1:9" x14ac:dyDescent="0.25">
      <c r="A36" t="s">
        <v>189</v>
      </c>
      <c r="B36" t="s">
        <v>174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92</v>
      </c>
      <c r="B37" t="s">
        <v>174</v>
      </c>
      <c r="C37" s="4" t="s">
        <v>875</v>
      </c>
      <c r="F37" t="s">
        <v>876</v>
      </c>
      <c r="G37">
        <f>G20/$I20*100</f>
        <v>16</v>
      </c>
      <c r="H37">
        <f>H20/$I20*100</f>
        <v>84</v>
      </c>
      <c r="I37">
        <f>G37+H37</f>
        <v>100</v>
      </c>
    </row>
    <row r="38" spans="1:9" x14ac:dyDescent="0.25">
      <c r="A38" t="s">
        <v>193</v>
      </c>
      <c r="B38" t="s">
        <v>174</v>
      </c>
      <c r="C38" s="4" t="s">
        <v>875</v>
      </c>
      <c r="F38" t="s">
        <v>877</v>
      </c>
      <c r="G38">
        <f>G21/$I21*100</f>
        <v>67.532467532467535</v>
      </c>
      <c r="H38">
        <f>H21/$I21*100</f>
        <v>32.467532467532465</v>
      </c>
      <c r="I38">
        <f>G38+H38</f>
        <v>100</v>
      </c>
    </row>
    <row r="39" spans="1:9" x14ac:dyDescent="0.25">
      <c r="A39" t="s">
        <v>194</v>
      </c>
      <c r="B39" t="s">
        <v>174</v>
      </c>
      <c r="C39" s="4" t="s">
        <v>875</v>
      </c>
      <c r="F39" s="7" t="s">
        <v>885</v>
      </c>
    </row>
    <row r="40" spans="1:9" x14ac:dyDescent="0.25">
      <c r="A40" t="s">
        <v>203</v>
      </c>
      <c r="B40" t="s">
        <v>174</v>
      </c>
      <c r="C40" s="4" t="s">
        <v>875</v>
      </c>
    </row>
    <row r="41" spans="1:9" x14ac:dyDescent="0.25">
      <c r="A41" t="s">
        <v>209</v>
      </c>
      <c r="B41" t="s">
        <v>174</v>
      </c>
      <c r="C41" s="4" t="s">
        <v>875</v>
      </c>
    </row>
    <row r="42" spans="1:9" x14ac:dyDescent="0.25">
      <c r="A42" t="s">
        <v>217</v>
      </c>
      <c r="B42" t="s">
        <v>174</v>
      </c>
      <c r="C42" s="4" t="s">
        <v>875</v>
      </c>
      <c r="F42" t="s">
        <v>882</v>
      </c>
      <c r="G42">
        <f>H37-G37</f>
        <v>68</v>
      </c>
    </row>
    <row r="43" spans="1:9" x14ac:dyDescent="0.25">
      <c r="A43" t="s">
        <v>218</v>
      </c>
      <c r="B43" t="s">
        <v>174</v>
      </c>
      <c r="C43" s="4" t="s">
        <v>875</v>
      </c>
      <c r="F43" t="s">
        <v>881</v>
      </c>
      <c r="G43">
        <f>G38-H38</f>
        <v>35.064935064935071</v>
      </c>
    </row>
    <row r="44" spans="1:9" x14ac:dyDescent="0.25">
      <c r="A44" t="s">
        <v>219</v>
      </c>
      <c r="B44" t="s">
        <v>174</v>
      </c>
      <c r="C44" s="4" t="s">
        <v>874</v>
      </c>
    </row>
    <row r="45" spans="1:9" x14ac:dyDescent="0.25">
      <c r="A45" t="s">
        <v>220</v>
      </c>
      <c r="B45" t="s">
        <v>174</v>
      </c>
      <c r="C45" s="4" t="s">
        <v>874</v>
      </c>
    </row>
    <row r="46" spans="1:9" x14ac:dyDescent="0.25">
      <c r="A46" t="s">
        <v>222</v>
      </c>
      <c r="B46" t="s">
        <v>174</v>
      </c>
      <c r="C46" s="4" t="s">
        <v>875</v>
      </c>
    </row>
    <row r="47" spans="1:9" x14ac:dyDescent="0.25">
      <c r="A47" t="s">
        <v>223</v>
      </c>
      <c r="B47" t="s">
        <v>174</v>
      </c>
      <c r="C47" s="4" t="s">
        <v>875</v>
      </c>
    </row>
    <row r="48" spans="1:9" x14ac:dyDescent="0.25">
      <c r="A48" t="s">
        <v>225</v>
      </c>
      <c r="B48" t="s">
        <v>174</v>
      </c>
      <c r="C48" s="4" t="s">
        <v>875</v>
      </c>
    </row>
    <row r="49" spans="1:3" x14ac:dyDescent="0.25">
      <c r="A49" t="s">
        <v>226</v>
      </c>
      <c r="B49" t="s">
        <v>174</v>
      </c>
      <c r="C49" s="4" t="s">
        <v>875</v>
      </c>
    </row>
    <row r="50" spans="1:3" x14ac:dyDescent="0.25">
      <c r="A50" t="s">
        <v>228</v>
      </c>
      <c r="B50" t="s">
        <v>174</v>
      </c>
      <c r="C50" s="4" t="s">
        <v>875</v>
      </c>
    </row>
    <row r="51" spans="1:3" x14ac:dyDescent="0.25">
      <c r="A51" t="s">
        <v>231</v>
      </c>
      <c r="B51" t="s">
        <v>174</v>
      </c>
      <c r="C51" s="4" t="s">
        <v>874</v>
      </c>
    </row>
    <row r="52" spans="1:3" x14ac:dyDescent="0.25">
      <c r="A52" t="s">
        <v>235</v>
      </c>
      <c r="B52" t="s">
        <v>174</v>
      </c>
      <c r="C52" s="4" t="s">
        <v>875</v>
      </c>
    </row>
    <row r="53" spans="1:3" x14ac:dyDescent="0.25">
      <c r="A53" t="s">
        <v>248</v>
      </c>
      <c r="B53" t="s">
        <v>242</v>
      </c>
      <c r="C53" s="4" t="s">
        <v>875</v>
      </c>
    </row>
    <row r="54" spans="1:3" x14ac:dyDescent="0.25">
      <c r="A54" t="s">
        <v>249</v>
      </c>
      <c r="B54" t="s">
        <v>242</v>
      </c>
      <c r="C54" s="4" t="s">
        <v>875</v>
      </c>
    </row>
    <row r="55" spans="1:3" x14ac:dyDescent="0.25">
      <c r="A55" t="s">
        <v>251</v>
      </c>
      <c r="B55" t="s">
        <v>242</v>
      </c>
      <c r="C55" s="4" t="s">
        <v>874</v>
      </c>
    </row>
    <row r="56" spans="1:3" x14ac:dyDescent="0.25">
      <c r="A56" t="s">
        <v>253</v>
      </c>
      <c r="B56" t="s">
        <v>242</v>
      </c>
      <c r="C56" s="4" t="s">
        <v>874</v>
      </c>
    </row>
    <row r="57" spans="1:3" x14ac:dyDescent="0.25">
      <c r="A57" t="s">
        <v>255</v>
      </c>
      <c r="B57" t="s">
        <v>242</v>
      </c>
      <c r="C57" s="4" t="s">
        <v>875</v>
      </c>
    </row>
    <row r="58" spans="1:3" x14ac:dyDescent="0.25">
      <c r="A58" t="s">
        <v>258</v>
      </c>
      <c r="B58" t="s">
        <v>242</v>
      </c>
      <c r="C58" s="4" t="s">
        <v>875</v>
      </c>
    </row>
    <row r="59" spans="1:3" x14ac:dyDescent="0.25">
      <c r="A59" t="s">
        <v>261</v>
      </c>
      <c r="B59" t="s">
        <v>242</v>
      </c>
      <c r="C59" s="4" t="s">
        <v>875</v>
      </c>
    </row>
    <row r="60" spans="1:3" x14ac:dyDescent="0.25">
      <c r="A60" t="s">
        <v>267</v>
      </c>
      <c r="B60" t="s">
        <v>242</v>
      </c>
      <c r="C60" s="4" t="s">
        <v>875</v>
      </c>
    </row>
    <row r="61" spans="1:3" x14ac:dyDescent="0.25">
      <c r="A61" t="s">
        <v>269</v>
      </c>
      <c r="B61" t="s">
        <v>242</v>
      </c>
      <c r="C61" s="4" t="s">
        <v>875</v>
      </c>
    </row>
    <row r="62" spans="1:3" x14ac:dyDescent="0.25">
      <c r="A62" t="s">
        <v>275</v>
      </c>
      <c r="B62" t="s">
        <v>242</v>
      </c>
      <c r="C62" s="4" t="s">
        <v>875</v>
      </c>
    </row>
    <row r="63" spans="1:3" x14ac:dyDescent="0.25">
      <c r="A63" t="s">
        <v>276</v>
      </c>
      <c r="B63" t="s">
        <v>242</v>
      </c>
      <c r="C63" s="4" t="s">
        <v>875</v>
      </c>
    </row>
    <row r="64" spans="1:3" x14ac:dyDescent="0.25">
      <c r="A64" t="s">
        <v>277</v>
      </c>
      <c r="B64" t="s">
        <v>242</v>
      </c>
      <c r="C64" s="4" t="s">
        <v>875</v>
      </c>
    </row>
    <row r="65" spans="1:3" x14ac:dyDescent="0.25">
      <c r="A65" t="s">
        <v>280</v>
      </c>
      <c r="B65" t="s">
        <v>242</v>
      </c>
      <c r="C65" s="4" t="s">
        <v>875</v>
      </c>
    </row>
    <row r="66" spans="1:3" x14ac:dyDescent="0.25">
      <c r="A66" t="s">
        <v>289</v>
      </c>
      <c r="B66" t="s">
        <v>242</v>
      </c>
      <c r="C66" s="4" t="s">
        <v>874</v>
      </c>
    </row>
    <row r="67" spans="1:3" x14ac:dyDescent="0.25">
      <c r="A67" t="s">
        <v>291</v>
      </c>
      <c r="B67" t="s">
        <v>242</v>
      </c>
      <c r="C67" s="4" t="s">
        <v>875</v>
      </c>
    </row>
    <row r="68" spans="1:3" x14ac:dyDescent="0.25">
      <c r="A68" t="s">
        <v>293</v>
      </c>
      <c r="B68" t="s">
        <v>242</v>
      </c>
      <c r="C68" s="4" t="s">
        <v>874</v>
      </c>
    </row>
    <row r="69" spans="1:3" x14ac:dyDescent="0.25">
      <c r="A69" t="s">
        <v>296</v>
      </c>
      <c r="B69" t="s">
        <v>242</v>
      </c>
      <c r="C69" s="4" t="s">
        <v>874</v>
      </c>
    </row>
    <row r="70" spans="1:3" x14ac:dyDescent="0.25">
      <c r="A70" t="s">
        <v>301</v>
      </c>
      <c r="B70" t="s">
        <v>242</v>
      </c>
      <c r="C70" s="4" t="s">
        <v>874</v>
      </c>
    </row>
    <row r="71" spans="1:3" x14ac:dyDescent="0.25">
      <c r="A71" t="s">
        <v>310</v>
      </c>
      <c r="B71" t="s">
        <v>242</v>
      </c>
      <c r="C71" s="4" t="s">
        <v>875</v>
      </c>
    </row>
    <row r="72" spans="1:3" x14ac:dyDescent="0.25">
      <c r="A72" t="s">
        <v>319</v>
      </c>
      <c r="B72" t="s">
        <v>242</v>
      </c>
      <c r="C72" s="4" t="s">
        <v>874</v>
      </c>
    </row>
    <row r="73" spans="1:3" x14ac:dyDescent="0.25">
      <c r="A73" t="s">
        <v>324</v>
      </c>
      <c r="B73" t="s">
        <v>242</v>
      </c>
      <c r="C73" s="4" t="s">
        <v>875</v>
      </c>
    </row>
    <row r="74" spans="1:3" x14ac:dyDescent="0.25">
      <c r="A74" t="s">
        <v>329</v>
      </c>
      <c r="B74" t="s">
        <v>242</v>
      </c>
      <c r="C74" s="4" t="s">
        <v>874</v>
      </c>
    </row>
    <row r="75" spans="1:3" x14ac:dyDescent="0.25">
      <c r="A75" t="s">
        <v>345</v>
      </c>
      <c r="B75" t="s">
        <v>242</v>
      </c>
      <c r="C75" s="4" t="s">
        <v>874</v>
      </c>
    </row>
    <row r="76" spans="1:3" x14ac:dyDescent="0.25">
      <c r="A76" t="s">
        <v>358</v>
      </c>
      <c r="B76" t="s">
        <v>242</v>
      </c>
      <c r="C76" s="4" t="s">
        <v>875</v>
      </c>
    </row>
    <row r="77" spans="1:3" x14ac:dyDescent="0.25">
      <c r="A77" t="s">
        <v>365</v>
      </c>
      <c r="B77" t="s">
        <v>242</v>
      </c>
      <c r="C77" s="4" t="s">
        <v>875</v>
      </c>
    </row>
    <row r="78" spans="1:3" x14ac:dyDescent="0.25">
      <c r="A78" t="s">
        <v>366</v>
      </c>
      <c r="B78" t="s">
        <v>242</v>
      </c>
      <c r="C78" s="4" t="s">
        <v>874</v>
      </c>
    </row>
    <row r="79" spans="1:3" x14ac:dyDescent="0.25">
      <c r="A79" t="s">
        <v>368</v>
      </c>
      <c r="B79" t="s">
        <v>242</v>
      </c>
      <c r="C79" s="4" t="s">
        <v>875</v>
      </c>
    </row>
    <row r="80" spans="1:3" x14ac:dyDescent="0.25">
      <c r="A80" t="s">
        <v>374</v>
      </c>
      <c r="B80" t="s">
        <v>242</v>
      </c>
      <c r="C80" s="4" t="s">
        <v>874</v>
      </c>
    </row>
    <row r="81" spans="1:3" x14ac:dyDescent="0.25">
      <c r="A81" t="s">
        <v>378</v>
      </c>
      <c r="B81" t="s">
        <v>242</v>
      </c>
      <c r="C81" s="4" t="s">
        <v>874</v>
      </c>
    </row>
    <row r="82" spans="1:3" x14ac:dyDescent="0.25">
      <c r="A82" t="s">
        <v>403</v>
      </c>
      <c r="B82" t="s">
        <v>242</v>
      </c>
      <c r="C82" s="4" t="s">
        <v>874</v>
      </c>
    </row>
    <row r="83" spans="1:3" x14ac:dyDescent="0.25">
      <c r="A83" t="s">
        <v>406</v>
      </c>
      <c r="B83" t="s">
        <v>242</v>
      </c>
      <c r="C83" s="4" t="s">
        <v>874</v>
      </c>
    </row>
    <row r="84" spans="1:3" x14ac:dyDescent="0.25">
      <c r="A84" t="s">
        <v>412</v>
      </c>
      <c r="B84" t="s">
        <v>242</v>
      </c>
      <c r="C84" s="4" t="s">
        <v>875</v>
      </c>
    </row>
    <row r="85" spans="1:3" x14ac:dyDescent="0.25">
      <c r="A85" t="s">
        <v>414</v>
      </c>
      <c r="B85" t="s">
        <v>242</v>
      </c>
      <c r="C85" s="4" t="s">
        <v>874</v>
      </c>
    </row>
    <row r="86" spans="1:3" x14ac:dyDescent="0.25">
      <c r="A86" t="s">
        <v>417</v>
      </c>
      <c r="B86" t="s">
        <v>242</v>
      </c>
      <c r="C86" s="4" t="s">
        <v>875</v>
      </c>
    </row>
    <row r="87" spans="1:3" x14ac:dyDescent="0.25">
      <c r="A87" t="s">
        <v>418</v>
      </c>
      <c r="B87" t="s">
        <v>242</v>
      </c>
      <c r="C87" s="4" t="s">
        <v>874</v>
      </c>
    </row>
    <row r="88" spans="1:3" x14ac:dyDescent="0.25">
      <c r="A88" t="s">
        <v>420</v>
      </c>
      <c r="B88" t="s">
        <v>242</v>
      </c>
      <c r="C88" s="4" t="s">
        <v>875</v>
      </c>
    </row>
    <row r="89" spans="1:3" x14ac:dyDescent="0.25">
      <c r="A89" t="s">
        <v>423</v>
      </c>
      <c r="B89" t="s">
        <v>242</v>
      </c>
      <c r="C89" s="4" t="s">
        <v>874</v>
      </c>
    </row>
    <row r="90" spans="1:3" x14ac:dyDescent="0.25">
      <c r="A90" t="s">
        <v>429</v>
      </c>
      <c r="B90" t="s">
        <v>242</v>
      </c>
      <c r="C90" s="4" t="s">
        <v>874</v>
      </c>
    </row>
    <row r="91" spans="1:3" x14ac:dyDescent="0.25">
      <c r="A91" t="s">
        <v>434</v>
      </c>
      <c r="B91" t="s">
        <v>242</v>
      </c>
      <c r="C91" s="4" t="s">
        <v>874</v>
      </c>
    </row>
    <row r="92" spans="1:3" x14ac:dyDescent="0.25">
      <c r="A92" t="s">
        <v>435</v>
      </c>
      <c r="B92" t="s">
        <v>242</v>
      </c>
      <c r="C92" s="4" t="s">
        <v>875</v>
      </c>
    </row>
    <row r="93" spans="1:3" x14ac:dyDescent="0.25">
      <c r="A93" t="s">
        <v>438</v>
      </c>
      <c r="B93" t="s">
        <v>437</v>
      </c>
      <c r="C93" s="4" t="s">
        <v>875</v>
      </c>
    </row>
    <row r="94" spans="1:3" x14ac:dyDescent="0.25">
      <c r="A94" t="s">
        <v>439</v>
      </c>
      <c r="B94" t="s">
        <v>437</v>
      </c>
      <c r="C94" s="4" t="s">
        <v>874</v>
      </c>
    </row>
    <row r="95" spans="1:3" x14ac:dyDescent="0.25">
      <c r="A95" t="s">
        <v>440</v>
      </c>
      <c r="B95" t="s">
        <v>437</v>
      </c>
      <c r="C95" s="4" t="s">
        <v>874</v>
      </c>
    </row>
    <row r="96" spans="1:3" x14ac:dyDescent="0.25">
      <c r="A96" t="s">
        <v>444</v>
      </c>
      <c r="B96" t="s">
        <v>437</v>
      </c>
      <c r="C96" s="4" t="s">
        <v>875</v>
      </c>
    </row>
    <row r="97" spans="1:3" x14ac:dyDescent="0.25">
      <c r="A97" t="s">
        <v>446</v>
      </c>
      <c r="B97" t="s">
        <v>437</v>
      </c>
      <c r="C97" s="4" t="s">
        <v>874</v>
      </c>
    </row>
    <row r="98" spans="1:3" x14ac:dyDescent="0.25">
      <c r="A98" t="s">
        <v>448</v>
      </c>
      <c r="B98" t="s">
        <v>437</v>
      </c>
      <c r="C98" s="4" t="s">
        <v>874</v>
      </c>
    </row>
    <row r="99" spans="1:3" x14ac:dyDescent="0.25">
      <c r="A99" t="s">
        <v>450</v>
      </c>
      <c r="B99" t="s">
        <v>437</v>
      </c>
      <c r="C99" s="4" t="s">
        <v>874</v>
      </c>
    </row>
    <row r="100" spans="1:3" x14ac:dyDescent="0.25">
      <c r="A100" t="s">
        <v>452</v>
      </c>
      <c r="B100" t="s">
        <v>437</v>
      </c>
      <c r="C100" s="4" t="s">
        <v>874</v>
      </c>
    </row>
    <row r="101" spans="1:3" x14ac:dyDescent="0.25">
      <c r="A101" t="s">
        <v>454</v>
      </c>
      <c r="B101" t="s">
        <v>437</v>
      </c>
      <c r="C101" s="4" t="s">
        <v>874</v>
      </c>
    </row>
    <row r="102" spans="1:3" x14ac:dyDescent="0.25">
      <c r="A102" t="s">
        <v>469</v>
      </c>
      <c r="B102" t="s">
        <v>437</v>
      </c>
      <c r="C102" s="4" t="s">
        <v>874</v>
      </c>
    </row>
    <row r="103" spans="1:3" x14ac:dyDescent="0.25">
      <c r="A103" t="s">
        <v>473</v>
      </c>
      <c r="B103" t="s">
        <v>437</v>
      </c>
      <c r="C103" s="4" t="s">
        <v>874</v>
      </c>
    </row>
    <row r="104" spans="1:3" x14ac:dyDescent="0.25">
      <c r="A104" t="s">
        <v>474</v>
      </c>
      <c r="B104" t="s">
        <v>437</v>
      </c>
      <c r="C104" s="4" t="s">
        <v>874</v>
      </c>
    </row>
    <row r="105" spans="1:3" x14ac:dyDescent="0.25">
      <c r="A105" t="s">
        <v>478</v>
      </c>
      <c r="B105" t="s">
        <v>437</v>
      </c>
      <c r="C105" s="4" t="s">
        <v>874</v>
      </c>
    </row>
    <row r="106" spans="1:3" x14ac:dyDescent="0.25">
      <c r="A106" t="s">
        <v>479</v>
      </c>
      <c r="B106" t="s">
        <v>437</v>
      </c>
      <c r="C106" s="4" t="s">
        <v>874</v>
      </c>
    </row>
    <row r="107" spans="1:3" x14ac:dyDescent="0.25">
      <c r="A107" t="s">
        <v>481</v>
      </c>
      <c r="B107" t="s">
        <v>437</v>
      </c>
      <c r="C107" s="4" t="s">
        <v>874</v>
      </c>
    </row>
    <row r="108" spans="1:3" x14ac:dyDescent="0.25">
      <c r="A108" t="s">
        <v>489</v>
      </c>
      <c r="B108" t="s">
        <v>437</v>
      </c>
      <c r="C108" s="4" t="s">
        <v>874</v>
      </c>
    </row>
    <row r="109" spans="1:3" x14ac:dyDescent="0.25">
      <c r="A109" t="s">
        <v>499</v>
      </c>
      <c r="B109" t="s">
        <v>437</v>
      </c>
      <c r="C109" s="4" t="s">
        <v>874</v>
      </c>
    </row>
    <row r="110" spans="1:3" x14ac:dyDescent="0.25">
      <c r="A110" t="s">
        <v>501</v>
      </c>
      <c r="B110" t="s">
        <v>437</v>
      </c>
      <c r="C110" s="4" t="s">
        <v>874</v>
      </c>
    </row>
    <row r="111" spans="1:3" x14ac:dyDescent="0.25">
      <c r="A111" t="s">
        <v>510</v>
      </c>
      <c r="B111" t="s">
        <v>437</v>
      </c>
      <c r="C111" s="4" t="s">
        <v>874</v>
      </c>
    </row>
    <row r="112" spans="1:3" x14ac:dyDescent="0.25">
      <c r="A112" t="s">
        <v>519</v>
      </c>
      <c r="B112" t="s">
        <v>437</v>
      </c>
      <c r="C112" s="4" t="s">
        <v>875</v>
      </c>
    </row>
    <row r="113" spans="1:3" x14ac:dyDescent="0.25">
      <c r="A113" t="s">
        <v>523</v>
      </c>
      <c r="B113" t="s">
        <v>437</v>
      </c>
      <c r="C113" s="4" t="s">
        <v>874</v>
      </c>
    </row>
    <row r="114" spans="1:3" x14ac:dyDescent="0.25">
      <c r="A114" t="s">
        <v>524</v>
      </c>
      <c r="B114" t="s">
        <v>437</v>
      </c>
      <c r="C114" s="4" t="s">
        <v>874</v>
      </c>
    </row>
    <row r="115" spans="1:3" x14ac:dyDescent="0.25">
      <c r="A115" t="s">
        <v>527</v>
      </c>
      <c r="B115" t="s">
        <v>437</v>
      </c>
      <c r="C115" s="4" t="s">
        <v>875</v>
      </c>
    </row>
    <row r="116" spans="1:3" x14ac:dyDescent="0.25">
      <c r="A116" t="s">
        <v>530</v>
      </c>
      <c r="B116" t="s">
        <v>437</v>
      </c>
      <c r="C116" s="4" t="s">
        <v>875</v>
      </c>
    </row>
    <row r="117" spans="1:3" x14ac:dyDescent="0.25">
      <c r="A117" t="s">
        <v>531</v>
      </c>
      <c r="B117" t="s">
        <v>437</v>
      </c>
      <c r="C117" s="4" t="s">
        <v>875</v>
      </c>
    </row>
    <row r="118" spans="1:3" x14ac:dyDescent="0.25">
      <c r="A118" t="s">
        <v>533</v>
      </c>
      <c r="B118" t="s">
        <v>437</v>
      </c>
      <c r="C118" s="4" t="s">
        <v>874</v>
      </c>
    </row>
    <row r="119" spans="1:3" x14ac:dyDescent="0.25">
      <c r="A119" t="s">
        <v>544</v>
      </c>
      <c r="B119" t="s">
        <v>437</v>
      </c>
      <c r="C119" s="4" t="s">
        <v>875</v>
      </c>
    </row>
    <row r="120" spans="1:3" x14ac:dyDescent="0.25">
      <c r="A120" t="s">
        <v>546</v>
      </c>
      <c r="B120" t="s">
        <v>437</v>
      </c>
      <c r="C120" s="4" t="s">
        <v>874</v>
      </c>
    </row>
    <row r="121" spans="1:3" x14ac:dyDescent="0.25">
      <c r="A121" t="s">
        <v>547</v>
      </c>
      <c r="B121" t="s">
        <v>437</v>
      </c>
      <c r="C121" s="4" t="s">
        <v>875</v>
      </c>
    </row>
    <row r="122" spans="1:3" x14ac:dyDescent="0.25">
      <c r="A122" t="s">
        <v>553</v>
      </c>
      <c r="B122" t="s">
        <v>437</v>
      </c>
      <c r="C122" s="4" t="s">
        <v>874</v>
      </c>
    </row>
    <row r="123" spans="1:3" x14ac:dyDescent="0.25">
      <c r="A123" t="s">
        <v>554</v>
      </c>
      <c r="B123" t="s">
        <v>437</v>
      </c>
      <c r="C123" s="4" t="s">
        <v>874</v>
      </c>
    </row>
    <row r="124" spans="1:3" x14ac:dyDescent="0.25">
      <c r="A124" t="s">
        <v>558</v>
      </c>
      <c r="B124" t="s">
        <v>437</v>
      </c>
      <c r="C124" s="4" t="s">
        <v>875</v>
      </c>
    </row>
    <row r="125" spans="1:3" x14ac:dyDescent="0.25">
      <c r="A125" t="s">
        <v>565</v>
      </c>
      <c r="B125" t="s">
        <v>437</v>
      </c>
      <c r="C125" s="4" t="s">
        <v>874</v>
      </c>
    </row>
    <row r="126" spans="1:3" x14ac:dyDescent="0.25">
      <c r="A126" t="s">
        <v>568</v>
      </c>
      <c r="B126" t="s">
        <v>437</v>
      </c>
      <c r="C126" s="4" t="s">
        <v>874</v>
      </c>
    </row>
    <row r="127" spans="1:3" x14ac:dyDescent="0.25">
      <c r="A127" t="s">
        <v>570</v>
      </c>
      <c r="B127" t="s">
        <v>437</v>
      </c>
      <c r="C127" s="4" t="s">
        <v>875</v>
      </c>
    </row>
    <row r="128" spans="1:3" x14ac:dyDescent="0.25">
      <c r="A128" t="s">
        <v>571</v>
      </c>
      <c r="B128" t="s">
        <v>437</v>
      </c>
      <c r="C128" s="4" t="s">
        <v>874</v>
      </c>
    </row>
    <row r="129" spans="1:3" x14ac:dyDescent="0.25">
      <c r="A129" t="s">
        <v>572</v>
      </c>
      <c r="B129" t="s">
        <v>437</v>
      </c>
      <c r="C129" s="4" t="s">
        <v>874</v>
      </c>
    </row>
    <row r="130" spans="1:3" x14ac:dyDescent="0.25">
      <c r="A130" t="s">
        <v>583</v>
      </c>
      <c r="B130" t="s">
        <v>437</v>
      </c>
      <c r="C130" s="4" t="s">
        <v>875</v>
      </c>
    </row>
    <row r="131" spans="1:3" x14ac:dyDescent="0.25">
      <c r="A131" t="s">
        <v>585</v>
      </c>
      <c r="B131" t="s">
        <v>437</v>
      </c>
      <c r="C131" s="4" t="s">
        <v>874</v>
      </c>
    </row>
    <row r="132" spans="1:3" x14ac:dyDescent="0.25">
      <c r="A132" t="s">
        <v>587</v>
      </c>
      <c r="B132" t="s">
        <v>437</v>
      </c>
      <c r="C132" s="4" t="s">
        <v>874</v>
      </c>
    </row>
    <row r="133" spans="1:3" x14ac:dyDescent="0.25">
      <c r="A133" t="s">
        <v>591</v>
      </c>
      <c r="B133" t="s">
        <v>437</v>
      </c>
      <c r="C133" s="4" t="s">
        <v>874</v>
      </c>
    </row>
    <row r="134" spans="1:3" x14ac:dyDescent="0.25">
      <c r="A134" t="s">
        <v>596</v>
      </c>
      <c r="B134" t="s">
        <v>437</v>
      </c>
      <c r="C134" s="4" t="s">
        <v>874</v>
      </c>
    </row>
    <row r="135" spans="1:3" x14ac:dyDescent="0.25">
      <c r="A135" t="s">
        <v>599</v>
      </c>
      <c r="B135" t="s">
        <v>437</v>
      </c>
      <c r="C135" s="4" t="s">
        <v>874</v>
      </c>
    </row>
    <row r="136" spans="1:3" x14ac:dyDescent="0.25">
      <c r="A136" t="s">
        <v>602</v>
      </c>
      <c r="B136" t="s">
        <v>437</v>
      </c>
      <c r="C136" s="4" t="s">
        <v>874</v>
      </c>
    </row>
    <row r="137" spans="1:3" x14ac:dyDescent="0.25">
      <c r="A137" t="s">
        <v>605</v>
      </c>
      <c r="B137" t="s">
        <v>437</v>
      </c>
      <c r="C137" s="4" t="s">
        <v>874</v>
      </c>
    </row>
    <row r="138" spans="1:3" x14ac:dyDescent="0.25">
      <c r="A138" t="s">
        <v>613</v>
      </c>
      <c r="B138" t="s">
        <v>437</v>
      </c>
      <c r="C138" s="4" t="s">
        <v>874</v>
      </c>
    </row>
    <row r="139" spans="1:3" x14ac:dyDescent="0.25">
      <c r="A139" t="s">
        <v>628</v>
      </c>
      <c r="B139" t="s">
        <v>437</v>
      </c>
      <c r="C139" s="4" t="s">
        <v>874</v>
      </c>
    </row>
    <row r="140" spans="1:3" x14ac:dyDescent="0.25">
      <c r="A140" t="s">
        <v>630</v>
      </c>
      <c r="B140" t="s">
        <v>437</v>
      </c>
      <c r="C140" s="4" t="s">
        <v>875</v>
      </c>
    </row>
    <row r="141" spans="1:3" x14ac:dyDescent="0.25">
      <c r="A141" t="s">
        <v>632</v>
      </c>
      <c r="B141" t="s">
        <v>437</v>
      </c>
      <c r="C141" s="4" t="s">
        <v>874</v>
      </c>
    </row>
    <row r="142" spans="1:3" x14ac:dyDescent="0.25">
      <c r="A142" t="s">
        <v>633</v>
      </c>
      <c r="B142" t="s">
        <v>437</v>
      </c>
      <c r="C142" s="4" t="s">
        <v>874</v>
      </c>
    </row>
    <row r="143" spans="1:3" x14ac:dyDescent="0.25">
      <c r="A143" t="s">
        <v>636</v>
      </c>
      <c r="B143" t="s">
        <v>437</v>
      </c>
      <c r="C143" s="4" t="s">
        <v>875</v>
      </c>
    </row>
    <row r="144" spans="1:3" x14ac:dyDescent="0.25">
      <c r="A144" t="s">
        <v>639</v>
      </c>
      <c r="B144" t="s">
        <v>437</v>
      </c>
      <c r="C144" s="4" t="s">
        <v>875</v>
      </c>
    </row>
    <row r="145" spans="1:3" x14ac:dyDescent="0.25">
      <c r="A145" t="s">
        <v>640</v>
      </c>
      <c r="B145" t="s">
        <v>437</v>
      </c>
      <c r="C145" s="4" t="s">
        <v>875</v>
      </c>
    </row>
    <row r="146" spans="1:3" x14ac:dyDescent="0.25">
      <c r="A146" t="s">
        <v>642</v>
      </c>
      <c r="B146" t="s">
        <v>437</v>
      </c>
      <c r="C146" s="4" t="s">
        <v>874</v>
      </c>
    </row>
    <row r="147" spans="1:3" x14ac:dyDescent="0.25">
      <c r="A147" t="s">
        <v>649</v>
      </c>
      <c r="B147" t="s">
        <v>437</v>
      </c>
      <c r="C147" s="4" t="s">
        <v>874</v>
      </c>
    </row>
    <row r="148" spans="1:3" x14ac:dyDescent="0.25">
      <c r="A148" t="s">
        <v>651</v>
      </c>
      <c r="B148" t="s">
        <v>437</v>
      </c>
      <c r="C148" s="4" t="s">
        <v>875</v>
      </c>
    </row>
    <row r="149" spans="1:3" x14ac:dyDescent="0.25">
      <c r="A149" t="s">
        <v>670</v>
      </c>
      <c r="B149" t="s">
        <v>437</v>
      </c>
      <c r="C149" s="4" t="s">
        <v>874</v>
      </c>
    </row>
    <row r="150" spans="1:3" x14ac:dyDescent="0.25">
      <c r="A150" t="s">
        <v>672</v>
      </c>
      <c r="B150" t="s">
        <v>437</v>
      </c>
      <c r="C150" s="4" t="s">
        <v>874</v>
      </c>
    </row>
    <row r="151" spans="1:3" x14ac:dyDescent="0.25">
      <c r="A151" t="s">
        <v>677</v>
      </c>
      <c r="B151" t="s">
        <v>437</v>
      </c>
      <c r="C151" s="4" t="s">
        <v>875</v>
      </c>
    </row>
    <row r="152" spans="1:3" x14ac:dyDescent="0.25">
      <c r="A152" t="s">
        <v>685</v>
      </c>
      <c r="B152" t="s">
        <v>437</v>
      </c>
      <c r="C152" s="4" t="s">
        <v>875</v>
      </c>
    </row>
    <row r="153" spans="1:3" x14ac:dyDescent="0.25">
      <c r="A153" t="s">
        <v>698</v>
      </c>
      <c r="B153" t="s">
        <v>437</v>
      </c>
      <c r="C153" s="4" t="s">
        <v>875</v>
      </c>
    </row>
    <row r="154" spans="1:3" x14ac:dyDescent="0.25">
      <c r="A154" t="s">
        <v>702</v>
      </c>
      <c r="B154" t="s">
        <v>437</v>
      </c>
      <c r="C154" s="4" t="s">
        <v>874</v>
      </c>
    </row>
    <row r="155" spans="1:3" x14ac:dyDescent="0.25">
      <c r="A155" t="s">
        <v>703</v>
      </c>
      <c r="B155" t="s">
        <v>437</v>
      </c>
      <c r="C155" s="4" t="s">
        <v>874</v>
      </c>
    </row>
    <row r="156" spans="1:3" x14ac:dyDescent="0.25">
      <c r="A156" t="s">
        <v>711</v>
      </c>
      <c r="B156" t="s">
        <v>437</v>
      </c>
      <c r="C156" s="4" t="s">
        <v>874</v>
      </c>
    </row>
    <row r="157" spans="1:3" x14ac:dyDescent="0.25">
      <c r="A157" t="s">
        <v>723</v>
      </c>
      <c r="B157" t="s">
        <v>437</v>
      </c>
      <c r="C157" s="4" t="s">
        <v>875</v>
      </c>
    </row>
    <row r="158" spans="1:3" x14ac:dyDescent="0.25">
      <c r="A158" t="s">
        <v>730</v>
      </c>
      <c r="B158" t="s">
        <v>437</v>
      </c>
      <c r="C158" s="4" t="s">
        <v>875</v>
      </c>
    </row>
    <row r="159" spans="1:3" x14ac:dyDescent="0.25">
      <c r="A159" t="s">
        <v>732</v>
      </c>
      <c r="B159" t="s">
        <v>437</v>
      </c>
      <c r="C159" s="4" t="s">
        <v>875</v>
      </c>
    </row>
    <row r="160" spans="1:3" x14ac:dyDescent="0.25">
      <c r="A160" t="s">
        <v>733</v>
      </c>
      <c r="B160" t="s">
        <v>437</v>
      </c>
      <c r="C160" s="4" t="s">
        <v>874</v>
      </c>
    </row>
    <row r="161" spans="1:3" x14ac:dyDescent="0.25">
      <c r="A161" t="s">
        <v>741</v>
      </c>
      <c r="B161" t="s">
        <v>437</v>
      </c>
      <c r="C161" s="4" t="s">
        <v>874</v>
      </c>
    </row>
    <row r="162" spans="1:3" x14ac:dyDescent="0.25">
      <c r="A162" t="s">
        <v>742</v>
      </c>
      <c r="B162" t="s">
        <v>437</v>
      </c>
      <c r="C162" s="4" t="s">
        <v>875</v>
      </c>
    </row>
    <row r="163" spans="1:3" x14ac:dyDescent="0.25">
      <c r="A163" t="s">
        <v>743</v>
      </c>
      <c r="B163" t="s">
        <v>437</v>
      </c>
      <c r="C163" s="4" t="s">
        <v>875</v>
      </c>
    </row>
    <row r="164" spans="1:3" x14ac:dyDescent="0.25">
      <c r="A164" t="s">
        <v>744</v>
      </c>
      <c r="B164" t="s">
        <v>437</v>
      </c>
      <c r="C164" s="4" t="s">
        <v>875</v>
      </c>
    </row>
    <row r="165" spans="1:3" x14ac:dyDescent="0.25">
      <c r="A165" t="s">
        <v>748</v>
      </c>
      <c r="B165" t="s">
        <v>437</v>
      </c>
      <c r="C165" s="4" t="s">
        <v>874</v>
      </c>
    </row>
    <row r="166" spans="1:3" x14ac:dyDescent="0.25">
      <c r="A166" t="s">
        <v>754</v>
      </c>
      <c r="B166" t="s">
        <v>437</v>
      </c>
      <c r="C166" s="4" t="s">
        <v>874</v>
      </c>
    </row>
    <row r="167" spans="1:3" x14ac:dyDescent="0.25">
      <c r="A167" t="s">
        <v>759</v>
      </c>
      <c r="B167" t="s">
        <v>437</v>
      </c>
      <c r="C167" s="4" t="s">
        <v>874</v>
      </c>
    </row>
    <row r="168" spans="1:3" x14ac:dyDescent="0.25">
      <c r="A168" t="s">
        <v>761</v>
      </c>
      <c r="B168" t="s">
        <v>437</v>
      </c>
      <c r="C168" s="4" t="s">
        <v>875</v>
      </c>
    </row>
    <row r="169" spans="1:3" x14ac:dyDescent="0.25">
      <c r="A169" t="s">
        <v>764</v>
      </c>
      <c r="B169" t="s">
        <v>437</v>
      </c>
      <c r="C169" s="4" t="s">
        <v>874</v>
      </c>
    </row>
    <row r="170" spans="1:3" x14ac:dyDescent="0.25">
      <c r="A170" t="s">
        <v>782</v>
      </c>
      <c r="B170" t="s">
        <v>437</v>
      </c>
      <c r="C170" s="4" t="s">
        <v>874</v>
      </c>
    </row>
    <row r="171" spans="1:3" x14ac:dyDescent="0.25">
      <c r="A171" t="s">
        <v>783</v>
      </c>
      <c r="B171" t="s">
        <v>437</v>
      </c>
      <c r="C171" s="4" t="s">
        <v>874</v>
      </c>
    </row>
    <row r="172" spans="1:3" x14ac:dyDescent="0.25">
      <c r="A172" t="s">
        <v>786</v>
      </c>
      <c r="B172" t="s">
        <v>437</v>
      </c>
      <c r="C172" s="4" t="s">
        <v>874</v>
      </c>
    </row>
    <row r="173" spans="1:3" x14ac:dyDescent="0.25">
      <c r="A173" t="s">
        <v>794</v>
      </c>
      <c r="B173" t="s">
        <v>437</v>
      </c>
      <c r="C173" s="4" t="s">
        <v>874</v>
      </c>
    </row>
    <row r="174" spans="1:3" x14ac:dyDescent="0.25">
      <c r="A174" t="s">
        <v>796</v>
      </c>
      <c r="B174" t="s">
        <v>437</v>
      </c>
      <c r="C174" s="4" t="s">
        <v>874</v>
      </c>
    </row>
    <row r="175" spans="1:3" x14ac:dyDescent="0.25">
      <c r="A175" t="s">
        <v>797</v>
      </c>
      <c r="B175" t="s">
        <v>437</v>
      </c>
      <c r="C175" s="4" t="s">
        <v>874</v>
      </c>
    </row>
    <row r="176" spans="1:3" x14ac:dyDescent="0.25">
      <c r="A176" t="s">
        <v>802</v>
      </c>
      <c r="B176" t="s">
        <v>437</v>
      </c>
      <c r="C176" s="4" t="s">
        <v>874</v>
      </c>
    </row>
    <row r="177" spans="1:3" x14ac:dyDescent="0.25">
      <c r="A177" t="s">
        <v>804</v>
      </c>
      <c r="B177" t="s">
        <v>437</v>
      </c>
      <c r="C177" s="4" t="s">
        <v>875</v>
      </c>
    </row>
    <row r="178" spans="1:3" x14ac:dyDescent="0.25">
      <c r="A178" t="s">
        <v>809</v>
      </c>
      <c r="B178" t="s">
        <v>437</v>
      </c>
      <c r="C178" s="4" t="s">
        <v>875</v>
      </c>
    </row>
    <row r="179" spans="1:3" x14ac:dyDescent="0.25">
      <c r="A179" t="s">
        <v>813</v>
      </c>
      <c r="B179" t="s">
        <v>437</v>
      </c>
      <c r="C179" s="4" t="s">
        <v>874</v>
      </c>
    </row>
    <row r="180" spans="1:3" x14ac:dyDescent="0.25">
      <c r="A180" t="s">
        <v>816</v>
      </c>
      <c r="B180" t="s">
        <v>437</v>
      </c>
      <c r="C180" s="4" t="s">
        <v>874</v>
      </c>
    </row>
    <row r="181" spans="1:3" x14ac:dyDescent="0.25">
      <c r="A181" t="s">
        <v>818</v>
      </c>
      <c r="B181" t="s">
        <v>437</v>
      </c>
      <c r="C181" s="4" t="s">
        <v>874</v>
      </c>
    </row>
    <row r="182" spans="1:3" x14ac:dyDescent="0.25">
      <c r="A182" t="s">
        <v>822</v>
      </c>
      <c r="B182" t="s">
        <v>437</v>
      </c>
      <c r="C182" s="4" t="s">
        <v>874</v>
      </c>
    </row>
    <row r="183" spans="1:3" x14ac:dyDescent="0.25">
      <c r="A183" t="s">
        <v>823</v>
      </c>
      <c r="B183" t="s">
        <v>437</v>
      </c>
      <c r="C183" s="4" t="s">
        <v>874</v>
      </c>
    </row>
    <row r="184" spans="1:3" x14ac:dyDescent="0.25">
      <c r="A184" t="s">
        <v>824</v>
      </c>
      <c r="B184" t="s">
        <v>437</v>
      </c>
      <c r="C184" s="4" t="s">
        <v>874</v>
      </c>
    </row>
    <row r="185" spans="1:3" x14ac:dyDescent="0.25">
      <c r="A185" t="s">
        <v>825</v>
      </c>
      <c r="B185" t="s">
        <v>437</v>
      </c>
      <c r="C185" s="4" t="s">
        <v>874</v>
      </c>
    </row>
    <row r="186" spans="1:3" x14ac:dyDescent="0.25">
      <c r="A186" t="s">
        <v>826</v>
      </c>
      <c r="B186" t="s">
        <v>437</v>
      </c>
      <c r="C186" s="4" t="s">
        <v>874</v>
      </c>
    </row>
    <row r="187" spans="1:3" x14ac:dyDescent="0.25">
      <c r="A187" t="s">
        <v>828</v>
      </c>
      <c r="B187" t="s">
        <v>437</v>
      </c>
      <c r="C187" s="4" t="s">
        <v>874</v>
      </c>
    </row>
    <row r="188" spans="1:3" x14ac:dyDescent="0.25">
      <c r="A188" t="s">
        <v>832</v>
      </c>
      <c r="B188" t="s">
        <v>437</v>
      </c>
      <c r="C188" s="4" t="s">
        <v>874</v>
      </c>
    </row>
    <row r="189" spans="1:3" x14ac:dyDescent="0.25">
      <c r="A189" t="s">
        <v>834</v>
      </c>
      <c r="B189" t="s">
        <v>437</v>
      </c>
      <c r="C189" s="4" t="s">
        <v>874</v>
      </c>
    </row>
    <row r="190" spans="1:3" x14ac:dyDescent="0.25">
      <c r="A190" t="s">
        <v>837</v>
      </c>
      <c r="B190" t="s">
        <v>437</v>
      </c>
      <c r="C190" s="4" t="s">
        <v>874</v>
      </c>
    </row>
    <row r="191" spans="1:3" x14ac:dyDescent="0.25">
      <c r="A191" t="s">
        <v>839</v>
      </c>
      <c r="B191" t="s">
        <v>437</v>
      </c>
      <c r="C191" s="4" t="s">
        <v>874</v>
      </c>
    </row>
    <row r="192" spans="1:3" x14ac:dyDescent="0.25">
      <c r="A192" t="s">
        <v>840</v>
      </c>
      <c r="B192" t="s">
        <v>437</v>
      </c>
      <c r="C192" s="4" t="s">
        <v>874</v>
      </c>
    </row>
    <row r="193" spans="1:3" x14ac:dyDescent="0.25">
      <c r="A193" t="s">
        <v>841</v>
      </c>
      <c r="B193" t="s">
        <v>437</v>
      </c>
      <c r="C193" s="4" t="s">
        <v>875</v>
      </c>
    </row>
    <row r="194" spans="1:3" x14ac:dyDescent="0.25">
      <c r="A194" t="s">
        <v>843</v>
      </c>
      <c r="B194" t="s">
        <v>437</v>
      </c>
      <c r="C194" s="4" t="s">
        <v>874</v>
      </c>
    </row>
    <row r="195" spans="1:3" x14ac:dyDescent="0.25">
      <c r="A195" t="s">
        <v>844</v>
      </c>
      <c r="B195" t="s">
        <v>437</v>
      </c>
      <c r="C195" s="4" t="s">
        <v>874</v>
      </c>
    </row>
    <row r="196" spans="1:3" x14ac:dyDescent="0.25">
      <c r="A196" t="s">
        <v>846</v>
      </c>
      <c r="B196" t="s">
        <v>437</v>
      </c>
      <c r="C196" s="4" t="s">
        <v>874</v>
      </c>
    </row>
    <row r="197" spans="1:3" x14ac:dyDescent="0.25">
      <c r="A197" t="s">
        <v>853</v>
      </c>
      <c r="B197" t="s">
        <v>437</v>
      </c>
      <c r="C197" s="4" t="s">
        <v>874</v>
      </c>
    </row>
    <row r="198" spans="1:3" x14ac:dyDescent="0.25">
      <c r="A198" t="s">
        <v>855</v>
      </c>
      <c r="B198" t="s">
        <v>437</v>
      </c>
      <c r="C198" s="4" t="s">
        <v>874</v>
      </c>
    </row>
    <row r="199" spans="1:3" x14ac:dyDescent="0.25">
      <c r="A199" t="s">
        <v>856</v>
      </c>
      <c r="B199" t="s">
        <v>437</v>
      </c>
      <c r="C199" s="4" t="s">
        <v>874</v>
      </c>
    </row>
    <row r="200" spans="1:3" x14ac:dyDescent="0.25">
      <c r="A200" t="s">
        <v>860</v>
      </c>
      <c r="B200" t="s">
        <v>437</v>
      </c>
      <c r="C200" s="4" t="s">
        <v>874</v>
      </c>
    </row>
    <row r="201" spans="1:3" x14ac:dyDescent="0.25">
      <c r="A201" t="s">
        <v>861</v>
      </c>
      <c r="B201" t="s">
        <v>437</v>
      </c>
      <c r="C201" s="4" t="s">
        <v>874</v>
      </c>
    </row>
    <row r="202" spans="1:3" x14ac:dyDescent="0.25">
      <c r="A202" t="s">
        <v>862</v>
      </c>
      <c r="B202" t="s">
        <v>437</v>
      </c>
      <c r="C202" s="4" t="s">
        <v>874</v>
      </c>
    </row>
    <row r="203" spans="1:3" x14ac:dyDescent="0.25">
      <c r="A203" t="s">
        <v>864</v>
      </c>
      <c r="B203" t="s">
        <v>437</v>
      </c>
      <c r="C203" s="4" t="s">
        <v>874</v>
      </c>
    </row>
    <row r="204" spans="1:3" x14ac:dyDescent="0.25">
      <c r="A204" t="s">
        <v>867</v>
      </c>
      <c r="B204" t="s">
        <v>437</v>
      </c>
      <c r="C204" s="4" t="s">
        <v>874</v>
      </c>
    </row>
    <row r="205" spans="1:3" x14ac:dyDescent="0.25">
      <c r="A205" t="s">
        <v>868</v>
      </c>
      <c r="B205" t="s">
        <v>437</v>
      </c>
      <c r="C205" s="4" t="s">
        <v>874</v>
      </c>
    </row>
    <row r="206" spans="1:3" x14ac:dyDescent="0.25">
      <c r="A206" t="s">
        <v>869</v>
      </c>
      <c r="B206" t="s">
        <v>437</v>
      </c>
      <c r="C206" s="4" t="s">
        <v>87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7"/>
  <sheetViews>
    <sheetView workbookViewId="0"/>
  </sheetViews>
  <sheetFormatPr defaultColWidth="11.42578125" defaultRowHeight="15" x14ac:dyDescent="0.25"/>
  <cols>
    <col min="1" max="1" width="17.85546875" bestFit="1" customWidth="1"/>
    <col min="2" max="2" width="18.5703125" bestFit="1" customWidth="1"/>
    <col min="3" max="3" width="23.85546875" bestFit="1" customWidth="1"/>
    <col min="6" max="6" width="34.2851562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3</v>
      </c>
      <c r="F2" s="6" t="s">
        <v>919</v>
      </c>
      <c r="G2" s="6" t="s">
        <v>883</v>
      </c>
    </row>
    <row r="3" spans="1:9" x14ac:dyDescent="0.25">
      <c r="A3" t="s">
        <v>36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47</v>
      </c>
      <c r="B4" t="s">
        <v>31</v>
      </c>
      <c r="C4" s="4" t="s">
        <v>874</v>
      </c>
      <c r="F4" s="2" t="s">
        <v>31</v>
      </c>
      <c r="G4" s="3">
        <v>19</v>
      </c>
      <c r="H4" s="3">
        <v>6</v>
      </c>
      <c r="I4" s="3">
        <v>25</v>
      </c>
    </row>
    <row r="5" spans="1:9" x14ac:dyDescent="0.25">
      <c r="A5" t="s">
        <v>50</v>
      </c>
      <c r="B5" t="s">
        <v>31</v>
      </c>
      <c r="C5" s="4" t="s">
        <v>875</v>
      </c>
      <c r="F5" s="2" t="s">
        <v>174</v>
      </c>
      <c r="G5" s="3">
        <v>14</v>
      </c>
      <c r="H5" s="3">
        <v>4</v>
      </c>
      <c r="I5" s="3">
        <v>18</v>
      </c>
    </row>
    <row r="6" spans="1:9" x14ac:dyDescent="0.25">
      <c r="A6" t="s">
        <v>54</v>
      </c>
      <c r="B6" t="s">
        <v>31</v>
      </c>
      <c r="C6" s="4" t="s">
        <v>875</v>
      </c>
      <c r="F6" s="2" t="s">
        <v>437</v>
      </c>
      <c r="G6" s="3">
        <v>28</v>
      </c>
      <c r="H6" s="3">
        <v>76</v>
      </c>
      <c r="I6" s="3">
        <v>104</v>
      </c>
    </row>
    <row r="7" spans="1:9" x14ac:dyDescent="0.25">
      <c r="A7" t="s">
        <v>58</v>
      </c>
      <c r="B7" t="s">
        <v>31</v>
      </c>
      <c r="C7" s="4" t="s">
        <v>874</v>
      </c>
      <c r="F7" s="2" t="s">
        <v>242</v>
      </c>
      <c r="G7" s="3">
        <v>16</v>
      </c>
      <c r="H7" s="3">
        <v>32</v>
      </c>
      <c r="I7" s="3">
        <v>48</v>
      </c>
    </row>
    <row r="8" spans="1:9" x14ac:dyDescent="0.25">
      <c r="A8" t="s">
        <v>60</v>
      </c>
      <c r="B8" t="s">
        <v>31</v>
      </c>
      <c r="C8" s="4" t="s">
        <v>874</v>
      </c>
      <c r="F8" s="2" t="s">
        <v>885</v>
      </c>
      <c r="G8" s="3">
        <v>77</v>
      </c>
      <c r="H8" s="3">
        <v>118</v>
      </c>
      <c r="I8" s="3">
        <v>195</v>
      </c>
    </row>
    <row r="9" spans="1:9" x14ac:dyDescent="0.25">
      <c r="A9" t="s">
        <v>64</v>
      </c>
      <c r="B9" t="s">
        <v>31</v>
      </c>
      <c r="C9" s="4" t="s">
        <v>874</v>
      </c>
    </row>
    <row r="10" spans="1:9" x14ac:dyDescent="0.25">
      <c r="A10" t="s">
        <v>65</v>
      </c>
      <c r="B10" t="s">
        <v>31</v>
      </c>
      <c r="C10" s="4" t="s">
        <v>874</v>
      </c>
      <c r="F10" s="2" t="s">
        <v>919</v>
      </c>
      <c r="G10" s="2" t="s">
        <v>883</v>
      </c>
    </row>
    <row r="11" spans="1:9" x14ac:dyDescent="0.25">
      <c r="A11" t="s">
        <v>77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81</v>
      </c>
      <c r="B12" t="s">
        <v>31</v>
      </c>
      <c r="C12" s="4" t="s">
        <v>874</v>
      </c>
      <c r="F12" t="s">
        <v>31</v>
      </c>
      <c r="G12">
        <v>19</v>
      </c>
      <c r="H12">
        <v>6</v>
      </c>
      <c r="I12">
        <v>25</v>
      </c>
    </row>
    <row r="13" spans="1:9" x14ac:dyDescent="0.25">
      <c r="A13" t="s">
        <v>86</v>
      </c>
      <c r="B13" t="s">
        <v>31</v>
      </c>
      <c r="C13" s="4" t="s">
        <v>874</v>
      </c>
      <c r="F13" t="s">
        <v>174</v>
      </c>
      <c r="G13">
        <v>14</v>
      </c>
      <c r="H13">
        <v>4</v>
      </c>
      <c r="I13">
        <v>18</v>
      </c>
    </row>
    <row r="14" spans="1:9" x14ac:dyDescent="0.25">
      <c r="A14" t="s">
        <v>87</v>
      </c>
      <c r="B14" t="s">
        <v>31</v>
      </c>
      <c r="C14" s="4" t="s">
        <v>874</v>
      </c>
      <c r="F14" t="s">
        <v>437</v>
      </c>
      <c r="G14">
        <v>28</v>
      </c>
      <c r="H14">
        <v>76</v>
      </c>
      <c r="I14">
        <v>104</v>
      </c>
    </row>
    <row r="15" spans="1:9" x14ac:dyDescent="0.25">
      <c r="A15" t="s">
        <v>95</v>
      </c>
      <c r="B15" t="s">
        <v>31</v>
      </c>
      <c r="C15" s="4" t="s">
        <v>875</v>
      </c>
      <c r="F15" t="s">
        <v>242</v>
      </c>
      <c r="G15">
        <v>16</v>
      </c>
      <c r="H15">
        <v>32</v>
      </c>
      <c r="I15">
        <v>48</v>
      </c>
    </row>
    <row r="16" spans="1:9" x14ac:dyDescent="0.25">
      <c r="A16" t="s">
        <v>102</v>
      </c>
      <c r="B16" t="s">
        <v>31</v>
      </c>
      <c r="C16" s="4" t="s">
        <v>874</v>
      </c>
      <c r="F16" s="7" t="s">
        <v>885</v>
      </c>
      <c r="G16">
        <v>77</v>
      </c>
      <c r="H16">
        <v>118</v>
      </c>
      <c r="I16">
        <v>195</v>
      </c>
    </row>
    <row r="17" spans="1:9" x14ac:dyDescent="0.25">
      <c r="A17" t="s">
        <v>106</v>
      </c>
      <c r="B17" t="s">
        <v>31</v>
      </c>
      <c r="C17" s="4" t="s">
        <v>874</v>
      </c>
    </row>
    <row r="18" spans="1:9" x14ac:dyDescent="0.25">
      <c r="A18" t="s">
        <v>109</v>
      </c>
      <c r="B18" t="s">
        <v>31</v>
      </c>
      <c r="C18" s="4" t="s">
        <v>875</v>
      </c>
    </row>
    <row r="19" spans="1:9" x14ac:dyDescent="0.25">
      <c r="A19" t="s">
        <v>113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25</v>
      </c>
      <c r="B20" t="s">
        <v>31</v>
      </c>
      <c r="C20" s="4" t="s">
        <v>875</v>
      </c>
      <c r="F20" t="s">
        <v>876</v>
      </c>
      <c r="G20">
        <f>G12+G13</f>
        <v>33</v>
      </c>
      <c r="H20">
        <f>H12+H13</f>
        <v>10</v>
      </c>
      <c r="I20">
        <f>I12+I13</f>
        <v>43</v>
      </c>
    </row>
    <row r="21" spans="1:9" x14ac:dyDescent="0.25">
      <c r="A21" t="s">
        <v>132</v>
      </c>
      <c r="B21" t="s">
        <v>31</v>
      </c>
      <c r="C21" s="4" t="s">
        <v>874</v>
      </c>
      <c r="F21" t="s">
        <v>877</v>
      </c>
      <c r="G21">
        <f>G14+G15</f>
        <v>44</v>
      </c>
      <c r="H21">
        <f>H14+H15</f>
        <v>108</v>
      </c>
      <c r="I21">
        <f>I14+I15</f>
        <v>152</v>
      </c>
    </row>
    <row r="22" spans="1:9" x14ac:dyDescent="0.25">
      <c r="A22" t="s">
        <v>146</v>
      </c>
      <c r="B22" t="s">
        <v>31</v>
      </c>
      <c r="C22" s="4" t="s">
        <v>874</v>
      </c>
      <c r="F22" s="7" t="s">
        <v>885</v>
      </c>
      <c r="G22">
        <f>G16</f>
        <v>77</v>
      </c>
      <c r="H22">
        <f t="shared" ref="H22:I22" si="0">H16</f>
        <v>118</v>
      </c>
      <c r="I22">
        <f t="shared" si="0"/>
        <v>195</v>
      </c>
    </row>
    <row r="23" spans="1:9" x14ac:dyDescent="0.25">
      <c r="A23" t="s">
        <v>159</v>
      </c>
      <c r="B23" t="s">
        <v>31</v>
      </c>
      <c r="C23" s="4" t="s">
        <v>874</v>
      </c>
    </row>
    <row r="24" spans="1:9" x14ac:dyDescent="0.25">
      <c r="A24" t="s">
        <v>160</v>
      </c>
      <c r="B24" t="s">
        <v>31</v>
      </c>
      <c r="C24" s="4" t="s">
        <v>874</v>
      </c>
    </row>
    <row r="25" spans="1:9" x14ac:dyDescent="0.25">
      <c r="A25" t="s">
        <v>168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69</v>
      </c>
      <c r="B26" t="s">
        <v>31</v>
      </c>
      <c r="C26" s="4" t="s">
        <v>874</v>
      </c>
      <c r="F26" t="s">
        <v>876</v>
      </c>
      <c r="G26">
        <f>$I26*G$28/$I$28</f>
        <v>16.97948717948718</v>
      </c>
      <c r="H26">
        <f>$I26*H$28/$I$28</f>
        <v>26.02051282051282</v>
      </c>
      <c r="I26">
        <f>I20</f>
        <v>43</v>
      </c>
    </row>
    <row r="27" spans="1:9" x14ac:dyDescent="0.25">
      <c r="A27" t="s">
        <v>170</v>
      </c>
      <c r="B27" t="s">
        <v>31</v>
      </c>
      <c r="C27" s="4" t="s">
        <v>875</v>
      </c>
      <c r="F27" t="s">
        <v>877</v>
      </c>
      <c r="G27">
        <f>$I27*G$28/$I$28</f>
        <v>60.02051282051282</v>
      </c>
      <c r="H27">
        <f>$I27*H$28/$I$28</f>
        <v>91.97948717948718</v>
      </c>
      <c r="I27">
        <f>I21</f>
        <v>152</v>
      </c>
    </row>
    <row r="28" spans="1:9" x14ac:dyDescent="0.25">
      <c r="A28" t="s">
        <v>179</v>
      </c>
      <c r="B28" t="s">
        <v>174</v>
      </c>
      <c r="C28" s="4" t="s">
        <v>875</v>
      </c>
      <c r="F28" s="7" t="s">
        <v>885</v>
      </c>
      <c r="G28">
        <f>G22</f>
        <v>77</v>
      </c>
      <c r="H28">
        <f>H22</f>
        <v>118</v>
      </c>
      <c r="I28">
        <f>I22</f>
        <v>195</v>
      </c>
    </row>
    <row r="29" spans="1:9" x14ac:dyDescent="0.25">
      <c r="A29" t="s">
        <v>180</v>
      </c>
      <c r="B29" t="s">
        <v>174</v>
      </c>
      <c r="C29" s="4" t="s">
        <v>875</v>
      </c>
    </row>
    <row r="30" spans="1:9" x14ac:dyDescent="0.25">
      <c r="A30" t="s">
        <v>187</v>
      </c>
      <c r="B30" t="s">
        <v>174</v>
      </c>
      <c r="C30" s="4" t="s">
        <v>874</v>
      </c>
    </row>
    <row r="31" spans="1:9" x14ac:dyDescent="0.25">
      <c r="A31" t="s">
        <v>189</v>
      </c>
      <c r="B31" t="s">
        <v>174</v>
      </c>
      <c r="C31" s="4" t="s">
        <v>874</v>
      </c>
      <c r="F31" t="s">
        <v>879</v>
      </c>
      <c r="G31">
        <f>_xlfn.CHISQ.TEST(G20:H21,G26:H27)</f>
        <v>1.5057590097019164E-8</v>
      </c>
    </row>
    <row r="32" spans="1:9" x14ac:dyDescent="0.25">
      <c r="A32" t="s">
        <v>196</v>
      </c>
      <c r="B32" t="s">
        <v>174</v>
      </c>
      <c r="C32" s="4" t="s">
        <v>874</v>
      </c>
      <c r="F32" s="5" t="s">
        <v>878</v>
      </c>
      <c r="G32">
        <f>_xlfn.CHISQ.TEST(H20:H21,G20:G21)</f>
        <v>1.5265910457055113E-25</v>
      </c>
    </row>
    <row r="33" spans="1:9" x14ac:dyDescent="0.25">
      <c r="A33" t="s">
        <v>202</v>
      </c>
      <c r="B33" t="s">
        <v>174</v>
      </c>
      <c r="C33" s="4" t="s">
        <v>874</v>
      </c>
      <c r="F33" t="s">
        <v>880</v>
      </c>
      <c r="G33">
        <f>_xlfn.CHISQ.TEST(G20:H20,G21:H21)</f>
        <v>1.0209946829455315E-21</v>
      </c>
    </row>
    <row r="34" spans="1:9" x14ac:dyDescent="0.25">
      <c r="A34" t="s">
        <v>203</v>
      </c>
      <c r="B34" t="s">
        <v>174</v>
      </c>
      <c r="C34" s="4" t="s">
        <v>874</v>
      </c>
    </row>
    <row r="35" spans="1:9" x14ac:dyDescent="0.25">
      <c r="A35" t="s">
        <v>205</v>
      </c>
      <c r="B35" t="s">
        <v>174</v>
      </c>
      <c r="C35" s="4" t="s">
        <v>874</v>
      </c>
    </row>
    <row r="36" spans="1:9" x14ac:dyDescent="0.25">
      <c r="A36" t="s">
        <v>207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13</v>
      </c>
      <c r="B37" t="s">
        <v>174</v>
      </c>
      <c r="C37" s="4" t="s">
        <v>875</v>
      </c>
      <c r="F37" t="s">
        <v>876</v>
      </c>
      <c r="G37">
        <f>G20/$I20*100</f>
        <v>76.744186046511629</v>
      </c>
      <c r="H37">
        <f>H20/$I20*100</f>
        <v>23.255813953488371</v>
      </c>
      <c r="I37">
        <f>G37+H37</f>
        <v>100</v>
      </c>
    </row>
    <row r="38" spans="1:9" x14ac:dyDescent="0.25">
      <c r="A38" t="s">
        <v>217</v>
      </c>
      <c r="B38" t="s">
        <v>174</v>
      </c>
      <c r="C38" s="4" t="s">
        <v>874</v>
      </c>
      <c r="F38" t="s">
        <v>877</v>
      </c>
      <c r="G38">
        <f>G21/$I21*100</f>
        <v>28.947368421052634</v>
      </c>
      <c r="H38">
        <f>H21/$I21*100</f>
        <v>71.05263157894737</v>
      </c>
      <c r="I38">
        <f>G38+H38</f>
        <v>100</v>
      </c>
    </row>
    <row r="39" spans="1:9" x14ac:dyDescent="0.25">
      <c r="A39" t="s">
        <v>225</v>
      </c>
      <c r="B39" t="s">
        <v>174</v>
      </c>
      <c r="C39" s="4" t="s">
        <v>874</v>
      </c>
      <c r="F39" s="7" t="s">
        <v>885</v>
      </c>
    </row>
    <row r="40" spans="1:9" x14ac:dyDescent="0.25">
      <c r="A40" t="s">
        <v>226</v>
      </c>
      <c r="B40" t="s">
        <v>174</v>
      </c>
      <c r="C40" s="4" t="s">
        <v>874</v>
      </c>
    </row>
    <row r="41" spans="1:9" x14ac:dyDescent="0.25">
      <c r="A41" t="s">
        <v>229</v>
      </c>
      <c r="B41" t="s">
        <v>174</v>
      </c>
      <c r="C41" s="4" t="s">
        <v>875</v>
      </c>
    </row>
    <row r="42" spans="1:9" x14ac:dyDescent="0.25">
      <c r="A42" t="s">
        <v>230</v>
      </c>
      <c r="B42" t="s">
        <v>174</v>
      </c>
      <c r="C42" s="4" t="s">
        <v>874</v>
      </c>
      <c r="F42" t="s">
        <v>882</v>
      </c>
      <c r="G42">
        <f>H37-G37</f>
        <v>-53.488372093023258</v>
      </c>
    </row>
    <row r="43" spans="1:9" x14ac:dyDescent="0.25">
      <c r="A43" t="s">
        <v>232</v>
      </c>
      <c r="B43" t="s">
        <v>174</v>
      </c>
      <c r="C43" s="4" t="s">
        <v>874</v>
      </c>
      <c r="F43" t="s">
        <v>881</v>
      </c>
      <c r="G43">
        <f>G38-H38</f>
        <v>-42.10526315789474</v>
      </c>
    </row>
    <row r="44" spans="1:9" x14ac:dyDescent="0.25">
      <c r="A44" t="s">
        <v>233</v>
      </c>
      <c r="B44" t="s">
        <v>174</v>
      </c>
      <c r="C44" s="4" t="s">
        <v>874</v>
      </c>
    </row>
    <row r="45" spans="1:9" x14ac:dyDescent="0.25">
      <c r="A45" t="s">
        <v>238</v>
      </c>
      <c r="B45" t="s">
        <v>174</v>
      </c>
      <c r="C45" s="4" t="s">
        <v>874</v>
      </c>
    </row>
    <row r="46" spans="1:9" x14ac:dyDescent="0.25">
      <c r="A46" t="s">
        <v>253</v>
      </c>
      <c r="B46" t="s">
        <v>242</v>
      </c>
      <c r="C46" s="4" t="s">
        <v>875</v>
      </c>
    </row>
    <row r="47" spans="1:9" x14ac:dyDescent="0.25">
      <c r="A47" t="s">
        <v>262</v>
      </c>
      <c r="B47" t="s">
        <v>242</v>
      </c>
      <c r="C47" s="4" t="s">
        <v>875</v>
      </c>
    </row>
    <row r="48" spans="1:9" x14ac:dyDescent="0.25">
      <c r="A48" t="s">
        <v>276</v>
      </c>
      <c r="B48" t="s">
        <v>242</v>
      </c>
      <c r="C48" s="4" t="s">
        <v>875</v>
      </c>
    </row>
    <row r="49" spans="1:3" x14ac:dyDescent="0.25">
      <c r="A49" t="s">
        <v>278</v>
      </c>
      <c r="B49" t="s">
        <v>242</v>
      </c>
      <c r="C49" s="4" t="s">
        <v>874</v>
      </c>
    </row>
    <row r="50" spans="1:3" x14ac:dyDescent="0.25">
      <c r="A50" t="s">
        <v>280</v>
      </c>
      <c r="B50" t="s">
        <v>242</v>
      </c>
      <c r="C50" s="4" t="s">
        <v>875</v>
      </c>
    </row>
    <row r="51" spans="1:3" x14ac:dyDescent="0.25">
      <c r="A51" t="s">
        <v>285</v>
      </c>
      <c r="B51" t="s">
        <v>242</v>
      </c>
      <c r="C51" s="4" t="s">
        <v>875</v>
      </c>
    </row>
    <row r="52" spans="1:3" x14ac:dyDescent="0.25">
      <c r="A52" t="s">
        <v>286</v>
      </c>
      <c r="B52" t="s">
        <v>242</v>
      </c>
      <c r="C52" s="4" t="s">
        <v>875</v>
      </c>
    </row>
    <row r="53" spans="1:3" x14ac:dyDescent="0.25">
      <c r="A53" t="s">
        <v>287</v>
      </c>
      <c r="B53" t="s">
        <v>242</v>
      </c>
      <c r="C53" s="4" t="s">
        <v>875</v>
      </c>
    </row>
    <row r="54" spans="1:3" x14ac:dyDescent="0.25">
      <c r="A54" t="s">
        <v>288</v>
      </c>
      <c r="B54" t="s">
        <v>242</v>
      </c>
      <c r="C54" s="4" t="s">
        <v>875</v>
      </c>
    </row>
    <row r="55" spans="1:3" x14ac:dyDescent="0.25">
      <c r="A55" t="s">
        <v>296</v>
      </c>
      <c r="B55" t="s">
        <v>242</v>
      </c>
      <c r="C55" s="4" t="s">
        <v>875</v>
      </c>
    </row>
    <row r="56" spans="1:3" x14ac:dyDescent="0.25">
      <c r="A56" t="s">
        <v>299</v>
      </c>
      <c r="B56" t="s">
        <v>242</v>
      </c>
      <c r="C56" s="4" t="s">
        <v>874</v>
      </c>
    </row>
    <row r="57" spans="1:3" x14ac:dyDescent="0.25">
      <c r="A57" t="s">
        <v>300</v>
      </c>
      <c r="B57" t="s">
        <v>242</v>
      </c>
      <c r="C57" s="4" t="s">
        <v>874</v>
      </c>
    </row>
    <row r="58" spans="1:3" x14ac:dyDescent="0.25">
      <c r="A58" t="s">
        <v>302</v>
      </c>
      <c r="B58" t="s">
        <v>242</v>
      </c>
      <c r="C58" s="4" t="s">
        <v>875</v>
      </c>
    </row>
    <row r="59" spans="1:3" x14ac:dyDescent="0.25">
      <c r="A59" t="s">
        <v>324</v>
      </c>
      <c r="B59" t="s">
        <v>242</v>
      </c>
      <c r="C59" s="4" t="s">
        <v>875</v>
      </c>
    </row>
    <row r="60" spans="1:3" x14ac:dyDescent="0.25">
      <c r="A60" t="s">
        <v>326</v>
      </c>
      <c r="B60" t="s">
        <v>242</v>
      </c>
      <c r="C60" s="4" t="s">
        <v>875</v>
      </c>
    </row>
    <row r="61" spans="1:3" x14ac:dyDescent="0.25">
      <c r="A61" t="s">
        <v>340</v>
      </c>
      <c r="B61" t="s">
        <v>242</v>
      </c>
      <c r="C61" s="4" t="s">
        <v>875</v>
      </c>
    </row>
    <row r="62" spans="1:3" x14ac:dyDescent="0.25">
      <c r="A62" t="s">
        <v>344</v>
      </c>
      <c r="B62" t="s">
        <v>242</v>
      </c>
      <c r="C62" s="4" t="s">
        <v>875</v>
      </c>
    </row>
    <row r="63" spans="1:3" x14ac:dyDescent="0.25">
      <c r="A63" t="s">
        <v>349</v>
      </c>
      <c r="B63" t="s">
        <v>242</v>
      </c>
      <c r="C63" s="4" t="s">
        <v>874</v>
      </c>
    </row>
    <row r="64" spans="1:3" x14ac:dyDescent="0.25">
      <c r="A64" t="s">
        <v>350</v>
      </c>
      <c r="B64" t="s">
        <v>242</v>
      </c>
      <c r="C64" s="4" t="s">
        <v>875</v>
      </c>
    </row>
    <row r="65" spans="1:3" x14ac:dyDescent="0.25">
      <c r="A65" t="s">
        <v>352</v>
      </c>
      <c r="B65" t="s">
        <v>242</v>
      </c>
      <c r="C65" s="4" t="s">
        <v>875</v>
      </c>
    </row>
    <row r="66" spans="1:3" x14ac:dyDescent="0.25">
      <c r="A66" t="s">
        <v>359</v>
      </c>
      <c r="B66" t="s">
        <v>242</v>
      </c>
      <c r="C66" s="4" t="s">
        <v>875</v>
      </c>
    </row>
    <row r="67" spans="1:3" x14ac:dyDescent="0.25">
      <c r="A67" t="s">
        <v>360</v>
      </c>
      <c r="B67" t="s">
        <v>242</v>
      </c>
      <c r="C67" s="4" t="s">
        <v>874</v>
      </c>
    </row>
    <row r="68" spans="1:3" x14ac:dyDescent="0.25">
      <c r="A68" t="s">
        <v>362</v>
      </c>
      <c r="B68" t="s">
        <v>242</v>
      </c>
      <c r="C68" s="4" t="s">
        <v>874</v>
      </c>
    </row>
    <row r="69" spans="1:3" x14ac:dyDescent="0.25">
      <c r="A69" t="s">
        <v>365</v>
      </c>
      <c r="B69" t="s">
        <v>242</v>
      </c>
      <c r="C69" s="4" t="s">
        <v>875</v>
      </c>
    </row>
    <row r="70" spans="1:3" x14ac:dyDescent="0.25">
      <c r="A70" t="s">
        <v>366</v>
      </c>
      <c r="B70" t="s">
        <v>242</v>
      </c>
      <c r="C70" s="4" t="s">
        <v>874</v>
      </c>
    </row>
    <row r="71" spans="1:3" x14ac:dyDescent="0.25">
      <c r="A71" t="s">
        <v>367</v>
      </c>
      <c r="B71" t="s">
        <v>242</v>
      </c>
      <c r="C71" s="4" t="s">
        <v>875</v>
      </c>
    </row>
    <row r="72" spans="1:3" x14ac:dyDescent="0.25">
      <c r="A72" t="s">
        <v>369</v>
      </c>
      <c r="B72" t="s">
        <v>242</v>
      </c>
      <c r="C72" s="4" t="s">
        <v>874</v>
      </c>
    </row>
    <row r="73" spans="1:3" x14ac:dyDescent="0.25">
      <c r="A73" t="s">
        <v>375</v>
      </c>
      <c r="B73" t="s">
        <v>242</v>
      </c>
      <c r="C73" s="4" t="s">
        <v>874</v>
      </c>
    </row>
    <row r="74" spans="1:3" x14ac:dyDescent="0.25">
      <c r="A74" t="s">
        <v>378</v>
      </c>
      <c r="B74" t="s">
        <v>242</v>
      </c>
      <c r="C74" s="4" t="s">
        <v>875</v>
      </c>
    </row>
    <row r="75" spans="1:3" x14ac:dyDescent="0.25">
      <c r="A75" t="s">
        <v>379</v>
      </c>
      <c r="B75" t="s">
        <v>242</v>
      </c>
      <c r="C75" s="4" t="s">
        <v>875</v>
      </c>
    </row>
    <row r="76" spans="1:3" x14ac:dyDescent="0.25">
      <c r="A76" t="s">
        <v>380</v>
      </c>
      <c r="B76" t="s">
        <v>242</v>
      </c>
      <c r="C76" s="4" t="s">
        <v>875</v>
      </c>
    </row>
    <row r="77" spans="1:3" x14ac:dyDescent="0.25">
      <c r="A77" t="s">
        <v>382</v>
      </c>
      <c r="B77" t="s">
        <v>242</v>
      </c>
      <c r="C77" s="4" t="s">
        <v>875</v>
      </c>
    </row>
    <row r="78" spans="1:3" x14ac:dyDescent="0.25">
      <c r="A78" t="s">
        <v>385</v>
      </c>
      <c r="B78" t="s">
        <v>242</v>
      </c>
      <c r="C78" s="4" t="s">
        <v>874</v>
      </c>
    </row>
    <row r="79" spans="1:3" x14ac:dyDescent="0.25">
      <c r="A79" t="s">
        <v>387</v>
      </c>
      <c r="B79" t="s">
        <v>242</v>
      </c>
      <c r="C79" s="4" t="s">
        <v>874</v>
      </c>
    </row>
    <row r="80" spans="1:3" x14ac:dyDescent="0.25">
      <c r="A80" t="s">
        <v>391</v>
      </c>
      <c r="B80" t="s">
        <v>242</v>
      </c>
      <c r="C80" s="4" t="s">
        <v>875</v>
      </c>
    </row>
    <row r="81" spans="1:3" x14ac:dyDescent="0.25">
      <c r="A81" t="s">
        <v>393</v>
      </c>
      <c r="B81" t="s">
        <v>242</v>
      </c>
      <c r="C81" s="4" t="s">
        <v>875</v>
      </c>
    </row>
    <row r="82" spans="1:3" x14ac:dyDescent="0.25">
      <c r="A82" t="s">
        <v>394</v>
      </c>
      <c r="B82" t="s">
        <v>242</v>
      </c>
      <c r="C82" s="4" t="s">
        <v>874</v>
      </c>
    </row>
    <row r="83" spans="1:3" x14ac:dyDescent="0.25">
      <c r="A83" t="s">
        <v>395</v>
      </c>
      <c r="B83" t="s">
        <v>242</v>
      </c>
      <c r="C83" s="4" t="s">
        <v>875</v>
      </c>
    </row>
    <row r="84" spans="1:3" x14ac:dyDescent="0.25">
      <c r="A84" t="s">
        <v>409</v>
      </c>
      <c r="B84" t="s">
        <v>242</v>
      </c>
      <c r="C84" s="4" t="s">
        <v>874</v>
      </c>
    </row>
    <row r="85" spans="1:3" x14ac:dyDescent="0.25">
      <c r="A85" t="s">
        <v>411</v>
      </c>
      <c r="B85" t="s">
        <v>242</v>
      </c>
      <c r="C85" s="4" t="s">
        <v>875</v>
      </c>
    </row>
    <row r="86" spans="1:3" x14ac:dyDescent="0.25">
      <c r="A86" t="s">
        <v>413</v>
      </c>
      <c r="B86" t="s">
        <v>242</v>
      </c>
      <c r="C86" s="4" t="s">
        <v>874</v>
      </c>
    </row>
    <row r="87" spans="1:3" x14ac:dyDescent="0.25">
      <c r="A87" t="s">
        <v>416</v>
      </c>
      <c r="B87" t="s">
        <v>242</v>
      </c>
      <c r="C87" s="4" t="s">
        <v>875</v>
      </c>
    </row>
    <row r="88" spans="1:3" x14ac:dyDescent="0.25">
      <c r="A88" t="s">
        <v>417</v>
      </c>
      <c r="B88" t="s">
        <v>242</v>
      </c>
      <c r="C88" s="4" t="s">
        <v>875</v>
      </c>
    </row>
    <row r="89" spans="1:3" x14ac:dyDescent="0.25">
      <c r="A89" t="s">
        <v>419</v>
      </c>
      <c r="B89" t="s">
        <v>242</v>
      </c>
      <c r="C89" s="4" t="s">
        <v>875</v>
      </c>
    </row>
    <row r="90" spans="1:3" x14ac:dyDescent="0.25">
      <c r="A90" t="s">
        <v>427</v>
      </c>
      <c r="B90" t="s">
        <v>242</v>
      </c>
      <c r="C90" s="4" t="s">
        <v>874</v>
      </c>
    </row>
    <row r="91" spans="1:3" x14ac:dyDescent="0.25">
      <c r="A91" t="s">
        <v>429</v>
      </c>
      <c r="B91" t="s">
        <v>242</v>
      </c>
      <c r="C91" s="4" t="s">
        <v>874</v>
      </c>
    </row>
    <row r="92" spans="1:3" x14ac:dyDescent="0.25">
      <c r="A92" t="s">
        <v>430</v>
      </c>
      <c r="B92" t="s">
        <v>242</v>
      </c>
      <c r="C92" s="4" t="s">
        <v>875</v>
      </c>
    </row>
    <row r="93" spans="1:3" x14ac:dyDescent="0.25">
      <c r="A93" t="s">
        <v>433</v>
      </c>
      <c r="B93" t="s">
        <v>242</v>
      </c>
      <c r="C93" s="4" t="s">
        <v>875</v>
      </c>
    </row>
    <row r="94" spans="1:3" x14ac:dyDescent="0.25">
      <c r="A94" t="s">
        <v>436</v>
      </c>
      <c r="B94" t="s">
        <v>437</v>
      </c>
      <c r="C94" s="4" t="s">
        <v>874</v>
      </c>
    </row>
    <row r="95" spans="1:3" x14ac:dyDescent="0.25">
      <c r="A95" t="s">
        <v>444</v>
      </c>
      <c r="B95" t="s">
        <v>437</v>
      </c>
      <c r="C95" s="4" t="s">
        <v>874</v>
      </c>
    </row>
    <row r="96" spans="1:3" x14ac:dyDescent="0.25">
      <c r="A96" t="s">
        <v>455</v>
      </c>
      <c r="B96" t="s">
        <v>437</v>
      </c>
      <c r="C96" s="4" t="s">
        <v>875</v>
      </c>
    </row>
    <row r="97" spans="1:3" x14ac:dyDescent="0.25">
      <c r="A97" t="s">
        <v>456</v>
      </c>
      <c r="B97" t="s">
        <v>437</v>
      </c>
      <c r="C97" s="4" t="s">
        <v>874</v>
      </c>
    </row>
    <row r="98" spans="1:3" x14ac:dyDescent="0.25">
      <c r="A98" t="s">
        <v>458</v>
      </c>
      <c r="B98" t="s">
        <v>437</v>
      </c>
      <c r="C98" s="4" t="s">
        <v>875</v>
      </c>
    </row>
    <row r="99" spans="1:3" x14ac:dyDescent="0.25">
      <c r="A99" t="s">
        <v>464</v>
      </c>
      <c r="B99" t="s">
        <v>437</v>
      </c>
      <c r="C99" s="4" t="s">
        <v>875</v>
      </c>
    </row>
    <row r="100" spans="1:3" x14ac:dyDescent="0.25">
      <c r="A100" t="s">
        <v>472</v>
      </c>
      <c r="B100" t="s">
        <v>437</v>
      </c>
      <c r="C100" s="4" t="s">
        <v>875</v>
      </c>
    </row>
    <row r="101" spans="1:3" x14ac:dyDescent="0.25">
      <c r="A101" t="s">
        <v>475</v>
      </c>
      <c r="B101" t="s">
        <v>437</v>
      </c>
      <c r="C101" s="4" t="s">
        <v>874</v>
      </c>
    </row>
    <row r="102" spans="1:3" x14ac:dyDescent="0.25">
      <c r="A102" t="s">
        <v>479</v>
      </c>
      <c r="B102" t="s">
        <v>437</v>
      </c>
      <c r="C102" s="4" t="s">
        <v>875</v>
      </c>
    </row>
    <row r="103" spans="1:3" x14ac:dyDescent="0.25">
      <c r="A103" t="s">
        <v>488</v>
      </c>
      <c r="B103" t="s">
        <v>437</v>
      </c>
      <c r="C103" s="4" t="s">
        <v>875</v>
      </c>
    </row>
    <row r="104" spans="1:3" x14ac:dyDescent="0.25">
      <c r="A104" t="s">
        <v>491</v>
      </c>
      <c r="B104" t="s">
        <v>437</v>
      </c>
      <c r="C104" s="4" t="s">
        <v>875</v>
      </c>
    </row>
    <row r="105" spans="1:3" x14ac:dyDescent="0.25">
      <c r="A105" t="s">
        <v>492</v>
      </c>
      <c r="B105" t="s">
        <v>437</v>
      </c>
      <c r="C105" s="4" t="s">
        <v>875</v>
      </c>
    </row>
    <row r="106" spans="1:3" x14ac:dyDescent="0.25">
      <c r="A106" t="s">
        <v>494</v>
      </c>
      <c r="B106" t="s">
        <v>437</v>
      </c>
      <c r="C106" s="4" t="s">
        <v>875</v>
      </c>
    </row>
    <row r="107" spans="1:3" x14ac:dyDescent="0.25">
      <c r="A107" t="s">
        <v>495</v>
      </c>
      <c r="B107" t="s">
        <v>437</v>
      </c>
      <c r="C107" s="4" t="s">
        <v>875</v>
      </c>
    </row>
    <row r="108" spans="1:3" x14ac:dyDescent="0.25">
      <c r="A108" t="s">
        <v>496</v>
      </c>
      <c r="B108" t="s">
        <v>437</v>
      </c>
      <c r="C108" s="4" t="s">
        <v>875</v>
      </c>
    </row>
    <row r="109" spans="1:3" x14ac:dyDescent="0.25">
      <c r="A109" t="s">
        <v>499</v>
      </c>
      <c r="B109" t="s">
        <v>437</v>
      </c>
      <c r="C109" s="4" t="s">
        <v>874</v>
      </c>
    </row>
    <row r="110" spans="1:3" x14ac:dyDescent="0.25">
      <c r="A110" t="s">
        <v>501</v>
      </c>
      <c r="B110" t="s">
        <v>437</v>
      </c>
      <c r="C110" s="4" t="s">
        <v>875</v>
      </c>
    </row>
    <row r="111" spans="1:3" x14ac:dyDescent="0.25">
      <c r="A111" t="s">
        <v>509</v>
      </c>
      <c r="B111" t="s">
        <v>437</v>
      </c>
      <c r="C111" s="4" t="s">
        <v>874</v>
      </c>
    </row>
    <row r="112" spans="1:3" x14ac:dyDescent="0.25">
      <c r="A112" t="s">
        <v>514</v>
      </c>
      <c r="B112" t="s">
        <v>437</v>
      </c>
      <c r="C112" s="4" t="s">
        <v>875</v>
      </c>
    </row>
    <row r="113" spans="1:3" x14ac:dyDescent="0.25">
      <c r="A113" t="s">
        <v>518</v>
      </c>
      <c r="B113" t="s">
        <v>437</v>
      </c>
      <c r="C113" s="4" t="s">
        <v>875</v>
      </c>
    </row>
    <row r="114" spans="1:3" x14ac:dyDescent="0.25">
      <c r="A114" t="s">
        <v>519</v>
      </c>
      <c r="B114" t="s">
        <v>437</v>
      </c>
      <c r="C114" s="4" t="s">
        <v>875</v>
      </c>
    </row>
    <row r="115" spans="1:3" x14ac:dyDescent="0.25">
      <c r="A115" t="s">
        <v>522</v>
      </c>
      <c r="B115" t="s">
        <v>437</v>
      </c>
      <c r="C115" s="4" t="s">
        <v>875</v>
      </c>
    </row>
    <row r="116" spans="1:3" x14ac:dyDescent="0.25">
      <c r="A116" t="s">
        <v>527</v>
      </c>
      <c r="B116" t="s">
        <v>437</v>
      </c>
      <c r="C116" s="4" t="s">
        <v>875</v>
      </c>
    </row>
    <row r="117" spans="1:3" x14ac:dyDescent="0.25">
      <c r="A117" t="s">
        <v>530</v>
      </c>
      <c r="B117" t="s">
        <v>437</v>
      </c>
      <c r="C117" s="4" t="s">
        <v>875</v>
      </c>
    </row>
    <row r="118" spans="1:3" x14ac:dyDescent="0.25">
      <c r="A118" t="s">
        <v>531</v>
      </c>
      <c r="B118" t="s">
        <v>437</v>
      </c>
      <c r="C118" s="4" t="s">
        <v>875</v>
      </c>
    </row>
    <row r="119" spans="1:3" x14ac:dyDescent="0.25">
      <c r="A119" t="s">
        <v>537</v>
      </c>
      <c r="B119" t="s">
        <v>437</v>
      </c>
      <c r="C119" s="4" t="s">
        <v>875</v>
      </c>
    </row>
    <row r="120" spans="1:3" x14ac:dyDescent="0.25">
      <c r="A120" t="s">
        <v>540</v>
      </c>
      <c r="B120" t="s">
        <v>437</v>
      </c>
      <c r="C120" s="4" t="s">
        <v>875</v>
      </c>
    </row>
    <row r="121" spans="1:3" x14ac:dyDescent="0.25">
      <c r="A121" t="s">
        <v>543</v>
      </c>
      <c r="B121" t="s">
        <v>437</v>
      </c>
      <c r="C121" s="4" t="s">
        <v>874</v>
      </c>
    </row>
    <row r="122" spans="1:3" x14ac:dyDescent="0.25">
      <c r="A122" t="s">
        <v>545</v>
      </c>
      <c r="B122" t="s">
        <v>437</v>
      </c>
      <c r="C122" s="4" t="s">
        <v>875</v>
      </c>
    </row>
    <row r="123" spans="1:3" x14ac:dyDescent="0.25">
      <c r="A123" t="s">
        <v>548</v>
      </c>
      <c r="B123" t="s">
        <v>437</v>
      </c>
      <c r="C123" s="4" t="s">
        <v>875</v>
      </c>
    </row>
    <row r="124" spans="1:3" x14ac:dyDescent="0.25">
      <c r="A124" t="s">
        <v>551</v>
      </c>
      <c r="B124" t="s">
        <v>437</v>
      </c>
      <c r="C124" s="4" t="s">
        <v>875</v>
      </c>
    </row>
    <row r="125" spans="1:3" x14ac:dyDescent="0.25">
      <c r="A125" t="s">
        <v>554</v>
      </c>
      <c r="B125" t="s">
        <v>437</v>
      </c>
      <c r="C125" s="4" t="s">
        <v>875</v>
      </c>
    </row>
    <row r="126" spans="1:3" x14ac:dyDescent="0.25">
      <c r="A126" t="s">
        <v>558</v>
      </c>
      <c r="B126" t="s">
        <v>437</v>
      </c>
      <c r="C126" s="4" t="s">
        <v>875</v>
      </c>
    </row>
    <row r="127" spans="1:3" x14ac:dyDescent="0.25">
      <c r="A127" t="s">
        <v>561</v>
      </c>
      <c r="B127" t="s">
        <v>437</v>
      </c>
      <c r="C127" s="4" t="s">
        <v>875</v>
      </c>
    </row>
    <row r="128" spans="1:3" x14ac:dyDescent="0.25">
      <c r="A128" t="s">
        <v>577</v>
      </c>
      <c r="B128" t="s">
        <v>437</v>
      </c>
      <c r="C128" s="4" t="s">
        <v>875</v>
      </c>
    </row>
    <row r="129" spans="1:3" x14ac:dyDescent="0.25">
      <c r="A129" t="s">
        <v>582</v>
      </c>
      <c r="B129" t="s">
        <v>437</v>
      </c>
      <c r="C129" s="4" t="s">
        <v>874</v>
      </c>
    </row>
    <row r="130" spans="1:3" x14ac:dyDescent="0.25">
      <c r="A130" t="s">
        <v>583</v>
      </c>
      <c r="B130" t="s">
        <v>437</v>
      </c>
      <c r="C130" s="4" t="s">
        <v>875</v>
      </c>
    </row>
    <row r="131" spans="1:3" x14ac:dyDescent="0.25">
      <c r="A131" t="s">
        <v>584</v>
      </c>
      <c r="B131" t="s">
        <v>437</v>
      </c>
      <c r="C131" s="4" t="s">
        <v>875</v>
      </c>
    </row>
    <row r="132" spans="1:3" x14ac:dyDescent="0.25">
      <c r="A132" t="s">
        <v>586</v>
      </c>
      <c r="B132" t="s">
        <v>437</v>
      </c>
      <c r="C132" s="4" t="s">
        <v>874</v>
      </c>
    </row>
    <row r="133" spans="1:3" x14ac:dyDescent="0.25">
      <c r="A133" t="s">
        <v>589</v>
      </c>
      <c r="B133" t="s">
        <v>437</v>
      </c>
      <c r="C133" s="4" t="s">
        <v>875</v>
      </c>
    </row>
    <row r="134" spans="1:3" x14ac:dyDescent="0.25">
      <c r="A134" t="s">
        <v>593</v>
      </c>
      <c r="B134" t="s">
        <v>437</v>
      </c>
      <c r="C134" s="4" t="s">
        <v>875</v>
      </c>
    </row>
    <row r="135" spans="1:3" x14ac:dyDescent="0.25">
      <c r="A135" t="s">
        <v>598</v>
      </c>
      <c r="B135" t="s">
        <v>437</v>
      </c>
      <c r="C135" s="4" t="s">
        <v>875</v>
      </c>
    </row>
    <row r="136" spans="1:3" x14ac:dyDescent="0.25">
      <c r="A136" t="s">
        <v>599</v>
      </c>
      <c r="B136" t="s">
        <v>437</v>
      </c>
      <c r="C136" s="4" t="s">
        <v>875</v>
      </c>
    </row>
    <row r="137" spans="1:3" x14ac:dyDescent="0.25">
      <c r="A137" t="s">
        <v>600</v>
      </c>
      <c r="B137" t="s">
        <v>437</v>
      </c>
      <c r="C137" s="4" t="s">
        <v>875</v>
      </c>
    </row>
    <row r="138" spans="1:3" x14ac:dyDescent="0.25">
      <c r="A138" t="s">
        <v>601</v>
      </c>
      <c r="B138" t="s">
        <v>437</v>
      </c>
      <c r="C138" s="4" t="s">
        <v>874</v>
      </c>
    </row>
    <row r="139" spans="1:3" x14ac:dyDescent="0.25">
      <c r="A139" t="s">
        <v>606</v>
      </c>
      <c r="B139" t="s">
        <v>437</v>
      </c>
      <c r="C139" s="4" t="s">
        <v>875</v>
      </c>
    </row>
    <row r="140" spans="1:3" x14ac:dyDescent="0.25">
      <c r="A140" t="s">
        <v>611</v>
      </c>
      <c r="B140" t="s">
        <v>437</v>
      </c>
      <c r="C140" s="4" t="s">
        <v>874</v>
      </c>
    </row>
    <row r="141" spans="1:3" x14ac:dyDescent="0.25">
      <c r="A141" t="s">
        <v>619</v>
      </c>
      <c r="B141" t="s">
        <v>437</v>
      </c>
      <c r="C141" s="4" t="s">
        <v>875</v>
      </c>
    </row>
    <row r="142" spans="1:3" x14ac:dyDescent="0.25">
      <c r="A142" t="s">
        <v>622</v>
      </c>
      <c r="B142" t="s">
        <v>437</v>
      </c>
      <c r="C142" s="4" t="s">
        <v>874</v>
      </c>
    </row>
    <row r="143" spans="1:3" x14ac:dyDescent="0.25">
      <c r="A143" t="s">
        <v>623</v>
      </c>
      <c r="B143" t="s">
        <v>437</v>
      </c>
      <c r="C143" s="4" t="s">
        <v>875</v>
      </c>
    </row>
    <row r="144" spans="1:3" x14ac:dyDescent="0.25">
      <c r="A144" t="s">
        <v>626</v>
      </c>
      <c r="B144" t="s">
        <v>437</v>
      </c>
      <c r="C144" s="4" t="s">
        <v>875</v>
      </c>
    </row>
    <row r="145" spans="1:3" x14ac:dyDescent="0.25">
      <c r="A145" t="s">
        <v>630</v>
      </c>
      <c r="B145" t="s">
        <v>437</v>
      </c>
      <c r="C145" s="4" t="s">
        <v>875</v>
      </c>
    </row>
    <row r="146" spans="1:3" x14ac:dyDescent="0.25">
      <c r="A146" t="s">
        <v>632</v>
      </c>
      <c r="B146" t="s">
        <v>437</v>
      </c>
      <c r="C146" s="4" t="s">
        <v>874</v>
      </c>
    </row>
    <row r="147" spans="1:3" x14ac:dyDescent="0.25">
      <c r="A147" t="s">
        <v>636</v>
      </c>
      <c r="B147" t="s">
        <v>437</v>
      </c>
      <c r="C147" s="4" t="s">
        <v>875</v>
      </c>
    </row>
    <row r="148" spans="1:3" x14ac:dyDescent="0.25">
      <c r="A148" t="s">
        <v>641</v>
      </c>
      <c r="B148" t="s">
        <v>437</v>
      </c>
      <c r="C148" s="4" t="s">
        <v>875</v>
      </c>
    </row>
    <row r="149" spans="1:3" x14ac:dyDescent="0.25">
      <c r="A149" t="s">
        <v>642</v>
      </c>
      <c r="B149" t="s">
        <v>437</v>
      </c>
      <c r="C149" s="4" t="s">
        <v>874</v>
      </c>
    </row>
    <row r="150" spans="1:3" x14ac:dyDescent="0.25">
      <c r="A150" t="s">
        <v>644</v>
      </c>
      <c r="B150" t="s">
        <v>437</v>
      </c>
      <c r="C150" s="4" t="s">
        <v>875</v>
      </c>
    </row>
    <row r="151" spans="1:3" x14ac:dyDescent="0.25">
      <c r="A151" t="s">
        <v>656</v>
      </c>
      <c r="B151" t="s">
        <v>437</v>
      </c>
      <c r="C151" s="4" t="s">
        <v>875</v>
      </c>
    </row>
    <row r="152" spans="1:3" x14ac:dyDescent="0.25">
      <c r="A152" t="s">
        <v>664</v>
      </c>
      <c r="B152" t="s">
        <v>437</v>
      </c>
      <c r="C152" s="4" t="s">
        <v>875</v>
      </c>
    </row>
    <row r="153" spans="1:3" x14ac:dyDescent="0.25">
      <c r="A153" t="s">
        <v>669</v>
      </c>
      <c r="B153" t="s">
        <v>437</v>
      </c>
      <c r="C153" s="4" t="s">
        <v>875</v>
      </c>
    </row>
    <row r="154" spans="1:3" x14ac:dyDescent="0.25">
      <c r="A154" t="s">
        <v>678</v>
      </c>
      <c r="B154" t="s">
        <v>437</v>
      </c>
      <c r="C154" s="4" t="s">
        <v>874</v>
      </c>
    </row>
    <row r="155" spans="1:3" x14ac:dyDescent="0.25">
      <c r="A155" t="s">
        <v>680</v>
      </c>
      <c r="B155" t="s">
        <v>437</v>
      </c>
      <c r="C155" s="4" t="s">
        <v>875</v>
      </c>
    </row>
    <row r="156" spans="1:3" x14ac:dyDescent="0.25">
      <c r="A156" t="s">
        <v>686</v>
      </c>
      <c r="B156" t="s">
        <v>437</v>
      </c>
      <c r="C156" s="4" t="s">
        <v>874</v>
      </c>
    </row>
    <row r="157" spans="1:3" x14ac:dyDescent="0.25">
      <c r="A157" t="s">
        <v>687</v>
      </c>
      <c r="B157" t="s">
        <v>437</v>
      </c>
      <c r="C157" s="4" t="s">
        <v>875</v>
      </c>
    </row>
    <row r="158" spans="1:3" x14ac:dyDescent="0.25">
      <c r="A158" t="s">
        <v>695</v>
      </c>
      <c r="B158" t="s">
        <v>437</v>
      </c>
      <c r="C158" s="4" t="s">
        <v>875</v>
      </c>
    </row>
    <row r="159" spans="1:3" x14ac:dyDescent="0.25">
      <c r="A159" t="s">
        <v>699</v>
      </c>
      <c r="B159" t="s">
        <v>437</v>
      </c>
      <c r="C159" s="4" t="s">
        <v>875</v>
      </c>
    </row>
    <row r="160" spans="1:3" x14ac:dyDescent="0.25">
      <c r="A160" t="s">
        <v>701</v>
      </c>
      <c r="B160" t="s">
        <v>437</v>
      </c>
      <c r="C160" s="4" t="s">
        <v>875</v>
      </c>
    </row>
    <row r="161" spans="1:3" x14ac:dyDescent="0.25">
      <c r="A161" t="s">
        <v>707</v>
      </c>
      <c r="B161" t="s">
        <v>437</v>
      </c>
      <c r="C161" s="4" t="s">
        <v>874</v>
      </c>
    </row>
    <row r="162" spans="1:3" x14ac:dyDescent="0.25">
      <c r="A162" t="s">
        <v>713</v>
      </c>
      <c r="B162" t="s">
        <v>437</v>
      </c>
      <c r="C162" s="4" t="s">
        <v>875</v>
      </c>
    </row>
    <row r="163" spans="1:3" x14ac:dyDescent="0.25">
      <c r="A163" t="s">
        <v>714</v>
      </c>
      <c r="B163" t="s">
        <v>437</v>
      </c>
      <c r="C163" s="4" t="s">
        <v>875</v>
      </c>
    </row>
    <row r="164" spans="1:3" x14ac:dyDescent="0.25">
      <c r="A164" t="s">
        <v>719</v>
      </c>
      <c r="B164" t="s">
        <v>437</v>
      </c>
      <c r="C164" s="4" t="s">
        <v>874</v>
      </c>
    </row>
    <row r="165" spans="1:3" x14ac:dyDescent="0.25">
      <c r="A165" t="s">
        <v>721</v>
      </c>
      <c r="B165" t="s">
        <v>437</v>
      </c>
      <c r="C165" s="4" t="s">
        <v>875</v>
      </c>
    </row>
    <row r="166" spans="1:3" x14ac:dyDescent="0.25">
      <c r="A166" t="s">
        <v>724</v>
      </c>
      <c r="B166" t="s">
        <v>437</v>
      </c>
      <c r="C166" s="4" t="s">
        <v>874</v>
      </c>
    </row>
    <row r="167" spans="1:3" x14ac:dyDescent="0.25">
      <c r="A167" t="s">
        <v>730</v>
      </c>
      <c r="B167" t="s">
        <v>437</v>
      </c>
      <c r="C167" s="4" t="s">
        <v>875</v>
      </c>
    </row>
    <row r="168" spans="1:3" x14ac:dyDescent="0.25">
      <c r="A168" t="s">
        <v>735</v>
      </c>
      <c r="B168" t="s">
        <v>437</v>
      </c>
      <c r="C168" s="4" t="s">
        <v>875</v>
      </c>
    </row>
    <row r="169" spans="1:3" x14ac:dyDescent="0.25">
      <c r="A169" t="s">
        <v>740</v>
      </c>
      <c r="B169" t="s">
        <v>437</v>
      </c>
      <c r="C169" s="4" t="s">
        <v>874</v>
      </c>
    </row>
    <row r="170" spans="1:3" x14ac:dyDescent="0.25">
      <c r="A170" t="s">
        <v>742</v>
      </c>
      <c r="B170" t="s">
        <v>437</v>
      </c>
      <c r="C170" s="4" t="s">
        <v>875</v>
      </c>
    </row>
    <row r="171" spans="1:3" x14ac:dyDescent="0.25">
      <c r="A171" t="s">
        <v>744</v>
      </c>
      <c r="B171" t="s">
        <v>437</v>
      </c>
      <c r="C171" s="4" t="s">
        <v>875</v>
      </c>
    </row>
    <row r="172" spans="1:3" x14ac:dyDescent="0.25">
      <c r="A172" t="s">
        <v>746</v>
      </c>
      <c r="B172" t="s">
        <v>437</v>
      </c>
      <c r="C172" s="4" t="s">
        <v>875</v>
      </c>
    </row>
    <row r="173" spans="1:3" x14ac:dyDescent="0.25">
      <c r="A173" t="s">
        <v>754</v>
      </c>
      <c r="B173" t="s">
        <v>437</v>
      </c>
      <c r="C173" s="4" t="s">
        <v>875</v>
      </c>
    </row>
    <row r="174" spans="1:3" x14ac:dyDescent="0.25">
      <c r="A174" t="s">
        <v>757</v>
      </c>
      <c r="B174" t="s">
        <v>437</v>
      </c>
      <c r="C174" s="4" t="s">
        <v>875</v>
      </c>
    </row>
    <row r="175" spans="1:3" x14ac:dyDescent="0.25">
      <c r="A175" t="s">
        <v>764</v>
      </c>
      <c r="B175" t="s">
        <v>437</v>
      </c>
      <c r="C175" s="4" t="s">
        <v>875</v>
      </c>
    </row>
    <row r="176" spans="1:3" x14ac:dyDescent="0.25">
      <c r="A176" t="s">
        <v>770</v>
      </c>
      <c r="B176" t="s">
        <v>437</v>
      </c>
      <c r="C176" s="4" t="s">
        <v>875</v>
      </c>
    </row>
    <row r="177" spans="1:3" x14ac:dyDescent="0.25">
      <c r="A177" t="s">
        <v>771</v>
      </c>
      <c r="B177" t="s">
        <v>437</v>
      </c>
      <c r="C177" s="4" t="s">
        <v>875</v>
      </c>
    </row>
    <row r="178" spans="1:3" x14ac:dyDescent="0.25">
      <c r="A178" t="s">
        <v>779</v>
      </c>
      <c r="B178" t="s">
        <v>437</v>
      </c>
      <c r="C178" s="4" t="s">
        <v>875</v>
      </c>
    </row>
    <row r="179" spans="1:3" x14ac:dyDescent="0.25">
      <c r="A179" t="s">
        <v>782</v>
      </c>
      <c r="B179" t="s">
        <v>437</v>
      </c>
      <c r="C179" s="4" t="s">
        <v>875</v>
      </c>
    </row>
    <row r="180" spans="1:3" x14ac:dyDescent="0.25">
      <c r="A180" t="s">
        <v>786</v>
      </c>
      <c r="B180" t="s">
        <v>437</v>
      </c>
      <c r="C180" s="4" t="s">
        <v>874</v>
      </c>
    </row>
    <row r="181" spans="1:3" x14ac:dyDescent="0.25">
      <c r="A181" t="s">
        <v>787</v>
      </c>
      <c r="B181" t="s">
        <v>437</v>
      </c>
      <c r="C181" s="4" t="s">
        <v>875</v>
      </c>
    </row>
    <row r="182" spans="1:3" x14ac:dyDescent="0.25">
      <c r="A182" t="s">
        <v>788</v>
      </c>
      <c r="B182" t="s">
        <v>437</v>
      </c>
      <c r="C182" s="4" t="s">
        <v>875</v>
      </c>
    </row>
    <row r="183" spans="1:3" x14ac:dyDescent="0.25">
      <c r="A183" t="s">
        <v>791</v>
      </c>
      <c r="B183" t="s">
        <v>437</v>
      </c>
      <c r="C183" s="4" t="s">
        <v>874</v>
      </c>
    </row>
    <row r="184" spans="1:3" x14ac:dyDescent="0.25">
      <c r="A184" t="s">
        <v>794</v>
      </c>
      <c r="B184" t="s">
        <v>437</v>
      </c>
      <c r="C184" s="4" t="s">
        <v>874</v>
      </c>
    </row>
    <row r="185" spans="1:3" x14ac:dyDescent="0.25">
      <c r="A185" t="s">
        <v>798</v>
      </c>
      <c r="B185" t="s">
        <v>437</v>
      </c>
      <c r="C185" s="4" t="s">
        <v>875</v>
      </c>
    </row>
    <row r="186" spans="1:3" x14ac:dyDescent="0.25">
      <c r="A186" t="s">
        <v>799</v>
      </c>
      <c r="B186" t="s">
        <v>437</v>
      </c>
      <c r="C186" s="4" t="s">
        <v>875</v>
      </c>
    </row>
    <row r="187" spans="1:3" x14ac:dyDescent="0.25">
      <c r="A187" t="s">
        <v>801</v>
      </c>
      <c r="B187" t="s">
        <v>437</v>
      </c>
      <c r="C187" s="4" t="s">
        <v>875</v>
      </c>
    </row>
    <row r="188" spans="1:3" x14ac:dyDescent="0.25">
      <c r="A188" t="s">
        <v>803</v>
      </c>
      <c r="B188" t="s">
        <v>437</v>
      </c>
      <c r="C188" s="4" t="s">
        <v>875</v>
      </c>
    </row>
    <row r="189" spans="1:3" x14ac:dyDescent="0.25">
      <c r="A189" t="s">
        <v>805</v>
      </c>
      <c r="B189" t="s">
        <v>437</v>
      </c>
      <c r="C189" s="4" t="s">
        <v>875</v>
      </c>
    </row>
    <row r="190" spans="1:3" x14ac:dyDescent="0.25">
      <c r="A190" t="s">
        <v>811</v>
      </c>
      <c r="B190" t="s">
        <v>437</v>
      </c>
      <c r="C190" s="4" t="s">
        <v>875</v>
      </c>
    </row>
    <row r="191" spans="1:3" x14ac:dyDescent="0.25">
      <c r="A191" t="s">
        <v>819</v>
      </c>
      <c r="B191" t="s">
        <v>437</v>
      </c>
      <c r="C191" s="4" t="s">
        <v>874</v>
      </c>
    </row>
    <row r="192" spans="1:3" x14ac:dyDescent="0.25">
      <c r="A192" t="s">
        <v>822</v>
      </c>
      <c r="B192" t="s">
        <v>437</v>
      </c>
      <c r="C192" s="4" t="s">
        <v>874</v>
      </c>
    </row>
    <row r="193" spans="1:3" x14ac:dyDescent="0.25">
      <c r="A193" t="s">
        <v>829</v>
      </c>
      <c r="B193" t="s">
        <v>437</v>
      </c>
      <c r="C193" s="4" t="s">
        <v>874</v>
      </c>
    </row>
    <row r="194" spans="1:3" x14ac:dyDescent="0.25">
      <c r="A194" t="s">
        <v>848</v>
      </c>
      <c r="B194" t="s">
        <v>437</v>
      </c>
      <c r="C194" s="4" t="s">
        <v>874</v>
      </c>
    </row>
    <row r="195" spans="1:3" x14ac:dyDescent="0.25">
      <c r="A195" t="s">
        <v>857</v>
      </c>
      <c r="B195" t="s">
        <v>437</v>
      </c>
      <c r="C195" s="4" t="s">
        <v>875</v>
      </c>
    </row>
    <row r="196" spans="1:3" x14ac:dyDescent="0.25">
      <c r="A196" t="s">
        <v>862</v>
      </c>
      <c r="B196" t="s">
        <v>437</v>
      </c>
      <c r="C196" s="4" t="s">
        <v>874</v>
      </c>
    </row>
    <row r="197" spans="1:3" x14ac:dyDescent="0.25">
      <c r="A197" t="s">
        <v>865</v>
      </c>
      <c r="B197" t="s">
        <v>437</v>
      </c>
      <c r="C197" s="4" t="s">
        <v>875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2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6.140625" bestFit="1" customWidth="1"/>
    <col min="6" max="6" width="36.8554687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27</v>
      </c>
      <c r="F2" s="6" t="s">
        <v>946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7</v>
      </c>
      <c r="B4" t="s">
        <v>31</v>
      </c>
      <c r="C4" s="4" t="s">
        <v>875</v>
      </c>
      <c r="F4" s="2" t="s">
        <v>31</v>
      </c>
      <c r="G4" s="3">
        <v>17</v>
      </c>
      <c r="H4" s="3">
        <v>24</v>
      </c>
      <c r="I4" s="3">
        <v>41</v>
      </c>
    </row>
    <row r="5" spans="1:9" x14ac:dyDescent="0.25">
      <c r="A5" t="s">
        <v>38</v>
      </c>
      <c r="B5" t="s">
        <v>31</v>
      </c>
      <c r="C5" s="4" t="s">
        <v>875</v>
      </c>
      <c r="F5" s="2" t="s">
        <v>174</v>
      </c>
      <c r="G5" s="3">
        <v>5</v>
      </c>
      <c r="H5" s="3">
        <v>16</v>
      </c>
      <c r="I5" s="3">
        <v>21</v>
      </c>
    </row>
    <row r="6" spans="1:9" x14ac:dyDescent="0.25">
      <c r="A6" t="s">
        <v>39</v>
      </c>
      <c r="B6" t="s">
        <v>31</v>
      </c>
      <c r="C6" s="4" t="s">
        <v>875</v>
      </c>
      <c r="F6" s="2" t="s">
        <v>437</v>
      </c>
      <c r="G6" s="3">
        <v>68</v>
      </c>
      <c r="H6" s="3">
        <v>117</v>
      </c>
      <c r="I6" s="3">
        <v>185</v>
      </c>
    </row>
    <row r="7" spans="1:9" x14ac:dyDescent="0.25">
      <c r="A7" t="s">
        <v>43</v>
      </c>
      <c r="B7" t="s">
        <v>31</v>
      </c>
      <c r="C7" s="4" t="s">
        <v>875</v>
      </c>
      <c r="F7" s="2" t="s">
        <v>242</v>
      </c>
      <c r="G7" s="3">
        <v>65</v>
      </c>
      <c r="H7" s="3">
        <v>18</v>
      </c>
      <c r="I7" s="3">
        <v>83</v>
      </c>
    </row>
    <row r="8" spans="1:9" x14ac:dyDescent="0.25">
      <c r="A8" t="s">
        <v>46</v>
      </c>
      <c r="B8" t="s">
        <v>31</v>
      </c>
      <c r="C8" s="4" t="s">
        <v>875</v>
      </c>
      <c r="F8" s="2" t="s">
        <v>885</v>
      </c>
      <c r="G8" s="3">
        <v>155</v>
      </c>
      <c r="H8" s="3">
        <v>175</v>
      </c>
      <c r="I8" s="3">
        <v>330</v>
      </c>
    </row>
    <row r="9" spans="1:9" x14ac:dyDescent="0.25">
      <c r="A9" t="s">
        <v>48</v>
      </c>
      <c r="B9" t="s">
        <v>31</v>
      </c>
      <c r="C9" s="4" t="s">
        <v>875</v>
      </c>
    </row>
    <row r="10" spans="1:9" x14ac:dyDescent="0.25">
      <c r="A10" t="s">
        <v>49</v>
      </c>
      <c r="B10" t="s">
        <v>31</v>
      </c>
      <c r="C10" s="4" t="s">
        <v>875</v>
      </c>
      <c r="F10" s="2" t="s">
        <v>946</v>
      </c>
      <c r="G10" s="2" t="s">
        <v>883</v>
      </c>
    </row>
    <row r="11" spans="1:9" x14ac:dyDescent="0.25">
      <c r="A11" t="s">
        <v>60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61</v>
      </c>
      <c r="B12" t="s">
        <v>31</v>
      </c>
      <c r="C12" s="4" t="s">
        <v>875</v>
      </c>
      <c r="F12" t="s">
        <v>31</v>
      </c>
      <c r="G12">
        <v>17</v>
      </c>
      <c r="H12">
        <v>24</v>
      </c>
      <c r="I12">
        <v>41</v>
      </c>
    </row>
    <row r="13" spans="1:9" x14ac:dyDescent="0.25">
      <c r="A13" t="s">
        <v>63</v>
      </c>
      <c r="B13" t="s">
        <v>31</v>
      </c>
      <c r="C13" s="4" t="s">
        <v>875</v>
      </c>
      <c r="F13" t="s">
        <v>174</v>
      </c>
      <c r="G13">
        <v>5</v>
      </c>
      <c r="H13">
        <v>16</v>
      </c>
      <c r="I13">
        <v>21</v>
      </c>
    </row>
    <row r="14" spans="1:9" x14ac:dyDescent="0.25">
      <c r="A14" t="s">
        <v>75</v>
      </c>
      <c r="B14" t="s">
        <v>31</v>
      </c>
      <c r="C14" s="4" t="s">
        <v>874</v>
      </c>
      <c r="F14" t="s">
        <v>437</v>
      </c>
      <c r="G14">
        <v>68</v>
      </c>
      <c r="H14">
        <v>117</v>
      </c>
      <c r="I14">
        <v>185</v>
      </c>
    </row>
    <row r="15" spans="1:9" x14ac:dyDescent="0.25">
      <c r="A15" t="s">
        <v>82</v>
      </c>
      <c r="B15" t="s">
        <v>31</v>
      </c>
      <c r="C15" s="4" t="s">
        <v>875</v>
      </c>
      <c r="F15" t="s">
        <v>242</v>
      </c>
      <c r="G15">
        <v>65</v>
      </c>
      <c r="H15">
        <v>18</v>
      </c>
      <c r="I15">
        <v>83</v>
      </c>
    </row>
    <row r="16" spans="1:9" x14ac:dyDescent="0.25">
      <c r="A16" t="s">
        <v>83</v>
      </c>
      <c r="B16" t="s">
        <v>31</v>
      </c>
      <c r="C16" s="4" t="s">
        <v>875</v>
      </c>
      <c r="F16" s="7" t="s">
        <v>885</v>
      </c>
      <c r="G16">
        <v>155</v>
      </c>
      <c r="H16">
        <v>175</v>
      </c>
      <c r="I16">
        <v>330</v>
      </c>
    </row>
    <row r="17" spans="1:9" x14ac:dyDescent="0.25">
      <c r="A17" t="s">
        <v>88</v>
      </c>
      <c r="B17" t="s">
        <v>31</v>
      </c>
      <c r="C17" s="4" t="s">
        <v>875</v>
      </c>
    </row>
    <row r="18" spans="1:9" x14ac:dyDescent="0.25">
      <c r="A18" t="s">
        <v>96</v>
      </c>
      <c r="B18" t="s">
        <v>31</v>
      </c>
      <c r="C18" s="4" t="s">
        <v>875</v>
      </c>
    </row>
    <row r="19" spans="1:9" x14ac:dyDescent="0.25">
      <c r="A19" t="s">
        <v>103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07</v>
      </c>
      <c r="B20" t="s">
        <v>31</v>
      </c>
      <c r="C20" s="4" t="s">
        <v>875</v>
      </c>
      <c r="F20" t="s">
        <v>876</v>
      </c>
      <c r="G20">
        <f>G12+G13</f>
        <v>22</v>
      </c>
      <c r="H20">
        <f>H12+H13</f>
        <v>40</v>
      </c>
      <c r="I20">
        <f>I12+I13</f>
        <v>62</v>
      </c>
    </row>
    <row r="21" spans="1:9" x14ac:dyDescent="0.25">
      <c r="A21" t="s">
        <v>108</v>
      </c>
      <c r="B21" t="s">
        <v>31</v>
      </c>
      <c r="C21" s="4" t="s">
        <v>875</v>
      </c>
      <c r="F21" t="s">
        <v>877</v>
      </c>
      <c r="G21">
        <f>G14+G15</f>
        <v>133</v>
      </c>
      <c r="H21">
        <f>H14+H15</f>
        <v>135</v>
      </c>
      <c r="I21">
        <f>I14+I15</f>
        <v>268</v>
      </c>
    </row>
    <row r="22" spans="1:9" x14ac:dyDescent="0.25">
      <c r="A22" t="s">
        <v>109</v>
      </c>
      <c r="B22" t="s">
        <v>31</v>
      </c>
      <c r="C22" s="4" t="s">
        <v>874</v>
      </c>
      <c r="F22" s="7" t="s">
        <v>885</v>
      </c>
      <c r="G22">
        <f>G16</f>
        <v>155</v>
      </c>
      <c r="H22">
        <f t="shared" ref="H22:I22" si="0">H16</f>
        <v>175</v>
      </c>
      <c r="I22">
        <f t="shared" si="0"/>
        <v>330</v>
      </c>
    </row>
    <row r="23" spans="1:9" x14ac:dyDescent="0.25">
      <c r="A23" t="s">
        <v>114</v>
      </c>
      <c r="B23" t="s">
        <v>31</v>
      </c>
      <c r="C23" s="4" t="s">
        <v>874</v>
      </c>
    </row>
    <row r="24" spans="1:9" x14ac:dyDescent="0.25">
      <c r="A24" t="s">
        <v>116</v>
      </c>
      <c r="B24" t="s">
        <v>31</v>
      </c>
      <c r="C24" s="4" t="s">
        <v>874</v>
      </c>
    </row>
    <row r="25" spans="1:9" x14ac:dyDescent="0.25">
      <c r="A25" t="s">
        <v>118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20</v>
      </c>
      <c r="B26" t="s">
        <v>31</v>
      </c>
      <c r="C26" s="4" t="s">
        <v>874</v>
      </c>
      <c r="F26" t="s">
        <v>876</v>
      </c>
      <c r="G26">
        <f>$I26*G$28/$I$28</f>
        <v>29.121212121212121</v>
      </c>
      <c r="H26">
        <f>$I26*H$28/$I$28</f>
        <v>32.878787878787875</v>
      </c>
      <c r="I26">
        <f>I20</f>
        <v>62</v>
      </c>
    </row>
    <row r="27" spans="1:9" x14ac:dyDescent="0.25">
      <c r="A27" t="s">
        <v>122</v>
      </c>
      <c r="B27" t="s">
        <v>31</v>
      </c>
      <c r="C27" s="4" t="s">
        <v>875</v>
      </c>
      <c r="F27" t="s">
        <v>877</v>
      </c>
      <c r="G27">
        <f>$I27*G$28/$I$28</f>
        <v>125.87878787878788</v>
      </c>
      <c r="H27">
        <f>$I27*H$28/$I$28</f>
        <v>142.12121212121212</v>
      </c>
      <c r="I27">
        <f>I21</f>
        <v>268</v>
      </c>
    </row>
    <row r="28" spans="1:9" x14ac:dyDescent="0.25">
      <c r="A28" t="s">
        <v>123</v>
      </c>
      <c r="B28" t="s">
        <v>31</v>
      </c>
      <c r="C28" s="4" t="s">
        <v>874</v>
      </c>
      <c r="F28" s="7" t="s">
        <v>885</v>
      </c>
      <c r="G28">
        <f>G22</f>
        <v>155</v>
      </c>
      <c r="H28">
        <f>H22</f>
        <v>175</v>
      </c>
      <c r="I28">
        <f>I22</f>
        <v>330</v>
      </c>
    </row>
    <row r="29" spans="1:9" x14ac:dyDescent="0.25">
      <c r="A29" t="s">
        <v>128</v>
      </c>
      <c r="B29" t="s">
        <v>31</v>
      </c>
      <c r="C29" s="4" t="s">
        <v>874</v>
      </c>
    </row>
    <row r="30" spans="1:9" x14ac:dyDescent="0.25">
      <c r="A30" t="s">
        <v>130</v>
      </c>
      <c r="B30" t="s">
        <v>31</v>
      </c>
      <c r="C30" s="4" t="s">
        <v>874</v>
      </c>
    </row>
    <row r="31" spans="1:9" x14ac:dyDescent="0.25">
      <c r="A31" t="s">
        <v>133</v>
      </c>
      <c r="B31" t="s">
        <v>31</v>
      </c>
      <c r="C31" s="4" t="s">
        <v>874</v>
      </c>
      <c r="F31" t="s">
        <v>879</v>
      </c>
      <c r="G31">
        <f>_xlfn.CHISQ.TEST(G20:H21,G26:H27)</f>
        <v>4.4342750312423074E-2</v>
      </c>
    </row>
    <row r="32" spans="1:9" x14ac:dyDescent="0.25">
      <c r="A32" t="s">
        <v>134</v>
      </c>
      <c r="B32" t="s">
        <v>31</v>
      </c>
      <c r="C32" s="4" t="s">
        <v>874</v>
      </c>
      <c r="F32" s="5" t="s">
        <v>878</v>
      </c>
      <c r="G32">
        <f>_xlfn.CHISQ.TEST(H20:H21,G20:G21)</f>
        <v>1.2227010160992016E-4</v>
      </c>
    </row>
    <row r="33" spans="1:9" x14ac:dyDescent="0.25">
      <c r="A33" t="s">
        <v>135</v>
      </c>
      <c r="B33" t="s">
        <v>31</v>
      </c>
      <c r="C33" s="4" t="s">
        <v>875</v>
      </c>
      <c r="F33" t="s">
        <v>880</v>
      </c>
      <c r="G33">
        <f>_xlfn.CHISQ.TEST(G20:H20,G21:H21)</f>
        <v>1.4617422252753981E-36</v>
      </c>
    </row>
    <row r="34" spans="1:9" x14ac:dyDescent="0.25">
      <c r="A34" t="s">
        <v>140</v>
      </c>
      <c r="B34" t="s">
        <v>31</v>
      </c>
      <c r="C34" s="4" t="s">
        <v>875</v>
      </c>
    </row>
    <row r="35" spans="1:9" x14ac:dyDescent="0.25">
      <c r="A35" t="s">
        <v>144</v>
      </c>
      <c r="B35" t="s">
        <v>31</v>
      </c>
      <c r="C35" s="4" t="s">
        <v>875</v>
      </c>
    </row>
    <row r="36" spans="1:9" x14ac:dyDescent="0.25">
      <c r="A36" t="s">
        <v>147</v>
      </c>
      <c r="B36" t="s">
        <v>31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48</v>
      </c>
      <c r="B37" t="s">
        <v>31</v>
      </c>
      <c r="C37" s="4" t="s">
        <v>874</v>
      </c>
      <c r="F37" t="s">
        <v>876</v>
      </c>
      <c r="G37">
        <f>G20/$I20*100</f>
        <v>35.483870967741936</v>
      </c>
      <c r="H37">
        <f>H20/$I20*100</f>
        <v>64.516129032258064</v>
      </c>
      <c r="I37">
        <f>G37+H37</f>
        <v>100</v>
      </c>
    </row>
    <row r="38" spans="1:9" x14ac:dyDescent="0.25">
      <c r="A38" t="s">
        <v>156</v>
      </c>
      <c r="B38" t="s">
        <v>31</v>
      </c>
      <c r="C38" s="4" t="s">
        <v>874</v>
      </c>
      <c r="F38" t="s">
        <v>877</v>
      </c>
      <c r="G38">
        <f>G21/$I21*100</f>
        <v>49.626865671641788</v>
      </c>
      <c r="H38">
        <f>H21/$I21*100</f>
        <v>50.373134328358205</v>
      </c>
      <c r="I38">
        <f>G38+H38</f>
        <v>100</v>
      </c>
    </row>
    <row r="39" spans="1:9" x14ac:dyDescent="0.25">
      <c r="A39" t="s">
        <v>162</v>
      </c>
      <c r="B39" t="s">
        <v>31</v>
      </c>
      <c r="C39" s="4" t="s">
        <v>874</v>
      </c>
      <c r="F39" s="7" t="s">
        <v>885</v>
      </c>
    </row>
    <row r="40" spans="1:9" x14ac:dyDescent="0.25">
      <c r="A40" t="s">
        <v>164</v>
      </c>
      <c r="B40" t="s">
        <v>31</v>
      </c>
      <c r="C40" s="4" t="s">
        <v>875</v>
      </c>
    </row>
    <row r="41" spans="1:9" x14ac:dyDescent="0.25">
      <c r="A41" t="s">
        <v>165</v>
      </c>
      <c r="B41" t="s">
        <v>31</v>
      </c>
      <c r="C41" s="4" t="s">
        <v>874</v>
      </c>
    </row>
    <row r="42" spans="1:9" x14ac:dyDescent="0.25">
      <c r="A42" t="s">
        <v>167</v>
      </c>
      <c r="B42" t="s">
        <v>31</v>
      </c>
      <c r="C42" s="4" t="s">
        <v>874</v>
      </c>
      <c r="F42" t="s">
        <v>882</v>
      </c>
      <c r="G42">
        <f>H37-G37</f>
        <v>29.032258064516128</v>
      </c>
    </row>
    <row r="43" spans="1:9" x14ac:dyDescent="0.25">
      <c r="A43" t="s">
        <v>169</v>
      </c>
      <c r="B43" t="s">
        <v>31</v>
      </c>
      <c r="C43" s="4" t="s">
        <v>875</v>
      </c>
      <c r="F43" t="s">
        <v>881</v>
      </c>
      <c r="G43">
        <f>G38-H38</f>
        <v>-0.74626865671641696</v>
      </c>
    </row>
    <row r="44" spans="1:9" x14ac:dyDescent="0.25">
      <c r="A44" t="s">
        <v>173</v>
      </c>
      <c r="B44" t="s">
        <v>174</v>
      </c>
      <c r="C44" s="4" t="s">
        <v>875</v>
      </c>
    </row>
    <row r="45" spans="1:9" x14ac:dyDescent="0.25">
      <c r="A45" t="s">
        <v>181</v>
      </c>
      <c r="B45" t="s">
        <v>174</v>
      </c>
      <c r="C45" s="4" t="s">
        <v>874</v>
      </c>
    </row>
    <row r="46" spans="1:9" x14ac:dyDescent="0.25">
      <c r="A46" t="s">
        <v>188</v>
      </c>
      <c r="B46" t="s">
        <v>174</v>
      </c>
      <c r="C46" s="4" t="s">
        <v>875</v>
      </c>
    </row>
    <row r="47" spans="1:9" x14ac:dyDescent="0.25">
      <c r="A47" t="s">
        <v>189</v>
      </c>
      <c r="B47" t="s">
        <v>174</v>
      </c>
      <c r="C47" s="4" t="s">
        <v>875</v>
      </c>
    </row>
    <row r="48" spans="1:9" x14ac:dyDescent="0.25">
      <c r="A48" t="s">
        <v>191</v>
      </c>
      <c r="B48" t="s">
        <v>174</v>
      </c>
      <c r="C48" s="4" t="s">
        <v>875</v>
      </c>
    </row>
    <row r="49" spans="1:3" x14ac:dyDescent="0.25">
      <c r="A49" t="s">
        <v>192</v>
      </c>
      <c r="B49" t="s">
        <v>174</v>
      </c>
      <c r="C49" s="4" t="s">
        <v>874</v>
      </c>
    </row>
    <row r="50" spans="1:3" x14ac:dyDescent="0.25">
      <c r="A50" t="s">
        <v>193</v>
      </c>
      <c r="B50" t="s">
        <v>174</v>
      </c>
      <c r="C50" s="4" t="s">
        <v>875</v>
      </c>
    </row>
    <row r="51" spans="1:3" x14ac:dyDescent="0.25">
      <c r="A51" t="s">
        <v>194</v>
      </c>
      <c r="B51" t="s">
        <v>174</v>
      </c>
      <c r="C51" s="4" t="s">
        <v>874</v>
      </c>
    </row>
    <row r="52" spans="1:3" x14ac:dyDescent="0.25">
      <c r="A52" t="s">
        <v>195</v>
      </c>
      <c r="B52" t="s">
        <v>174</v>
      </c>
      <c r="C52" s="4" t="s">
        <v>875</v>
      </c>
    </row>
    <row r="53" spans="1:3" x14ac:dyDescent="0.25">
      <c r="A53" t="s">
        <v>198</v>
      </c>
      <c r="B53" t="s">
        <v>174</v>
      </c>
      <c r="C53" s="4" t="s">
        <v>874</v>
      </c>
    </row>
    <row r="54" spans="1:3" x14ac:dyDescent="0.25">
      <c r="A54" t="s">
        <v>199</v>
      </c>
      <c r="B54" t="s">
        <v>174</v>
      </c>
      <c r="C54" s="4" t="s">
        <v>875</v>
      </c>
    </row>
    <row r="55" spans="1:3" x14ac:dyDescent="0.25">
      <c r="A55" t="s">
        <v>203</v>
      </c>
      <c r="B55" t="s">
        <v>174</v>
      </c>
      <c r="C55" s="4" t="s">
        <v>875</v>
      </c>
    </row>
    <row r="56" spans="1:3" x14ac:dyDescent="0.25">
      <c r="A56" t="s">
        <v>204</v>
      </c>
      <c r="B56" t="s">
        <v>174</v>
      </c>
      <c r="C56" s="4" t="s">
        <v>875</v>
      </c>
    </row>
    <row r="57" spans="1:3" x14ac:dyDescent="0.25">
      <c r="A57" t="s">
        <v>205</v>
      </c>
      <c r="B57" t="s">
        <v>174</v>
      </c>
      <c r="C57" s="4" t="s">
        <v>875</v>
      </c>
    </row>
    <row r="58" spans="1:3" x14ac:dyDescent="0.25">
      <c r="A58" t="s">
        <v>214</v>
      </c>
      <c r="B58" t="s">
        <v>174</v>
      </c>
      <c r="C58" s="4" t="s">
        <v>875</v>
      </c>
    </row>
    <row r="59" spans="1:3" x14ac:dyDescent="0.25">
      <c r="A59" t="s">
        <v>215</v>
      </c>
      <c r="B59" t="s">
        <v>174</v>
      </c>
      <c r="C59" s="4" t="s">
        <v>875</v>
      </c>
    </row>
    <row r="60" spans="1:3" x14ac:dyDescent="0.25">
      <c r="A60" t="s">
        <v>217</v>
      </c>
      <c r="B60" t="s">
        <v>174</v>
      </c>
      <c r="C60" s="4" t="s">
        <v>875</v>
      </c>
    </row>
    <row r="61" spans="1:3" x14ac:dyDescent="0.25">
      <c r="A61" t="s">
        <v>224</v>
      </c>
      <c r="B61" t="s">
        <v>174</v>
      </c>
      <c r="C61" s="4" t="s">
        <v>875</v>
      </c>
    </row>
    <row r="62" spans="1:3" x14ac:dyDescent="0.25">
      <c r="A62" t="s">
        <v>230</v>
      </c>
      <c r="B62" t="s">
        <v>174</v>
      </c>
      <c r="C62" s="4" t="s">
        <v>875</v>
      </c>
    </row>
    <row r="63" spans="1:3" x14ac:dyDescent="0.25">
      <c r="A63" t="s">
        <v>233</v>
      </c>
      <c r="B63" t="s">
        <v>174</v>
      </c>
      <c r="C63" s="4" t="s">
        <v>875</v>
      </c>
    </row>
    <row r="64" spans="1:3" x14ac:dyDescent="0.25">
      <c r="A64" t="s">
        <v>237</v>
      </c>
      <c r="B64" t="s">
        <v>174</v>
      </c>
      <c r="C64" s="4" t="s">
        <v>874</v>
      </c>
    </row>
    <row r="65" spans="1:3" x14ac:dyDescent="0.25">
      <c r="A65" t="s">
        <v>244</v>
      </c>
      <c r="B65" t="s">
        <v>242</v>
      </c>
      <c r="C65" s="4" t="s">
        <v>875</v>
      </c>
    </row>
    <row r="66" spans="1:3" x14ac:dyDescent="0.25">
      <c r="A66" t="s">
        <v>245</v>
      </c>
      <c r="B66" t="s">
        <v>242</v>
      </c>
      <c r="C66" s="4" t="s">
        <v>874</v>
      </c>
    </row>
    <row r="67" spans="1:3" x14ac:dyDescent="0.25">
      <c r="A67" t="s">
        <v>246</v>
      </c>
      <c r="B67" t="s">
        <v>242</v>
      </c>
      <c r="C67" s="4" t="s">
        <v>874</v>
      </c>
    </row>
    <row r="68" spans="1:3" x14ac:dyDescent="0.25">
      <c r="A68" t="s">
        <v>247</v>
      </c>
      <c r="B68" t="s">
        <v>242</v>
      </c>
      <c r="C68" s="4" t="s">
        <v>874</v>
      </c>
    </row>
    <row r="69" spans="1:3" x14ac:dyDescent="0.25">
      <c r="A69" t="s">
        <v>253</v>
      </c>
      <c r="B69" t="s">
        <v>242</v>
      </c>
      <c r="C69" s="4" t="s">
        <v>874</v>
      </c>
    </row>
    <row r="70" spans="1:3" x14ac:dyDescent="0.25">
      <c r="A70" t="s">
        <v>257</v>
      </c>
      <c r="B70" t="s">
        <v>242</v>
      </c>
      <c r="C70" s="4" t="s">
        <v>874</v>
      </c>
    </row>
    <row r="71" spans="1:3" x14ac:dyDescent="0.25">
      <c r="A71" t="s">
        <v>258</v>
      </c>
      <c r="B71" t="s">
        <v>242</v>
      </c>
      <c r="C71" s="4" t="s">
        <v>874</v>
      </c>
    </row>
    <row r="72" spans="1:3" x14ac:dyDescent="0.25">
      <c r="A72" t="s">
        <v>261</v>
      </c>
      <c r="B72" t="s">
        <v>242</v>
      </c>
      <c r="C72" s="4" t="s">
        <v>874</v>
      </c>
    </row>
    <row r="73" spans="1:3" x14ac:dyDescent="0.25">
      <c r="A73" t="s">
        <v>263</v>
      </c>
      <c r="B73" t="s">
        <v>242</v>
      </c>
      <c r="C73" s="4" t="s">
        <v>874</v>
      </c>
    </row>
    <row r="74" spans="1:3" x14ac:dyDescent="0.25">
      <c r="A74" t="s">
        <v>264</v>
      </c>
      <c r="B74" t="s">
        <v>242</v>
      </c>
      <c r="C74" s="4" t="s">
        <v>875</v>
      </c>
    </row>
    <row r="75" spans="1:3" x14ac:dyDescent="0.25">
      <c r="A75" t="s">
        <v>266</v>
      </c>
      <c r="B75" t="s">
        <v>242</v>
      </c>
      <c r="C75" s="4" t="s">
        <v>875</v>
      </c>
    </row>
    <row r="76" spans="1:3" x14ac:dyDescent="0.25">
      <c r="A76" t="s">
        <v>267</v>
      </c>
      <c r="B76" t="s">
        <v>242</v>
      </c>
      <c r="C76" s="4" t="s">
        <v>874</v>
      </c>
    </row>
    <row r="77" spans="1:3" x14ac:dyDescent="0.25">
      <c r="A77" t="s">
        <v>268</v>
      </c>
      <c r="B77" t="s">
        <v>242</v>
      </c>
      <c r="C77" s="4" t="s">
        <v>875</v>
      </c>
    </row>
    <row r="78" spans="1:3" x14ac:dyDescent="0.25">
      <c r="A78" t="s">
        <v>269</v>
      </c>
      <c r="B78" t="s">
        <v>242</v>
      </c>
      <c r="C78" s="4" t="s">
        <v>874</v>
      </c>
    </row>
    <row r="79" spans="1:3" x14ac:dyDescent="0.25">
      <c r="A79" t="s">
        <v>270</v>
      </c>
      <c r="B79" t="s">
        <v>242</v>
      </c>
      <c r="C79" s="4" t="s">
        <v>874</v>
      </c>
    </row>
    <row r="80" spans="1:3" x14ac:dyDescent="0.25">
      <c r="A80" t="s">
        <v>271</v>
      </c>
      <c r="B80" t="s">
        <v>242</v>
      </c>
      <c r="C80" s="4" t="s">
        <v>874</v>
      </c>
    </row>
    <row r="81" spans="1:3" x14ac:dyDescent="0.25">
      <c r="A81" t="s">
        <v>273</v>
      </c>
      <c r="B81" t="s">
        <v>242</v>
      </c>
      <c r="C81" s="4" t="s">
        <v>875</v>
      </c>
    </row>
    <row r="82" spans="1:3" x14ac:dyDescent="0.25">
      <c r="A82" t="s">
        <v>282</v>
      </c>
      <c r="B82" t="s">
        <v>242</v>
      </c>
      <c r="C82" s="4" t="s">
        <v>874</v>
      </c>
    </row>
    <row r="83" spans="1:3" x14ac:dyDescent="0.25">
      <c r="A83" t="s">
        <v>284</v>
      </c>
      <c r="B83" t="s">
        <v>242</v>
      </c>
      <c r="C83" s="4" t="s">
        <v>874</v>
      </c>
    </row>
    <row r="84" spans="1:3" x14ac:dyDescent="0.25">
      <c r="A84" t="s">
        <v>286</v>
      </c>
      <c r="B84" t="s">
        <v>242</v>
      </c>
      <c r="C84" s="4" t="s">
        <v>874</v>
      </c>
    </row>
    <row r="85" spans="1:3" x14ac:dyDescent="0.25">
      <c r="A85" t="s">
        <v>289</v>
      </c>
      <c r="B85" t="s">
        <v>242</v>
      </c>
      <c r="C85" s="4" t="s">
        <v>874</v>
      </c>
    </row>
    <row r="86" spans="1:3" x14ac:dyDescent="0.25">
      <c r="A86" t="s">
        <v>293</v>
      </c>
      <c r="B86" t="s">
        <v>242</v>
      </c>
      <c r="C86" s="4" t="s">
        <v>874</v>
      </c>
    </row>
    <row r="87" spans="1:3" x14ac:dyDescent="0.25">
      <c r="A87" t="s">
        <v>296</v>
      </c>
      <c r="B87" t="s">
        <v>242</v>
      </c>
      <c r="C87" s="4" t="s">
        <v>874</v>
      </c>
    </row>
    <row r="88" spans="1:3" x14ac:dyDescent="0.25">
      <c r="A88" t="s">
        <v>297</v>
      </c>
      <c r="B88" t="s">
        <v>242</v>
      </c>
      <c r="C88" s="4" t="s">
        <v>874</v>
      </c>
    </row>
    <row r="89" spans="1:3" x14ac:dyDescent="0.25">
      <c r="A89" t="s">
        <v>299</v>
      </c>
      <c r="B89" t="s">
        <v>242</v>
      </c>
      <c r="C89" s="4" t="s">
        <v>875</v>
      </c>
    </row>
    <row r="90" spans="1:3" x14ac:dyDescent="0.25">
      <c r="A90" t="s">
        <v>300</v>
      </c>
      <c r="B90" t="s">
        <v>242</v>
      </c>
      <c r="C90" s="4" t="s">
        <v>875</v>
      </c>
    </row>
    <row r="91" spans="1:3" x14ac:dyDescent="0.25">
      <c r="A91" t="s">
        <v>301</v>
      </c>
      <c r="B91" t="s">
        <v>242</v>
      </c>
      <c r="C91" s="4" t="s">
        <v>874</v>
      </c>
    </row>
    <row r="92" spans="1:3" x14ac:dyDescent="0.25">
      <c r="A92" t="s">
        <v>302</v>
      </c>
      <c r="B92" t="s">
        <v>242</v>
      </c>
      <c r="C92" s="4" t="s">
        <v>874</v>
      </c>
    </row>
    <row r="93" spans="1:3" x14ac:dyDescent="0.25">
      <c r="A93" t="s">
        <v>303</v>
      </c>
      <c r="B93" t="s">
        <v>242</v>
      </c>
      <c r="C93" s="4" t="s">
        <v>874</v>
      </c>
    </row>
    <row r="94" spans="1:3" x14ac:dyDescent="0.25">
      <c r="A94" t="s">
        <v>307</v>
      </c>
      <c r="B94" t="s">
        <v>242</v>
      </c>
      <c r="C94" s="4" t="s">
        <v>874</v>
      </c>
    </row>
    <row r="95" spans="1:3" x14ac:dyDescent="0.25">
      <c r="A95" t="s">
        <v>308</v>
      </c>
      <c r="B95" t="s">
        <v>242</v>
      </c>
      <c r="C95" s="4" t="s">
        <v>874</v>
      </c>
    </row>
    <row r="96" spans="1:3" x14ac:dyDescent="0.25">
      <c r="A96" t="s">
        <v>311</v>
      </c>
      <c r="B96" t="s">
        <v>242</v>
      </c>
      <c r="C96" s="4" t="s">
        <v>874</v>
      </c>
    </row>
    <row r="97" spans="1:3" x14ac:dyDescent="0.25">
      <c r="A97" t="s">
        <v>314</v>
      </c>
      <c r="B97" t="s">
        <v>242</v>
      </c>
      <c r="C97" s="4" t="s">
        <v>874</v>
      </c>
    </row>
    <row r="98" spans="1:3" x14ac:dyDescent="0.25">
      <c r="A98" t="s">
        <v>317</v>
      </c>
      <c r="B98" t="s">
        <v>242</v>
      </c>
      <c r="C98" s="4" t="s">
        <v>875</v>
      </c>
    </row>
    <row r="99" spans="1:3" x14ac:dyDescent="0.25">
      <c r="A99" t="s">
        <v>321</v>
      </c>
      <c r="B99" t="s">
        <v>242</v>
      </c>
      <c r="C99" s="4" t="s">
        <v>874</v>
      </c>
    </row>
    <row r="100" spans="1:3" x14ac:dyDescent="0.25">
      <c r="A100" t="s">
        <v>322</v>
      </c>
      <c r="B100" t="s">
        <v>242</v>
      </c>
      <c r="C100" s="4" t="s">
        <v>874</v>
      </c>
    </row>
    <row r="101" spans="1:3" x14ac:dyDescent="0.25">
      <c r="A101" t="s">
        <v>328</v>
      </c>
      <c r="B101" t="s">
        <v>242</v>
      </c>
      <c r="C101" s="4" t="s">
        <v>874</v>
      </c>
    </row>
    <row r="102" spans="1:3" x14ac:dyDescent="0.25">
      <c r="A102" t="s">
        <v>332</v>
      </c>
      <c r="B102" t="s">
        <v>242</v>
      </c>
      <c r="C102" s="4" t="s">
        <v>874</v>
      </c>
    </row>
    <row r="103" spans="1:3" x14ac:dyDescent="0.25">
      <c r="A103" t="s">
        <v>336</v>
      </c>
      <c r="B103" t="s">
        <v>242</v>
      </c>
      <c r="C103" s="4" t="s">
        <v>875</v>
      </c>
    </row>
    <row r="104" spans="1:3" x14ac:dyDescent="0.25">
      <c r="A104" t="s">
        <v>338</v>
      </c>
      <c r="B104" t="s">
        <v>242</v>
      </c>
      <c r="C104" s="4" t="s">
        <v>874</v>
      </c>
    </row>
    <row r="105" spans="1:3" x14ac:dyDescent="0.25">
      <c r="A105" t="s">
        <v>341</v>
      </c>
      <c r="B105" t="s">
        <v>242</v>
      </c>
      <c r="C105" s="4" t="s">
        <v>874</v>
      </c>
    </row>
    <row r="106" spans="1:3" x14ac:dyDescent="0.25">
      <c r="A106" t="s">
        <v>342</v>
      </c>
      <c r="B106" t="s">
        <v>242</v>
      </c>
      <c r="C106" s="4" t="s">
        <v>875</v>
      </c>
    </row>
    <row r="107" spans="1:3" x14ac:dyDescent="0.25">
      <c r="A107" t="s">
        <v>343</v>
      </c>
      <c r="B107" t="s">
        <v>242</v>
      </c>
      <c r="C107" s="4" t="s">
        <v>874</v>
      </c>
    </row>
    <row r="108" spans="1:3" x14ac:dyDescent="0.25">
      <c r="A108" t="s">
        <v>347</v>
      </c>
      <c r="B108" t="s">
        <v>242</v>
      </c>
      <c r="C108" s="4" t="s">
        <v>874</v>
      </c>
    </row>
    <row r="109" spans="1:3" x14ac:dyDescent="0.25">
      <c r="A109" t="s">
        <v>351</v>
      </c>
      <c r="B109" t="s">
        <v>242</v>
      </c>
      <c r="C109" s="4" t="s">
        <v>875</v>
      </c>
    </row>
    <row r="110" spans="1:3" x14ac:dyDescent="0.25">
      <c r="A110" t="s">
        <v>352</v>
      </c>
      <c r="B110" t="s">
        <v>242</v>
      </c>
      <c r="C110" s="4" t="s">
        <v>874</v>
      </c>
    </row>
    <row r="111" spans="1:3" x14ac:dyDescent="0.25">
      <c r="A111" t="s">
        <v>359</v>
      </c>
      <c r="B111" t="s">
        <v>242</v>
      </c>
      <c r="C111" s="4" t="s">
        <v>874</v>
      </c>
    </row>
    <row r="112" spans="1:3" x14ac:dyDescent="0.25">
      <c r="A112" t="s">
        <v>360</v>
      </c>
      <c r="B112" t="s">
        <v>242</v>
      </c>
      <c r="C112" s="4" t="s">
        <v>875</v>
      </c>
    </row>
    <row r="113" spans="1:3" x14ac:dyDescent="0.25">
      <c r="A113" t="s">
        <v>367</v>
      </c>
      <c r="B113" t="s">
        <v>242</v>
      </c>
      <c r="C113" s="4" t="s">
        <v>874</v>
      </c>
    </row>
    <row r="114" spans="1:3" x14ac:dyDescent="0.25">
      <c r="A114" t="s">
        <v>369</v>
      </c>
      <c r="B114" t="s">
        <v>242</v>
      </c>
      <c r="C114" s="4" t="s">
        <v>874</v>
      </c>
    </row>
    <row r="115" spans="1:3" x14ac:dyDescent="0.25">
      <c r="A115" t="s">
        <v>370</v>
      </c>
      <c r="B115" t="s">
        <v>242</v>
      </c>
      <c r="C115" s="4" t="s">
        <v>874</v>
      </c>
    </row>
    <row r="116" spans="1:3" x14ac:dyDescent="0.25">
      <c r="A116" t="s">
        <v>371</v>
      </c>
      <c r="B116" t="s">
        <v>242</v>
      </c>
      <c r="C116" s="4" t="s">
        <v>874</v>
      </c>
    </row>
    <row r="117" spans="1:3" x14ac:dyDescent="0.25">
      <c r="A117" t="s">
        <v>374</v>
      </c>
      <c r="B117" t="s">
        <v>242</v>
      </c>
      <c r="C117" s="4" t="s">
        <v>874</v>
      </c>
    </row>
    <row r="118" spans="1:3" x14ac:dyDescent="0.25">
      <c r="A118" t="s">
        <v>375</v>
      </c>
      <c r="B118" t="s">
        <v>242</v>
      </c>
      <c r="C118" s="4" t="s">
        <v>875</v>
      </c>
    </row>
    <row r="119" spans="1:3" x14ac:dyDescent="0.25">
      <c r="A119" t="s">
        <v>378</v>
      </c>
      <c r="B119" t="s">
        <v>242</v>
      </c>
      <c r="C119" s="4" t="s">
        <v>874</v>
      </c>
    </row>
    <row r="120" spans="1:3" x14ac:dyDescent="0.25">
      <c r="A120" t="s">
        <v>379</v>
      </c>
      <c r="B120" t="s">
        <v>242</v>
      </c>
      <c r="C120" s="4" t="s">
        <v>874</v>
      </c>
    </row>
    <row r="121" spans="1:3" x14ac:dyDescent="0.25">
      <c r="A121" t="s">
        <v>381</v>
      </c>
      <c r="B121" t="s">
        <v>242</v>
      </c>
      <c r="C121" s="4" t="s">
        <v>874</v>
      </c>
    </row>
    <row r="122" spans="1:3" x14ac:dyDescent="0.25">
      <c r="A122" t="s">
        <v>382</v>
      </c>
      <c r="B122" t="s">
        <v>242</v>
      </c>
      <c r="C122" s="4" t="s">
        <v>874</v>
      </c>
    </row>
    <row r="123" spans="1:3" x14ac:dyDescent="0.25">
      <c r="A123" t="s">
        <v>383</v>
      </c>
      <c r="B123" t="s">
        <v>242</v>
      </c>
      <c r="C123" s="4" t="s">
        <v>874</v>
      </c>
    </row>
    <row r="124" spans="1:3" x14ac:dyDescent="0.25">
      <c r="A124" t="s">
        <v>386</v>
      </c>
      <c r="B124" t="s">
        <v>242</v>
      </c>
      <c r="C124" s="4" t="s">
        <v>874</v>
      </c>
    </row>
    <row r="125" spans="1:3" x14ac:dyDescent="0.25">
      <c r="A125" t="s">
        <v>388</v>
      </c>
      <c r="B125" t="s">
        <v>242</v>
      </c>
      <c r="C125" s="4" t="s">
        <v>875</v>
      </c>
    </row>
    <row r="126" spans="1:3" x14ac:dyDescent="0.25">
      <c r="A126" t="s">
        <v>391</v>
      </c>
      <c r="B126" t="s">
        <v>242</v>
      </c>
      <c r="C126" s="4" t="s">
        <v>874</v>
      </c>
    </row>
    <row r="127" spans="1:3" x14ac:dyDescent="0.25">
      <c r="A127" t="s">
        <v>394</v>
      </c>
      <c r="B127" t="s">
        <v>242</v>
      </c>
      <c r="C127" s="4" t="s">
        <v>874</v>
      </c>
    </row>
    <row r="128" spans="1:3" x14ac:dyDescent="0.25">
      <c r="A128" t="s">
        <v>396</v>
      </c>
      <c r="B128" t="s">
        <v>242</v>
      </c>
      <c r="C128" s="4" t="s">
        <v>874</v>
      </c>
    </row>
    <row r="129" spans="1:3" x14ac:dyDescent="0.25">
      <c r="A129" t="s">
        <v>397</v>
      </c>
      <c r="B129" t="s">
        <v>242</v>
      </c>
      <c r="C129" s="4" t="s">
        <v>874</v>
      </c>
    </row>
    <row r="130" spans="1:3" x14ac:dyDescent="0.25">
      <c r="A130" t="s">
        <v>398</v>
      </c>
      <c r="B130" t="s">
        <v>242</v>
      </c>
      <c r="C130" s="4" t="s">
        <v>875</v>
      </c>
    </row>
    <row r="131" spans="1:3" x14ac:dyDescent="0.25">
      <c r="A131" t="s">
        <v>400</v>
      </c>
      <c r="B131" t="s">
        <v>242</v>
      </c>
      <c r="C131" s="4" t="s">
        <v>874</v>
      </c>
    </row>
    <row r="132" spans="1:3" x14ac:dyDescent="0.25">
      <c r="A132" t="s">
        <v>402</v>
      </c>
      <c r="B132" t="s">
        <v>242</v>
      </c>
      <c r="C132" s="4" t="s">
        <v>874</v>
      </c>
    </row>
    <row r="133" spans="1:3" x14ac:dyDescent="0.25">
      <c r="A133" t="s">
        <v>403</v>
      </c>
      <c r="B133" t="s">
        <v>242</v>
      </c>
      <c r="C133" s="4" t="s">
        <v>874</v>
      </c>
    </row>
    <row r="134" spans="1:3" x14ac:dyDescent="0.25">
      <c r="A134" t="s">
        <v>404</v>
      </c>
      <c r="B134" t="s">
        <v>242</v>
      </c>
      <c r="C134" s="4" t="s">
        <v>874</v>
      </c>
    </row>
    <row r="135" spans="1:3" x14ac:dyDescent="0.25">
      <c r="A135" t="s">
        <v>406</v>
      </c>
      <c r="B135" t="s">
        <v>242</v>
      </c>
      <c r="C135" s="4" t="s">
        <v>874</v>
      </c>
    </row>
    <row r="136" spans="1:3" x14ac:dyDescent="0.25">
      <c r="A136" t="s">
        <v>407</v>
      </c>
      <c r="B136" t="s">
        <v>242</v>
      </c>
      <c r="C136" s="4" t="s">
        <v>875</v>
      </c>
    </row>
    <row r="137" spans="1:3" x14ac:dyDescent="0.25">
      <c r="A137" t="s">
        <v>411</v>
      </c>
      <c r="B137" t="s">
        <v>242</v>
      </c>
      <c r="C137" s="4" t="s">
        <v>874</v>
      </c>
    </row>
    <row r="138" spans="1:3" x14ac:dyDescent="0.25">
      <c r="A138" t="s">
        <v>415</v>
      </c>
      <c r="B138" t="s">
        <v>242</v>
      </c>
      <c r="C138" s="4" t="s">
        <v>875</v>
      </c>
    </row>
    <row r="139" spans="1:3" x14ac:dyDescent="0.25">
      <c r="A139" t="s">
        <v>416</v>
      </c>
      <c r="B139" t="s">
        <v>242</v>
      </c>
      <c r="C139" s="4" t="s">
        <v>874</v>
      </c>
    </row>
    <row r="140" spans="1:3" x14ac:dyDescent="0.25">
      <c r="A140" t="s">
        <v>417</v>
      </c>
      <c r="B140" t="s">
        <v>242</v>
      </c>
      <c r="C140" s="4" t="s">
        <v>874</v>
      </c>
    </row>
    <row r="141" spans="1:3" x14ac:dyDescent="0.25">
      <c r="A141" t="s">
        <v>419</v>
      </c>
      <c r="B141" t="s">
        <v>242</v>
      </c>
      <c r="C141" s="4" t="s">
        <v>874</v>
      </c>
    </row>
    <row r="142" spans="1:3" x14ac:dyDescent="0.25">
      <c r="A142" t="s">
        <v>428</v>
      </c>
      <c r="B142" t="s">
        <v>242</v>
      </c>
      <c r="C142" s="4" t="s">
        <v>874</v>
      </c>
    </row>
    <row r="143" spans="1:3" x14ac:dyDescent="0.25">
      <c r="A143" t="s">
        <v>429</v>
      </c>
      <c r="B143" t="s">
        <v>242</v>
      </c>
      <c r="C143" s="4" t="s">
        <v>875</v>
      </c>
    </row>
    <row r="144" spans="1:3" x14ac:dyDescent="0.25">
      <c r="A144" t="s">
        <v>432</v>
      </c>
      <c r="B144" t="s">
        <v>242</v>
      </c>
      <c r="C144" s="4" t="s">
        <v>874</v>
      </c>
    </row>
    <row r="145" spans="1:3" x14ac:dyDescent="0.25">
      <c r="A145" t="s">
        <v>433</v>
      </c>
      <c r="B145" t="s">
        <v>242</v>
      </c>
      <c r="C145" s="4" t="s">
        <v>874</v>
      </c>
    </row>
    <row r="146" spans="1:3" x14ac:dyDescent="0.25">
      <c r="A146" t="s">
        <v>434</v>
      </c>
      <c r="B146" t="s">
        <v>242</v>
      </c>
      <c r="C146" s="4" t="s">
        <v>874</v>
      </c>
    </row>
    <row r="147" spans="1:3" x14ac:dyDescent="0.25">
      <c r="A147" t="s">
        <v>435</v>
      </c>
      <c r="B147" t="s">
        <v>242</v>
      </c>
      <c r="C147" s="4" t="s">
        <v>874</v>
      </c>
    </row>
    <row r="148" spans="1:3" x14ac:dyDescent="0.25">
      <c r="A148" t="s">
        <v>438</v>
      </c>
      <c r="B148" t="s">
        <v>437</v>
      </c>
      <c r="C148" s="4" t="s">
        <v>875</v>
      </c>
    </row>
    <row r="149" spans="1:3" x14ac:dyDescent="0.25">
      <c r="A149" t="s">
        <v>439</v>
      </c>
      <c r="B149" t="s">
        <v>437</v>
      </c>
      <c r="C149" s="4" t="s">
        <v>875</v>
      </c>
    </row>
    <row r="150" spans="1:3" x14ac:dyDescent="0.25">
      <c r="A150" t="s">
        <v>441</v>
      </c>
      <c r="B150" t="s">
        <v>437</v>
      </c>
      <c r="C150" s="4" t="s">
        <v>875</v>
      </c>
    </row>
    <row r="151" spans="1:3" x14ac:dyDescent="0.25">
      <c r="A151" t="s">
        <v>442</v>
      </c>
      <c r="B151" t="s">
        <v>437</v>
      </c>
      <c r="C151" s="4" t="s">
        <v>874</v>
      </c>
    </row>
    <row r="152" spans="1:3" x14ac:dyDescent="0.25">
      <c r="A152" t="s">
        <v>443</v>
      </c>
      <c r="B152" t="s">
        <v>437</v>
      </c>
      <c r="C152" s="4" t="s">
        <v>875</v>
      </c>
    </row>
    <row r="153" spans="1:3" x14ac:dyDescent="0.25">
      <c r="A153" t="s">
        <v>444</v>
      </c>
      <c r="B153" t="s">
        <v>437</v>
      </c>
      <c r="C153" s="4" t="s">
        <v>875</v>
      </c>
    </row>
    <row r="154" spans="1:3" x14ac:dyDescent="0.25">
      <c r="A154" t="s">
        <v>445</v>
      </c>
      <c r="B154" t="s">
        <v>437</v>
      </c>
      <c r="C154" s="4" t="s">
        <v>875</v>
      </c>
    </row>
    <row r="155" spans="1:3" x14ac:dyDescent="0.25">
      <c r="A155" t="s">
        <v>448</v>
      </c>
      <c r="B155" t="s">
        <v>437</v>
      </c>
      <c r="C155" s="4" t="s">
        <v>875</v>
      </c>
    </row>
    <row r="156" spans="1:3" x14ac:dyDescent="0.25">
      <c r="A156" t="s">
        <v>453</v>
      </c>
      <c r="B156" t="s">
        <v>437</v>
      </c>
      <c r="C156" s="4" t="s">
        <v>875</v>
      </c>
    </row>
    <row r="157" spans="1:3" x14ac:dyDescent="0.25">
      <c r="A157" t="s">
        <v>456</v>
      </c>
      <c r="B157" t="s">
        <v>437</v>
      </c>
      <c r="C157" s="4" t="s">
        <v>875</v>
      </c>
    </row>
    <row r="158" spans="1:3" x14ac:dyDescent="0.25">
      <c r="A158" t="s">
        <v>457</v>
      </c>
      <c r="B158" t="s">
        <v>437</v>
      </c>
      <c r="C158" s="4" t="s">
        <v>875</v>
      </c>
    </row>
    <row r="159" spans="1:3" x14ac:dyDescent="0.25">
      <c r="A159" t="s">
        <v>459</v>
      </c>
      <c r="B159" t="s">
        <v>437</v>
      </c>
      <c r="C159" s="4" t="s">
        <v>875</v>
      </c>
    </row>
    <row r="160" spans="1:3" x14ac:dyDescent="0.25">
      <c r="A160" t="s">
        <v>463</v>
      </c>
      <c r="B160" t="s">
        <v>437</v>
      </c>
      <c r="C160" s="4" t="s">
        <v>874</v>
      </c>
    </row>
    <row r="161" spans="1:3" x14ac:dyDescent="0.25">
      <c r="A161" t="s">
        <v>466</v>
      </c>
      <c r="B161" t="s">
        <v>437</v>
      </c>
      <c r="C161" s="4" t="s">
        <v>874</v>
      </c>
    </row>
    <row r="162" spans="1:3" x14ac:dyDescent="0.25">
      <c r="A162" t="s">
        <v>468</v>
      </c>
      <c r="B162" t="s">
        <v>437</v>
      </c>
      <c r="C162" s="4" t="s">
        <v>874</v>
      </c>
    </row>
    <row r="163" spans="1:3" x14ac:dyDescent="0.25">
      <c r="A163" t="s">
        <v>470</v>
      </c>
      <c r="B163" t="s">
        <v>437</v>
      </c>
      <c r="C163" s="4" t="s">
        <v>874</v>
      </c>
    </row>
    <row r="164" spans="1:3" x14ac:dyDescent="0.25">
      <c r="A164" t="s">
        <v>471</v>
      </c>
      <c r="B164" t="s">
        <v>437</v>
      </c>
      <c r="C164" s="4" t="s">
        <v>874</v>
      </c>
    </row>
    <row r="165" spans="1:3" x14ac:dyDescent="0.25">
      <c r="A165" t="s">
        <v>472</v>
      </c>
      <c r="B165" t="s">
        <v>437</v>
      </c>
      <c r="C165" s="4" t="s">
        <v>875</v>
      </c>
    </row>
    <row r="166" spans="1:3" x14ac:dyDescent="0.25">
      <c r="A166" t="s">
        <v>474</v>
      </c>
      <c r="B166" t="s">
        <v>437</v>
      </c>
      <c r="C166" s="4" t="s">
        <v>874</v>
      </c>
    </row>
    <row r="167" spans="1:3" x14ac:dyDescent="0.25">
      <c r="A167" t="s">
        <v>476</v>
      </c>
      <c r="B167" t="s">
        <v>437</v>
      </c>
      <c r="C167" s="4" t="s">
        <v>874</v>
      </c>
    </row>
    <row r="168" spans="1:3" x14ac:dyDescent="0.25">
      <c r="A168" t="s">
        <v>477</v>
      </c>
      <c r="B168" t="s">
        <v>437</v>
      </c>
      <c r="C168" s="4" t="s">
        <v>874</v>
      </c>
    </row>
    <row r="169" spans="1:3" x14ac:dyDescent="0.25">
      <c r="A169" t="s">
        <v>479</v>
      </c>
      <c r="B169" t="s">
        <v>437</v>
      </c>
      <c r="C169" s="4" t="s">
        <v>874</v>
      </c>
    </row>
    <row r="170" spans="1:3" x14ac:dyDescent="0.25">
      <c r="A170" t="s">
        <v>483</v>
      </c>
      <c r="B170" t="s">
        <v>437</v>
      </c>
      <c r="C170" s="4" t="s">
        <v>874</v>
      </c>
    </row>
    <row r="171" spans="1:3" x14ac:dyDescent="0.25">
      <c r="A171" t="s">
        <v>488</v>
      </c>
      <c r="B171" t="s">
        <v>437</v>
      </c>
      <c r="C171" s="4" t="s">
        <v>875</v>
      </c>
    </row>
    <row r="172" spans="1:3" x14ac:dyDescent="0.25">
      <c r="A172" t="s">
        <v>489</v>
      </c>
      <c r="B172" t="s">
        <v>437</v>
      </c>
      <c r="C172" s="4" t="s">
        <v>874</v>
      </c>
    </row>
    <row r="173" spans="1:3" x14ac:dyDescent="0.25">
      <c r="A173" t="s">
        <v>491</v>
      </c>
      <c r="B173" t="s">
        <v>437</v>
      </c>
      <c r="C173" s="4" t="s">
        <v>874</v>
      </c>
    </row>
    <row r="174" spans="1:3" x14ac:dyDescent="0.25">
      <c r="A174" t="s">
        <v>492</v>
      </c>
      <c r="B174" t="s">
        <v>437</v>
      </c>
      <c r="C174" s="4" t="s">
        <v>874</v>
      </c>
    </row>
    <row r="175" spans="1:3" x14ac:dyDescent="0.25">
      <c r="A175" t="s">
        <v>496</v>
      </c>
      <c r="B175" t="s">
        <v>437</v>
      </c>
      <c r="C175" s="4" t="s">
        <v>874</v>
      </c>
    </row>
    <row r="176" spans="1:3" x14ac:dyDescent="0.25">
      <c r="A176" t="s">
        <v>497</v>
      </c>
      <c r="B176" t="s">
        <v>437</v>
      </c>
      <c r="C176" s="4" t="s">
        <v>874</v>
      </c>
    </row>
    <row r="177" spans="1:3" x14ac:dyDescent="0.25">
      <c r="A177" t="s">
        <v>498</v>
      </c>
      <c r="B177" t="s">
        <v>437</v>
      </c>
      <c r="C177" s="4" t="s">
        <v>875</v>
      </c>
    </row>
    <row r="178" spans="1:3" x14ac:dyDescent="0.25">
      <c r="A178" t="s">
        <v>501</v>
      </c>
      <c r="B178" t="s">
        <v>437</v>
      </c>
      <c r="C178" s="4" t="s">
        <v>874</v>
      </c>
    </row>
    <row r="179" spans="1:3" x14ac:dyDescent="0.25">
      <c r="A179" t="s">
        <v>506</v>
      </c>
      <c r="B179" t="s">
        <v>437</v>
      </c>
      <c r="C179" s="4" t="s">
        <v>874</v>
      </c>
    </row>
    <row r="180" spans="1:3" x14ac:dyDescent="0.25">
      <c r="A180" t="s">
        <v>512</v>
      </c>
      <c r="B180" t="s">
        <v>437</v>
      </c>
      <c r="C180" s="4" t="s">
        <v>875</v>
      </c>
    </row>
    <row r="181" spans="1:3" x14ac:dyDescent="0.25">
      <c r="A181" t="s">
        <v>515</v>
      </c>
      <c r="B181" t="s">
        <v>437</v>
      </c>
      <c r="C181" s="4" t="s">
        <v>875</v>
      </c>
    </row>
    <row r="182" spans="1:3" x14ac:dyDescent="0.25">
      <c r="A182" t="s">
        <v>516</v>
      </c>
      <c r="B182" t="s">
        <v>437</v>
      </c>
      <c r="C182" s="4" t="s">
        <v>875</v>
      </c>
    </row>
    <row r="183" spans="1:3" x14ac:dyDescent="0.25">
      <c r="A183" t="s">
        <v>521</v>
      </c>
      <c r="B183" t="s">
        <v>437</v>
      </c>
      <c r="C183" s="4" t="s">
        <v>875</v>
      </c>
    </row>
    <row r="184" spans="1:3" x14ac:dyDescent="0.25">
      <c r="A184" t="s">
        <v>526</v>
      </c>
      <c r="B184" t="s">
        <v>437</v>
      </c>
      <c r="C184" s="4" t="s">
        <v>875</v>
      </c>
    </row>
    <row r="185" spans="1:3" x14ac:dyDescent="0.25">
      <c r="A185" t="s">
        <v>528</v>
      </c>
      <c r="B185" t="s">
        <v>437</v>
      </c>
      <c r="C185" s="4" t="s">
        <v>874</v>
      </c>
    </row>
    <row r="186" spans="1:3" x14ac:dyDescent="0.25">
      <c r="A186" t="s">
        <v>531</v>
      </c>
      <c r="B186" t="s">
        <v>437</v>
      </c>
      <c r="C186" s="4" t="s">
        <v>875</v>
      </c>
    </row>
    <row r="187" spans="1:3" x14ac:dyDescent="0.25">
      <c r="A187" t="s">
        <v>535</v>
      </c>
      <c r="B187" t="s">
        <v>437</v>
      </c>
      <c r="C187" s="4" t="s">
        <v>875</v>
      </c>
    </row>
    <row r="188" spans="1:3" x14ac:dyDescent="0.25">
      <c r="A188" t="s">
        <v>536</v>
      </c>
      <c r="B188" t="s">
        <v>437</v>
      </c>
      <c r="C188" s="4" t="s">
        <v>875</v>
      </c>
    </row>
    <row r="189" spans="1:3" x14ac:dyDescent="0.25">
      <c r="A189" t="s">
        <v>539</v>
      </c>
      <c r="B189" t="s">
        <v>437</v>
      </c>
      <c r="C189" s="4" t="s">
        <v>875</v>
      </c>
    </row>
    <row r="190" spans="1:3" x14ac:dyDescent="0.25">
      <c r="A190" t="s">
        <v>541</v>
      </c>
      <c r="B190" t="s">
        <v>437</v>
      </c>
      <c r="C190" s="4" t="s">
        <v>875</v>
      </c>
    </row>
    <row r="191" spans="1:3" x14ac:dyDescent="0.25">
      <c r="A191" t="s">
        <v>543</v>
      </c>
      <c r="B191" t="s">
        <v>437</v>
      </c>
      <c r="C191" s="4" t="s">
        <v>874</v>
      </c>
    </row>
    <row r="192" spans="1:3" x14ac:dyDescent="0.25">
      <c r="A192" t="s">
        <v>544</v>
      </c>
      <c r="B192" t="s">
        <v>437</v>
      </c>
      <c r="C192" s="4" t="s">
        <v>875</v>
      </c>
    </row>
    <row r="193" spans="1:3" x14ac:dyDescent="0.25">
      <c r="A193" t="s">
        <v>552</v>
      </c>
      <c r="B193" t="s">
        <v>437</v>
      </c>
      <c r="C193" s="4" t="s">
        <v>874</v>
      </c>
    </row>
    <row r="194" spans="1:3" x14ac:dyDescent="0.25">
      <c r="A194" t="s">
        <v>554</v>
      </c>
      <c r="B194" t="s">
        <v>437</v>
      </c>
      <c r="C194" s="4" t="s">
        <v>874</v>
      </c>
    </row>
    <row r="195" spans="1:3" x14ac:dyDescent="0.25">
      <c r="A195" t="s">
        <v>556</v>
      </c>
      <c r="B195" t="s">
        <v>437</v>
      </c>
      <c r="C195" s="4" t="s">
        <v>875</v>
      </c>
    </row>
    <row r="196" spans="1:3" x14ac:dyDescent="0.25">
      <c r="A196" t="s">
        <v>557</v>
      </c>
      <c r="B196" t="s">
        <v>437</v>
      </c>
      <c r="C196" s="4" t="s">
        <v>874</v>
      </c>
    </row>
    <row r="197" spans="1:3" x14ac:dyDescent="0.25">
      <c r="A197" t="s">
        <v>559</v>
      </c>
      <c r="B197" t="s">
        <v>437</v>
      </c>
      <c r="C197" s="4" t="s">
        <v>875</v>
      </c>
    </row>
    <row r="198" spans="1:3" x14ac:dyDescent="0.25">
      <c r="A198" t="s">
        <v>560</v>
      </c>
      <c r="B198" t="s">
        <v>437</v>
      </c>
      <c r="C198" s="4" t="s">
        <v>875</v>
      </c>
    </row>
    <row r="199" spans="1:3" x14ac:dyDescent="0.25">
      <c r="A199" t="s">
        <v>564</v>
      </c>
      <c r="B199" t="s">
        <v>437</v>
      </c>
      <c r="C199" s="4" t="s">
        <v>874</v>
      </c>
    </row>
    <row r="200" spans="1:3" x14ac:dyDescent="0.25">
      <c r="A200" t="s">
        <v>566</v>
      </c>
      <c r="B200" t="s">
        <v>437</v>
      </c>
      <c r="C200" s="4" t="s">
        <v>875</v>
      </c>
    </row>
    <row r="201" spans="1:3" x14ac:dyDescent="0.25">
      <c r="A201" t="s">
        <v>570</v>
      </c>
      <c r="B201" t="s">
        <v>437</v>
      </c>
      <c r="C201" s="4" t="s">
        <v>875</v>
      </c>
    </row>
    <row r="202" spans="1:3" x14ac:dyDescent="0.25">
      <c r="A202" t="s">
        <v>572</v>
      </c>
      <c r="B202" t="s">
        <v>437</v>
      </c>
      <c r="C202" s="4" t="s">
        <v>875</v>
      </c>
    </row>
    <row r="203" spans="1:3" x14ac:dyDescent="0.25">
      <c r="A203" t="s">
        <v>573</v>
      </c>
      <c r="B203" t="s">
        <v>437</v>
      </c>
      <c r="C203" s="4" t="s">
        <v>874</v>
      </c>
    </row>
    <row r="204" spans="1:3" x14ac:dyDescent="0.25">
      <c r="A204" t="s">
        <v>574</v>
      </c>
      <c r="B204" t="s">
        <v>437</v>
      </c>
      <c r="C204" s="4" t="s">
        <v>875</v>
      </c>
    </row>
    <row r="205" spans="1:3" x14ac:dyDescent="0.25">
      <c r="A205" t="s">
        <v>578</v>
      </c>
      <c r="B205" t="s">
        <v>437</v>
      </c>
      <c r="C205" s="4" t="s">
        <v>875</v>
      </c>
    </row>
    <row r="206" spans="1:3" x14ac:dyDescent="0.25">
      <c r="A206" t="s">
        <v>581</v>
      </c>
      <c r="B206" t="s">
        <v>437</v>
      </c>
      <c r="C206" s="4" t="s">
        <v>875</v>
      </c>
    </row>
    <row r="207" spans="1:3" x14ac:dyDescent="0.25">
      <c r="A207" t="s">
        <v>582</v>
      </c>
      <c r="B207" t="s">
        <v>437</v>
      </c>
      <c r="C207" s="4" t="s">
        <v>875</v>
      </c>
    </row>
    <row r="208" spans="1:3" x14ac:dyDescent="0.25">
      <c r="A208" t="s">
        <v>584</v>
      </c>
      <c r="B208" t="s">
        <v>437</v>
      </c>
      <c r="C208" s="4" t="s">
        <v>874</v>
      </c>
    </row>
    <row r="209" spans="1:3" x14ac:dyDescent="0.25">
      <c r="A209" t="s">
        <v>587</v>
      </c>
      <c r="B209" t="s">
        <v>437</v>
      </c>
      <c r="C209" s="4" t="s">
        <v>875</v>
      </c>
    </row>
    <row r="210" spans="1:3" x14ac:dyDescent="0.25">
      <c r="A210" t="s">
        <v>590</v>
      </c>
      <c r="B210" t="s">
        <v>437</v>
      </c>
      <c r="C210" s="4" t="s">
        <v>874</v>
      </c>
    </row>
    <row r="211" spans="1:3" x14ac:dyDescent="0.25">
      <c r="A211" t="s">
        <v>594</v>
      </c>
      <c r="B211" t="s">
        <v>437</v>
      </c>
      <c r="C211" s="4" t="s">
        <v>875</v>
      </c>
    </row>
    <row r="212" spans="1:3" x14ac:dyDescent="0.25">
      <c r="A212" t="s">
        <v>601</v>
      </c>
      <c r="B212" t="s">
        <v>437</v>
      </c>
      <c r="C212" s="4" t="s">
        <v>875</v>
      </c>
    </row>
    <row r="213" spans="1:3" x14ac:dyDescent="0.25">
      <c r="A213" t="s">
        <v>603</v>
      </c>
      <c r="B213" t="s">
        <v>437</v>
      </c>
      <c r="C213" s="4" t="s">
        <v>875</v>
      </c>
    </row>
    <row r="214" spans="1:3" x14ac:dyDescent="0.25">
      <c r="A214" t="s">
        <v>604</v>
      </c>
      <c r="B214" t="s">
        <v>437</v>
      </c>
      <c r="C214" s="4" t="s">
        <v>875</v>
      </c>
    </row>
    <row r="215" spans="1:3" x14ac:dyDescent="0.25">
      <c r="A215" t="s">
        <v>605</v>
      </c>
      <c r="B215" t="s">
        <v>437</v>
      </c>
      <c r="C215" s="4" t="s">
        <v>875</v>
      </c>
    </row>
    <row r="216" spans="1:3" x14ac:dyDescent="0.25">
      <c r="A216" t="s">
        <v>609</v>
      </c>
      <c r="B216" t="s">
        <v>437</v>
      </c>
      <c r="C216" s="4" t="s">
        <v>875</v>
      </c>
    </row>
    <row r="217" spans="1:3" x14ac:dyDescent="0.25">
      <c r="A217" t="s">
        <v>610</v>
      </c>
      <c r="B217" t="s">
        <v>437</v>
      </c>
      <c r="C217" s="4" t="s">
        <v>875</v>
      </c>
    </row>
    <row r="218" spans="1:3" x14ac:dyDescent="0.25">
      <c r="A218" t="s">
        <v>611</v>
      </c>
      <c r="B218" t="s">
        <v>437</v>
      </c>
      <c r="C218" s="4" t="s">
        <v>875</v>
      </c>
    </row>
    <row r="219" spans="1:3" x14ac:dyDescent="0.25">
      <c r="A219" t="s">
        <v>612</v>
      </c>
      <c r="B219" t="s">
        <v>437</v>
      </c>
      <c r="C219" s="4" t="s">
        <v>875</v>
      </c>
    </row>
    <row r="220" spans="1:3" x14ac:dyDescent="0.25">
      <c r="A220" t="s">
        <v>615</v>
      </c>
      <c r="B220" t="s">
        <v>437</v>
      </c>
      <c r="C220" s="4" t="s">
        <v>875</v>
      </c>
    </row>
    <row r="221" spans="1:3" x14ac:dyDescent="0.25">
      <c r="A221" t="s">
        <v>617</v>
      </c>
      <c r="B221" t="s">
        <v>437</v>
      </c>
      <c r="C221" s="4" t="s">
        <v>875</v>
      </c>
    </row>
    <row r="222" spans="1:3" x14ac:dyDescent="0.25">
      <c r="A222" t="s">
        <v>618</v>
      </c>
      <c r="B222" t="s">
        <v>437</v>
      </c>
      <c r="C222" s="4" t="s">
        <v>875</v>
      </c>
    </row>
    <row r="223" spans="1:3" x14ac:dyDescent="0.25">
      <c r="A223" t="s">
        <v>620</v>
      </c>
      <c r="B223" t="s">
        <v>437</v>
      </c>
      <c r="C223" s="4" t="s">
        <v>874</v>
      </c>
    </row>
    <row r="224" spans="1:3" x14ac:dyDescent="0.25">
      <c r="A224" t="s">
        <v>622</v>
      </c>
      <c r="B224" t="s">
        <v>437</v>
      </c>
      <c r="C224" s="4" t="s">
        <v>875</v>
      </c>
    </row>
    <row r="225" spans="1:3" x14ac:dyDescent="0.25">
      <c r="A225" t="s">
        <v>630</v>
      </c>
      <c r="B225" t="s">
        <v>437</v>
      </c>
      <c r="C225" s="4" t="s">
        <v>874</v>
      </c>
    </row>
    <row r="226" spans="1:3" x14ac:dyDescent="0.25">
      <c r="A226" t="s">
        <v>631</v>
      </c>
      <c r="B226" t="s">
        <v>437</v>
      </c>
      <c r="C226" s="4" t="s">
        <v>875</v>
      </c>
    </row>
    <row r="227" spans="1:3" x14ac:dyDescent="0.25">
      <c r="A227" t="s">
        <v>632</v>
      </c>
      <c r="B227" t="s">
        <v>437</v>
      </c>
      <c r="C227" s="4" t="s">
        <v>875</v>
      </c>
    </row>
    <row r="228" spans="1:3" x14ac:dyDescent="0.25">
      <c r="A228" t="s">
        <v>634</v>
      </c>
      <c r="B228" t="s">
        <v>437</v>
      </c>
      <c r="C228" s="4" t="s">
        <v>875</v>
      </c>
    </row>
    <row r="229" spans="1:3" x14ac:dyDescent="0.25">
      <c r="A229" t="s">
        <v>635</v>
      </c>
      <c r="B229" t="s">
        <v>437</v>
      </c>
      <c r="C229" s="4" t="s">
        <v>875</v>
      </c>
    </row>
    <row r="230" spans="1:3" x14ac:dyDescent="0.25">
      <c r="A230" t="s">
        <v>637</v>
      </c>
      <c r="B230" t="s">
        <v>437</v>
      </c>
      <c r="C230" s="4" t="s">
        <v>874</v>
      </c>
    </row>
    <row r="231" spans="1:3" x14ac:dyDescent="0.25">
      <c r="A231" t="s">
        <v>638</v>
      </c>
      <c r="B231" t="s">
        <v>437</v>
      </c>
      <c r="C231" s="4" t="s">
        <v>875</v>
      </c>
    </row>
    <row r="232" spans="1:3" x14ac:dyDescent="0.25">
      <c r="A232" t="s">
        <v>639</v>
      </c>
      <c r="B232" t="s">
        <v>437</v>
      </c>
      <c r="C232" s="4" t="s">
        <v>875</v>
      </c>
    </row>
    <row r="233" spans="1:3" x14ac:dyDescent="0.25">
      <c r="A233" t="s">
        <v>642</v>
      </c>
      <c r="B233" t="s">
        <v>437</v>
      </c>
      <c r="C233" s="4" t="s">
        <v>875</v>
      </c>
    </row>
    <row r="234" spans="1:3" x14ac:dyDescent="0.25">
      <c r="A234" t="s">
        <v>643</v>
      </c>
      <c r="B234" t="s">
        <v>437</v>
      </c>
      <c r="C234" s="4" t="s">
        <v>875</v>
      </c>
    </row>
    <row r="235" spans="1:3" x14ac:dyDescent="0.25">
      <c r="A235" t="s">
        <v>645</v>
      </c>
      <c r="B235" t="s">
        <v>437</v>
      </c>
      <c r="C235" s="4" t="s">
        <v>875</v>
      </c>
    </row>
    <row r="236" spans="1:3" x14ac:dyDescent="0.25">
      <c r="A236" t="s">
        <v>646</v>
      </c>
      <c r="B236" t="s">
        <v>437</v>
      </c>
      <c r="C236" s="4" t="s">
        <v>875</v>
      </c>
    </row>
    <row r="237" spans="1:3" x14ac:dyDescent="0.25">
      <c r="A237" t="s">
        <v>647</v>
      </c>
      <c r="B237" t="s">
        <v>437</v>
      </c>
      <c r="C237" s="4" t="s">
        <v>875</v>
      </c>
    </row>
    <row r="238" spans="1:3" x14ac:dyDescent="0.25">
      <c r="A238" t="s">
        <v>648</v>
      </c>
      <c r="B238" t="s">
        <v>437</v>
      </c>
      <c r="C238" s="4" t="s">
        <v>875</v>
      </c>
    </row>
    <row r="239" spans="1:3" x14ac:dyDescent="0.25">
      <c r="A239" t="s">
        <v>649</v>
      </c>
      <c r="B239" t="s">
        <v>437</v>
      </c>
      <c r="C239" s="4" t="s">
        <v>874</v>
      </c>
    </row>
    <row r="240" spans="1:3" x14ac:dyDescent="0.25">
      <c r="A240" t="s">
        <v>651</v>
      </c>
      <c r="B240" t="s">
        <v>437</v>
      </c>
      <c r="C240" s="4" t="s">
        <v>875</v>
      </c>
    </row>
    <row r="241" spans="1:3" x14ac:dyDescent="0.25">
      <c r="A241" t="s">
        <v>652</v>
      </c>
      <c r="B241" t="s">
        <v>437</v>
      </c>
      <c r="C241" s="4" t="s">
        <v>875</v>
      </c>
    </row>
    <row r="242" spans="1:3" x14ac:dyDescent="0.25">
      <c r="A242" t="s">
        <v>654</v>
      </c>
      <c r="B242" t="s">
        <v>437</v>
      </c>
      <c r="C242" s="4" t="s">
        <v>875</v>
      </c>
    </row>
    <row r="243" spans="1:3" x14ac:dyDescent="0.25">
      <c r="A243" t="s">
        <v>655</v>
      </c>
      <c r="B243" t="s">
        <v>437</v>
      </c>
      <c r="C243" s="4" t="s">
        <v>875</v>
      </c>
    </row>
    <row r="244" spans="1:3" x14ac:dyDescent="0.25">
      <c r="A244" t="s">
        <v>657</v>
      </c>
      <c r="B244" t="s">
        <v>437</v>
      </c>
      <c r="C244" s="4" t="s">
        <v>875</v>
      </c>
    </row>
    <row r="245" spans="1:3" x14ac:dyDescent="0.25">
      <c r="A245" t="s">
        <v>659</v>
      </c>
      <c r="B245" t="s">
        <v>437</v>
      </c>
      <c r="C245" s="4" t="s">
        <v>875</v>
      </c>
    </row>
    <row r="246" spans="1:3" x14ac:dyDescent="0.25">
      <c r="A246" t="s">
        <v>662</v>
      </c>
      <c r="B246" t="s">
        <v>437</v>
      </c>
      <c r="C246" s="4" t="s">
        <v>875</v>
      </c>
    </row>
    <row r="247" spans="1:3" x14ac:dyDescent="0.25">
      <c r="A247" t="s">
        <v>664</v>
      </c>
      <c r="B247" t="s">
        <v>437</v>
      </c>
      <c r="C247" s="4" t="s">
        <v>874</v>
      </c>
    </row>
    <row r="248" spans="1:3" x14ac:dyDescent="0.25">
      <c r="A248" t="s">
        <v>665</v>
      </c>
      <c r="B248" t="s">
        <v>437</v>
      </c>
      <c r="C248" s="4" t="s">
        <v>874</v>
      </c>
    </row>
    <row r="249" spans="1:3" x14ac:dyDescent="0.25">
      <c r="A249" t="s">
        <v>666</v>
      </c>
      <c r="B249" t="s">
        <v>437</v>
      </c>
      <c r="C249" s="4" t="s">
        <v>875</v>
      </c>
    </row>
    <row r="250" spans="1:3" x14ac:dyDescent="0.25">
      <c r="A250" t="s">
        <v>670</v>
      </c>
      <c r="B250" t="s">
        <v>437</v>
      </c>
      <c r="C250" s="4" t="s">
        <v>875</v>
      </c>
    </row>
    <row r="251" spans="1:3" x14ac:dyDescent="0.25">
      <c r="A251" t="s">
        <v>672</v>
      </c>
      <c r="B251" t="s">
        <v>437</v>
      </c>
      <c r="C251" s="4" t="s">
        <v>875</v>
      </c>
    </row>
    <row r="252" spans="1:3" x14ac:dyDescent="0.25">
      <c r="A252" t="s">
        <v>677</v>
      </c>
      <c r="B252" t="s">
        <v>437</v>
      </c>
      <c r="C252" s="4" t="s">
        <v>875</v>
      </c>
    </row>
    <row r="253" spans="1:3" x14ac:dyDescent="0.25">
      <c r="A253" t="s">
        <v>679</v>
      </c>
      <c r="B253" t="s">
        <v>437</v>
      </c>
      <c r="C253" s="4" t="s">
        <v>875</v>
      </c>
    </row>
    <row r="254" spans="1:3" x14ac:dyDescent="0.25">
      <c r="A254" t="s">
        <v>685</v>
      </c>
      <c r="B254" t="s">
        <v>437</v>
      </c>
      <c r="C254" s="4" t="s">
        <v>875</v>
      </c>
    </row>
    <row r="255" spans="1:3" x14ac:dyDescent="0.25">
      <c r="A255" t="s">
        <v>687</v>
      </c>
      <c r="B255" t="s">
        <v>437</v>
      </c>
      <c r="C255" s="4" t="s">
        <v>874</v>
      </c>
    </row>
    <row r="256" spans="1:3" x14ac:dyDescent="0.25">
      <c r="A256" t="s">
        <v>692</v>
      </c>
      <c r="B256" t="s">
        <v>437</v>
      </c>
      <c r="C256" s="4" t="s">
        <v>874</v>
      </c>
    </row>
    <row r="257" spans="1:3" x14ac:dyDescent="0.25">
      <c r="A257" t="s">
        <v>693</v>
      </c>
      <c r="B257" t="s">
        <v>437</v>
      </c>
      <c r="C257" s="4" t="s">
        <v>875</v>
      </c>
    </row>
    <row r="258" spans="1:3" x14ac:dyDescent="0.25">
      <c r="A258" t="s">
        <v>694</v>
      </c>
      <c r="B258" t="s">
        <v>437</v>
      </c>
      <c r="C258" s="4" t="s">
        <v>875</v>
      </c>
    </row>
    <row r="259" spans="1:3" x14ac:dyDescent="0.25">
      <c r="A259" t="s">
        <v>697</v>
      </c>
      <c r="B259" t="s">
        <v>437</v>
      </c>
      <c r="C259" s="4" t="s">
        <v>875</v>
      </c>
    </row>
    <row r="260" spans="1:3" x14ac:dyDescent="0.25">
      <c r="A260" t="s">
        <v>700</v>
      </c>
      <c r="B260" t="s">
        <v>437</v>
      </c>
      <c r="C260" s="4" t="s">
        <v>874</v>
      </c>
    </row>
    <row r="261" spans="1:3" x14ac:dyDescent="0.25">
      <c r="A261" t="s">
        <v>701</v>
      </c>
      <c r="B261" t="s">
        <v>437</v>
      </c>
      <c r="C261" s="4" t="s">
        <v>874</v>
      </c>
    </row>
    <row r="262" spans="1:3" x14ac:dyDescent="0.25">
      <c r="A262" t="s">
        <v>704</v>
      </c>
      <c r="B262" t="s">
        <v>437</v>
      </c>
      <c r="C262" s="4" t="s">
        <v>875</v>
      </c>
    </row>
    <row r="263" spans="1:3" x14ac:dyDescent="0.25">
      <c r="A263" t="s">
        <v>707</v>
      </c>
      <c r="B263" t="s">
        <v>437</v>
      </c>
      <c r="C263" s="4" t="s">
        <v>874</v>
      </c>
    </row>
    <row r="264" spans="1:3" x14ac:dyDescent="0.25">
      <c r="A264" t="s">
        <v>709</v>
      </c>
      <c r="B264" t="s">
        <v>437</v>
      </c>
      <c r="C264" s="4" t="s">
        <v>875</v>
      </c>
    </row>
    <row r="265" spans="1:3" x14ac:dyDescent="0.25">
      <c r="A265" t="s">
        <v>712</v>
      </c>
      <c r="B265" t="s">
        <v>437</v>
      </c>
      <c r="C265" s="4" t="s">
        <v>875</v>
      </c>
    </row>
    <row r="266" spans="1:3" x14ac:dyDescent="0.25">
      <c r="A266" t="s">
        <v>715</v>
      </c>
      <c r="B266" t="s">
        <v>437</v>
      </c>
      <c r="C266" s="4" t="s">
        <v>875</v>
      </c>
    </row>
    <row r="267" spans="1:3" x14ac:dyDescent="0.25">
      <c r="A267" t="s">
        <v>716</v>
      </c>
      <c r="B267" t="s">
        <v>437</v>
      </c>
      <c r="C267" s="4" t="s">
        <v>875</v>
      </c>
    </row>
    <row r="268" spans="1:3" x14ac:dyDescent="0.25">
      <c r="A268" t="s">
        <v>717</v>
      </c>
      <c r="B268" t="s">
        <v>437</v>
      </c>
      <c r="C268" s="4" t="s">
        <v>874</v>
      </c>
    </row>
    <row r="269" spans="1:3" x14ac:dyDescent="0.25">
      <c r="A269" t="s">
        <v>718</v>
      </c>
      <c r="B269" t="s">
        <v>437</v>
      </c>
      <c r="C269" s="4" t="s">
        <v>875</v>
      </c>
    </row>
    <row r="270" spans="1:3" x14ac:dyDescent="0.25">
      <c r="A270" t="s">
        <v>719</v>
      </c>
      <c r="B270" t="s">
        <v>437</v>
      </c>
      <c r="C270" s="4" t="s">
        <v>875</v>
      </c>
    </row>
    <row r="271" spans="1:3" x14ac:dyDescent="0.25">
      <c r="A271" t="s">
        <v>720</v>
      </c>
      <c r="B271" t="s">
        <v>437</v>
      </c>
      <c r="C271" s="4" t="s">
        <v>874</v>
      </c>
    </row>
    <row r="272" spans="1:3" x14ac:dyDescent="0.25">
      <c r="A272" t="s">
        <v>721</v>
      </c>
      <c r="B272" t="s">
        <v>437</v>
      </c>
      <c r="C272" s="4" t="s">
        <v>874</v>
      </c>
    </row>
    <row r="273" spans="1:3" x14ac:dyDescent="0.25">
      <c r="A273" t="s">
        <v>722</v>
      </c>
      <c r="B273" t="s">
        <v>437</v>
      </c>
      <c r="C273" s="4" t="s">
        <v>874</v>
      </c>
    </row>
    <row r="274" spans="1:3" x14ac:dyDescent="0.25">
      <c r="A274" t="s">
        <v>724</v>
      </c>
      <c r="B274" t="s">
        <v>437</v>
      </c>
      <c r="C274" s="4" t="s">
        <v>875</v>
      </c>
    </row>
    <row r="275" spans="1:3" x14ac:dyDescent="0.25">
      <c r="A275" t="s">
        <v>727</v>
      </c>
      <c r="B275" t="s">
        <v>437</v>
      </c>
      <c r="C275" s="4" t="s">
        <v>874</v>
      </c>
    </row>
    <row r="276" spans="1:3" x14ac:dyDescent="0.25">
      <c r="A276" t="s">
        <v>728</v>
      </c>
      <c r="B276" t="s">
        <v>437</v>
      </c>
      <c r="C276" s="4" t="s">
        <v>875</v>
      </c>
    </row>
    <row r="277" spans="1:3" x14ac:dyDescent="0.25">
      <c r="A277" t="s">
        <v>732</v>
      </c>
      <c r="B277" t="s">
        <v>437</v>
      </c>
      <c r="C277" s="4" t="s">
        <v>874</v>
      </c>
    </row>
    <row r="278" spans="1:3" x14ac:dyDescent="0.25">
      <c r="A278" t="s">
        <v>734</v>
      </c>
      <c r="B278" t="s">
        <v>437</v>
      </c>
      <c r="C278" s="4" t="s">
        <v>875</v>
      </c>
    </row>
    <row r="279" spans="1:3" x14ac:dyDescent="0.25">
      <c r="A279" t="s">
        <v>736</v>
      </c>
      <c r="B279" t="s">
        <v>437</v>
      </c>
      <c r="C279" s="4" t="s">
        <v>875</v>
      </c>
    </row>
    <row r="280" spans="1:3" x14ac:dyDescent="0.25">
      <c r="A280" t="s">
        <v>738</v>
      </c>
      <c r="B280" t="s">
        <v>437</v>
      </c>
      <c r="C280" s="4" t="s">
        <v>875</v>
      </c>
    </row>
    <row r="281" spans="1:3" x14ac:dyDescent="0.25">
      <c r="A281" t="s">
        <v>739</v>
      </c>
      <c r="B281" t="s">
        <v>437</v>
      </c>
      <c r="C281" s="4" t="s">
        <v>875</v>
      </c>
    </row>
    <row r="282" spans="1:3" x14ac:dyDescent="0.25">
      <c r="A282" t="s">
        <v>749</v>
      </c>
      <c r="B282" t="s">
        <v>437</v>
      </c>
      <c r="C282" s="4" t="s">
        <v>874</v>
      </c>
    </row>
    <row r="283" spans="1:3" x14ac:dyDescent="0.25">
      <c r="A283" t="s">
        <v>750</v>
      </c>
      <c r="B283" t="s">
        <v>437</v>
      </c>
      <c r="C283" s="4" t="s">
        <v>874</v>
      </c>
    </row>
    <row r="284" spans="1:3" x14ac:dyDescent="0.25">
      <c r="A284" t="s">
        <v>751</v>
      </c>
      <c r="B284" t="s">
        <v>437</v>
      </c>
      <c r="C284" s="4" t="s">
        <v>874</v>
      </c>
    </row>
    <row r="285" spans="1:3" x14ac:dyDescent="0.25">
      <c r="A285" t="s">
        <v>755</v>
      </c>
      <c r="B285" t="s">
        <v>437</v>
      </c>
      <c r="C285" s="4" t="s">
        <v>874</v>
      </c>
    </row>
    <row r="286" spans="1:3" x14ac:dyDescent="0.25">
      <c r="A286" t="s">
        <v>756</v>
      </c>
      <c r="B286" t="s">
        <v>437</v>
      </c>
      <c r="C286" s="4" t="s">
        <v>875</v>
      </c>
    </row>
    <row r="287" spans="1:3" x14ac:dyDescent="0.25">
      <c r="A287" t="s">
        <v>758</v>
      </c>
      <c r="B287" t="s">
        <v>437</v>
      </c>
      <c r="C287" s="4" t="s">
        <v>875</v>
      </c>
    </row>
    <row r="288" spans="1:3" x14ac:dyDescent="0.25">
      <c r="A288" t="s">
        <v>759</v>
      </c>
      <c r="B288" t="s">
        <v>437</v>
      </c>
      <c r="C288" s="4" t="s">
        <v>874</v>
      </c>
    </row>
    <row r="289" spans="1:3" x14ac:dyDescent="0.25">
      <c r="A289" t="s">
        <v>761</v>
      </c>
      <c r="B289" t="s">
        <v>437</v>
      </c>
      <c r="C289" s="4" t="s">
        <v>875</v>
      </c>
    </row>
    <row r="290" spans="1:3" x14ac:dyDescent="0.25">
      <c r="A290" t="s">
        <v>763</v>
      </c>
      <c r="B290" t="s">
        <v>437</v>
      </c>
      <c r="C290" s="4" t="s">
        <v>874</v>
      </c>
    </row>
    <row r="291" spans="1:3" x14ac:dyDescent="0.25">
      <c r="A291" t="s">
        <v>767</v>
      </c>
      <c r="B291" t="s">
        <v>437</v>
      </c>
      <c r="C291" s="4" t="s">
        <v>875</v>
      </c>
    </row>
    <row r="292" spans="1:3" x14ac:dyDescent="0.25">
      <c r="A292" t="s">
        <v>769</v>
      </c>
      <c r="B292" t="s">
        <v>437</v>
      </c>
      <c r="C292" s="4" t="s">
        <v>874</v>
      </c>
    </row>
    <row r="293" spans="1:3" x14ac:dyDescent="0.25">
      <c r="A293" t="s">
        <v>771</v>
      </c>
      <c r="B293" t="s">
        <v>437</v>
      </c>
      <c r="C293" s="4" t="s">
        <v>875</v>
      </c>
    </row>
    <row r="294" spans="1:3" x14ac:dyDescent="0.25">
      <c r="A294" t="s">
        <v>779</v>
      </c>
      <c r="B294" t="s">
        <v>437</v>
      </c>
      <c r="C294" s="4" t="s">
        <v>874</v>
      </c>
    </row>
    <row r="295" spans="1:3" x14ac:dyDescent="0.25">
      <c r="A295" t="s">
        <v>781</v>
      </c>
      <c r="B295" t="s">
        <v>437</v>
      </c>
      <c r="C295" s="4" t="s">
        <v>874</v>
      </c>
    </row>
    <row r="296" spans="1:3" x14ac:dyDescent="0.25">
      <c r="A296" t="s">
        <v>783</v>
      </c>
      <c r="B296" t="s">
        <v>437</v>
      </c>
      <c r="C296" s="4" t="s">
        <v>874</v>
      </c>
    </row>
    <row r="297" spans="1:3" x14ac:dyDescent="0.25">
      <c r="A297" t="s">
        <v>785</v>
      </c>
      <c r="B297" t="s">
        <v>437</v>
      </c>
      <c r="C297" s="4" t="s">
        <v>874</v>
      </c>
    </row>
    <row r="298" spans="1:3" x14ac:dyDescent="0.25">
      <c r="A298" t="s">
        <v>786</v>
      </c>
      <c r="B298" t="s">
        <v>437</v>
      </c>
      <c r="C298" s="4" t="s">
        <v>875</v>
      </c>
    </row>
    <row r="299" spans="1:3" x14ac:dyDescent="0.25">
      <c r="A299" t="s">
        <v>787</v>
      </c>
      <c r="B299" t="s">
        <v>437</v>
      </c>
      <c r="C299" s="4" t="s">
        <v>874</v>
      </c>
    </row>
    <row r="300" spans="1:3" x14ac:dyDescent="0.25">
      <c r="A300" t="s">
        <v>790</v>
      </c>
      <c r="B300" t="s">
        <v>437</v>
      </c>
      <c r="C300" s="4" t="s">
        <v>874</v>
      </c>
    </row>
    <row r="301" spans="1:3" x14ac:dyDescent="0.25">
      <c r="A301" t="s">
        <v>794</v>
      </c>
      <c r="B301" t="s">
        <v>437</v>
      </c>
      <c r="C301" s="4" t="s">
        <v>875</v>
      </c>
    </row>
    <row r="302" spans="1:3" x14ac:dyDescent="0.25">
      <c r="A302" t="s">
        <v>795</v>
      </c>
      <c r="B302" t="s">
        <v>437</v>
      </c>
      <c r="C302" s="4" t="s">
        <v>874</v>
      </c>
    </row>
    <row r="303" spans="1:3" x14ac:dyDescent="0.25">
      <c r="A303" t="s">
        <v>803</v>
      </c>
      <c r="B303" t="s">
        <v>437</v>
      </c>
      <c r="C303" s="4" t="s">
        <v>874</v>
      </c>
    </row>
    <row r="304" spans="1:3" x14ac:dyDescent="0.25">
      <c r="A304" t="s">
        <v>806</v>
      </c>
      <c r="B304" t="s">
        <v>437</v>
      </c>
      <c r="C304" s="4" t="s">
        <v>875</v>
      </c>
    </row>
    <row r="305" spans="1:3" x14ac:dyDescent="0.25">
      <c r="A305" t="s">
        <v>808</v>
      </c>
      <c r="B305" t="s">
        <v>437</v>
      </c>
      <c r="C305" s="4" t="s">
        <v>875</v>
      </c>
    </row>
    <row r="306" spans="1:3" x14ac:dyDescent="0.25">
      <c r="A306" t="s">
        <v>811</v>
      </c>
      <c r="B306" t="s">
        <v>437</v>
      </c>
      <c r="C306" s="4" t="s">
        <v>875</v>
      </c>
    </row>
    <row r="307" spans="1:3" x14ac:dyDescent="0.25">
      <c r="A307" t="s">
        <v>813</v>
      </c>
      <c r="B307" t="s">
        <v>437</v>
      </c>
      <c r="C307" s="4" t="s">
        <v>875</v>
      </c>
    </row>
    <row r="308" spans="1:3" x14ac:dyDescent="0.25">
      <c r="A308" t="s">
        <v>814</v>
      </c>
      <c r="B308" t="s">
        <v>437</v>
      </c>
      <c r="C308" s="4" t="s">
        <v>874</v>
      </c>
    </row>
    <row r="309" spans="1:3" x14ac:dyDescent="0.25">
      <c r="A309" t="s">
        <v>815</v>
      </c>
      <c r="B309" t="s">
        <v>437</v>
      </c>
      <c r="C309" s="4" t="s">
        <v>875</v>
      </c>
    </row>
    <row r="310" spans="1:3" x14ac:dyDescent="0.25">
      <c r="A310" t="s">
        <v>817</v>
      </c>
      <c r="B310" t="s">
        <v>437</v>
      </c>
      <c r="C310" s="4" t="s">
        <v>875</v>
      </c>
    </row>
    <row r="311" spans="1:3" x14ac:dyDescent="0.25">
      <c r="A311" t="s">
        <v>818</v>
      </c>
      <c r="B311" t="s">
        <v>437</v>
      </c>
      <c r="C311" s="4" t="s">
        <v>874</v>
      </c>
    </row>
    <row r="312" spans="1:3" x14ac:dyDescent="0.25">
      <c r="A312" t="s">
        <v>819</v>
      </c>
      <c r="B312" t="s">
        <v>437</v>
      </c>
      <c r="C312" s="4" t="s">
        <v>875</v>
      </c>
    </row>
    <row r="313" spans="1:3" x14ac:dyDescent="0.25">
      <c r="A313" t="s">
        <v>820</v>
      </c>
      <c r="B313" t="s">
        <v>437</v>
      </c>
      <c r="C313" s="4" t="s">
        <v>875</v>
      </c>
    </row>
    <row r="314" spans="1:3" x14ac:dyDescent="0.25">
      <c r="A314" t="s">
        <v>821</v>
      </c>
      <c r="B314" t="s">
        <v>437</v>
      </c>
      <c r="C314" s="4" t="s">
        <v>874</v>
      </c>
    </row>
    <row r="315" spans="1:3" x14ac:dyDescent="0.25">
      <c r="A315" t="s">
        <v>826</v>
      </c>
      <c r="B315" t="s">
        <v>437</v>
      </c>
      <c r="C315" s="4" t="s">
        <v>875</v>
      </c>
    </row>
    <row r="316" spans="1:3" x14ac:dyDescent="0.25">
      <c r="A316" t="s">
        <v>827</v>
      </c>
      <c r="B316" t="s">
        <v>437</v>
      </c>
      <c r="C316" s="4" t="s">
        <v>875</v>
      </c>
    </row>
    <row r="317" spans="1:3" x14ac:dyDescent="0.25">
      <c r="A317" t="s">
        <v>833</v>
      </c>
      <c r="B317" t="s">
        <v>437</v>
      </c>
      <c r="C317" s="4" t="s">
        <v>875</v>
      </c>
    </row>
    <row r="318" spans="1:3" x14ac:dyDescent="0.25">
      <c r="A318" t="s">
        <v>836</v>
      </c>
      <c r="B318" t="s">
        <v>437</v>
      </c>
      <c r="C318" s="4" t="s">
        <v>875</v>
      </c>
    </row>
    <row r="319" spans="1:3" x14ac:dyDescent="0.25">
      <c r="A319" t="s">
        <v>837</v>
      </c>
      <c r="B319" t="s">
        <v>437</v>
      </c>
      <c r="C319" s="4" t="s">
        <v>875</v>
      </c>
    </row>
    <row r="320" spans="1:3" x14ac:dyDescent="0.25">
      <c r="A320" t="s">
        <v>844</v>
      </c>
      <c r="B320" t="s">
        <v>437</v>
      </c>
      <c r="C320" s="4" t="s">
        <v>875</v>
      </c>
    </row>
    <row r="321" spans="1:3" x14ac:dyDescent="0.25">
      <c r="A321" t="s">
        <v>845</v>
      </c>
      <c r="B321" t="s">
        <v>437</v>
      </c>
      <c r="C321" s="4" t="s">
        <v>875</v>
      </c>
    </row>
    <row r="322" spans="1:3" x14ac:dyDescent="0.25">
      <c r="A322" t="s">
        <v>847</v>
      </c>
      <c r="B322" t="s">
        <v>437</v>
      </c>
      <c r="C322" s="4" t="s">
        <v>874</v>
      </c>
    </row>
    <row r="323" spans="1:3" x14ac:dyDescent="0.25">
      <c r="A323" t="s">
        <v>850</v>
      </c>
      <c r="B323" t="s">
        <v>437</v>
      </c>
      <c r="C323" s="4" t="s">
        <v>875</v>
      </c>
    </row>
    <row r="324" spans="1:3" x14ac:dyDescent="0.25">
      <c r="A324" t="s">
        <v>851</v>
      </c>
      <c r="B324" t="s">
        <v>437</v>
      </c>
      <c r="C324" s="4" t="s">
        <v>874</v>
      </c>
    </row>
    <row r="325" spans="1:3" x14ac:dyDescent="0.25">
      <c r="A325" t="s">
        <v>852</v>
      </c>
      <c r="B325" t="s">
        <v>437</v>
      </c>
      <c r="C325" s="4" t="s">
        <v>875</v>
      </c>
    </row>
    <row r="326" spans="1:3" x14ac:dyDescent="0.25">
      <c r="A326" t="s">
        <v>854</v>
      </c>
      <c r="B326" t="s">
        <v>437</v>
      </c>
      <c r="C326" s="4" t="s">
        <v>874</v>
      </c>
    </row>
    <row r="327" spans="1:3" x14ac:dyDescent="0.25">
      <c r="A327" t="s">
        <v>855</v>
      </c>
      <c r="B327" t="s">
        <v>437</v>
      </c>
      <c r="C327" s="4" t="s">
        <v>874</v>
      </c>
    </row>
    <row r="328" spans="1:3" x14ac:dyDescent="0.25">
      <c r="A328" t="s">
        <v>856</v>
      </c>
      <c r="B328" t="s">
        <v>437</v>
      </c>
      <c r="C328" s="4" t="s">
        <v>874</v>
      </c>
    </row>
    <row r="329" spans="1:3" x14ac:dyDescent="0.25">
      <c r="A329" t="s">
        <v>861</v>
      </c>
      <c r="B329" t="s">
        <v>437</v>
      </c>
      <c r="C329" s="4" t="s">
        <v>875</v>
      </c>
    </row>
    <row r="330" spans="1:3" x14ac:dyDescent="0.25">
      <c r="A330" t="s">
        <v>862</v>
      </c>
      <c r="B330" t="s">
        <v>437</v>
      </c>
      <c r="C330" s="4" t="s">
        <v>875</v>
      </c>
    </row>
    <row r="331" spans="1:3" x14ac:dyDescent="0.25">
      <c r="A331" t="s">
        <v>864</v>
      </c>
      <c r="B331" t="s">
        <v>437</v>
      </c>
      <c r="C331" s="4" t="s">
        <v>875</v>
      </c>
    </row>
    <row r="332" spans="1:3" x14ac:dyDescent="0.25">
      <c r="A332" t="s">
        <v>865</v>
      </c>
      <c r="B332" t="s">
        <v>437</v>
      </c>
      <c r="C332" s="4" t="s">
        <v>874</v>
      </c>
    </row>
  </sheetData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96"/>
  <sheetViews>
    <sheetView workbookViewId="0"/>
  </sheetViews>
  <sheetFormatPr defaultColWidth="11.42578125" defaultRowHeight="15" x14ac:dyDescent="0.25"/>
  <cols>
    <col min="1" max="1" width="17.85546875" bestFit="1" customWidth="1"/>
    <col min="2" max="2" width="18.5703125" bestFit="1" customWidth="1"/>
    <col min="3" max="3" width="24.42578125" bestFit="1" customWidth="1"/>
    <col min="6" max="6" width="35" bestFit="1" customWidth="1"/>
    <col min="7" max="7" width="12.7109375" bestFit="1" customWidth="1"/>
    <col min="8" max="8" width="12" bestFit="1" customWidth="1"/>
    <col min="9" max="9" width="5.42578125" bestFit="1" customWidth="1"/>
    <col min="12" max="12" width="27" bestFit="1" customWidth="1"/>
  </cols>
  <sheetData>
    <row r="1" spans="1:43" ht="18.75" x14ac:dyDescent="0.3">
      <c r="A1" s="9" t="s">
        <v>950</v>
      </c>
    </row>
    <row r="2" spans="1:43" x14ac:dyDescent="0.25">
      <c r="A2" t="s">
        <v>0</v>
      </c>
      <c r="B2" t="s">
        <v>1</v>
      </c>
      <c r="C2" t="s">
        <v>28</v>
      </c>
      <c r="F2" s="6" t="s">
        <v>947</v>
      </c>
      <c r="G2" s="6" t="s">
        <v>883</v>
      </c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1:43" x14ac:dyDescent="0.25">
      <c r="A3" t="s">
        <v>50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x14ac:dyDescent="0.25">
      <c r="A4" t="s">
        <v>52</v>
      </c>
      <c r="B4" t="s">
        <v>31</v>
      </c>
      <c r="C4" s="4" t="s">
        <v>874</v>
      </c>
      <c r="F4" s="2" t="s">
        <v>31</v>
      </c>
      <c r="G4" s="3">
        <v>46</v>
      </c>
      <c r="H4" s="3">
        <v>3</v>
      </c>
      <c r="I4" s="3">
        <v>49</v>
      </c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3" x14ac:dyDescent="0.25">
      <c r="A5" t="s">
        <v>53</v>
      </c>
      <c r="B5" t="s">
        <v>31</v>
      </c>
      <c r="C5" s="4" t="s">
        <v>874</v>
      </c>
      <c r="F5" s="2" t="s">
        <v>174</v>
      </c>
      <c r="G5" s="3">
        <v>8</v>
      </c>
      <c r="H5" s="3">
        <v>7</v>
      </c>
      <c r="I5" s="3">
        <v>15</v>
      </c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25">
      <c r="A6" t="s">
        <v>59</v>
      </c>
      <c r="B6" t="s">
        <v>31</v>
      </c>
      <c r="C6" s="4" t="s">
        <v>874</v>
      </c>
      <c r="F6" s="2" t="s">
        <v>437</v>
      </c>
      <c r="G6" s="3">
        <v>30</v>
      </c>
      <c r="H6" s="3">
        <v>67</v>
      </c>
      <c r="I6" s="3">
        <v>97</v>
      </c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25">
      <c r="A7" t="s">
        <v>64</v>
      </c>
      <c r="B7" t="s">
        <v>31</v>
      </c>
      <c r="C7" s="4" t="s">
        <v>874</v>
      </c>
      <c r="F7" s="2" t="s">
        <v>242</v>
      </c>
      <c r="G7" s="3">
        <v>14</v>
      </c>
      <c r="H7" s="3">
        <v>19</v>
      </c>
      <c r="I7" s="3">
        <v>33</v>
      </c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x14ac:dyDescent="0.25">
      <c r="A8" t="s">
        <v>66</v>
      </c>
      <c r="B8" t="s">
        <v>31</v>
      </c>
      <c r="C8" s="4" t="s">
        <v>874</v>
      </c>
      <c r="F8" s="2" t="s">
        <v>885</v>
      </c>
      <c r="G8" s="3">
        <v>98</v>
      </c>
      <c r="H8" s="3">
        <v>96</v>
      </c>
      <c r="I8" s="3">
        <v>194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</row>
    <row r="9" spans="1:43" x14ac:dyDescent="0.25">
      <c r="A9" t="s">
        <v>70</v>
      </c>
      <c r="B9" t="s">
        <v>31</v>
      </c>
      <c r="C9" s="4" t="s">
        <v>874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</row>
    <row r="10" spans="1:43" x14ac:dyDescent="0.25">
      <c r="A10" t="s">
        <v>74</v>
      </c>
      <c r="B10" t="s">
        <v>31</v>
      </c>
      <c r="C10" s="4" t="s">
        <v>874</v>
      </c>
      <c r="F10" s="2" t="s">
        <v>947</v>
      </c>
      <c r="G10" s="2" t="s">
        <v>883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</row>
    <row r="11" spans="1:43" x14ac:dyDescent="0.25">
      <c r="A11" t="s">
        <v>76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</row>
    <row r="12" spans="1:43" x14ac:dyDescent="0.25">
      <c r="A12" t="s">
        <v>77</v>
      </c>
      <c r="B12" t="s">
        <v>31</v>
      </c>
      <c r="C12" s="4" t="s">
        <v>874</v>
      </c>
      <c r="F12" t="s">
        <v>31</v>
      </c>
      <c r="G12">
        <v>46</v>
      </c>
      <c r="H12">
        <v>3</v>
      </c>
      <c r="I12">
        <v>49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</row>
    <row r="13" spans="1:43" x14ac:dyDescent="0.25">
      <c r="A13" t="s">
        <v>78</v>
      </c>
      <c r="B13" t="s">
        <v>31</v>
      </c>
      <c r="C13" s="4" t="s">
        <v>874</v>
      </c>
      <c r="F13" t="s">
        <v>174</v>
      </c>
      <c r="G13">
        <v>8</v>
      </c>
      <c r="H13">
        <v>7</v>
      </c>
      <c r="I13">
        <v>15</v>
      </c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1:43" x14ac:dyDescent="0.25">
      <c r="A14" t="s">
        <v>79</v>
      </c>
      <c r="B14" t="s">
        <v>31</v>
      </c>
      <c r="C14" s="4" t="s">
        <v>874</v>
      </c>
      <c r="F14" t="s">
        <v>437</v>
      </c>
      <c r="G14">
        <v>30</v>
      </c>
      <c r="H14">
        <v>67</v>
      </c>
      <c r="I14">
        <v>97</v>
      </c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</row>
    <row r="15" spans="1:43" x14ac:dyDescent="0.25">
      <c r="A15" t="s">
        <v>81</v>
      </c>
      <c r="B15" t="s">
        <v>31</v>
      </c>
      <c r="C15" s="4" t="s">
        <v>874</v>
      </c>
      <c r="F15" t="s">
        <v>242</v>
      </c>
      <c r="G15">
        <v>14</v>
      </c>
      <c r="H15">
        <v>19</v>
      </c>
      <c r="I15">
        <v>33</v>
      </c>
    </row>
    <row r="16" spans="1:43" x14ac:dyDescent="0.25">
      <c r="A16" t="s">
        <v>85</v>
      </c>
      <c r="B16" t="s">
        <v>31</v>
      </c>
      <c r="C16" s="4" t="s">
        <v>874</v>
      </c>
      <c r="F16" s="7" t="s">
        <v>885</v>
      </c>
      <c r="G16">
        <v>98</v>
      </c>
      <c r="H16">
        <v>96</v>
      </c>
      <c r="I16">
        <v>194</v>
      </c>
    </row>
    <row r="17" spans="1:9" x14ac:dyDescent="0.25">
      <c r="A17" t="s">
        <v>86</v>
      </c>
      <c r="B17" t="s">
        <v>31</v>
      </c>
      <c r="C17" s="4" t="s">
        <v>874</v>
      </c>
    </row>
    <row r="18" spans="1:9" x14ac:dyDescent="0.25">
      <c r="A18" t="s">
        <v>89</v>
      </c>
      <c r="B18" t="s">
        <v>31</v>
      </c>
      <c r="C18" s="4" t="s">
        <v>874</v>
      </c>
    </row>
    <row r="19" spans="1:9" x14ac:dyDescent="0.25">
      <c r="A19" t="s">
        <v>91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92</v>
      </c>
      <c r="B20" t="s">
        <v>31</v>
      </c>
      <c r="C20" s="4" t="s">
        <v>874</v>
      </c>
      <c r="F20" t="s">
        <v>876</v>
      </c>
      <c r="G20">
        <f>G12+G13</f>
        <v>54</v>
      </c>
      <c r="H20">
        <f>H12+H13</f>
        <v>10</v>
      </c>
      <c r="I20">
        <f>I12+I13</f>
        <v>64</v>
      </c>
    </row>
    <row r="21" spans="1:9" x14ac:dyDescent="0.25">
      <c r="A21" t="s">
        <v>93</v>
      </c>
      <c r="B21" t="s">
        <v>31</v>
      </c>
      <c r="C21" s="4" t="s">
        <v>874</v>
      </c>
      <c r="F21" t="s">
        <v>877</v>
      </c>
      <c r="G21">
        <f>G14+G15</f>
        <v>44</v>
      </c>
      <c r="H21">
        <f>H14+H15</f>
        <v>86</v>
      </c>
      <c r="I21">
        <f>I14+I15</f>
        <v>130</v>
      </c>
    </row>
    <row r="22" spans="1:9" x14ac:dyDescent="0.25">
      <c r="A22" t="s">
        <v>97</v>
      </c>
      <c r="B22" t="s">
        <v>31</v>
      </c>
      <c r="C22" s="4" t="s">
        <v>875</v>
      </c>
      <c r="F22" s="7" t="s">
        <v>885</v>
      </c>
      <c r="G22">
        <f>G16</f>
        <v>98</v>
      </c>
      <c r="H22">
        <f t="shared" ref="H22:I22" si="0">H16</f>
        <v>96</v>
      </c>
      <c r="I22">
        <f t="shared" si="0"/>
        <v>194</v>
      </c>
    </row>
    <row r="23" spans="1:9" x14ac:dyDescent="0.25">
      <c r="A23" t="s">
        <v>99</v>
      </c>
      <c r="B23" t="s">
        <v>31</v>
      </c>
      <c r="C23" s="4" t="s">
        <v>874</v>
      </c>
    </row>
    <row r="24" spans="1:9" x14ac:dyDescent="0.25">
      <c r="A24" t="s">
        <v>100</v>
      </c>
      <c r="B24" t="s">
        <v>31</v>
      </c>
      <c r="C24" s="4" t="s">
        <v>874</v>
      </c>
    </row>
    <row r="25" spans="1:9" x14ac:dyDescent="0.25">
      <c r="A25" t="s">
        <v>104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05</v>
      </c>
      <c r="B26" t="s">
        <v>31</v>
      </c>
      <c r="C26" s="4" t="s">
        <v>874</v>
      </c>
      <c r="F26" t="s">
        <v>876</v>
      </c>
      <c r="G26">
        <f>$I26*G$28/$I$28</f>
        <v>32.329896907216494</v>
      </c>
      <c r="H26">
        <f>$I26*H$28/$I$28</f>
        <v>31.670103092783506</v>
      </c>
      <c r="I26">
        <f>I20</f>
        <v>64</v>
      </c>
    </row>
    <row r="27" spans="1:9" x14ac:dyDescent="0.25">
      <c r="A27" t="s">
        <v>112</v>
      </c>
      <c r="B27" t="s">
        <v>31</v>
      </c>
      <c r="C27" s="4" t="s">
        <v>874</v>
      </c>
      <c r="F27" t="s">
        <v>877</v>
      </c>
      <c r="G27">
        <f>$I27*G$28/$I$28</f>
        <v>65.670103092783506</v>
      </c>
      <c r="H27">
        <f>$I27*H$28/$I$28</f>
        <v>64.329896907216494</v>
      </c>
      <c r="I27">
        <f>I21</f>
        <v>130</v>
      </c>
    </row>
    <row r="28" spans="1:9" x14ac:dyDescent="0.25">
      <c r="A28" t="s">
        <v>113</v>
      </c>
      <c r="B28" t="s">
        <v>31</v>
      </c>
      <c r="C28" s="4" t="s">
        <v>874</v>
      </c>
      <c r="F28" s="7" t="s">
        <v>885</v>
      </c>
      <c r="G28">
        <f>G22</f>
        <v>98</v>
      </c>
      <c r="H28">
        <f>H22</f>
        <v>96</v>
      </c>
      <c r="I28">
        <f>I22</f>
        <v>194</v>
      </c>
    </row>
    <row r="29" spans="1:9" x14ac:dyDescent="0.25">
      <c r="A29" t="s">
        <v>114</v>
      </c>
      <c r="B29" t="s">
        <v>31</v>
      </c>
      <c r="C29" s="4" t="s">
        <v>874</v>
      </c>
    </row>
    <row r="30" spans="1:9" x14ac:dyDescent="0.25">
      <c r="A30" t="s">
        <v>115</v>
      </c>
      <c r="B30" t="s">
        <v>31</v>
      </c>
      <c r="C30" s="4" t="s">
        <v>874</v>
      </c>
    </row>
    <row r="31" spans="1:9" x14ac:dyDescent="0.25">
      <c r="A31" t="s">
        <v>116</v>
      </c>
      <c r="B31" t="s">
        <v>31</v>
      </c>
      <c r="C31" s="4" t="s">
        <v>874</v>
      </c>
      <c r="F31" t="s">
        <v>879</v>
      </c>
      <c r="G31">
        <f>_xlfn.CHISQ.TEST(G20:H21,G26:H27)</f>
        <v>3.6309829469357789E-11</v>
      </c>
    </row>
    <row r="32" spans="1:9" x14ac:dyDescent="0.25">
      <c r="A32" t="s">
        <v>117</v>
      </c>
      <c r="B32" t="s">
        <v>31</v>
      </c>
      <c r="C32" s="4" t="s">
        <v>874</v>
      </c>
      <c r="F32" s="5" t="s">
        <v>878</v>
      </c>
      <c r="G32">
        <f>_xlfn.CHISQ.TEST(H20:H21,G20:G21)</f>
        <v>2.9200763765390947E-18</v>
      </c>
    </row>
    <row r="33" spans="1:9" x14ac:dyDescent="0.25">
      <c r="A33" t="s">
        <v>121</v>
      </c>
      <c r="B33" t="s">
        <v>31</v>
      </c>
      <c r="C33" s="4" t="s">
        <v>874</v>
      </c>
      <c r="F33" t="s">
        <v>880</v>
      </c>
      <c r="G33">
        <f>_xlfn.CHISQ.TEST(G20:H20,G21:H21)</f>
        <v>7.8953989811211413E-17</v>
      </c>
    </row>
    <row r="34" spans="1:9" x14ac:dyDescent="0.25">
      <c r="A34" t="s">
        <v>125</v>
      </c>
      <c r="B34" t="s">
        <v>31</v>
      </c>
      <c r="C34" s="4" t="s">
        <v>874</v>
      </c>
    </row>
    <row r="35" spans="1:9" x14ac:dyDescent="0.25">
      <c r="A35" t="s">
        <v>130</v>
      </c>
      <c r="B35" t="s">
        <v>31</v>
      </c>
      <c r="C35" s="4" t="s">
        <v>874</v>
      </c>
    </row>
    <row r="36" spans="1:9" x14ac:dyDescent="0.25">
      <c r="A36" t="s">
        <v>133</v>
      </c>
      <c r="B36" t="s">
        <v>31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34</v>
      </c>
      <c r="B37" t="s">
        <v>31</v>
      </c>
      <c r="C37" s="4" t="s">
        <v>874</v>
      </c>
      <c r="F37" t="s">
        <v>876</v>
      </c>
      <c r="G37">
        <f>G20/$I20*100</f>
        <v>84.375</v>
      </c>
      <c r="H37">
        <f>H20/$I20*100</f>
        <v>15.625</v>
      </c>
      <c r="I37">
        <f>G37+H37</f>
        <v>100</v>
      </c>
    </row>
    <row r="38" spans="1:9" x14ac:dyDescent="0.25">
      <c r="A38" t="s">
        <v>137</v>
      </c>
      <c r="B38" t="s">
        <v>31</v>
      </c>
      <c r="C38" s="4" t="s">
        <v>874</v>
      </c>
      <c r="F38" t="s">
        <v>877</v>
      </c>
      <c r="G38">
        <f>G21/$I21*100</f>
        <v>33.846153846153847</v>
      </c>
      <c r="H38">
        <f>H21/$I21*100</f>
        <v>66.153846153846146</v>
      </c>
      <c r="I38">
        <f>G38+H38</f>
        <v>100</v>
      </c>
    </row>
    <row r="39" spans="1:9" x14ac:dyDescent="0.25">
      <c r="A39" t="s">
        <v>139</v>
      </c>
      <c r="B39" t="s">
        <v>31</v>
      </c>
      <c r="C39" s="4" t="s">
        <v>875</v>
      </c>
      <c r="F39" s="7" t="s">
        <v>885</v>
      </c>
    </row>
    <row r="40" spans="1:9" x14ac:dyDescent="0.25">
      <c r="A40" t="s">
        <v>141</v>
      </c>
      <c r="B40" t="s">
        <v>31</v>
      </c>
      <c r="C40" s="4" t="s">
        <v>874</v>
      </c>
    </row>
    <row r="41" spans="1:9" x14ac:dyDescent="0.25">
      <c r="A41" t="s">
        <v>145</v>
      </c>
      <c r="B41" t="s">
        <v>31</v>
      </c>
      <c r="C41" s="4" t="s">
        <v>874</v>
      </c>
    </row>
    <row r="42" spans="1:9" x14ac:dyDescent="0.25">
      <c r="A42" t="s">
        <v>148</v>
      </c>
      <c r="B42" t="s">
        <v>31</v>
      </c>
      <c r="C42" s="4" t="s">
        <v>874</v>
      </c>
      <c r="F42" t="s">
        <v>882</v>
      </c>
      <c r="G42">
        <f>H37-G37</f>
        <v>-68.75</v>
      </c>
    </row>
    <row r="43" spans="1:9" x14ac:dyDescent="0.25">
      <c r="A43" t="s">
        <v>149</v>
      </c>
      <c r="B43" t="s">
        <v>31</v>
      </c>
      <c r="C43" s="4" t="s">
        <v>874</v>
      </c>
      <c r="F43" t="s">
        <v>881</v>
      </c>
      <c r="G43">
        <f>G38-H38</f>
        <v>-32.307692307692299</v>
      </c>
    </row>
    <row r="44" spans="1:9" x14ac:dyDescent="0.25">
      <c r="A44" t="s">
        <v>150</v>
      </c>
      <c r="B44" t="s">
        <v>31</v>
      </c>
      <c r="C44" s="4" t="s">
        <v>874</v>
      </c>
    </row>
    <row r="45" spans="1:9" x14ac:dyDescent="0.25">
      <c r="A45" t="s">
        <v>151</v>
      </c>
      <c r="B45" t="s">
        <v>31</v>
      </c>
      <c r="C45" s="4" t="s">
        <v>874</v>
      </c>
    </row>
    <row r="46" spans="1:9" x14ac:dyDescent="0.25">
      <c r="A46" t="s">
        <v>152</v>
      </c>
      <c r="B46" t="s">
        <v>31</v>
      </c>
      <c r="C46" s="4" t="s">
        <v>874</v>
      </c>
    </row>
    <row r="47" spans="1:9" x14ac:dyDescent="0.25">
      <c r="A47" t="s">
        <v>154</v>
      </c>
      <c r="B47" t="s">
        <v>31</v>
      </c>
      <c r="C47" s="4" t="s">
        <v>874</v>
      </c>
    </row>
    <row r="48" spans="1:9" x14ac:dyDescent="0.25">
      <c r="A48" t="s">
        <v>162</v>
      </c>
      <c r="B48" t="s">
        <v>31</v>
      </c>
      <c r="C48" s="4" t="s">
        <v>874</v>
      </c>
    </row>
    <row r="49" spans="1:3" x14ac:dyDescent="0.25">
      <c r="A49" t="s">
        <v>165</v>
      </c>
      <c r="B49" t="s">
        <v>31</v>
      </c>
      <c r="C49" s="4" t="s">
        <v>874</v>
      </c>
    </row>
    <row r="50" spans="1:3" x14ac:dyDescent="0.25">
      <c r="A50" t="s">
        <v>167</v>
      </c>
      <c r="B50" t="s">
        <v>31</v>
      </c>
      <c r="C50" s="4" t="s">
        <v>874</v>
      </c>
    </row>
    <row r="51" spans="1:3" x14ac:dyDescent="0.25">
      <c r="A51" t="s">
        <v>171</v>
      </c>
      <c r="B51" t="s">
        <v>31</v>
      </c>
      <c r="C51" s="4" t="s">
        <v>874</v>
      </c>
    </row>
    <row r="52" spans="1:3" x14ac:dyDescent="0.25">
      <c r="A52" t="s">
        <v>181</v>
      </c>
      <c r="B52" t="s">
        <v>174</v>
      </c>
      <c r="C52" s="4" t="s">
        <v>874</v>
      </c>
    </row>
    <row r="53" spans="1:3" x14ac:dyDescent="0.25">
      <c r="A53" t="s">
        <v>185</v>
      </c>
      <c r="B53" t="s">
        <v>174</v>
      </c>
      <c r="C53" s="4" t="s">
        <v>874</v>
      </c>
    </row>
    <row r="54" spans="1:3" x14ac:dyDescent="0.25">
      <c r="A54" t="s">
        <v>191</v>
      </c>
      <c r="B54" t="s">
        <v>174</v>
      </c>
      <c r="C54" s="4" t="s">
        <v>875</v>
      </c>
    </row>
    <row r="55" spans="1:3" x14ac:dyDescent="0.25">
      <c r="A55" t="s">
        <v>192</v>
      </c>
      <c r="B55" t="s">
        <v>174</v>
      </c>
      <c r="C55" s="4" t="s">
        <v>874</v>
      </c>
    </row>
    <row r="56" spans="1:3" x14ac:dyDescent="0.25">
      <c r="A56" t="s">
        <v>193</v>
      </c>
      <c r="B56" t="s">
        <v>174</v>
      </c>
      <c r="C56" s="4" t="s">
        <v>875</v>
      </c>
    </row>
    <row r="57" spans="1:3" x14ac:dyDescent="0.25">
      <c r="A57" t="s">
        <v>196</v>
      </c>
      <c r="B57" t="s">
        <v>174</v>
      </c>
      <c r="C57" s="4" t="s">
        <v>874</v>
      </c>
    </row>
    <row r="58" spans="1:3" x14ac:dyDescent="0.25">
      <c r="A58" t="s">
        <v>197</v>
      </c>
      <c r="B58" t="s">
        <v>174</v>
      </c>
      <c r="C58" s="4" t="s">
        <v>875</v>
      </c>
    </row>
    <row r="59" spans="1:3" x14ac:dyDescent="0.25">
      <c r="A59" t="s">
        <v>198</v>
      </c>
      <c r="B59" t="s">
        <v>174</v>
      </c>
      <c r="C59" s="4" t="s">
        <v>874</v>
      </c>
    </row>
    <row r="60" spans="1:3" x14ac:dyDescent="0.25">
      <c r="A60" t="s">
        <v>203</v>
      </c>
      <c r="B60" t="s">
        <v>174</v>
      </c>
      <c r="C60" s="4" t="s">
        <v>875</v>
      </c>
    </row>
    <row r="61" spans="1:3" x14ac:dyDescent="0.25">
      <c r="A61" t="s">
        <v>204</v>
      </c>
      <c r="B61" t="s">
        <v>174</v>
      </c>
      <c r="C61" s="4" t="s">
        <v>875</v>
      </c>
    </row>
    <row r="62" spans="1:3" x14ac:dyDescent="0.25">
      <c r="A62" t="s">
        <v>206</v>
      </c>
      <c r="B62" t="s">
        <v>174</v>
      </c>
      <c r="C62" s="4" t="s">
        <v>874</v>
      </c>
    </row>
    <row r="63" spans="1:3" x14ac:dyDescent="0.25">
      <c r="A63" t="s">
        <v>207</v>
      </c>
      <c r="B63" t="s">
        <v>174</v>
      </c>
      <c r="C63" s="4" t="s">
        <v>874</v>
      </c>
    </row>
    <row r="64" spans="1:3" x14ac:dyDescent="0.25">
      <c r="A64" t="s">
        <v>224</v>
      </c>
      <c r="B64" t="s">
        <v>174</v>
      </c>
      <c r="C64" s="4" t="s">
        <v>875</v>
      </c>
    </row>
    <row r="65" spans="1:3" x14ac:dyDescent="0.25">
      <c r="A65" t="s">
        <v>227</v>
      </c>
      <c r="B65" t="s">
        <v>174</v>
      </c>
      <c r="C65" s="4" t="s">
        <v>875</v>
      </c>
    </row>
    <row r="66" spans="1:3" x14ac:dyDescent="0.25">
      <c r="A66" t="s">
        <v>228</v>
      </c>
      <c r="B66" t="s">
        <v>174</v>
      </c>
      <c r="C66" s="4" t="s">
        <v>874</v>
      </c>
    </row>
    <row r="67" spans="1:3" x14ac:dyDescent="0.25">
      <c r="A67" t="s">
        <v>244</v>
      </c>
      <c r="B67" t="s">
        <v>242</v>
      </c>
      <c r="C67" s="4" t="s">
        <v>875</v>
      </c>
    </row>
    <row r="68" spans="1:3" x14ac:dyDescent="0.25">
      <c r="A68" t="s">
        <v>249</v>
      </c>
      <c r="B68" t="s">
        <v>242</v>
      </c>
      <c r="C68" s="4" t="s">
        <v>874</v>
      </c>
    </row>
    <row r="69" spans="1:3" x14ac:dyDescent="0.25">
      <c r="A69" t="s">
        <v>251</v>
      </c>
      <c r="B69" t="s">
        <v>242</v>
      </c>
      <c r="C69" s="4" t="s">
        <v>874</v>
      </c>
    </row>
    <row r="70" spans="1:3" x14ac:dyDescent="0.25">
      <c r="A70" t="s">
        <v>255</v>
      </c>
      <c r="B70" t="s">
        <v>242</v>
      </c>
      <c r="C70" s="4" t="s">
        <v>875</v>
      </c>
    </row>
    <row r="71" spans="1:3" x14ac:dyDescent="0.25">
      <c r="A71" t="s">
        <v>262</v>
      </c>
      <c r="B71" t="s">
        <v>242</v>
      </c>
      <c r="C71" s="4" t="s">
        <v>875</v>
      </c>
    </row>
    <row r="72" spans="1:3" x14ac:dyDescent="0.25">
      <c r="A72" t="s">
        <v>264</v>
      </c>
      <c r="B72" t="s">
        <v>242</v>
      </c>
      <c r="C72" s="4" t="s">
        <v>875</v>
      </c>
    </row>
    <row r="73" spans="1:3" x14ac:dyDescent="0.25">
      <c r="A73" t="s">
        <v>276</v>
      </c>
      <c r="B73" t="s">
        <v>242</v>
      </c>
      <c r="C73" s="4" t="s">
        <v>875</v>
      </c>
    </row>
    <row r="74" spans="1:3" x14ac:dyDescent="0.25">
      <c r="A74" t="s">
        <v>285</v>
      </c>
      <c r="B74" t="s">
        <v>242</v>
      </c>
      <c r="C74" s="4" t="s">
        <v>875</v>
      </c>
    </row>
    <row r="75" spans="1:3" x14ac:dyDescent="0.25">
      <c r="A75" t="s">
        <v>287</v>
      </c>
      <c r="B75" t="s">
        <v>242</v>
      </c>
      <c r="C75" s="4" t="s">
        <v>875</v>
      </c>
    </row>
    <row r="76" spans="1:3" x14ac:dyDescent="0.25">
      <c r="A76" t="s">
        <v>288</v>
      </c>
      <c r="B76" t="s">
        <v>242</v>
      </c>
      <c r="C76" s="4" t="s">
        <v>875</v>
      </c>
    </row>
    <row r="77" spans="1:3" x14ac:dyDescent="0.25">
      <c r="A77" t="s">
        <v>293</v>
      </c>
      <c r="B77" t="s">
        <v>242</v>
      </c>
      <c r="C77" s="4" t="s">
        <v>874</v>
      </c>
    </row>
    <row r="78" spans="1:3" x14ac:dyDescent="0.25">
      <c r="A78" t="s">
        <v>299</v>
      </c>
      <c r="B78" t="s">
        <v>242</v>
      </c>
      <c r="C78" s="4" t="s">
        <v>875</v>
      </c>
    </row>
    <row r="79" spans="1:3" x14ac:dyDescent="0.25">
      <c r="A79" t="s">
        <v>304</v>
      </c>
      <c r="B79" t="s">
        <v>242</v>
      </c>
      <c r="C79" s="4" t="s">
        <v>874</v>
      </c>
    </row>
    <row r="80" spans="1:3" x14ac:dyDescent="0.25">
      <c r="A80" t="s">
        <v>307</v>
      </c>
      <c r="B80" t="s">
        <v>242</v>
      </c>
      <c r="C80" s="4" t="s">
        <v>874</v>
      </c>
    </row>
    <row r="81" spans="1:3" x14ac:dyDescent="0.25">
      <c r="A81" t="s">
        <v>309</v>
      </c>
      <c r="B81" t="s">
        <v>242</v>
      </c>
      <c r="C81" s="4" t="s">
        <v>874</v>
      </c>
    </row>
    <row r="82" spans="1:3" x14ac:dyDescent="0.25">
      <c r="A82" t="s">
        <v>313</v>
      </c>
      <c r="B82" t="s">
        <v>242</v>
      </c>
      <c r="C82" s="4" t="s">
        <v>874</v>
      </c>
    </row>
    <row r="83" spans="1:3" x14ac:dyDescent="0.25">
      <c r="A83" t="s">
        <v>319</v>
      </c>
      <c r="B83" t="s">
        <v>242</v>
      </c>
      <c r="C83" s="4" t="s">
        <v>875</v>
      </c>
    </row>
    <row r="84" spans="1:3" x14ac:dyDescent="0.25">
      <c r="A84" t="s">
        <v>326</v>
      </c>
      <c r="B84" t="s">
        <v>242</v>
      </c>
      <c r="C84" s="4" t="s">
        <v>875</v>
      </c>
    </row>
    <row r="85" spans="1:3" x14ac:dyDescent="0.25">
      <c r="A85" t="s">
        <v>328</v>
      </c>
      <c r="B85" t="s">
        <v>242</v>
      </c>
      <c r="C85" s="4" t="s">
        <v>874</v>
      </c>
    </row>
    <row r="86" spans="1:3" x14ac:dyDescent="0.25">
      <c r="A86" t="s">
        <v>342</v>
      </c>
      <c r="B86" t="s">
        <v>242</v>
      </c>
      <c r="C86" s="4" t="s">
        <v>875</v>
      </c>
    </row>
    <row r="87" spans="1:3" x14ac:dyDescent="0.25">
      <c r="A87" t="s">
        <v>346</v>
      </c>
      <c r="B87" t="s">
        <v>242</v>
      </c>
      <c r="C87" s="4" t="s">
        <v>875</v>
      </c>
    </row>
    <row r="88" spans="1:3" x14ac:dyDescent="0.25">
      <c r="A88" t="s">
        <v>353</v>
      </c>
      <c r="B88" t="s">
        <v>242</v>
      </c>
      <c r="C88" s="4" t="s">
        <v>875</v>
      </c>
    </row>
    <row r="89" spans="1:3" x14ac:dyDescent="0.25">
      <c r="A89" t="s">
        <v>365</v>
      </c>
      <c r="B89" t="s">
        <v>242</v>
      </c>
      <c r="C89" s="4" t="s">
        <v>875</v>
      </c>
    </row>
    <row r="90" spans="1:3" x14ac:dyDescent="0.25">
      <c r="A90" t="s">
        <v>369</v>
      </c>
      <c r="B90" t="s">
        <v>242</v>
      </c>
      <c r="C90" s="4" t="s">
        <v>874</v>
      </c>
    </row>
    <row r="91" spans="1:3" x14ac:dyDescent="0.25">
      <c r="A91" t="s">
        <v>377</v>
      </c>
      <c r="B91" t="s">
        <v>242</v>
      </c>
      <c r="C91" s="4" t="s">
        <v>874</v>
      </c>
    </row>
    <row r="92" spans="1:3" x14ac:dyDescent="0.25">
      <c r="A92" t="s">
        <v>383</v>
      </c>
      <c r="B92" t="s">
        <v>242</v>
      </c>
      <c r="C92" s="4" t="s">
        <v>874</v>
      </c>
    </row>
    <row r="93" spans="1:3" x14ac:dyDescent="0.25">
      <c r="A93" t="s">
        <v>386</v>
      </c>
      <c r="B93" t="s">
        <v>242</v>
      </c>
      <c r="C93" s="4" t="s">
        <v>874</v>
      </c>
    </row>
    <row r="94" spans="1:3" x14ac:dyDescent="0.25">
      <c r="A94" t="s">
        <v>422</v>
      </c>
      <c r="B94" t="s">
        <v>242</v>
      </c>
      <c r="C94" s="4" t="s">
        <v>875</v>
      </c>
    </row>
    <row r="95" spans="1:3" x14ac:dyDescent="0.25">
      <c r="A95" t="s">
        <v>423</v>
      </c>
      <c r="B95" t="s">
        <v>242</v>
      </c>
      <c r="C95" s="4" t="s">
        <v>875</v>
      </c>
    </row>
    <row r="96" spans="1:3" x14ac:dyDescent="0.25">
      <c r="A96" t="s">
        <v>427</v>
      </c>
      <c r="B96" t="s">
        <v>242</v>
      </c>
      <c r="C96" s="4" t="s">
        <v>874</v>
      </c>
    </row>
    <row r="97" spans="1:3" x14ac:dyDescent="0.25">
      <c r="A97" t="s">
        <v>429</v>
      </c>
      <c r="B97" t="s">
        <v>242</v>
      </c>
      <c r="C97" s="4" t="s">
        <v>875</v>
      </c>
    </row>
    <row r="98" spans="1:3" x14ac:dyDescent="0.25">
      <c r="A98" t="s">
        <v>431</v>
      </c>
      <c r="B98" t="s">
        <v>242</v>
      </c>
      <c r="C98" s="4" t="s">
        <v>875</v>
      </c>
    </row>
    <row r="99" spans="1:3" x14ac:dyDescent="0.25">
      <c r="A99" t="s">
        <v>432</v>
      </c>
      <c r="B99" t="s">
        <v>242</v>
      </c>
      <c r="C99" s="4" t="s">
        <v>874</v>
      </c>
    </row>
    <row r="100" spans="1:3" x14ac:dyDescent="0.25">
      <c r="A100" t="s">
        <v>441</v>
      </c>
      <c r="B100" t="s">
        <v>437</v>
      </c>
      <c r="C100" s="4" t="s">
        <v>875</v>
      </c>
    </row>
    <row r="101" spans="1:3" x14ac:dyDescent="0.25">
      <c r="A101" t="s">
        <v>445</v>
      </c>
      <c r="B101" t="s">
        <v>437</v>
      </c>
      <c r="C101" s="4" t="s">
        <v>875</v>
      </c>
    </row>
    <row r="102" spans="1:3" x14ac:dyDescent="0.25">
      <c r="A102" t="s">
        <v>454</v>
      </c>
      <c r="B102" t="s">
        <v>437</v>
      </c>
      <c r="C102" s="4" t="s">
        <v>875</v>
      </c>
    </row>
    <row r="103" spans="1:3" x14ac:dyDescent="0.25">
      <c r="A103" t="s">
        <v>455</v>
      </c>
      <c r="B103" t="s">
        <v>437</v>
      </c>
      <c r="C103" s="4" t="s">
        <v>875</v>
      </c>
    </row>
    <row r="104" spans="1:3" x14ac:dyDescent="0.25">
      <c r="A104" t="s">
        <v>457</v>
      </c>
      <c r="B104" t="s">
        <v>437</v>
      </c>
      <c r="C104" s="4" t="s">
        <v>875</v>
      </c>
    </row>
    <row r="105" spans="1:3" x14ac:dyDescent="0.25">
      <c r="A105" t="s">
        <v>458</v>
      </c>
      <c r="B105" t="s">
        <v>437</v>
      </c>
      <c r="C105" s="4" t="s">
        <v>875</v>
      </c>
    </row>
    <row r="106" spans="1:3" x14ac:dyDescent="0.25">
      <c r="A106" t="s">
        <v>464</v>
      </c>
      <c r="B106" t="s">
        <v>437</v>
      </c>
      <c r="C106" s="4" t="s">
        <v>875</v>
      </c>
    </row>
    <row r="107" spans="1:3" x14ac:dyDescent="0.25">
      <c r="A107" t="s">
        <v>470</v>
      </c>
      <c r="B107" t="s">
        <v>437</v>
      </c>
      <c r="C107" s="4" t="s">
        <v>874</v>
      </c>
    </row>
    <row r="108" spans="1:3" x14ac:dyDescent="0.25">
      <c r="A108" t="s">
        <v>476</v>
      </c>
      <c r="B108" t="s">
        <v>437</v>
      </c>
      <c r="C108" s="4" t="s">
        <v>874</v>
      </c>
    </row>
    <row r="109" spans="1:3" x14ac:dyDescent="0.25">
      <c r="A109" t="s">
        <v>480</v>
      </c>
      <c r="B109" t="s">
        <v>437</v>
      </c>
      <c r="C109" s="4" t="s">
        <v>874</v>
      </c>
    </row>
    <row r="110" spans="1:3" x14ac:dyDescent="0.25">
      <c r="A110" t="s">
        <v>483</v>
      </c>
      <c r="B110" t="s">
        <v>437</v>
      </c>
      <c r="C110" s="4" t="s">
        <v>874</v>
      </c>
    </row>
    <row r="111" spans="1:3" x14ac:dyDescent="0.25">
      <c r="A111" t="s">
        <v>485</v>
      </c>
      <c r="B111" t="s">
        <v>437</v>
      </c>
      <c r="C111" s="4" t="s">
        <v>874</v>
      </c>
    </row>
    <row r="112" spans="1:3" x14ac:dyDescent="0.25">
      <c r="A112" t="s">
        <v>491</v>
      </c>
      <c r="B112" t="s">
        <v>437</v>
      </c>
      <c r="C112" s="4" t="s">
        <v>874</v>
      </c>
    </row>
    <row r="113" spans="1:3" x14ac:dyDescent="0.25">
      <c r="A113" t="s">
        <v>502</v>
      </c>
      <c r="B113" t="s">
        <v>437</v>
      </c>
      <c r="C113" s="4" t="s">
        <v>875</v>
      </c>
    </row>
    <row r="114" spans="1:3" x14ac:dyDescent="0.25">
      <c r="A114" t="s">
        <v>504</v>
      </c>
      <c r="B114" t="s">
        <v>437</v>
      </c>
      <c r="C114" s="4" t="s">
        <v>875</v>
      </c>
    </row>
    <row r="115" spans="1:3" x14ac:dyDescent="0.25">
      <c r="A115" t="s">
        <v>505</v>
      </c>
      <c r="B115" t="s">
        <v>437</v>
      </c>
      <c r="C115" s="4" t="s">
        <v>875</v>
      </c>
    </row>
    <row r="116" spans="1:3" x14ac:dyDescent="0.25">
      <c r="A116" t="s">
        <v>514</v>
      </c>
      <c r="B116" t="s">
        <v>437</v>
      </c>
      <c r="C116" s="4" t="s">
        <v>875</v>
      </c>
    </row>
    <row r="117" spans="1:3" x14ac:dyDescent="0.25">
      <c r="A117" t="s">
        <v>515</v>
      </c>
      <c r="B117" t="s">
        <v>437</v>
      </c>
      <c r="C117" s="4" t="s">
        <v>875</v>
      </c>
    </row>
    <row r="118" spans="1:3" x14ac:dyDescent="0.25">
      <c r="A118" t="s">
        <v>520</v>
      </c>
      <c r="B118" t="s">
        <v>437</v>
      </c>
      <c r="C118" s="4" t="s">
        <v>875</v>
      </c>
    </row>
    <row r="119" spans="1:3" x14ac:dyDescent="0.25">
      <c r="A119" t="s">
        <v>527</v>
      </c>
      <c r="B119" t="s">
        <v>437</v>
      </c>
      <c r="C119" s="4" t="s">
        <v>875</v>
      </c>
    </row>
    <row r="120" spans="1:3" x14ac:dyDescent="0.25">
      <c r="A120" t="s">
        <v>530</v>
      </c>
      <c r="B120" t="s">
        <v>437</v>
      </c>
      <c r="C120" s="4" t="s">
        <v>875</v>
      </c>
    </row>
    <row r="121" spans="1:3" x14ac:dyDescent="0.25">
      <c r="A121" t="s">
        <v>533</v>
      </c>
      <c r="B121" t="s">
        <v>437</v>
      </c>
      <c r="C121" s="4" t="s">
        <v>875</v>
      </c>
    </row>
    <row r="122" spans="1:3" x14ac:dyDescent="0.25">
      <c r="A122" t="s">
        <v>534</v>
      </c>
      <c r="B122" t="s">
        <v>437</v>
      </c>
      <c r="C122" s="4" t="s">
        <v>874</v>
      </c>
    </row>
    <row r="123" spans="1:3" x14ac:dyDescent="0.25">
      <c r="A123" t="s">
        <v>537</v>
      </c>
      <c r="B123" t="s">
        <v>437</v>
      </c>
      <c r="C123" s="4" t="s">
        <v>875</v>
      </c>
    </row>
    <row r="124" spans="1:3" x14ac:dyDescent="0.25">
      <c r="A124" t="s">
        <v>541</v>
      </c>
      <c r="B124" t="s">
        <v>437</v>
      </c>
      <c r="C124" s="4" t="s">
        <v>875</v>
      </c>
    </row>
    <row r="125" spans="1:3" x14ac:dyDescent="0.25">
      <c r="A125" t="s">
        <v>543</v>
      </c>
      <c r="B125" t="s">
        <v>437</v>
      </c>
      <c r="C125" s="4" t="s">
        <v>874</v>
      </c>
    </row>
    <row r="126" spans="1:3" x14ac:dyDescent="0.25">
      <c r="A126" t="s">
        <v>544</v>
      </c>
      <c r="B126" t="s">
        <v>437</v>
      </c>
      <c r="C126" s="4" t="s">
        <v>875</v>
      </c>
    </row>
    <row r="127" spans="1:3" x14ac:dyDescent="0.25">
      <c r="A127" t="s">
        <v>548</v>
      </c>
      <c r="B127" t="s">
        <v>437</v>
      </c>
      <c r="C127" s="4" t="s">
        <v>875</v>
      </c>
    </row>
    <row r="128" spans="1:3" x14ac:dyDescent="0.25">
      <c r="A128" t="s">
        <v>549</v>
      </c>
      <c r="B128" t="s">
        <v>437</v>
      </c>
      <c r="C128" s="4" t="s">
        <v>874</v>
      </c>
    </row>
    <row r="129" spans="1:3" x14ac:dyDescent="0.25">
      <c r="A129" t="s">
        <v>550</v>
      </c>
      <c r="B129" t="s">
        <v>437</v>
      </c>
      <c r="C129" s="4" t="s">
        <v>875</v>
      </c>
    </row>
    <row r="130" spans="1:3" x14ac:dyDescent="0.25">
      <c r="A130" t="s">
        <v>551</v>
      </c>
      <c r="B130" t="s">
        <v>437</v>
      </c>
      <c r="C130" s="4" t="s">
        <v>875</v>
      </c>
    </row>
    <row r="131" spans="1:3" x14ac:dyDescent="0.25">
      <c r="A131" t="s">
        <v>555</v>
      </c>
      <c r="B131" t="s">
        <v>437</v>
      </c>
      <c r="C131" s="4" t="s">
        <v>875</v>
      </c>
    </row>
    <row r="132" spans="1:3" x14ac:dyDescent="0.25">
      <c r="A132" t="s">
        <v>557</v>
      </c>
      <c r="B132" t="s">
        <v>437</v>
      </c>
      <c r="C132" s="4" t="s">
        <v>874</v>
      </c>
    </row>
    <row r="133" spans="1:3" x14ac:dyDescent="0.25">
      <c r="A133" t="s">
        <v>558</v>
      </c>
      <c r="B133" t="s">
        <v>437</v>
      </c>
      <c r="C133" s="4" t="s">
        <v>875</v>
      </c>
    </row>
    <row r="134" spans="1:3" x14ac:dyDescent="0.25">
      <c r="A134" t="s">
        <v>561</v>
      </c>
      <c r="B134" t="s">
        <v>437</v>
      </c>
      <c r="C134" s="4" t="s">
        <v>874</v>
      </c>
    </row>
    <row r="135" spans="1:3" x14ac:dyDescent="0.25">
      <c r="A135" t="s">
        <v>562</v>
      </c>
      <c r="B135" t="s">
        <v>437</v>
      </c>
      <c r="C135" s="4" t="s">
        <v>875</v>
      </c>
    </row>
    <row r="136" spans="1:3" x14ac:dyDescent="0.25">
      <c r="A136" t="s">
        <v>569</v>
      </c>
      <c r="B136" t="s">
        <v>437</v>
      </c>
      <c r="C136" s="4" t="s">
        <v>874</v>
      </c>
    </row>
    <row r="137" spans="1:3" x14ac:dyDescent="0.25">
      <c r="A137" t="s">
        <v>578</v>
      </c>
      <c r="B137" t="s">
        <v>437</v>
      </c>
      <c r="C137" s="4" t="s">
        <v>875</v>
      </c>
    </row>
    <row r="138" spans="1:3" x14ac:dyDescent="0.25">
      <c r="A138" t="s">
        <v>582</v>
      </c>
      <c r="B138" t="s">
        <v>437</v>
      </c>
      <c r="C138" s="4" t="s">
        <v>875</v>
      </c>
    </row>
    <row r="139" spans="1:3" x14ac:dyDescent="0.25">
      <c r="A139" t="s">
        <v>586</v>
      </c>
      <c r="B139" t="s">
        <v>437</v>
      </c>
      <c r="C139" s="4" t="s">
        <v>874</v>
      </c>
    </row>
    <row r="140" spans="1:3" x14ac:dyDescent="0.25">
      <c r="A140" t="s">
        <v>591</v>
      </c>
      <c r="B140" t="s">
        <v>437</v>
      </c>
      <c r="C140" s="4" t="s">
        <v>874</v>
      </c>
    </row>
    <row r="141" spans="1:3" x14ac:dyDescent="0.25">
      <c r="A141" t="s">
        <v>603</v>
      </c>
      <c r="B141" t="s">
        <v>437</v>
      </c>
      <c r="C141" s="4" t="s">
        <v>875</v>
      </c>
    </row>
    <row r="142" spans="1:3" x14ac:dyDescent="0.25">
      <c r="A142" t="s">
        <v>609</v>
      </c>
      <c r="B142" t="s">
        <v>437</v>
      </c>
      <c r="C142" s="4" t="s">
        <v>875</v>
      </c>
    </row>
    <row r="143" spans="1:3" x14ac:dyDescent="0.25">
      <c r="A143" t="s">
        <v>610</v>
      </c>
      <c r="B143" t="s">
        <v>437</v>
      </c>
      <c r="C143" s="4" t="s">
        <v>875</v>
      </c>
    </row>
    <row r="144" spans="1:3" x14ac:dyDescent="0.25">
      <c r="A144" t="s">
        <v>615</v>
      </c>
      <c r="B144" t="s">
        <v>437</v>
      </c>
      <c r="C144" s="4" t="s">
        <v>875</v>
      </c>
    </row>
    <row r="145" spans="1:3" x14ac:dyDescent="0.25">
      <c r="A145" t="s">
        <v>625</v>
      </c>
      <c r="B145" t="s">
        <v>437</v>
      </c>
      <c r="C145" s="4" t="s">
        <v>875</v>
      </c>
    </row>
    <row r="146" spans="1:3" x14ac:dyDescent="0.25">
      <c r="A146" t="s">
        <v>627</v>
      </c>
      <c r="B146" t="s">
        <v>437</v>
      </c>
      <c r="C146" s="4" t="s">
        <v>875</v>
      </c>
    </row>
    <row r="147" spans="1:3" x14ac:dyDescent="0.25">
      <c r="A147" t="s">
        <v>630</v>
      </c>
      <c r="B147" t="s">
        <v>437</v>
      </c>
      <c r="C147" s="4" t="s">
        <v>874</v>
      </c>
    </row>
    <row r="148" spans="1:3" x14ac:dyDescent="0.25">
      <c r="A148" t="s">
        <v>632</v>
      </c>
      <c r="B148" t="s">
        <v>437</v>
      </c>
      <c r="C148" s="4" t="s">
        <v>875</v>
      </c>
    </row>
    <row r="149" spans="1:3" x14ac:dyDescent="0.25">
      <c r="A149" t="s">
        <v>633</v>
      </c>
      <c r="B149" t="s">
        <v>437</v>
      </c>
      <c r="C149" s="4" t="s">
        <v>875</v>
      </c>
    </row>
    <row r="150" spans="1:3" x14ac:dyDescent="0.25">
      <c r="A150" t="s">
        <v>636</v>
      </c>
      <c r="B150" t="s">
        <v>437</v>
      </c>
      <c r="C150" s="4" t="s">
        <v>875</v>
      </c>
    </row>
    <row r="151" spans="1:3" x14ac:dyDescent="0.25">
      <c r="A151" t="s">
        <v>638</v>
      </c>
      <c r="B151" t="s">
        <v>437</v>
      </c>
      <c r="C151" s="4" t="s">
        <v>875</v>
      </c>
    </row>
    <row r="152" spans="1:3" x14ac:dyDescent="0.25">
      <c r="A152" t="s">
        <v>639</v>
      </c>
      <c r="B152" t="s">
        <v>437</v>
      </c>
      <c r="C152" s="4" t="s">
        <v>875</v>
      </c>
    </row>
    <row r="153" spans="1:3" x14ac:dyDescent="0.25">
      <c r="A153" t="s">
        <v>649</v>
      </c>
      <c r="B153" t="s">
        <v>437</v>
      </c>
      <c r="C153" s="4" t="s">
        <v>874</v>
      </c>
    </row>
    <row r="154" spans="1:3" x14ac:dyDescent="0.25">
      <c r="A154" t="s">
        <v>660</v>
      </c>
      <c r="B154" t="s">
        <v>437</v>
      </c>
      <c r="C154" s="4" t="s">
        <v>874</v>
      </c>
    </row>
    <row r="155" spans="1:3" x14ac:dyDescent="0.25">
      <c r="A155" t="s">
        <v>662</v>
      </c>
      <c r="B155" t="s">
        <v>437</v>
      </c>
      <c r="C155" s="4" t="s">
        <v>875</v>
      </c>
    </row>
    <row r="156" spans="1:3" x14ac:dyDescent="0.25">
      <c r="A156" t="s">
        <v>669</v>
      </c>
      <c r="B156" t="s">
        <v>437</v>
      </c>
      <c r="C156" s="4" t="s">
        <v>875</v>
      </c>
    </row>
    <row r="157" spans="1:3" x14ac:dyDescent="0.25">
      <c r="A157" t="s">
        <v>676</v>
      </c>
      <c r="B157" t="s">
        <v>437</v>
      </c>
      <c r="C157" s="4" t="s">
        <v>875</v>
      </c>
    </row>
    <row r="158" spans="1:3" x14ac:dyDescent="0.25">
      <c r="A158" t="s">
        <v>678</v>
      </c>
      <c r="B158" t="s">
        <v>437</v>
      </c>
      <c r="C158" s="4" t="s">
        <v>874</v>
      </c>
    </row>
    <row r="159" spans="1:3" x14ac:dyDescent="0.25">
      <c r="A159" t="s">
        <v>679</v>
      </c>
      <c r="B159" t="s">
        <v>437</v>
      </c>
      <c r="C159" s="4" t="s">
        <v>875</v>
      </c>
    </row>
    <row r="160" spans="1:3" x14ac:dyDescent="0.25">
      <c r="A160" t="s">
        <v>682</v>
      </c>
      <c r="B160" t="s">
        <v>437</v>
      </c>
      <c r="C160" s="4" t="s">
        <v>874</v>
      </c>
    </row>
    <row r="161" spans="1:3" x14ac:dyDescent="0.25">
      <c r="A161" t="s">
        <v>684</v>
      </c>
      <c r="B161" t="s">
        <v>437</v>
      </c>
      <c r="C161" s="4" t="s">
        <v>875</v>
      </c>
    </row>
    <row r="162" spans="1:3" x14ac:dyDescent="0.25">
      <c r="A162" t="s">
        <v>687</v>
      </c>
      <c r="B162" t="s">
        <v>437</v>
      </c>
      <c r="C162" s="4" t="s">
        <v>874</v>
      </c>
    </row>
    <row r="163" spans="1:3" x14ac:dyDescent="0.25">
      <c r="A163" t="s">
        <v>690</v>
      </c>
      <c r="B163" t="s">
        <v>437</v>
      </c>
      <c r="C163" s="4" t="s">
        <v>874</v>
      </c>
    </row>
    <row r="164" spans="1:3" x14ac:dyDescent="0.25">
      <c r="A164" t="s">
        <v>703</v>
      </c>
      <c r="B164" t="s">
        <v>437</v>
      </c>
      <c r="C164" s="4" t="s">
        <v>874</v>
      </c>
    </row>
    <row r="165" spans="1:3" x14ac:dyDescent="0.25">
      <c r="A165" t="s">
        <v>709</v>
      </c>
      <c r="B165" t="s">
        <v>437</v>
      </c>
      <c r="C165" s="4" t="s">
        <v>875</v>
      </c>
    </row>
    <row r="166" spans="1:3" x14ac:dyDescent="0.25">
      <c r="A166" t="s">
        <v>712</v>
      </c>
      <c r="B166" t="s">
        <v>437</v>
      </c>
      <c r="C166" s="4" t="s">
        <v>875</v>
      </c>
    </row>
    <row r="167" spans="1:3" x14ac:dyDescent="0.25">
      <c r="A167" t="s">
        <v>714</v>
      </c>
      <c r="B167" t="s">
        <v>437</v>
      </c>
      <c r="C167" s="4" t="s">
        <v>874</v>
      </c>
    </row>
    <row r="168" spans="1:3" x14ac:dyDescent="0.25">
      <c r="A168" t="s">
        <v>718</v>
      </c>
      <c r="B168" t="s">
        <v>437</v>
      </c>
      <c r="C168" s="4" t="s">
        <v>875</v>
      </c>
    </row>
    <row r="169" spans="1:3" x14ac:dyDescent="0.25">
      <c r="A169" t="s">
        <v>721</v>
      </c>
      <c r="B169" t="s">
        <v>437</v>
      </c>
      <c r="C169" s="4" t="s">
        <v>874</v>
      </c>
    </row>
    <row r="170" spans="1:3" x14ac:dyDescent="0.25">
      <c r="A170" t="s">
        <v>723</v>
      </c>
      <c r="B170" t="s">
        <v>437</v>
      </c>
      <c r="C170" s="4" t="s">
        <v>874</v>
      </c>
    </row>
    <row r="171" spans="1:3" x14ac:dyDescent="0.25">
      <c r="A171" t="s">
        <v>728</v>
      </c>
      <c r="B171" t="s">
        <v>437</v>
      </c>
      <c r="C171" s="4" t="s">
        <v>875</v>
      </c>
    </row>
    <row r="172" spans="1:3" x14ac:dyDescent="0.25">
      <c r="A172" t="s">
        <v>745</v>
      </c>
      <c r="B172" t="s">
        <v>437</v>
      </c>
      <c r="C172" s="4" t="s">
        <v>875</v>
      </c>
    </row>
    <row r="173" spans="1:3" x14ac:dyDescent="0.25">
      <c r="A173" t="s">
        <v>768</v>
      </c>
      <c r="B173" t="s">
        <v>437</v>
      </c>
      <c r="C173" s="4" t="s">
        <v>874</v>
      </c>
    </row>
    <row r="174" spans="1:3" x14ac:dyDescent="0.25">
      <c r="A174" t="s">
        <v>769</v>
      </c>
      <c r="B174" t="s">
        <v>437</v>
      </c>
      <c r="C174" s="4" t="s">
        <v>874</v>
      </c>
    </row>
    <row r="175" spans="1:3" x14ac:dyDescent="0.25">
      <c r="A175" t="s">
        <v>773</v>
      </c>
      <c r="B175" t="s">
        <v>437</v>
      </c>
      <c r="C175" s="4" t="s">
        <v>874</v>
      </c>
    </row>
    <row r="176" spans="1:3" x14ac:dyDescent="0.25">
      <c r="A176" t="s">
        <v>774</v>
      </c>
      <c r="B176" t="s">
        <v>437</v>
      </c>
      <c r="C176" s="4" t="s">
        <v>875</v>
      </c>
    </row>
    <row r="177" spans="1:3" x14ac:dyDescent="0.25">
      <c r="A177" t="s">
        <v>777</v>
      </c>
      <c r="B177" t="s">
        <v>437</v>
      </c>
      <c r="C177" s="4" t="s">
        <v>875</v>
      </c>
    </row>
    <row r="178" spans="1:3" x14ac:dyDescent="0.25">
      <c r="A178" t="s">
        <v>791</v>
      </c>
      <c r="B178" t="s">
        <v>437</v>
      </c>
      <c r="C178" s="4" t="s">
        <v>875</v>
      </c>
    </row>
    <row r="179" spans="1:3" x14ac:dyDescent="0.25">
      <c r="A179" t="s">
        <v>802</v>
      </c>
      <c r="B179" t="s">
        <v>437</v>
      </c>
      <c r="C179" s="4" t="s">
        <v>875</v>
      </c>
    </row>
    <row r="180" spans="1:3" x14ac:dyDescent="0.25">
      <c r="A180" t="s">
        <v>809</v>
      </c>
      <c r="B180" t="s">
        <v>437</v>
      </c>
      <c r="C180" s="4" t="s">
        <v>875</v>
      </c>
    </row>
    <row r="181" spans="1:3" x14ac:dyDescent="0.25">
      <c r="A181" t="s">
        <v>811</v>
      </c>
      <c r="B181" t="s">
        <v>437</v>
      </c>
      <c r="C181" s="4" t="s">
        <v>875</v>
      </c>
    </row>
    <row r="182" spans="1:3" x14ac:dyDescent="0.25">
      <c r="A182" t="s">
        <v>812</v>
      </c>
      <c r="B182" t="s">
        <v>437</v>
      </c>
      <c r="C182" s="4" t="s">
        <v>874</v>
      </c>
    </row>
    <row r="183" spans="1:3" x14ac:dyDescent="0.25">
      <c r="A183" t="s">
        <v>813</v>
      </c>
      <c r="B183" t="s">
        <v>437</v>
      </c>
      <c r="C183" s="4" t="s">
        <v>875</v>
      </c>
    </row>
    <row r="184" spans="1:3" x14ac:dyDescent="0.25">
      <c r="A184" t="s">
        <v>815</v>
      </c>
      <c r="B184" t="s">
        <v>437</v>
      </c>
      <c r="C184" s="4" t="s">
        <v>875</v>
      </c>
    </row>
    <row r="185" spans="1:3" x14ac:dyDescent="0.25">
      <c r="A185" t="s">
        <v>827</v>
      </c>
      <c r="B185" t="s">
        <v>437</v>
      </c>
      <c r="C185" s="4" t="s">
        <v>875</v>
      </c>
    </row>
    <row r="186" spans="1:3" x14ac:dyDescent="0.25">
      <c r="A186" t="s">
        <v>829</v>
      </c>
      <c r="B186" t="s">
        <v>437</v>
      </c>
      <c r="C186" s="4" t="s">
        <v>875</v>
      </c>
    </row>
    <row r="187" spans="1:3" x14ac:dyDescent="0.25">
      <c r="A187" t="s">
        <v>831</v>
      </c>
      <c r="B187" t="s">
        <v>437</v>
      </c>
      <c r="C187" s="4" t="s">
        <v>875</v>
      </c>
    </row>
    <row r="188" spans="1:3" x14ac:dyDescent="0.25">
      <c r="A188" t="s">
        <v>833</v>
      </c>
      <c r="B188" t="s">
        <v>437</v>
      </c>
      <c r="C188" s="4" t="s">
        <v>875</v>
      </c>
    </row>
    <row r="189" spans="1:3" x14ac:dyDescent="0.25">
      <c r="A189" t="s">
        <v>835</v>
      </c>
      <c r="B189" t="s">
        <v>437</v>
      </c>
      <c r="C189" s="4" t="s">
        <v>875</v>
      </c>
    </row>
    <row r="190" spans="1:3" x14ac:dyDescent="0.25">
      <c r="A190" t="s">
        <v>841</v>
      </c>
      <c r="B190" t="s">
        <v>437</v>
      </c>
      <c r="C190" s="4" t="s">
        <v>875</v>
      </c>
    </row>
    <row r="191" spans="1:3" x14ac:dyDescent="0.25">
      <c r="A191" t="s">
        <v>849</v>
      </c>
      <c r="B191" t="s">
        <v>437</v>
      </c>
      <c r="C191" s="4" t="s">
        <v>875</v>
      </c>
    </row>
    <row r="192" spans="1:3" x14ac:dyDescent="0.25">
      <c r="A192" t="s">
        <v>854</v>
      </c>
      <c r="B192" t="s">
        <v>437</v>
      </c>
      <c r="C192" s="4" t="s">
        <v>874</v>
      </c>
    </row>
    <row r="193" spans="1:3" x14ac:dyDescent="0.25">
      <c r="A193" t="s">
        <v>857</v>
      </c>
      <c r="B193" t="s">
        <v>437</v>
      </c>
      <c r="C193" s="4" t="s">
        <v>875</v>
      </c>
    </row>
    <row r="194" spans="1:3" x14ac:dyDescent="0.25">
      <c r="A194" t="s">
        <v>859</v>
      </c>
      <c r="B194" t="s">
        <v>437</v>
      </c>
      <c r="C194" s="4" t="s">
        <v>875</v>
      </c>
    </row>
    <row r="195" spans="1:3" x14ac:dyDescent="0.25">
      <c r="A195" t="s">
        <v>861</v>
      </c>
      <c r="B195" t="s">
        <v>437</v>
      </c>
      <c r="C195" s="4" t="s">
        <v>875</v>
      </c>
    </row>
    <row r="196" spans="1:3" x14ac:dyDescent="0.25">
      <c r="A196" t="s">
        <v>870</v>
      </c>
      <c r="B196" t="s">
        <v>437</v>
      </c>
      <c r="C196" s="4" t="s">
        <v>875</v>
      </c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zoomScale="85" zoomScaleNormal="85" workbookViewId="0">
      <selection activeCell="F38" sqref="F38"/>
    </sheetView>
  </sheetViews>
  <sheetFormatPr defaultColWidth="11.42578125" defaultRowHeight="15" x14ac:dyDescent="0.25"/>
  <cols>
    <col min="1" max="1" width="12.7109375" bestFit="1" customWidth="1"/>
    <col min="2" max="2" width="29.140625" bestFit="1" customWidth="1"/>
    <col min="3" max="3" width="18.28515625" bestFit="1" customWidth="1"/>
    <col min="4" max="4" width="21.85546875" bestFit="1" customWidth="1"/>
    <col min="5" max="5" width="22.140625" bestFit="1" customWidth="1"/>
    <col min="6" max="6" width="20.28515625" bestFit="1" customWidth="1"/>
    <col min="7" max="7" width="27" bestFit="1" customWidth="1"/>
  </cols>
  <sheetData>
    <row r="1" spans="1:7" ht="18.75" x14ac:dyDescent="0.3">
      <c r="B1" s="9" t="s">
        <v>948</v>
      </c>
    </row>
    <row r="2" spans="1:7" x14ac:dyDescent="0.25">
      <c r="C2" t="s">
        <v>881</v>
      </c>
      <c r="D2" t="s">
        <v>882</v>
      </c>
      <c r="E2" t="s">
        <v>879</v>
      </c>
      <c r="F2" s="5" t="s">
        <v>878</v>
      </c>
      <c r="G2" t="s">
        <v>880</v>
      </c>
    </row>
    <row r="3" spans="1:7" x14ac:dyDescent="0.25">
      <c r="A3" s="1" t="s">
        <v>916</v>
      </c>
      <c r="B3" s="1" t="s">
        <v>29</v>
      </c>
      <c r="C3" s="1">
        <v>48.299319727891159</v>
      </c>
      <c r="D3" s="1">
        <v>89.473684210526315</v>
      </c>
      <c r="E3" s="1">
        <v>7.1569400258125988E-19</v>
      </c>
      <c r="F3" s="1">
        <v>1.2940520848752364E-200</v>
      </c>
      <c r="G3" s="1">
        <v>1.0733714134790693E-25</v>
      </c>
    </row>
    <row r="4" spans="1:7" x14ac:dyDescent="0.25">
      <c r="A4" s="1" t="s">
        <v>886</v>
      </c>
      <c r="B4" s="1" t="s">
        <v>2</v>
      </c>
      <c r="C4" s="1">
        <v>37.179487179487182</v>
      </c>
      <c r="D4" s="1">
        <v>61.111111111111114</v>
      </c>
      <c r="E4" s="1">
        <v>4.7842319279819074E-12</v>
      </c>
      <c r="F4" s="1">
        <v>8.4964361601855615E-39</v>
      </c>
      <c r="G4" s="1">
        <v>1.0648388320609582E-19</v>
      </c>
    </row>
    <row r="5" spans="1:7" x14ac:dyDescent="0.25">
      <c r="A5" s="1" t="s">
        <v>891</v>
      </c>
      <c r="B5" s="1" t="s">
        <v>3</v>
      </c>
      <c r="C5" s="1">
        <v>-42.10526315789474</v>
      </c>
      <c r="D5" s="1">
        <v>-53.488372093023258</v>
      </c>
      <c r="E5" s="1">
        <v>1.5057590097019164E-8</v>
      </c>
      <c r="F5" s="1">
        <v>1.5265910457055113E-25</v>
      </c>
      <c r="G5" s="1">
        <v>1.0209946829455315E-21</v>
      </c>
    </row>
    <row r="6" spans="1:7" x14ac:dyDescent="0.25">
      <c r="A6" s="1" t="s">
        <v>892</v>
      </c>
      <c r="B6" s="1" t="s">
        <v>4</v>
      </c>
      <c r="C6" s="1">
        <v>-16.666666666666664</v>
      </c>
      <c r="D6" s="1">
        <v>-47.826086956521735</v>
      </c>
      <c r="E6" s="1">
        <v>4.9178371776393602E-3</v>
      </c>
      <c r="F6" s="1">
        <v>1.5441055689943513E-4</v>
      </c>
      <c r="G6" s="1">
        <v>9.8780941149158459E-17</v>
      </c>
    </row>
    <row r="7" spans="1:7" x14ac:dyDescent="0.25">
      <c r="A7" s="1" t="s">
        <v>887</v>
      </c>
      <c r="B7" s="1" t="s">
        <v>5</v>
      </c>
      <c r="C7" s="1">
        <v>27.272727272727266</v>
      </c>
      <c r="D7" s="1">
        <v>-40</v>
      </c>
      <c r="E7" s="1">
        <v>0.4081815836829476</v>
      </c>
      <c r="F7" s="1">
        <v>2.9895591539078076E-8</v>
      </c>
      <c r="G7" s="1">
        <v>3.0322681089677653E-19</v>
      </c>
    </row>
    <row r="8" spans="1:7" x14ac:dyDescent="0.25">
      <c r="A8" s="1" t="s">
        <v>890</v>
      </c>
      <c r="B8" s="1" t="s">
        <v>6</v>
      </c>
      <c r="C8" s="1">
        <v>-29.468599033816417</v>
      </c>
      <c r="D8" s="1">
        <v>-22.807017543859658</v>
      </c>
      <c r="E8" s="1">
        <v>3.7939404542266196E-4</v>
      </c>
      <c r="F8" s="1">
        <v>8.0183637758940598E-14</v>
      </c>
      <c r="G8" s="1">
        <v>1.7699985683884664E-26</v>
      </c>
    </row>
    <row r="9" spans="1:7" x14ac:dyDescent="0.25">
      <c r="A9" s="1" t="s">
        <v>888</v>
      </c>
      <c r="B9" s="1" t="s">
        <v>7</v>
      </c>
      <c r="C9" s="1">
        <v>-22.222222222222221</v>
      </c>
      <c r="D9" s="1">
        <v>50</v>
      </c>
      <c r="E9" s="1">
        <v>0.12528567211935246</v>
      </c>
      <c r="F9" s="1">
        <v>5.5500634812227112E-13</v>
      </c>
      <c r="G9" s="1">
        <v>7.0451956847897198E-16</v>
      </c>
    </row>
    <row r="10" spans="1:7" x14ac:dyDescent="0.25">
      <c r="A10" s="1" t="s">
        <v>893</v>
      </c>
      <c r="B10" s="1" t="s">
        <v>871</v>
      </c>
      <c r="C10" s="1">
        <v>66.666666666666686</v>
      </c>
      <c r="D10" s="1">
        <v>44.1860465116279</v>
      </c>
      <c r="E10" s="1">
        <v>2.5636746779890906E-12</v>
      </c>
      <c r="F10" s="1">
        <v>4.7216283078761886E-25</v>
      </c>
      <c r="G10" s="1">
        <v>2.2349505758695637E-23</v>
      </c>
    </row>
    <row r="11" spans="1:7" x14ac:dyDescent="0.25">
      <c r="A11" s="1" t="s">
        <v>894</v>
      </c>
      <c r="B11" s="1" t="s">
        <v>872</v>
      </c>
      <c r="C11" s="1">
        <v>34.210526315789473</v>
      </c>
      <c r="D11" s="1">
        <v>49.090909090909093</v>
      </c>
      <c r="E11" s="1">
        <v>9.6671782997412328E-8</v>
      </c>
      <c r="F11" s="1">
        <v>7.6775351359428364E-19</v>
      </c>
      <c r="G11" s="1">
        <v>1.2995839020765347E-18</v>
      </c>
    </row>
    <row r="12" spans="1:7" x14ac:dyDescent="0.25">
      <c r="A12" s="1" t="s">
        <v>889</v>
      </c>
      <c r="B12" s="1" t="s">
        <v>8</v>
      </c>
      <c r="C12" s="1">
        <v>-80</v>
      </c>
      <c r="D12" s="1">
        <v>21.212121212121218</v>
      </c>
      <c r="E12" s="1">
        <v>3.8143735168411849E-5</v>
      </c>
      <c r="F12" s="1">
        <v>9.0239410449710032E-184</v>
      </c>
      <c r="G12" s="1">
        <v>3.0289909385398399E-19</v>
      </c>
    </row>
    <row r="13" spans="1:7" x14ac:dyDescent="0.25">
      <c r="A13" s="1" t="s">
        <v>895</v>
      </c>
      <c r="B13" s="1" t="s">
        <v>873</v>
      </c>
      <c r="C13" s="1">
        <v>12.437810945273625</v>
      </c>
      <c r="D13" s="1">
        <v>33.333333333333329</v>
      </c>
      <c r="E13" s="1">
        <v>4.3584309202534203E-3</v>
      </c>
      <c r="F13" s="1">
        <v>3.4815974382123656E-6</v>
      </c>
      <c r="G13" s="1">
        <v>1.1004194245157484E-27</v>
      </c>
    </row>
    <row r="14" spans="1:7" x14ac:dyDescent="0.25">
      <c r="A14" s="1" t="s">
        <v>896</v>
      </c>
      <c r="B14" s="1" t="s">
        <v>9</v>
      </c>
      <c r="C14" s="1">
        <v>-4.8951048951048932</v>
      </c>
      <c r="D14" s="1">
        <v>53.846153846153854</v>
      </c>
      <c r="E14" s="1">
        <v>2.121068425649097E-3</v>
      </c>
      <c r="F14" s="1">
        <v>4.387540295552662E-16</v>
      </c>
      <c r="G14" s="1">
        <v>2.7315979275376291E-15</v>
      </c>
    </row>
    <row r="15" spans="1:7" x14ac:dyDescent="0.25">
      <c r="A15" s="1" t="s">
        <v>897</v>
      </c>
      <c r="B15" s="1" t="s">
        <v>10</v>
      </c>
      <c r="C15" s="1">
        <v>10.828025477707001</v>
      </c>
      <c r="D15" s="1">
        <v>-18.644067796610159</v>
      </c>
      <c r="E15" s="1">
        <v>0.60571657989150562</v>
      </c>
      <c r="F15" s="1">
        <v>9.223748432148458E-3</v>
      </c>
      <c r="G15" s="1">
        <v>4.8783745812880225E-15</v>
      </c>
    </row>
    <row r="16" spans="1:7" x14ac:dyDescent="0.25">
      <c r="A16" s="1" t="s">
        <v>898</v>
      </c>
      <c r="B16" s="1" t="s">
        <v>11</v>
      </c>
      <c r="C16" s="1">
        <v>-89.261744966442947</v>
      </c>
      <c r="D16" s="1">
        <v>8.3333333333333357</v>
      </c>
      <c r="E16" s="1">
        <v>1.1547037377466811E-11</v>
      </c>
      <c r="F16" s="1">
        <v>0</v>
      </c>
      <c r="G16" s="1">
        <v>1.4947713678619385E-27</v>
      </c>
    </row>
    <row r="17" spans="1:7" x14ac:dyDescent="0.25">
      <c r="A17" s="1" t="s">
        <v>899</v>
      </c>
      <c r="B17" s="1" t="s">
        <v>12</v>
      </c>
      <c r="C17" s="1">
        <v>0</v>
      </c>
      <c r="D17" s="1">
        <v>39.130434782608688</v>
      </c>
      <c r="E17" s="1">
        <v>2.0917517474823379E-2</v>
      </c>
      <c r="F17" s="1">
        <v>1.5040084860090872E-6</v>
      </c>
      <c r="G17" s="1">
        <v>1.4627689027828576E-15</v>
      </c>
    </row>
    <row r="18" spans="1:7" x14ac:dyDescent="0.25">
      <c r="A18" s="1" t="s">
        <v>900</v>
      </c>
      <c r="B18" s="1" t="s">
        <v>13</v>
      </c>
      <c r="C18" s="1">
        <v>39.534883720930232</v>
      </c>
      <c r="D18" s="1">
        <v>68.75</v>
      </c>
      <c r="E18" s="1">
        <v>1.4670908691126858E-7</v>
      </c>
      <c r="F18" s="1">
        <v>4.5958460268887692E-27</v>
      </c>
      <c r="G18" s="1">
        <v>1.2192079904575718E-12</v>
      </c>
    </row>
    <row r="19" spans="1:7" x14ac:dyDescent="0.25">
      <c r="A19" s="1" t="s">
        <v>901</v>
      </c>
      <c r="B19" s="1" t="s">
        <v>14</v>
      </c>
      <c r="C19" s="1">
        <v>18.18181818181818</v>
      </c>
      <c r="D19" s="1">
        <v>75</v>
      </c>
      <c r="E19" s="1">
        <v>2.1677489789564927E-9</v>
      </c>
      <c r="F19" s="1">
        <v>1.260020438257839E-58</v>
      </c>
      <c r="G19" s="1">
        <v>2.6951281039595774E-19</v>
      </c>
    </row>
    <row r="20" spans="1:7" x14ac:dyDescent="0.25">
      <c r="A20" s="1" t="s">
        <v>902</v>
      </c>
      <c r="B20" s="1" t="s">
        <v>15</v>
      </c>
      <c r="C20" s="1">
        <v>-19.254658385093165</v>
      </c>
      <c r="D20" s="1">
        <v>-31.578947368421062</v>
      </c>
      <c r="E20" s="1">
        <v>4.6329170431241747E-3</v>
      </c>
      <c r="F20" s="1">
        <v>5.8257433815563292E-6</v>
      </c>
      <c r="G20" s="1">
        <v>9.5021476044515407E-23</v>
      </c>
    </row>
    <row r="21" spans="1:7" x14ac:dyDescent="0.25">
      <c r="A21" s="1" t="s">
        <v>903</v>
      </c>
      <c r="B21" s="1" t="s">
        <v>16</v>
      </c>
      <c r="C21" s="1">
        <v>-13.483146067415738</v>
      </c>
      <c r="D21" s="1">
        <v>-55.102040816326536</v>
      </c>
      <c r="E21" s="1">
        <v>2.1214691857697283E-5</v>
      </c>
      <c r="F21" s="1">
        <v>2.4199882802868467E-7</v>
      </c>
      <c r="G21" s="1">
        <v>1.5619342694848453E-23</v>
      </c>
    </row>
    <row r="22" spans="1:7" x14ac:dyDescent="0.25">
      <c r="A22" s="1" t="s">
        <v>904</v>
      </c>
      <c r="B22" s="1" t="s">
        <v>17</v>
      </c>
      <c r="C22" s="1">
        <v>-30.612244897959187</v>
      </c>
      <c r="D22" s="1">
        <v>18.18181818181818</v>
      </c>
      <c r="E22" s="1">
        <v>0.45149336643109222</v>
      </c>
      <c r="F22" s="1">
        <v>4.7892985782408828E-11</v>
      </c>
      <c r="G22" s="1">
        <v>1.7619472233691088E-17</v>
      </c>
    </row>
    <row r="23" spans="1:7" x14ac:dyDescent="0.25">
      <c r="A23" s="1" t="s">
        <v>905</v>
      </c>
      <c r="B23" s="1" t="s">
        <v>18</v>
      </c>
      <c r="C23" s="1">
        <v>-41.935483870967744</v>
      </c>
      <c r="D23" s="1">
        <v>-6.6666666666666714</v>
      </c>
      <c r="E23" s="1">
        <v>1.1551812158224983E-2</v>
      </c>
      <c r="F23" s="1">
        <v>3.9203598861977439E-18</v>
      </c>
      <c r="G23" s="1">
        <v>1.0922306606687869E-17</v>
      </c>
    </row>
    <row r="24" spans="1:7" x14ac:dyDescent="0.25">
      <c r="A24" s="1" t="s">
        <v>906</v>
      </c>
      <c r="B24" s="1" t="s">
        <v>19</v>
      </c>
      <c r="C24" s="1">
        <v>16.923076923076927</v>
      </c>
      <c r="D24" s="1">
        <v>6.9767441860465098</v>
      </c>
      <c r="E24" s="1">
        <v>0.17168044364484611</v>
      </c>
      <c r="F24" s="1">
        <v>9.0222301130179865E-3</v>
      </c>
      <c r="G24" s="1">
        <v>1.5297917434377872E-14</v>
      </c>
    </row>
    <row r="25" spans="1:7" x14ac:dyDescent="0.25">
      <c r="A25" s="1" t="s">
        <v>907</v>
      </c>
      <c r="B25" s="1" t="s">
        <v>20</v>
      </c>
      <c r="C25" s="1">
        <v>37.096774193548384</v>
      </c>
      <c r="D25" s="1">
        <v>74.683544303797476</v>
      </c>
      <c r="E25" s="1">
        <v>7.1967168163183275E-15</v>
      </c>
      <c r="F25" s="1">
        <v>4.1714677263022274E-83</v>
      </c>
      <c r="G25" s="1">
        <v>3.4734652719388941E-21</v>
      </c>
    </row>
    <row r="26" spans="1:7" x14ac:dyDescent="0.25">
      <c r="A26" s="1" t="s">
        <v>908</v>
      </c>
      <c r="B26" s="1" t="s">
        <v>21</v>
      </c>
      <c r="C26" s="1">
        <v>10.743801652892564</v>
      </c>
      <c r="D26" s="1">
        <v>-12.195121951219512</v>
      </c>
      <c r="E26" s="1">
        <v>0.93558968344793103</v>
      </c>
      <c r="F26" s="1">
        <v>5.7455759012458675E-2</v>
      </c>
      <c r="G26" s="1">
        <v>3.5177055522227584E-13</v>
      </c>
    </row>
    <row r="27" spans="1:7" x14ac:dyDescent="0.25">
      <c r="A27" s="1" t="s">
        <v>909</v>
      </c>
      <c r="B27" s="1" t="s">
        <v>22</v>
      </c>
      <c r="C27" s="1">
        <v>31.81818181818182</v>
      </c>
      <c r="D27" s="1">
        <v>76</v>
      </c>
      <c r="E27" s="1">
        <v>1.8195267193015786E-6</v>
      </c>
      <c r="F27" s="1">
        <v>5.8906171945955321E-31</v>
      </c>
      <c r="G27" s="1">
        <v>1.731114641793231E-13</v>
      </c>
    </row>
    <row r="28" spans="1:7" x14ac:dyDescent="0.25">
      <c r="A28" s="1" t="s">
        <v>910</v>
      </c>
      <c r="B28" s="1" t="s">
        <v>23</v>
      </c>
      <c r="C28" s="1">
        <v>-30.964467005076138</v>
      </c>
      <c r="D28" s="1">
        <v>-59.493670886075954</v>
      </c>
      <c r="E28" s="1">
        <v>1.035973764820371E-11</v>
      </c>
      <c r="F28" s="1">
        <v>2.6562307326695544E-21</v>
      </c>
      <c r="G28" s="1">
        <v>2.1136900121185709E-23</v>
      </c>
    </row>
    <row r="29" spans="1:7" x14ac:dyDescent="0.25">
      <c r="A29" s="1" t="s">
        <v>911</v>
      </c>
      <c r="B29" s="1" t="s">
        <v>24</v>
      </c>
      <c r="C29" s="1">
        <v>-5.2631578947368425</v>
      </c>
      <c r="D29" s="1">
        <v>-52.38095238095238</v>
      </c>
      <c r="E29" s="1">
        <v>9.1516096937814702E-4</v>
      </c>
      <c r="F29" s="1">
        <v>6.2879505489476644E-5</v>
      </c>
      <c r="G29" s="1">
        <v>6.4617594779323666E-20</v>
      </c>
    </row>
    <row r="30" spans="1:7" x14ac:dyDescent="0.25">
      <c r="A30" s="1" t="s">
        <v>912</v>
      </c>
      <c r="B30" s="1" t="s">
        <v>25</v>
      </c>
      <c r="C30" s="1">
        <v>-28.275862068965509</v>
      </c>
      <c r="D30" s="1">
        <v>15.789473684210535</v>
      </c>
      <c r="E30" s="1">
        <v>0.59524696293578794</v>
      </c>
      <c r="F30" s="1">
        <v>7.3047513774087289E-9</v>
      </c>
      <c r="G30" s="1">
        <v>1.2409483148320037E-25</v>
      </c>
    </row>
    <row r="31" spans="1:7" x14ac:dyDescent="0.25">
      <c r="A31" s="1" t="s">
        <v>913</v>
      </c>
      <c r="B31" s="1" t="s">
        <v>26</v>
      </c>
      <c r="C31" s="1">
        <v>35.064935064935071</v>
      </c>
      <c r="D31" s="1">
        <v>68</v>
      </c>
      <c r="E31" s="1">
        <v>1.9829416576062593E-10</v>
      </c>
      <c r="F31" s="1">
        <v>2.0642609710447232E-39</v>
      </c>
      <c r="G31" s="1">
        <v>2.5109208575842505E-21</v>
      </c>
    </row>
    <row r="32" spans="1:7" x14ac:dyDescent="0.25">
      <c r="A32" s="1" t="s">
        <v>914</v>
      </c>
      <c r="B32" s="1" t="s">
        <v>27</v>
      </c>
      <c r="C32" s="1">
        <v>-0.74626865671641696</v>
      </c>
      <c r="D32" s="1">
        <v>29.032258064516128</v>
      </c>
      <c r="E32" s="1">
        <v>4.4342750312423074E-2</v>
      </c>
      <c r="F32" s="1">
        <v>1.2227010160992016E-4</v>
      </c>
      <c r="G32" s="1">
        <v>1.4617422252753981E-36</v>
      </c>
    </row>
    <row r="33" spans="1:7" x14ac:dyDescent="0.25">
      <c r="A33" s="1" t="s">
        <v>915</v>
      </c>
      <c r="B33" s="1" t="s">
        <v>28</v>
      </c>
      <c r="C33" s="1">
        <v>-32.307692307692299</v>
      </c>
      <c r="D33" s="1">
        <v>-68.75</v>
      </c>
      <c r="E33" s="1">
        <v>3.6309829469357789E-11</v>
      </c>
      <c r="F33" s="1">
        <v>2.9200763765390947E-18</v>
      </c>
      <c r="G33" s="1">
        <v>7.8953989811211413E-17</v>
      </c>
    </row>
  </sheetData>
  <conditionalFormatting sqref="E3:G33">
    <cfRule type="cellIs" dxfId="0" priority="1" operator="lessThan">
      <formula>0.05</formula>
    </cfRule>
  </conditionalFormatting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workbookViewId="0"/>
  </sheetViews>
  <sheetFormatPr defaultColWidth="11.42578125" defaultRowHeight="15" x14ac:dyDescent="0.25"/>
  <cols>
    <col min="1" max="1" width="18.28515625" bestFit="1" customWidth="1"/>
    <col min="2" max="2" width="18.5703125" bestFit="1" customWidth="1"/>
    <col min="3" max="3" width="20.28515625" bestFit="1" customWidth="1"/>
    <col min="6" max="6" width="30.710937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4</v>
      </c>
      <c r="F2" s="6" t="s">
        <v>920</v>
      </c>
      <c r="G2" s="6" t="s">
        <v>883</v>
      </c>
    </row>
    <row r="3" spans="1:9" x14ac:dyDescent="0.25">
      <c r="A3" t="s">
        <v>47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70</v>
      </c>
      <c r="B4" t="s">
        <v>31</v>
      </c>
      <c r="C4" s="4" t="s">
        <v>874</v>
      </c>
      <c r="F4" s="2" t="s">
        <v>31</v>
      </c>
      <c r="G4" s="3">
        <v>7</v>
      </c>
      <c r="H4" s="3">
        <v>5</v>
      </c>
      <c r="I4" s="3">
        <v>12</v>
      </c>
    </row>
    <row r="5" spans="1:9" x14ac:dyDescent="0.25">
      <c r="A5" t="s">
        <v>78</v>
      </c>
      <c r="B5" t="s">
        <v>31</v>
      </c>
      <c r="C5" s="4" t="s">
        <v>874</v>
      </c>
      <c r="F5" s="2" t="s">
        <v>174</v>
      </c>
      <c r="G5" s="3">
        <v>10</v>
      </c>
      <c r="H5" s="3">
        <v>1</v>
      </c>
      <c r="I5" s="3">
        <v>11</v>
      </c>
    </row>
    <row r="6" spans="1:9" x14ac:dyDescent="0.25">
      <c r="A6" t="s">
        <v>87</v>
      </c>
      <c r="B6" t="s">
        <v>31</v>
      </c>
      <c r="C6" s="4" t="s">
        <v>875</v>
      </c>
      <c r="F6" s="2" t="s">
        <v>437</v>
      </c>
      <c r="G6" s="3">
        <v>33</v>
      </c>
      <c r="H6" s="3">
        <v>35</v>
      </c>
      <c r="I6" s="3">
        <v>68</v>
      </c>
    </row>
    <row r="7" spans="1:9" x14ac:dyDescent="0.25">
      <c r="A7" t="s">
        <v>96</v>
      </c>
      <c r="B7" t="s">
        <v>31</v>
      </c>
      <c r="C7" s="4" t="s">
        <v>874</v>
      </c>
      <c r="F7" s="2" t="s">
        <v>242</v>
      </c>
      <c r="G7" s="3">
        <v>12</v>
      </c>
      <c r="H7" s="3">
        <v>28</v>
      </c>
      <c r="I7" s="3">
        <v>40</v>
      </c>
    </row>
    <row r="8" spans="1:9" x14ac:dyDescent="0.25">
      <c r="A8" t="s">
        <v>114</v>
      </c>
      <c r="B8" t="s">
        <v>31</v>
      </c>
      <c r="C8" s="4" t="s">
        <v>875</v>
      </c>
      <c r="F8" s="2" t="s">
        <v>885</v>
      </c>
      <c r="G8" s="3">
        <v>62</v>
      </c>
      <c r="H8" s="3">
        <v>69</v>
      </c>
      <c r="I8" s="3">
        <v>131</v>
      </c>
    </row>
    <row r="9" spans="1:9" x14ac:dyDescent="0.25">
      <c r="A9" t="s">
        <v>119</v>
      </c>
      <c r="B9" t="s">
        <v>31</v>
      </c>
      <c r="C9" s="4" t="s">
        <v>875</v>
      </c>
    </row>
    <row r="10" spans="1:9" x14ac:dyDescent="0.25">
      <c r="A10" t="s">
        <v>134</v>
      </c>
      <c r="B10" t="s">
        <v>31</v>
      </c>
      <c r="C10" s="4" t="s">
        <v>874</v>
      </c>
      <c r="F10" s="2" t="s">
        <v>920</v>
      </c>
      <c r="G10" s="2" t="s">
        <v>883</v>
      </c>
    </row>
    <row r="11" spans="1:9" x14ac:dyDescent="0.25">
      <c r="A11" t="s">
        <v>144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150</v>
      </c>
      <c r="B12" t="s">
        <v>31</v>
      </c>
      <c r="C12" s="4" t="s">
        <v>875</v>
      </c>
      <c r="F12" t="s">
        <v>31</v>
      </c>
      <c r="G12">
        <v>7</v>
      </c>
      <c r="H12">
        <v>5</v>
      </c>
      <c r="I12">
        <v>12</v>
      </c>
    </row>
    <row r="13" spans="1:9" x14ac:dyDescent="0.25">
      <c r="A13" t="s">
        <v>160</v>
      </c>
      <c r="B13" t="s">
        <v>31</v>
      </c>
      <c r="C13" s="4" t="s">
        <v>875</v>
      </c>
      <c r="F13" t="s">
        <v>174</v>
      </c>
      <c r="G13">
        <v>10</v>
      </c>
      <c r="H13">
        <v>1</v>
      </c>
      <c r="I13">
        <v>11</v>
      </c>
    </row>
    <row r="14" spans="1:9" x14ac:dyDescent="0.25">
      <c r="A14" t="s">
        <v>167</v>
      </c>
      <c r="B14" t="s">
        <v>31</v>
      </c>
      <c r="C14" s="4" t="s">
        <v>874</v>
      </c>
      <c r="F14" t="s">
        <v>437</v>
      </c>
      <c r="G14">
        <v>33</v>
      </c>
      <c r="H14">
        <v>35</v>
      </c>
      <c r="I14">
        <v>68</v>
      </c>
    </row>
    <row r="15" spans="1:9" x14ac:dyDescent="0.25">
      <c r="A15" t="s">
        <v>177</v>
      </c>
      <c r="B15" t="s">
        <v>174</v>
      </c>
      <c r="C15" s="4" t="s">
        <v>874</v>
      </c>
      <c r="F15" t="s">
        <v>242</v>
      </c>
      <c r="G15">
        <v>12</v>
      </c>
      <c r="H15">
        <v>28</v>
      </c>
      <c r="I15">
        <v>40</v>
      </c>
    </row>
    <row r="16" spans="1:9" x14ac:dyDescent="0.25">
      <c r="A16" t="s">
        <v>189</v>
      </c>
      <c r="B16" t="s">
        <v>174</v>
      </c>
      <c r="C16" s="4" t="s">
        <v>874</v>
      </c>
      <c r="F16" s="7" t="s">
        <v>885</v>
      </c>
      <c r="G16">
        <v>62</v>
      </c>
      <c r="H16">
        <v>69</v>
      </c>
      <c r="I16">
        <v>131</v>
      </c>
    </row>
    <row r="17" spans="1:9" x14ac:dyDescent="0.25">
      <c r="A17" t="s">
        <v>193</v>
      </c>
      <c r="B17" t="s">
        <v>174</v>
      </c>
      <c r="C17" s="4" t="s">
        <v>874</v>
      </c>
    </row>
    <row r="18" spans="1:9" x14ac:dyDescent="0.25">
      <c r="A18" t="s">
        <v>196</v>
      </c>
      <c r="B18" t="s">
        <v>174</v>
      </c>
      <c r="C18" s="4" t="s">
        <v>874</v>
      </c>
    </row>
    <row r="19" spans="1:9" x14ac:dyDescent="0.25">
      <c r="A19" t="s">
        <v>200</v>
      </c>
      <c r="B19" t="s">
        <v>174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211</v>
      </c>
      <c r="B20" t="s">
        <v>174</v>
      </c>
      <c r="C20" s="4" t="s">
        <v>875</v>
      </c>
      <c r="F20" t="s">
        <v>876</v>
      </c>
      <c r="G20">
        <f>G12+G13</f>
        <v>17</v>
      </c>
      <c r="H20">
        <f>H12+H13</f>
        <v>6</v>
      </c>
      <c r="I20">
        <f>I12+I13</f>
        <v>23</v>
      </c>
    </row>
    <row r="21" spans="1:9" x14ac:dyDescent="0.25">
      <c r="A21" t="s">
        <v>216</v>
      </c>
      <c r="B21" t="s">
        <v>174</v>
      </c>
      <c r="C21" s="4" t="s">
        <v>874</v>
      </c>
      <c r="F21" t="s">
        <v>877</v>
      </c>
      <c r="G21">
        <f>G14+G15</f>
        <v>45</v>
      </c>
      <c r="H21">
        <f>H14+H15</f>
        <v>63</v>
      </c>
      <c r="I21">
        <f>I14+I15</f>
        <v>108</v>
      </c>
    </row>
    <row r="22" spans="1:9" x14ac:dyDescent="0.25">
      <c r="A22" t="s">
        <v>223</v>
      </c>
      <c r="B22" t="s">
        <v>174</v>
      </c>
      <c r="C22" s="4" t="s">
        <v>874</v>
      </c>
      <c r="F22" s="7" t="s">
        <v>885</v>
      </c>
      <c r="G22">
        <f>G16</f>
        <v>62</v>
      </c>
      <c r="H22">
        <f t="shared" ref="H22:I22" si="0">H16</f>
        <v>69</v>
      </c>
      <c r="I22">
        <f t="shared" si="0"/>
        <v>131</v>
      </c>
    </row>
    <row r="23" spans="1:9" x14ac:dyDescent="0.25">
      <c r="A23" t="s">
        <v>229</v>
      </c>
      <c r="B23" t="s">
        <v>174</v>
      </c>
      <c r="C23" s="4" t="s">
        <v>874</v>
      </c>
    </row>
    <row r="24" spans="1:9" x14ac:dyDescent="0.25">
      <c r="A24" t="s">
        <v>235</v>
      </c>
      <c r="B24" t="s">
        <v>174</v>
      </c>
      <c r="C24" s="4" t="s">
        <v>874</v>
      </c>
    </row>
    <row r="25" spans="1:9" x14ac:dyDescent="0.25">
      <c r="A25" t="s">
        <v>237</v>
      </c>
      <c r="B25" t="s">
        <v>174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241</v>
      </c>
      <c r="B26" t="s">
        <v>242</v>
      </c>
      <c r="C26" s="4" t="s">
        <v>875</v>
      </c>
      <c r="F26" t="s">
        <v>876</v>
      </c>
      <c r="G26">
        <f>$I26*G$28/$I$28</f>
        <v>10.885496183206106</v>
      </c>
      <c r="H26">
        <f>$I26*H$28/$I$28</f>
        <v>12.114503816793894</v>
      </c>
      <c r="I26">
        <f>I20</f>
        <v>23</v>
      </c>
    </row>
    <row r="27" spans="1:9" x14ac:dyDescent="0.25">
      <c r="A27" t="s">
        <v>251</v>
      </c>
      <c r="B27" t="s">
        <v>242</v>
      </c>
      <c r="C27" s="4" t="s">
        <v>875</v>
      </c>
      <c r="F27" t="s">
        <v>877</v>
      </c>
      <c r="G27">
        <f>$I27*G$28/$I$28</f>
        <v>51.114503816793892</v>
      </c>
      <c r="H27">
        <f>$I27*H$28/$I$28</f>
        <v>56.885496183206108</v>
      </c>
      <c r="I27">
        <f>I21</f>
        <v>108</v>
      </c>
    </row>
    <row r="28" spans="1:9" x14ac:dyDescent="0.25">
      <c r="A28" t="s">
        <v>252</v>
      </c>
      <c r="B28" t="s">
        <v>242</v>
      </c>
      <c r="C28" s="4" t="s">
        <v>874</v>
      </c>
      <c r="F28" s="7" t="s">
        <v>885</v>
      </c>
      <c r="G28">
        <f>G22</f>
        <v>62</v>
      </c>
      <c r="H28">
        <f>H22</f>
        <v>69</v>
      </c>
      <c r="I28">
        <f>I22</f>
        <v>131</v>
      </c>
    </row>
    <row r="29" spans="1:9" x14ac:dyDescent="0.25">
      <c r="A29" t="s">
        <v>257</v>
      </c>
      <c r="B29" t="s">
        <v>242</v>
      </c>
      <c r="C29" s="4" t="s">
        <v>875</v>
      </c>
    </row>
    <row r="30" spans="1:9" x14ac:dyDescent="0.25">
      <c r="A30" t="s">
        <v>259</v>
      </c>
      <c r="B30" t="s">
        <v>242</v>
      </c>
      <c r="C30" s="4" t="s">
        <v>875</v>
      </c>
    </row>
    <row r="31" spans="1:9" x14ac:dyDescent="0.25">
      <c r="A31" t="s">
        <v>260</v>
      </c>
      <c r="B31" t="s">
        <v>242</v>
      </c>
      <c r="C31" s="4" t="s">
        <v>875</v>
      </c>
      <c r="F31" t="s">
        <v>879</v>
      </c>
      <c r="G31">
        <f>_xlfn.CHISQ.TEST(G20:H21,G26:H27)</f>
        <v>4.9178371776393602E-3</v>
      </c>
    </row>
    <row r="32" spans="1:9" x14ac:dyDescent="0.25">
      <c r="A32" t="s">
        <v>272</v>
      </c>
      <c r="B32" t="s">
        <v>242</v>
      </c>
      <c r="C32" s="4" t="s">
        <v>874</v>
      </c>
      <c r="F32" s="5" t="s">
        <v>878</v>
      </c>
      <c r="G32">
        <f>_xlfn.CHISQ.TEST(H20:H21,G20:G21)</f>
        <v>1.5441055689943513E-4</v>
      </c>
    </row>
    <row r="33" spans="1:9" x14ac:dyDescent="0.25">
      <c r="A33" t="s">
        <v>275</v>
      </c>
      <c r="B33" t="s">
        <v>242</v>
      </c>
      <c r="C33" s="4" t="s">
        <v>874</v>
      </c>
      <c r="F33" t="s">
        <v>880</v>
      </c>
      <c r="G33">
        <f>_xlfn.CHISQ.TEST(G20:H20,G21:H21)</f>
        <v>9.8780941149158459E-17</v>
      </c>
    </row>
    <row r="34" spans="1:9" x14ac:dyDescent="0.25">
      <c r="A34" t="s">
        <v>279</v>
      </c>
      <c r="B34" t="s">
        <v>242</v>
      </c>
      <c r="C34" s="4" t="s">
        <v>874</v>
      </c>
    </row>
    <row r="35" spans="1:9" x14ac:dyDescent="0.25">
      <c r="A35" t="s">
        <v>286</v>
      </c>
      <c r="B35" t="s">
        <v>242</v>
      </c>
      <c r="C35" s="4" t="s">
        <v>875</v>
      </c>
    </row>
    <row r="36" spans="1:9" x14ac:dyDescent="0.25">
      <c r="A36" t="s">
        <v>289</v>
      </c>
      <c r="B36" t="s">
        <v>242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96</v>
      </c>
      <c r="B37" t="s">
        <v>242</v>
      </c>
      <c r="C37" s="4" t="s">
        <v>875</v>
      </c>
      <c r="F37" t="s">
        <v>876</v>
      </c>
      <c r="G37">
        <f>G20/$I20*100</f>
        <v>73.91304347826086</v>
      </c>
      <c r="H37">
        <f>H20/$I20*100</f>
        <v>26.086956521739129</v>
      </c>
      <c r="I37">
        <f>G37+H37</f>
        <v>99.999999999999986</v>
      </c>
    </row>
    <row r="38" spans="1:9" x14ac:dyDescent="0.25">
      <c r="A38" t="s">
        <v>298</v>
      </c>
      <c r="B38" t="s">
        <v>242</v>
      </c>
      <c r="C38" s="4" t="s">
        <v>874</v>
      </c>
      <c r="F38" t="s">
        <v>877</v>
      </c>
      <c r="G38">
        <f>G21/$I21*100</f>
        <v>41.666666666666671</v>
      </c>
      <c r="H38">
        <f>H21/$I21*100</f>
        <v>58.333333333333336</v>
      </c>
      <c r="I38">
        <f>G38+H38</f>
        <v>100</v>
      </c>
    </row>
    <row r="39" spans="1:9" x14ac:dyDescent="0.25">
      <c r="A39" t="s">
        <v>299</v>
      </c>
      <c r="B39" t="s">
        <v>242</v>
      </c>
      <c r="C39" s="4" t="s">
        <v>875</v>
      </c>
      <c r="F39" s="7" t="s">
        <v>885</v>
      </c>
    </row>
    <row r="40" spans="1:9" x14ac:dyDescent="0.25">
      <c r="A40" t="s">
        <v>304</v>
      </c>
      <c r="B40" t="s">
        <v>242</v>
      </c>
      <c r="C40" s="4" t="s">
        <v>875</v>
      </c>
    </row>
    <row r="41" spans="1:9" x14ac:dyDescent="0.25">
      <c r="A41" t="s">
        <v>305</v>
      </c>
      <c r="B41" t="s">
        <v>242</v>
      </c>
      <c r="C41" s="4" t="s">
        <v>875</v>
      </c>
    </row>
    <row r="42" spans="1:9" x14ac:dyDescent="0.25">
      <c r="A42" t="s">
        <v>307</v>
      </c>
      <c r="B42" t="s">
        <v>242</v>
      </c>
      <c r="C42" s="4" t="s">
        <v>875</v>
      </c>
      <c r="F42" t="s">
        <v>882</v>
      </c>
      <c r="G42">
        <f>H37-G37</f>
        <v>-47.826086956521735</v>
      </c>
    </row>
    <row r="43" spans="1:9" x14ac:dyDescent="0.25">
      <c r="A43" t="s">
        <v>316</v>
      </c>
      <c r="B43" t="s">
        <v>242</v>
      </c>
      <c r="C43" s="4" t="s">
        <v>875</v>
      </c>
      <c r="F43" t="s">
        <v>881</v>
      </c>
      <c r="G43">
        <f>G38-H38</f>
        <v>-16.666666666666664</v>
      </c>
    </row>
    <row r="44" spans="1:9" x14ac:dyDescent="0.25">
      <c r="A44" t="s">
        <v>317</v>
      </c>
      <c r="B44" t="s">
        <v>242</v>
      </c>
      <c r="C44" s="4" t="s">
        <v>875</v>
      </c>
    </row>
    <row r="45" spans="1:9" x14ac:dyDescent="0.25">
      <c r="A45" t="s">
        <v>318</v>
      </c>
      <c r="B45" t="s">
        <v>242</v>
      </c>
      <c r="C45" s="4" t="s">
        <v>874</v>
      </c>
    </row>
    <row r="46" spans="1:9" x14ac:dyDescent="0.25">
      <c r="A46" t="s">
        <v>327</v>
      </c>
      <c r="B46" t="s">
        <v>242</v>
      </c>
      <c r="C46" s="4" t="s">
        <v>875</v>
      </c>
    </row>
    <row r="47" spans="1:9" x14ac:dyDescent="0.25">
      <c r="A47" t="s">
        <v>328</v>
      </c>
      <c r="B47" t="s">
        <v>242</v>
      </c>
      <c r="C47" s="4" t="s">
        <v>875</v>
      </c>
    </row>
    <row r="48" spans="1:9" x14ac:dyDescent="0.25">
      <c r="A48" t="s">
        <v>336</v>
      </c>
      <c r="B48" t="s">
        <v>242</v>
      </c>
      <c r="C48" s="4" t="s">
        <v>875</v>
      </c>
    </row>
    <row r="49" spans="1:3" x14ac:dyDescent="0.25">
      <c r="A49" t="s">
        <v>339</v>
      </c>
      <c r="B49" t="s">
        <v>242</v>
      </c>
      <c r="C49" s="4" t="s">
        <v>875</v>
      </c>
    </row>
    <row r="50" spans="1:3" x14ac:dyDescent="0.25">
      <c r="A50" t="s">
        <v>341</v>
      </c>
      <c r="B50" t="s">
        <v>242</v>
      </c>
      <c r="C50" s="4" t="s">
        <v>875</v>
      </c>
    </row>
    <row r="51" spans="1:3" x14ac:dyDescent="0.25">
      <c r="A51" t="s">
        <v>342</v>
      </c>
      <c r="B51" t="s">
        <v>242</v>
      </c>
      <c r="C51" s="4" t="s">
        <v>874</v>
      </c>
    </row>
    <row r="52" spans="1:3" x14ac:dyDescent="0.25">
      <c r="A52" t="s">
        <v>344</v>
      </c>
      <c r="B52" t="s">
        <v>242</v>
      </c>
      <c r="C52" s="4" t="s">
        <v>874</v>
      </c>
    </row>
    <row r="53" spans="1:3" x14ac:dyDescent="0.25">
      <c r="A53" t="s">
        <v>351</v>
      </c>
      <c r="B53" t="s">
        <v>242</v>
      </c>
      <c r="C53" s="4" t="s">
        <v>874</v>
      </c>
    </row>
    <row r="54" spans="1:3" x14ac:dyDescent="0.25">
      <c r="A54" t="s">
        <v>354</v>
      </c>
      <c r="B54" t="s">
        <v>242</v>
      </c>
      <c r="C54" s="4" t="s">
        <v>875</v>
      </c>
    </row>
    <row r="55" spans="1:3" x14ac:dyDescent="0.25">
      <c r="A55" t="s">
        <v>355</v>
      </c>
      <c r="B55" t="s">
        <v>242</v>
      </c>
      <c r="C55" s="4" t="s">
        <v>875</v>
      </c>
    </row>
    <row r="56" spans="1:3" x14ac:dyDescent="0.25">
      <c r="A56" t="s">
        <v>356</v>
      </c>
      <c r="B56" t="s">
        <v>242</v>
      </c>
      <c r="C56" s="4" t="s">
        <v>874</v>
      </c>
    </row>
    <row r="57" spans="1:3" x14ac:dyDescent="0.25">
      <c r="A57" t="s">
        <v>359</v>
      </c>
      <c r="B57" t="s">
        <v>242</v>
      </c>
      <c r="C57" s="4" t="s">
        <v>875</v>
      </c>
    </row>
    <row r="58" spans="1:3" x14ac:dyDescent="0.25">
      <c r="A58" t="s">
        <v>364</v>
      </c>
      <c r="B58" t="s">
        <v>242</v>
      </c>
      <c r="C58" s="4" t="s">
        <v>875</v>
      </c>
    </row>
    <row r="59" spans="1:3" x14ac:dyDescent="0.25">
      <c r="A59" t="s">
        <v>365</v>
      </c>
      <c r="B59" t="s">
        <v>242</v>
      </c>
      <c r="C59" s="4" t="s">
        <v>875</v>
      </c>
    </row>
    <row r="60" spans="1:3" x14ac:dyDescent="0.25">
      <c r="A60" t="s">
        <v>385</v>
      </c>
      <c r="B60" t="s">
        <v>242</v>
      </c>
      <c r="C60" s="4" t="s">
        <v>874</v>
      </c>
    </row>
    <row r="61" spans="1:3" x14ac:dyDescent="0.25">
      <c r="A61" t="s">
        <v>388</v>
      </c>
      <c r="B61" t="s">
        <v>242</v>
      </c>
      <c r="C61" s="4" t="s">
        <v>874</v>
      </c>
    </row>
    <row r="62" spans="1:3" x14ac:dyDescent="0.25">
      <c r="A62" t="s">
        <v>399</v>
      </c>
      <c r="B62" t="s">
        <v>242</v>
      </c>
      <c r="C62" s="4" t="s">
        <v>875</v>
      </c>
    </row>
    <row r="63" spans="1:3" x14ac:dyDescent="0.25">
      <c r="A63" t="s">
        <v>411</v>
      </c>
      <c r="B63" t="s">
        <v>242</v>
      </c>
      <c r="C63" s="4" t="s">
        <v>875</v>
      </c>
    </row>
    <row r="64" spans="1:3" x14ac:dyDescent="0.25">
      <c r="A64" t="s">
        <v>419</v>
      </c>
      <c r="B64" t="s">
        <v>242</v>
      </c>
      <c r="C64" s="4" t="s">
        <v>875</v>
      </c>
    </row>
    <row r="65" spans="1:3" x14ac:dyDescent="0.25">
      <c r="A65" t="s">
        <v>421</v>
      </c>
      <c r="B65" t="s">
        <v>242</v>
      </c>
      <c r="C65" s="4" t="s">
        <v>875</v>
      </c>
    </row>
    <row r="66" spans="1:3" x14ac:dyDescent="0.25">
      <c r="A66" t="s">
        <v>440</v>
      </c>
      <c r="B66" t="s">
        <v>437</v>
      </c>
      <c r="C66" s="4" t="s">
        <v>874</v>
      </c>
    </row>
    <row r="67" spans="1:3" x14ac:dyDescent="0.25">
      <c r="A67" t="s">
        <v>443</v>
      </c>
      <c r="B67" t="s">
        <v>437</v>
      </c>
      <c r="C67" s="4" t="s">
        <v>874</v>
      </c>
    </row>
    <row r="68" spans="1:3" x14ac:dyDescent="0.25">
      <c r="A68" t="s">
        <v>444</v>
      </c>
      <c r="B68" t="s">
        <v>437</v>
      </c>
      <c r="C68" s="4" t="s">
        <v>874</v>
      </c>
    </row>
    <row r="69" spans="1:3" x14ac:dyDescent="0.25">
      <c r="A69" t="s">
        <v>447</v>
      </c>
      <c r="B69" t="s">
        <v>437</v>
      </c>
      <c r="C69" s="4" t="s">
        <v>874</v>
      </c>
    </row>
    <row r="70" spans="1:3" x14ac:dyDescent="0.25">
      <c r="A70" t="s">
        <v>463</v>
      </c>
      <c r="B70" t="s">
        <v>437</v>
      </c>
      <c r="C70" s="4" t="s">
        <v>875</v>
      </c>
    </row>
    <row r="71" spans="1:3" x14ac:dyDescent="0.25">
      <c r="A71" t="s">
        <v>464</v>
      </c>
      <c r="B71" t="s">
        <v>437</v>
      </c>
      <c r="C71" s="4" t="s">
        <v>875</v>
      </c>
    </row>
    <row r="72" spans="1:3" x14ac:dyDescent="0.25">
      <c r="A72" t="s">
        <v>478</v>
      </c>
      <c r="B72" t="s">
        <v>437</v>
      </c>
      <c r="C72" s="4" t="s">
        <v>875</v>
      </c>
    </row>
    <row r="73" spans="1:3" x14ac:dyDescent="0.25">
      <c r="A73" t="s">
        <v>484</v>
      </c>
      <c r="B73" t="s">
        <v>437</v>
      </c>
      <c r="C73" s="4" t="s">
        <v>875</v>
      </c>
    </row>
    <row r="74" spans="1:3" x14ac:dyDescent="0.25">
      <c r="A74" t="s">
        <v>499</v>
      </c>
      <c r="B74" t="s">
        <v>437</v>
      </c>
      <c r="C74" s="4" t="s">
        <v>874</v>
      </c>
    </row>
    <row r="75" spans="1:3" x14ac:dyDescent="0.25">
      <c r="A75" t="s">
        <v>500</v>
      </c>
      <c r="B75" t="s">
        <v>437</v>
      </c>
      <c r="C75" s="4" t="s">
        <v>875</v>
      </c>
    </row>
    <row r="76" spans="1:3" x14ac:dyDescent="0.25">
      <c r="A76" t="s">
        <v>504</v>
      </c>
      <c r="B76" t="s">
        <v>437</v>
      </c>
      <c r="C76" s="4" t="s">
        <v>875</v>
      </c>
    </row>
    <row r="77" spans="1:3" x14ac:dyDescent="0.25">
      <c r="A77" t="s">
        <v>506</v>
      </c>
      <c r="B77" t="s">
        <v>437</v>
      </c>
      <c r="C77" s="4" t="s">
        <v>875</v>
      </c>
    </row>
    <row r="78" spans="1:3" x14ac:dyDescent="0.25">
      <c r="A78" t="s">
        <v>508</v>
      </c>
      <c r="B78" t="s">
        <v>437</v>
      </c>
      <c r="C78" s="4" t="s">
        <v>875</v>
      </c>
    </row>
    <row r="79" spans="1:3" x14ac:dyDescent="0.25">
      <c r="A79" t="s">
        <v>520</v>
      </c>
      <c r="B79" t="s">
        <v>437</v>
      </c>
      <c r="C79" s="4" t="s">
        <v>874</v>
      </c>
    </row>
    <row r="80" spans="1:3" x14ac:dyDescent="0.25">
      <c r="A80" t="s">
        <v>523</v>
      </c>
      <c r="B80" t="s">
        <v>437</v>
      </c>
      <c r="C80" s="4" t="s">
        <v>875</v>
      </c>
    </row>
    <row r="81" spans="1:3" x14ac:dyDescent="0.25">
      <c r="A81" t="s">
        <v>528</v>
      </c>
      <c r="B81" t="s">
        <v>437</v>
      </c>
      <c r="C81" s="4" t="s">
        <v>875</v>
      </c>
    </row>
    <row r="82" spans="1:3" x14ac:dyDescent="0.25">
      <c r="A82" t="s">
        <v>534</v>
      </c>
      <c r="B82" t="s">
        <v>437</v>
      </c>
      <c r="C82" s="4" t="s">
        <v>875</v>
      </c>
    </row>
    <row r="83" spans="1:3" x14ac:dyDescent="0.25">
      <c r="A83" t="s">
        <v>538</v>
      </c>
      <c r="B83" t="s">
        <v>437</v>
      </c>
      <c r="C83" s="4" t="s">
        <v>874</v>
      </c>
    </row>
    <row r="84" spans="1:3" x14ac:dyDescent="0.25">
      <c r="A84" t="s">
        <v>542</v>
      </c>
      <c r="B84" t="s">
        <v>437</v>
      </c>
      <c r="C84" s="4" t="s">
        <v>874</v>
      </c>
    </row>
    <row r="85" spans="1:3" x14ac:dyDescent="0.25">
      <c r="A85" t="s">
        <v>552</v>
      </c>
      <c r="B85" t="s">
        <v>437</v>
      </c>
      <c r="C85" s="4" t="s">
        <v>875</v>
      </c>
    </row>
    <row r="86" spans="1:3" x14ac:dyDescent="0.25">
      <c r="A86" t="s">
        <v>557</v>
      </c>
      <c r="B86" t="s">
        <v>437</v>
      </c>
      <c r="C86" s="4" t="s">
        <v>875</v>
      </c>
    </row>
    <row r="87" spans="1:3" x14ac:dyDescent="0.25">
      <c r="A87" t="s">
        <v>566</v>
      </c>
      <c r="B87" t="s">
        <v>437</v>
      </c>
      <c r="C87" s="4" t="s">
        <v>874</v>
      </c>
    </row>
    <row r="88" spans="1:3" x14ac:dyDescent="0.25">
      <c r="A88" t="s">
        <v>573</v>
      </c>
      <c r="B88" t="s">
        <v>437</v>
      </c>
      <c r="C88" s="4" t="s">
        <v>875</v>
      </c>
    </row>
    <row r="89" spans="1:3" x14ac:dyDescent="0.25">
      <c r="A89" t="s">
        <v>577</v>
      </c>
      <c r="B89" t="s">
        <v>437</v>
      </c>
      <c r="C89" s="4" t="s">
        <v>874</v>
      </c>
    </row>
    <row r="90" spans="1:3" x14ac:dyDescent="0.25">
      <c r="A90" t="s">
        <v>586</v>
      </c>
      <c r="B90" t="s">
        <v>437</v>
      </c>
      <c r="C90" s="4" t="s">
        <v>875</v>
      </c>
    </row>
    <row r="91" spans="1:3" x14ac:dyDescent="0.25">
      <c r="A91" t="s">
        <v>588</v>
      </c>
      <c r="B91" t="s">
        <v>437</v>
      </c>
      <c r="C91" s="4" t="s">
        <v>875</v>
      </c>
    </row>
    <row r="92" spans="1:3" x14ac:dyDescent="0.25">
      <c r="A92" t="s">
        <v>594</v>
      </c>
      <c r="B92" t="s">
        <v>437</v>
      </c>
      <c r="C92" s="4" t="s">
        <v>874</v>
      </c>
    </row>
    <row r="93" spans="1:3" x14ac:dyDescent="0.25">
      <c r="A93" t="s">
        <v>599</v>
      </c>
      <c r="B93" t="s">
        <v>437</v>
      </c>
      <c r="C93" s="4" t="s">
        <v>874</v>
      </c>
    </row>
    <row r="94" spans="1:3" x14ac:dyDescent="0.25">
      <c r="A94" t="s">
        <v>601</v>
      </c>
      <c r="B94" t="s">
        <v>437</v>
      </c>
      <c r="C94" s="4" t="s">
        <v>874</v>
      </c>
    </row>
    <row r="95" spans="1:3" x14ac:dyDescent="0.25">
      <c r="A95" t="s">
        <v>633</v>
      </c>
      <c r="B95" t="s">
        <v>437</v>
      </c>
      <c r="C95" s="4" t="s">
        <v>874</v>
      </c>
    </row>
    <row r="96" spans="1:3" x14ac:dyDescent="0.25">
      <c r="A96" t="s">
        <v>641</v>
      </c>
      <c r="B96" t="s">
        <v>437</v>
      </c>
      <c r="C96" s="4" t="s">
        <v>875</v>
      </c>
    </row>
    <row r="97" spans="1:3" x14ac:dyDescent="0.25">
      <c r="A97" t="s">
        <v>651</v>
      </c>
      <c r="B97" t="s">
        <v>437</v>
      </c>
      <c r="C97" s="4" t="s">
        <v>875</v>
      </c>
    </row>
    <row r="98" spans="1:3" x14ac:dyDescent="0.25">
      <c r="A98" t="s">
        <v>654</v>
      </c>
      <c r="B98" t="s">
        <v>437</v>
      </c>
      <c r="C98" s="4" t="s">
        <v>874</v>
      </c>
    </row>
    <row r="99" spans="1:3" x14ac:dyDescent="0.25">
      <c r="A99" t="s">
        <v>658</v>
      </c>
      <c r="B99" t="s">
        <v>437</v>
      </c>
      <c r="C99" s="4" t="s">
        <v>874</v>
      </c>
    </row>
    <row r="100" spans="1:3" x14ac:dyDescent="0.25">
      <c r="A100" t="s">
        <v>667</v>
      </c>
      <c r="B100" t="s">
        <v>437</v>
      </c>
      <c r="C100" s="4" t="s">
        <v>875</v>
      </c>
    </row>
    <row r="101" spans="1:3" x14ac:dyDescent="0.25">
      <c r="A101" t="s">
        <v>676</v>
      </c>
      <c r="B101" t="s">
        <v>437</v>
      </c>
      <c r="C101" s="4" t="s">
        <v>874</v>
      </c>
    </row>
    <row r="102" spans="1:3" x14ac:dyDescent="0.25">
      <c r="A102" t="s">
        <v>699</v>
      </c>
      <c r="B102" t="s">
        <v>437</v>
      </c>
      <c r="C102" s="4" t="s">
        <v>875</v>
      </c>
    </row>
    <row r="103" spans="1:3" x14ac:dyDescent="0.25">
      <c r="A103" t="s">
        <v>711</v>
      </c>
      <c r="B103" t="s">
        <v>437</v>
      </c>
      <c r="C103" s="4" t="s">
        <v>875</v>
      </c>
    </row>
    <row r="104" spans="1:3" x14ac:dyDescent="0.25">
      <c r="A104" t="s">
        <v>712</v>
      </c>
      <c r="B104" t="s">
        <v>437</v>
      </c>
      <c r="C104" s="4" t="s">
        <v>875</v>
      </c>
    </row>
    <row r="105" spans="1:3" x14ac:dyDescent="0.25">
      <c r="A105" t="s">
        <v>719</v>
      </c>
      <c r="B105" t="s">
        <v>437</v>
      </c>
      <c r="C105" s="4" t="s">
        <v>874</v>
      </c>
    </row>
    <row r="106" spans="1:3" x14ac:dyDescent="0.25">
      <c r="A106" t="s">
        <v>722</v>
      </c>
      <c r="B106" t="s">
        <v>437</v>
      </c>
      <c r="C106" s="4" t="s">
        <v>875</v>
      </c>
    </row>
    <row r="107" spans="1:3" x14ac:dyDescent="0.25">
      <c r="A107" t="s">
        <v>733</v>
      </c>
      <c r="B107" t="s">
        <v>437</v>
      </c>
      <c r="C107" s="4" t="s">
        <v>875</v>
      </c>
    </row>
    <row r="108" spans="1:3" x14ac:dyDescent="0.25">
      <c r="A108" t="s">
        <v>740</v>
      </c>
      <c r="B108" t="s">
        <v>437</v>
      </c>
      <c r="C108" s="4" t="s">
        <v>874</v>
      </c>
    </row>
    <row r="109" spans="1:3" x14ac:dyDescent="0.25">
      <c r="A109" t="s">
        <v>742</v>
      </c>
      <c r="B109" t="s">
        <v>437</v>
      </c>
      <c r="C109" s="4" t="s">
        <v>874</v>
      </c>
    </row>
    <row r="110" spans="1:3" x14ac:dyDescent="0.25">
      <c r="A110" t="s">
        <v>743</v>
      </c>
      <c r="B110" t="s">
        <v>437</v>
      </c>
      <c r="C110" s="4" t="s">
        <v>875</v>
      </c>
    </row>
    <row r="111" spans="1:3" x14ac:dyDescent="0.25">
      <c r="A111" t="s">
        <v>755</v>
      </c>
      <c r="B111" t="s">
        <v>437</v>
      </c>
      <c r="C111" s="4" t="s">
        <v>875</v>
      </c>
    </row>
    <row r="112" spans="1:3" x14ac:dyDescent="0.25">
      <c r="A112" t="s">
        <v>763</v>
      </c>
      <c r="B112" t="s">
        <v>437</v>
      </c>
      <c r="C112" s="4" t="s">
        <v>874</v>
      </c>
    </row>
    <row r="113" spans="1:3" x14ac:dyDescent="0.25">
      <c r="A113" t="s">
        <v>770</v>
      </c>
      <c r="B113" t="s">
        <v>437</v>
      </c>
      <c r="C113" s="4" t="s">
        <v>874</v>
      </c>
    </row>
    <row r="114" spans="1:3" x14ac:dyDescent="0.25">
      <c r="A114" t="s">
        <v>775</v>
      </c>
      <c r="B114" t="s">
        <v>437</v>
      </c>
      <c r="C114" s="4" t="s">
        <v>875</v>
      </c>
    </row>
    <row r="115" spans="1:3" x14ac:dyDescent="0.25">
      <c r="A115" t="s">
        <v>777</v>
      </c>
      <c r="B115" t="s">
        <v>437</v>
      </c>
      <c r="C115" s="4" t="s">
        <v>874</v>
      </c>
    </row>
    <row r="116" spans="1:3" x14ac:dyDescent="0.25">
      <c r="A116" t="s">
        <v>782</v>
      </c>
      <c r="B116" t="s">
        <v>437</v>
      </c>
      <c r="C116" s="4" t="s">
        <v>874</v>
      </c>
    </row>
    <row r="117" spans="1:3" x14ac:dyDescent="0.25">
      <c r="A117" t="s">
        <v>783</v>
      </c>
      <c r="B117" t="s">
        <v>437</v>
      </c>
      <c r="C117" s="4" t="s">
        <v>875</v>
      </c>
    </row>
    <row r="118" spans="1:3" x14ac:dyDescent="0.25">
      <c r="A118" t="s">
        <v>784</v>
      </c>
      <c r="B118" t="s">
        <v>437</v>
      </c>
      <c r="C118" s="4" t="s">
        <v>874</v>
      </c>
    </row>
    <row r="119" spans="1:3" x14ac:dyDescent="0.25">
      <c r="A119" t="s">
        <v>792</v>
      </c>
      <c r="B119" t="s">
        <v>437</v>
      </c>
      <c r="C119" s="4" t="s">
        <v>874</v>
      </c>
    </row>
    <row r="120" spans="1:3" x14ac:dyDescent="0.25">
      <c r="A120" t="s">
        <v>803</v>
      </c>
      <c r="B120" t="s">
        <v>437</v>
      </c>
      <c r="C120" s="4" t="s">
        <v>875</v>
      </c>
    </row>
    <row r="121" spans="1:3" x14ac:dyDescent="0.25">
      <c r="A121" t="s">
        <v>805</v>
      </c>
      <c r="B121" t="s">
        <v>437</v>
      </c>
      <c r="C121" s="4" t="s">
        <v>875</v>
      </c>
    </row>
    <row r="122" spans="1:3" x14ac:dyDescent="0.25">
      <c r="A122" t="s">
        <v>807</v>
      </c>
      <c r="B122" t="s">
        <v>437</v>
      </c>
      <c r="C122" s="4" t="s">
        <v>874</v>
      </c>
    </row>
    <row r="123" spans="1:3" x14ac:dyDescent="0.25">
      <c r="A123" t="s">
        <v>808</v>
      </c>
      <c r="B123" t="s">
        <v>437</v>
      </c>
      <c r="C123" s="4" t="s">
        <v>875</v>
      </c>
    </row>
    <row r="124" spans="1:3" x14ac:dyDescent="0.25">
      <c r="A124" t="s">
        <v>811</v>
      </c>
      <c r="B124" t="s">
        <v>437</v>
      </c>
      <c r="C124" s="4" t="s">
        <v>875</v>
      </c>
    </row>
    <row r="125" spans="1:3" x14ac:dyDescent="0.25">
      <c r="A125" t="s">
        <v>814</v>
      </c>
      <c r="B125" t="s">
        <v>437</v>
      </c>
      <c r="C125" s="4" t="s">
        <v>875</v>
      </c>
    </row>
    <row r="126" spans="1:3" x14ac:dyDescent="0.25">
      <c r="A126" t="s">
        <v>819</v>
      </c>
      <c r="B126" t="s">
        <v>437</v>
      </c>
      <c r="C126" s="4" t="s">
        <v>874</v>
      </c>
    </row>
    <row r="127" spans="1:3" x14ac:dyDescent="0.25">
      <c r="A127" t="s">
        <v>829</v>
      </c>
      <c r="B127" t="s">
        <v>437</v>
      </c>
      <c r="C127" s="4" t="s">
        <v>875</v>
      </c>
    </row>
    <row r="128" spans="1:3" x14ac:dyDescent="0.25">
      <c r="A128" t="s">
        <v>831</v>
      </c>
      <c r="B128" t="s">
        <v>437</v>
      </c>
      <c r="C128" s="4" t="s">
        <v>874</v>
      </c>
    </row>
    <row r="129" spans="1:3" x14ac:dyDescent="0.25">
      <c r="A129" t="s">
        <v>839</v>
      </c>
      <c r="B129" t="s">
        <v>437</v>
      </c>
      <c r="C129" s="4" t="s">
        <v>874</v>
      </c>
    </row>
    <row r="130" spans="1:3" x14ac:dyDescent="0.25">
      <c r="A130" t="s">
        <v>843</v>
      </c>
      <c r="B130" t="s">
        <v>437</v>
      </c>
      <c r="C130" s="4" t="s">
        <v>874</v>
      </c>
    </row>
    <row r="131" spans="1:3" x14ac:dyDescent="0.25">
      <c r="A131" t="s">
        <v>855</v>
      </c>
      <c r="B131" t="s">
        <v>437</v>
      </c>
      <c r="C131" s="4" t="s">
        <v>875</v>
      </c>
    </row>
    <row r="132" spans="1:3" x14ac:dyDescent="0.25">
      <c r="A132" t="s">
        <v>862</v>
      </c>
      <c r="B132" t="s">
        <v>437</v>
      </c>
      <c r="C132" s="4" t="s">
        <v>874</v>
      </c>
    </row>
    <row r="133" spans="1:3" x14ac:dyDescent="0.25">
      <c r="A133" t="s">
        <v>865</v>
      </c>
      <c r="B133" t="s">
        <v>437</v>
      </c>
      <c r="C133" s="4" t="s">
        <v>874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7"/>
  <sheetViews>
    <sheetView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6.42578125" bestFit="1" customWidth="1"/>
    <col min="6" max="6" width="37.140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5</v>
      </c>
      <c r="F2" s="6" t="s">
        <v>921</v>
      </c>
      <c r="G2" s="6" t="s">
        <v>883</v>
      </c>
    </row>
    <row r="3" spans="1:9" x14ac:dyDescent="0.25">
      <c r="A3" t="s">
        <v>30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5</v>
      </c>
      <c r="B4" t="s">
        <v>31</v>
      </c>
      <c r="C4" s="4" t="s">
        <v>874</v>
      </c>
      <c r="F4" s="2" t="s">
        <v>31</v>
      </c>
      <c r="G4" s="3">
        <v>16</v>
      </c>
      <c r="H4" s="3">
        <v>13</v>
      </c>
      <c r="I4" s="3">
        <v>29</v>
      </c>
    </row>
    <row r="5" spans="1:9" x14ac:dyDescent="0.25">
      <c r="A5" t="s">
        <v>36</v>
      </c>
      <c r="B5" t="s">
        <v>31</v>
      </c>
      <c r="C5" s="4" t="s">
        <v>875</v>
      </c>
      <c r="F5" s="2" t="s">
        <v>174</v>
      </c>
      <c r="G5" s="3">
        <v>19</v>
      </c>
      <c r="H5" s="3">
        <v>2</v>
      </c>
      <c r="I5" s="3">
        <v>21</v>
      </c>
    </row>
    <row r="6" spans="1:9" x14ac:dyDescent="0.25">
      <c r="A6" t="s">
        <v>42</v>
      </c>
      <c r="B6" t="s">
        <v>31</v>
      </c>
      <c r="C6" s="4" t="s">
        <v>874</v>
      </c>
      <c r="F6" s="2" t="s">
        <v>437</v>
      </c>
      <c r="G6" s="3">
        <v>66</v>
      </c>
      <c r="H6" s="3">
        <v>50</v>
      </c>
      <c r="I6" s="3">
        <v>116</v>
      </c>
    </row>
    <row r="7" spans="1:9" x14ac:dyDescent="0.25">
      <c r="A7" t="s">
        <v>53</v>
      </c>
      <c r="B7" t="s">
        <v>31</v>
      </c>
      <c r="C7" s="4" t="s">
        <v>874</v>
      </c>
      <c r="F7" s="2" t="s">
        <v>242</v>
      </c>
      <c r="G7" s="3">
        <v>39</v>
      </c>
      <c r="H7" s="3">
        <v>10</v>
      </c>
      <c r="I7" s="3">
        <v>49</v>
      </c>
    </row>
    <row r="8" spans="1:9" x14ac:dyDescent="0.25">
      <c r="A8" t="s">
        <v>61</v>
      </c>
      <c r="B8" t="s">
        <v>31</v>
      </c>
      <c r="C8" s="4" t="s">
        <v>875</v>
      </c>
      <c r="F8" s="2" t="s">
        <v>885</v>
      </c>
      <c r="G8" s="3">
        <v>140</v>
      </c>
      <c r="H8" s="3">
        <v>75</v>
      </c>
      <c r="I8" s="3">
        <v>215</v>
      </c>
    </row>
    <row r="9" spans="1:9" x14ac:dyDescent="0.25">
      <c r="A9" t="s">
        <v>64</v>
      </c>
      <c r="B9" t="s">
        <v>31</v>
      </c>
      <c r="C9" s="4" t="s">
        <v>875</v>
      </c>
    </row>
    <row r="10" spans="1:9" x14ac:dyDescent="0.25">
      <c r="A10" t="s">
        <v>70</v>
      </c>
      <c r="B10" t="s">
        <v>31</v>
      </c>
      <c r="C10" s="4" t="s">
        <v>875</v>
      </c>
      <c r="F10" s="2" t="s">
        <v>921</v>
      </c>
      <c r="G10" s="2" t="s">
        <v>883</v>
      </c>
    </row>
    <row r="11" spans="1:9" x14ac:dyDescent="0.25">
      <c r="A11" t="s">
        <v>86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90</v>
      </c>
      <c r="B12" t="s">
        <v>31</v>
      </c>
      <c r="C12" s="4" t="s">
        <v>875</v>
      </c>
      <c r="F12" t="s">
        <v>31</v>
      </c>
      <c r="G12">
        <v>16</v>
      </c>
      <c r="H12">
        <v>13</v>
      </c>
      <c r="I12">
        <v>29</v>
      </c>
    </row>
    <row r="13" spans="1:9" x14ac:dyDescent="0.25">
      <c r="A13" t="s">
        <v>92</v>
      </c>
      <c r="B13" t="s">
        <v>31</v>
      </c>
      <c r="C13" s="4" t="s">
        <v>874</v>
      </c>
      <c r="F13" t="s">
        <v>174</v>
      </c>
      <c r="G13">
        <v>19</v>
      </c>
      <c r="H13">
        <v>2</v>
      </c>
      <c r="I13">
        <v>21</v>
      </c>
    </row>
    <row r="14" spans="1:9" x14ac:dyDescent="0.25">
      <c r="A14" t="s">
        <v>98</v>
      </c>
      <c r="B14" t="s">
        <v>31</v>
      </c>
      <c r="C14" s="4" t="s">
        <v>874</v>
      </c>
      <c r="F14" t="s">
        <v>437</v>
      </c>
      <c r="G14">
        <v>66</v>
      </c>
      <c r="H14">
        <v>50</v>
      </c>
      <c r="I14">
        <v>116</v>
      </c>
    </row>
    <row r="15" spans="1:9" x14ac:dyDescent="0.25">
      <c r="A15" t="s">
        <v>109</v>
      </c>
      <c r="B15" t="s">
        <v>31</v>
      </c>
      <c r="C15" s="4" t="s">
        <v>874</v>
      </c>
      <c r="F15" t="s">
        <v>242</v>
      </c>
      <c r="G15">
        <v>39</v>
      </c>
      <c r="H15">
        <v>10</v>
      </c>
      <c r="I15">
        <v>49</v>
      </c>
    </row>
    <row r="16" spans="1:9" x14ac:dyDescent="0.25">
      <c r="A16" t="s">
        <v>116</v>
      </c>
      <c r="B16" t="s">
        <v>31</v>
      </c>
      <c r="C16" s="4" t="s">
        <v>874</v>
      </c>
      <c r="F16" s="7" t="s">
        <v>885</v>
      </c>
      <c r="G16">
        <v>140</v>
      </c>
      <c r="H16">
        <v>75</v>
      </c>
      <c r="I16">
        <v>215</v>
      </c>
    </row>
    <row r="17" spans="1:9" x14ac:dyDescent="0.25">
      <c r="A17" t="s">
        <v>118</v>
      </c>
      <c r="B17" t="s">
        <v>31</v>
      </c>
      <c r="C17" s="4" t="s">
        <v>874</v>
      </c>
    </row>
    <row r="18" spans="1:9" x14ac:dyDescent="0.25">
      <c r="A18" t="s">
        <v>120</v>
      </c>
      <c r="B18" t="s">
        <v>31</v>
      </c>
      <c r="C18" s="4" t="s">
        <v>874</v>
      </c>
    </row>
    <row r="19" spans="1:9" x14ac:dyDescent="0.25">
      <c r="A19" t="s">
        <v>121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25</v>
      </c>
      <c r="B20" t="s">
        <v>31</v>
      </c>
      <c r="C20" s="4" t="s">
        <v>874</v>
      </c>
      <c r="F20" t="s">
        <v>876</v>
      </c>
      <c r="G20">
        <f>G12+G13</f>
        <v>35</v>
      </c>
      <c r="H20">
        <f>H12+H13</f>
        <v>15</v>
      </c>
      <c r="I20">
        <f>I12+I13</f>
        <v>50</v>
      </c>
    </row>
    <row r="21" spans="1:9" x14ac:dyDescent="0.25">
      <c r="A21" t="s">
        <v>135</v>
      </c>
      <c r="B21" t="s">
        <v>31</v>
      </c>
      <c r="C21" s="4" t="s">
        <v>875</v>
      </c>
      <c r="F21" t="s">
        <v>877</v>
      </c>
      <c r="G21">
        <f>G14+G15</f>
        <v>105</v>
      </c>
      <c r="H21">
        <f>H14+H15</f>
        <v>60</v>
      </c>
      <c r="I21">
        <f>I14+I15</f>
        <v>165</v>
      </c>
    </row>
    <row r="22" spans="1:9" x14ac:dyDescent="0.25">
      <c r="A22" t="s">
        <v>138</v>
      </c>
      <c r="B22" t="s">
        <v>31</v>
      </c>
      <c r="C22" s="4" t="s">
        <v>874</v>
      </c>
      <c r="F22" s="7" t="s">
        <v>885</v>
      </c>
      <c r="G22">
        <f>G16</f>
        <v>140</v>
      </c>
      <c r="H22">
        <f t="shared" ref="H22:I22" si="0">H16</f>
        <v>75</v>
      </c>
      <c r="I22">
        <f t="shared" si="0"/>
        <v>215</v>
      </c>
    </row>
    <row r="23" spans="1:9" x14ac:dyDescent="0.25">
      <c r="A23" t="s">
        <v>139</v>
      </c>
      <c r="B23" t="s">
        <v>31</v>
      </c>
      <c r="C23" s="4" t="s">
        <v>874</v>
      </c>
    </row>
    <row r="24" spans="1:9" x14ac:dyDescent="0.25">
      <c r="A24" t="s">
        <v>144</v>
      </c>
      <c r="B24" t="s">
        <v>31</v>
      </c>
      <c r="C24" s="4" t="s">
        <v>875</v>
      </c>
    </row>
    <row r="25" spans="1:9" x14ac:dyDescent="0.25">
      <c r="A25" t="s">
        <v>145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6</v>
      </c>
      <c r="B26" t="s">
        <v>31</v>
      </c>
      <c r="C26" s="4" t="s">
        <v>875</v>
      </c>
      <c r="F26" t="s">
        <v>876</v>
      </c>
      <c r="G26">
        <f>$I26*G$28/$I$28</f>
        <v>32.558139534883722</v>
      </c>
      <c r="H26">
        <f>$I26*H$28/$I$28</f>
        <v>17.441860465116278</v>
      </c>
      <c r="I26">
        <f>I20</f>
        <v>50</v>
      </c>
    </row>
    <row r="27" spans="1:9" x14ac:dyDescent="0.25">
      <c r="A27" t="s">
        <v>155</v>
      </c>
      <c r="B27" t="s">
        <v>31</v>
      </c>
      <c r="C27" s="4" t="s">
        <v>874</v>
      </c>
      <c r="F27" t="s">
        <v>877</v>
      </c>
      <c r="G27">
        <f>$I27*G$28/$I$28</f>
        <v>107.44186046511628</v>
      </c>
      <c r="H27">
        <f>$I27*H$28/$I$28</f>
        <v>57.558139534883722</v>
      </c>
      <c r="I27">
        <f>I21</f>
        <v>165</v>
      </c>
    </row>
    <row r="28" spans="1:9" x14ac:dyDescent="0.25">
      <c r="A28" t="s">
        <v>156</v>
      </c>
      <c r="B28" t="s">
        <v>31</v>
      </c>
      <c r="C28" s="4" t="s">
        <v>874</v>
      </c>
      <c r="F28" s="7" t="s">
        <v>885</v>
      </c>
      <c r="G28">
        <f>G22</f>
        <v>140</v>
      </c>
      <c r="H28">
        <f>H22</f>
        <v>75</v>
      </c>
      <c r="I28">
        <f>I22</f>
        <v>215</v>
      </c>
    </row>
    <row r="29" spans="1:9" x14ac:dyDescent="0.25">
      <c r="A29" t="s">
        <v>164</v>
      </c>
      <c r="B29" t="s">
        <v>31</v>
      </c>
      <c r="C29" s="4" t="s">
        <v>875</v>
      </c>
    </row>
    <row r="30" spans="1:9" x14ac:dyDescent="0.25">
      <c r="A30" t="s">
        <v>165</v>
      </c>
      <c r="B30" t="s">
        <v>31</v>
      </c>
      <c r="C30" s="4" t="s">
        <v>874</v>
      </c>
    </row>
    <row r="31" spans="1:9" x14ac:dyDescent="0.25">
      <c r="A31" t="s">
        <v>171</v>
      </c>
      <c r="B31" t="s">
        <v>31</v>
      </c>
      <c r="C31" s="4" t="s">
        <v>875</v>
      </c>
      <c r="F31" t="s">
        <v>879</v>
      </c>
      <c r="G31">
        <f>_xlfn.CHISQ.TEST(G20:H21,G26:H27)</f>
        <v>0.4081815836829476</v>
      </c>
    </row>
    <row r="32" spans="1:9" x14ac:dyDescent="0.25">
      <c r="A32" t="s">
        <v>177</v>
      </c>
      <c r="B32" t="s">
        <v>174</v>
      </c>
      <c r="C32" s="4" t="s">
        <v>874</v>
      </c>
      <c r="F32" s="5" t="s">
        <v>878</v>
      </c>
      <c r="G32">
        <f>_xlfn.CHISQ.TEST(H20:H21,G20:G21)</f>
        <v>2.9895591539078076E-8</v>
      </c>
    </row>
    <row r="33" spans="1:9" x14ac:dyDescent="0.25">
      <c r="A33" t="s">
        <v>179</v>
      </c>
      <c r="B33" t="s">
        <v>174</v>
      </c>
      <c r="C33" s="4" t="s">
        <v>874</v>
      </c>
      <c r="F33" t="s">
        <v>880</v>
      </c>
      <c r="G33">
        <f>_xlfn.CHISQ.TEST(G20:H20,G21:H21)</f>
        <v>3.0322681089677653E-19</v>
      </c>
    </row>
    <row r="34" spans="1:9" x14ac:dyDescent="0.25">
      <c r="A34" t="s">
        <v>182</v>
      </c>
      <c r="B34" t="s">
        <v>174</v>
      </c>
      <c r="C34" s="4" t="s">
        <v>874</v>
      </c>
    </row>
    <row r="35" spans="1:9" x14ac:dyDescent="0.25">
      <c r="A35" t="s">
        <v>184</v>
      </c>
      <c r="B35" t="s">
        <v>174</v>
      </c>
      <c r="C35" s="4" t="s">
        <v>874</v>
      </c>
    </row>
    <row r="36" spans="1:9" x14ac:dyDescent="0.25">
      <c r="A36" t="s">
        <v>190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92</v>
      </c>
      <c r="B37" t="s">
        <v>174</v>
      </c>
      <c r="C37" s="4" t="s">
        <v>874</v>
      </c>
      <c r="F37" t="s">
        <v>876</v>
      </c>
      <c r="G37">
        <f>G20/$I20*100</f>
        <v>70</v>
      </c>
      <c r="H37">
        <f>H20/$I20*100</f>
        <v>30</v>
      </c>
      <c r="I37">
        <f>G37+H37</f>
        <v>100</v>
      </c>
    </row>
    <row r="38" spans="1:9" x14ac:dyDescent="0.25">
      <c r="A38" t="s">
        <v>197</v>
      </c>
      <c r="B38" t="s">
        <v>174</v>
      </c>
      <c r="C38" s="4" t="s">
        <v>874</v>
      </c>
      <c r="F38" t="s">
        <v>877</v>
      </c>
      <c r="G38">
        <f>G21/$I21*100</f>
        <v>63.636363636363633</v>
      </c>
      <c r="H38">
        <f>H21/$I21*100</f>
        <v>36.363636363636367</v>
      </c>
      <c r="I38">
        <f>G38+H38</f>
        <v>100</v>
      </c>
    </row>
    <row r="39" spans="1:9" x14ac:dyDescent="0.25">
      <c r="A39" t="s">
        <v>198</v>
      </c>
      <c r="B39" t="s">
        <v>174</v>
      </c>
      <c r="C39" s="4" t="s">
        <v>874</v>
      </c>
      <c r="F39" s="7" t="s">
        <v>885</v>
      </c>
    </row>
    <row r="40" spans="1:9" x14ac:dyDescent="0.25">
      <c r="A40" t="s">
        <v>200</v>
      </c>
      <c r="B40" t="s">
        <v>174</v>
      </c>
      <c r="C40" s="4" t="s">
        <v>874</v>
      </c>
    </row>
    <row r="41" spans="1:9" x14ac:dyDescent="0.25">
      <c r="A41" t="s">
        <v>201</v>
      </c>
      <c r="B41" t="s">
        <v>174</v>
      </c>
      <c r="C41" s="4" t="s">
        <v>874</v>
      </c>
    </row>
    <row r="42" spans="1:9" x14ac:dyDescent="0.25">
      <c r="A42" t="s">
        <v>207</v>
      </c>
      <c r="B42" t="s">
        <v>174</v>
      </c>
      <c r="C42" s="4" t="s">
        <v>875</v>
      </c>
      <c r="F42" t="s">
        <v>882</v>
      </c>
      <c r="G42">
        <f>H37-G37</f>
        <v>-40</v>
      </c>
    </row>
    <row r="43" spans="1:9" x14ac:dyDescent="0.25">
      <c r="A43" t="s">
        <v>209</v>
      </c>
      <c r="B43" t="s">
        <v>174</v>
      </c>
      <c r="C43" s="4" t="s">
        <v>874</v>
      </c>
      <c r="F43" t="s">
        <v>881</v>
      </c>
      <c r="G43">
        <f>G38-H38</f>
        <v>27.272727272727266</v>
      </c>
    </row>
    <row r="44" spans="1:9" x14ac:dyDescent="0.25">
      <c r="A44" t="s">
        <v>212</v>
      </c>
      <c r="B44" t="s">
        <v>174</v>
      </c>
      <c r="C44" s="4" t="s">
        <v>874</v>
      </c>
    </row>
    <row r="45" spans="1:9" x14ac:dyDescent="0.25">
      <c r="A45" t="s">
        <v>218</v>
      </c>
      <c r="B45" t="s">
        <v>174</v>
      </c>
      <c r="C45" s="4" t="s">
        <v>874</v>
      </c>
    </row>
    <row r="46" spans="1:9" x14ac:dyDescent="0.25">
      <c r="A46" t="s">
        <v>219</v>
      </c>
      <c r="B46" t="s">
        <v>174</v>
      </c>
      <c r="C46" s="4" t="s">
        <v>874</v>
      </c>
    </row>
    <row r="47" spans="1:9" x14ac:dyDescent="0.25">
      <c r="A47" t="s">
        <v>220</v>
      </c>
      <c r="B47" t="s">
        <v>174</v>
      </c>
      <c r="C47" s="4" t="s">
        <v>874</v>
      </c>
    </row>
    <row r="48" spans="1:9" x14ac:dyDescent="0.25">
      <c r="A48" t="s">
        <v>221</v>
      </c>
      <c r="B48" t="s">
        <v>174</v>
      </c>
      <c r="C48" s="4" t="s">
        <v>874</v>
      </c>
    </row>
    <row r="49" spans="1:3" x14ac:dyDescent="0.25">
      <c r="A49" t="s">
        <v>222</v>
      </c>
      <c r="B49" t="s">
        <v>174</v>
      </c>
      <c r="C49" s="4" t="s">
        <v>874</v>
      </c>
    </row>
    <row r="50" spans="1:3" x14ac:dyDescent="0.25">
      <c r="A50" t="s">
        <v>228</v>
      </c>
      <c r="B50" t="s">
        <v>174</v>
      </c>
      <c r="C50" s="4" t="s">
        <v>874</v>
      </c>
    </row>
    <row r="51" spans="1:3" x14ac:dyDescent="0.25">
      <c r="A51" t="s">
        <v>229</v>
      </c>
      <c r="B51" t="s">
        <v>174</v>
      </c>
      <c r="C51" s="4" t="s">
        <v>874</v>
      </c>
    </row>
    <row r="52" spans="1:3" x14ac:dyDescent="0.25">
      <c r="A52" t="s">
        <v>230</v>
      </c>
      <c r="B52" t="s">
        <v>174</v>
      </c>
      <c r="C52" s="4" t="s">
        <v>875</v>
      </c>
    </row>
    <row r="53" spans="1:3" x14ac:dyDescent="0.25">
      <c r="A53" t="s">
        <v>251</v>
      </c>
      <c r="B53" t="s">
        <v>242</v>
      </c>
      <c r="C53" s="4" t="s">
        <v>875</v>
      </c>
    </row>
    <row r="54" spans="1:3" x14ac:dyDescent="0.25">
      <c r="A54" t="s">
        <v>256</v>
      </c>
      <c r="B54" t="s">
        <v>242</v>
      </c>
      <c r="C54" s="4" t="s">
        <v>874</v>
      </c>
    </row>
    <row r="55" spans="1:3" x14ac:dyDescent="0.25">
      <c r="A55" t="s">
        <v>260</v>
      </c>
      <c r="B55" t="s">
        <v>242</v>
      </c>
      <c r="C55" s="4" t="s">
        <v>874</v>
      </c>
    </row>
    <row r="56" spans="1:3" x14ac:dyDescent="0.25">
      <c r="A56" t="s">
        <v>261</v>
      </c>
      <c r="B56" t="s">
        <v>242</v>
      </c>
      <c r="C56" s="4" t="s">
        <v>874</v>
      </c>
    </row>
    <row r="57" spans="1:3" x14ac:dyDescent="0.25">
      <c r="A57" t="s">
        <v>265</v>
      </c>
      <c r="B57" t="s">
        <v>242</v>
      </c>
      <c r="C57" s="4" t="s">
        <v>874</v>
      </c>
    </row>
    <row r="58" spans="1:3" x14ac:dyDescent="0.25">
      <c r="A58" t="s">
        <v>266</v>
      </c>
      <c r="B58" t="s">
        <v>242</v>
      </c>
      <c r="C58" s="4" t="s">
        <v>874</v>
      </c>
    </row>
    <row r="59" spans="1:3" x14ac:dyDescent="0.25">
      <c r="A59" t="s">
        <v>267</v>
      </c>
      <c r="B59" t="s">
        <v>242</v>
      </c>
      <c r="C59" s="4" t="s">
        <v>874</v>
      </c>
    </row>
    <row r="60" spans="1:3" x14ac:dyDescent="0.25">
      <c r="A60" t="s">
        <v>276</v>
      </c>
      <c r="B60" t="s">
        <v>242</v>
      </c>
      <c r="C60" s="4" t="s">
        <v>874</v>
      </c>
    </row>
    <row r="61" spans="1:3" x14ac:dyDescent="0.25">
      <c r="A61" t="s">
        <v>279</v>
      </c>
      <c r="B61" t="s">
        <v>242</v>
      </c>
      <c r="C61" s="4" t="s">
        <v>874</v>
      </c>
    </row>
    <row r="62" spans="1:3" x14ac:dyDescent="0.25">
      <c r="A62" t="s">
        <v>288</v>
      </c>
      <c r="B62" t="s">
        <v>242</v>
      </c>
      <c r="C62" s="4" t="s">
        <v>874</v>
      </c>
    </row>
    <row r="63" spans="1:3" x14ac:dyDescent="0.25">
      <c r="A63" t="s">
        <v>294</v>
      </c>
      <c r="B63" t="s">
        <v>242</v>
      </c>
      <c r="C63" s="4" t="s">
        <v>874</v>
      </c>
    </row>
    <row r="64" spans="1:3" x14ac:dyDescent="0.25">
      <c r="A64" t="s">
        <v>296</v>
      </c>
      <c r="B64" t="s">
        <v>242</v>
      </c>
      <c r="C64" s="4" t="s">
        <v>874</v>
      </c>
    </row>
    <row r="65" spans="1:3" x14ac:dyDescent="0.25">
      <c r="A65" t="s">
        <v>300</v>
      </c>
      <c r="B65" t="s">
        <v>242</v>
      </c>
      <c r="C65" s="4" t="s">
        <v>875</v>
      </c>
    </row>
    <row r="66" spans="1:3" x14ac:dyDescent="0.25">
      <c r="A66" t="s">
        <v>307</v>
      </c>
      <c r="B66" t="s">
        <v>242</v>
      </c>
      <c r="C66" s="4" t="s">
        <v>874</v>
      </c>
    </row>
    <row r="67" spans="1:3" x14ac:dyDescent="0.25">
      <c r="A67" t="s">
        <v>311</v>
      </c>
      <c r="B67" t="s">
        <v>242</v>
      </c>
      <c r="C67" s="4" t="s">
        <v>874</v>
      </c>
    </row>
    <row r="68" spans="1:3" x14ac:dyDescent="0.25">
      <c r="A68" t="s">
        <v>314</v>
      </c>
      <c r="B68" t="s">
        <v>242</v>
      </c>
      <c r="C68" s="4" t="s">
        <v>874</v>
      </c>
    </row>
    <row r="69" spans="1:3" x14ac:dyDescent="0.25">
      <c r="A69" t="s">
        <v>321</v>
      </c>
      <c r="B69" t="s">
        <v>242</v>
      </c>
      <c r="C69" s="4" t="s">
        <v>874</v>
      </c>
    </row>
    <row r="70" spans="1:3" x14ac:dyDescent="0.25">
      <c r="A70" t="s">
        <v>329</v>
      </c>
      <c r="B70" t="s">
        <v>242</v>
      </c>
      <c r="C70" s="4" t="s">
        <v>874</v>
      </c>
    </row>
    <row r="71" spans="1:3" x14ac:dyDescent="0.25">
      <c r="A71" t="s">
        <v>331</v>
      </c>
      <c r="B71" t="s">
        <v>242</v>
      </c>
      <c r="C71" s="4" t="s">
        <v>875</v>
      </c>
    </row>
    <row r="72" spans="1:3" x14ac:dyDescent="0.25">
      <c r="A72" t="s">
        <v>332</v>
      </c>
      <c r="B72" t="s">
        <v>242</v>
      </c>
      <c r="C72" s="4" t="s">
        <v>874</v>
      </c>
    </row>
    <row r="73" spans="1:3" x14ac:dyDescent="0.25">
      <c r="A73" t="s">
        <v>333</v>
      </c>
      <c r="B73" t="s">
        <v>242</v>
      </c>
      <c r="C73" s="4" t="s">
        <v>875</v>
      </c>
    </row>
    <row r="74" spans="1:3" x14ac:dyDescent="0.25">
      <c r="A74" t="s">
        <v>340</v>
      </c>
      <c r="B74" t="s">
        <v>242</v>
      </c>
      <c r="C74" s="4" t="s">
        <v>874</v>
      </c>
    </row>
    <row r="75" spans="1:3" x14ac:dyDescent="0.25">
      <c r="A75" t="s">
        <v>341</v>
      </c>
      <c r="B75" t="s">
        <v>242</v>
      </c>
      <c r="C75" s="4" t="s">
        <v>874</v>
      </c>
    </row>
    <row r="76" spans="1:3" x14ac:dyDescent="0.25">
      <c r="A76" t="s">
        <v>348</v>
      </c>
      <c r="B76" t="s">
        <v>242</v>
      </c>
      <c r="C76" s="4" t="s">
        <v>874</v>
      </c>
    </row>
    <row r="77" spans="1:3" x14ac:dyDescent="0.25">
      <c r="A77" t="s">
        <v>352</v>
      </c>
      <c r="B77" t="s">
        <v>242</v>
      </c>
      <c r="C77" s="4" t="s">
        <v>874</v>
      </c>
    </row>
    <row r="78" spans="1:3" x14ac:dyDescent="0.25">
      <c r="A78" t="s">
        <v>359</v>
      </c>
      <c r="B78" t="s">
        <v>242</v>
      </c>
      <c r="C78" s="4" t="s">
        <v>874</v>
      </c>
    </row>
    <row r="79" spans="1:3" x14ac:dyDescent="0.25">
      <c r="A79" t="s">
        <v>360</v>
      </c>
      <c r="B79" t="s">
        <v>242</v>
      </c>
      <c r="C79" s="4" t="s">
        <v>875</v>
      </c>
    </row>
    <row r="80" spans="1:3" x14ac:dyDescent="0.25">
      <c r="A80" t="s">
        <v>361</v>
      </c>
      <c r="B80" t="s">
        <v>242</v>
      </c>
      <c r="C80" s="4" t="s">
        <v>875</v>
      </c>
    </row>
    <row r="81" spans="1:3" x14ac:dyDescent="0.25">
      <c r="A81" t="s">
        <v>365</v>
      </c>
      <c r="B81" t="s">
        <v>242</v>
      </c>
      <c r="C81" s="4" t="s">
        <v>874</v>
      </c>
    </row>
    <row r="82" spans="1:3" x14ac:dyDescent="0.25">
      <c r="A82" t="s">
        <v>367</v>
      </c>
      <c r="B82" t="s">
        <v>242</v>
      </c>
      <c r="C82" s="4" t="s">
        <v>874</v>
      </c>
    </row>
    <row r="83" spans="1:3" x14ac:dyDescent="0.25">
      <c r="A83" t="s">
        <v>369</v>
      </c>
      <c r="B83" t="s">
        <v>242</v>
      </c>
      <c r="C83" s="4" t="s">
        <v>875</v>
      </c>
    </row>
    <row r="84" spans="1:3" x14ac:dyDescent="0.25">
      <c r="A84" t="s">
        <v>377</v>
      </c>
      <c r="B84" t="s">
        <v>242</v>
      </c>
      <c r="C84" s="4" t="s">
        <v>874</v>
      </c>
    </row>
    <row r="85" spans="1:3" x14ac:dyDescent="0.25">
      <c r="A85" t="s">
        <v>381</v>
      </c>
      <c r="B85" t="s">
        <v>242</v>
      </c>
      <c r="C85" s="4" t="s">
        <v>874</v>
      </c>
    </row>
    <row r="86" spans="1:3" x14ac:dyDescent="0.25">
      <c r="A86" t="s">
        <v>389</v>
      </c>
      <c r="B86" t="s">
        <v>242</v>
      </c>
      <c r="C86" s="4" t="s">
        <v>874</v>
      </c>
    </row>
    <row r="87" spans="1:3" x14ac:dyDescent="0.25">
      <c r="A87" t="s">
        <v>390</v>
      </c>
      <c r="B87" t="s">
        <v>242</v>
      </c>
      <c r="C87" s="4" t="s">
        <v>874</v>
      </c>
    </row>
    <row r="88" spans="1:3" x14ac:dyDescent="0.25">
      <c r="A88" t="s">
        <v>391</v>
      </c>
      <c r="B88" t="s">
        <v>242</v>
      </c>
      <c r="C88" s="4" t="s">
        <v>874</v>
      </c>
    </row>
    <row r="89" spans="1:3" x14ac:dyDescent="0.25">
      <c r="A89" t="s">
        <v>395</v>
      </c>
      <c r="B89" t="s">
        <v>242</v>
      </c>
      <c r="C89" s="4" t="s">
        <v>874</v>
      </c>
    </row>
    <row r="90" spans="1:3" x14ac:dyDescent="0.25">
      <c r="A90" t="s">
        <v>396</v>
      </c>
      <c r="B90" t="s">
        <v>242</v>
      </c>
      <c r="C90" s="4" t="s">
        <v>874</v>
      </c>
    </row>
    <row r="91" spans="1:3" x14ac:dyDescent="0.25">
      <c r="A91" t="s">
        <v>398</v>
      </c>
      <c r="B91" t="s">
        <v>242</v>
      </c>
      <c r="C91" s="4" t="s">
        <v>875</v>
      </c>
    </row>
    <row r="92" spans="1:3" x14ac:dyDescent="0.25">
      <c r="A92" t="s">
        <v>410</v>
      </c>
      <c r="B92" t="s">
        <v>242</v>
      </c>
      <c r="C92" s="4" t="s">
        <v>874</v>
      </c>
    </row>
    <row r="93" spans="1:3" x14ac:dyDescent="0.25">
      <c r="A93" t="s">
        <v>414</v>
      </c>
      <c r="B93" t="s">
        <v>242</v>
      </c>
      <c r="C93" s="4" t="s">
        <v>874</v>
      </c>
    </row>
    <row r="94" spans="1:3" x14ac:dyDescent="0.25">
      <c r="A94" t="s">
        <v>417</v>
      </c>
      <c r="B94" t="s">
        <v>242</v>
      </c>
      <c r="C94" s="4" t="s">
        <v>874</v>
      </c>
    </row>
    <row r="95" spans="1:3" x14ac:dyDescent="0.25">
      <c r="A95" t="s">
        <v>419</v>
      </c>
      <c r="B95" t="s">
        <v>242</v>
      </c>
      <c r="C95" s="4" t="s">
        <v>874</v>
      </c>
    </row>
    <row r="96" spans="1:3" x14ac:dyDescent="0.25">
      <c r="A96" t="s">
        <v>425</v>
      </c>
      <c r="B96" t="s">
        <v>242</v>
      </c>
      <c r="C96" s="4" t="s">
        <v>875</v>
      </c>
    </row>
    <row r="97" spans="1:3" x14ac:dyDescent="0.25">
      <c r="A97" t="s">
        <v>426</v>
      </c>
      <c r="B97" t="s">
        <v>242</v>
      </c>
      <c r="C97" s="4" t="s">
        <v>874</v>
      </c>
    </row>
    <row r="98" spans="1:3" x14ac:dyDescent="0.25">
      <c r="A98" t="s">
        <v>427</v>
      </c>
      <c r="B98" t="s">
        <v>242</v>
      </c>
      <c r="C98" s="4" t="s">
        <v>875</v>
      </c>
    </row>
    <row r="99" spans="1:3" x14ac:dyDescent="0.25">
      <c r="A99" t="s">
        <v>428</v>
      </c>
      <c r="B99" t="s">
        <v>242</v>
      </c>
      <c r="C99" s="4" t="s">
        <v>874</v>
      </c>
    </row>
    <row r="100" spans="1:3" x14ac:dyDescent="0.25">
      <c r="A100" t="s">
        <v>431</v>
      </c>
      <c r="B100" t="s">
        <v>242</v>
      </c>
      <c r="C100" s="4" t="s">
        <v>874</v>
      </c>
    </row>
    <row r="101" spans="1:3" x14ac:dyDescent="0.25">
      <c r="A101" t="s">
        <v>433</v>
      </c>
      <c r="B101" t="s">
        <v>242</v>
      </c>
      <c r="C101" s="4" t="s">
        <v>874</v>
      </c>
    </row>
    <row r="102" spans="1:3" x14ac:dyDescent="0.25">
      <c r="A102" t="s">
        <v>438</v>
      </c>
      <c r="B102" t="s">
        <v>437</v>
      </c>
      <c r="C102" s="4" t="s">
        <v>875</v>
      </c>
    </row>
    <row r="103" spans="1:3" x14ac:dyDescent="0.25">
      <c r="A103" t="s">
        <v>448</v>
      </c>
      <c r="B103" t="s">
        <v>437</v>
      </c>
      <c r="C103" s="4" t="s">
        <v>874</v>
      </c>
    </row>
    <row r="104" spans="1:3" x14ac:dyDescent="0.25">
      <c r="A104" t="s">
        <v>455</v>
      </c>
      <c r="B104" t="s">
        <v>437</v>
      </c>
      <c r="C104" s="4" t="s">
        <v>874</v>
      </c>
    </row>
    <row r="105" spans="1:3" x14ac:dyDescent="0.25">
      <c r="A105" t="s">
        <v>456</v>
      </c>
      <c r="B105" t="s">
        <v>437</v>
      </c>
      <c r="C105" s="4" t="s">
        <v>875</v>
      </c>
    </row>
    <row r="106" spans="1:3" x14ac:dyDescent="0.25">
      <c r="A106" t="s">
        <v>458</v>
      </c>
      <c r="B106" t="s">
        <v>437</v>
      </c>
      <c r="C106" s="4" t="s">
        <v>874</v>
      </c>
    </row>
    <row r="107" spans="1:3" x14ac:dyDescent="0.25">
      <c r="A107" t="s">
        <v>459</v>
      </c>
      <c r="B107" t="s">
        <v>437</v>
      </c>
      <c r="C107" s="4" t="s">
        <v>875</v>
      </c>
    </row>
    <row r="108" spans="1:3" x14ac:dyDescent="0.25">
      <c r="A108" t="s">
        <v>463</v>
      </c>
      <c r="B108" t="s">
        <v>437</v>
      </c>
      <c r="C108" s="4" t="s">
        <v>874</v>
      </c>
    </row>
    <row r="109" spans="1:3" x14ac:dyDescent="0.25">
      <c r="A109" t="s">
        <v>464</v>
      </c>
      <c r="B109" t="s">
        <v>437</v>
      </c>
      <c r="C109" s="4" t="s">
        <v>874</v>
      </c>
    </row>
    <row r="110" spans="1:3" x14ac:dyDescent="0.25">
      <c r="A110" t="s">
        <v>465</v>
      </c>
      <c r="B110" t="s">
        <v>437</v>
      </c>
      <c r="C110" s="4" t="s">
        <v>875</v>
      </c>
    </row>
    <row r="111" spans="1:3" x14ac:dyDescent="0.25">
      <c r="A111" t="s">
        <v>470</v>
      </c>
      <c r="B111" t="s">
        <v>437</v>
      </c>
      <c r="C111" s="4" t="s">
        <v>874</v>
      </c>
    </row>
    <row r="112" spans="1:3" x14ac:dyDescent="0.25">
      <c r="A112" t="s">
        <v>471</v>
      </c>
      <c r="B112" t="s">
        <v>437</v>
      </c>
      <c r="C112" s="4" t="s">
        <v>874</v>
      </c>
    </row>
    <row r="113" spans="1:3" x14ac:dyDescent="0.25">
      <c r="A113" t="s">
        <v>479</v>
      </c>
      <c r="B113" t="s">
        <v>437</v>
      </c>
      <c r="C113" s="4" t="s">
        <v>874</v>
      </c>
    </row>
    <row r="114" spans="1:3" x14ac:dyDescent="0.25">
      <c r="A114" t="s">
        <v>480</v>
      </c>
      <c r="B114" t="s">
        <v>437</v>
      </c>
      <c r="C114" s="4" t="s">
        <v>874</v>
      </c>
    </row>
    <row r="115" spans="1:3" x14ac:dyDescent="0.25">
      <c r="A115" t="s">
        <v>483</v>
      </c>
      <c r="B115" t="s">
        <v>437</v>
      </c>
      <c r="C115" s="4" t="s">
        <v>874</v>
      </c>
    </row>
    <row r="116" spans="1:3" x14ac:dyDescent="0.25">
      <c r="A116" t="s">
        <v>486</v>
      </c>
      <c r="B116" t="s">
        <v>437</v>
      </c>
      <c r="C116" s="4" t="s">
        <v>874</v>
      </c>
    </row>
    <row r="117" spans="1:3" x14ac:dyDescent="0.25">
      <c r="A117" t="s">
        <v>488</v>
      </c>
      <c r="B117" t="s">
        <v>437</v>
      </c>
      <c r="C117" s="4" t="s">
        <v>874</v>
      </c>
    </row>
    <row r="118" spans="1:3" x14ac:dyDescent="0.25">
      <c r="A118" t="s">
        <v>493</v>
      </c>
      <c r="B118" t="s">
        <v>437</v>
      </c>
      <c r="C118" s="4" t="s">
        <v>875</v>
      </c>
    </row>
    <row r="119" spans="1:3" x14ac:dyDescent="0.25">
      <c r="A119" t="s">
        <v>494</v>
      </c>
      <c r="B119" t="s">
        <v>437</v>
      </c>
      <c r="C119" s="4" t="s">
        <v>874</v>
      </c>
    </row>
    <row r="120" spans="1:3" x14ac:dyDescent="0.25">
      <c r="A120" t="s">
        <v>502</v>
      </c>
      <c r="B120" t="s">
        <v>437</v>
      </c>
      <c r="C120" s="4" t="s">
        <v>874</v>
      </c>
    </row>
    <row r="121" spans="1:3" x14ac:dyDescent="0.25">
      <c r="A121" t="s">
        <v>503</v>
      </c>
      <c r="B121" t="s">
        <v>437</v>
      </c>
      <c r="C121" s="4" t="s">
        <v>875</v>
      </c>
    </row>
    <row r="122" spans="1:3" x14ac:dyDescent="0.25">
      <c r="A122" t="s">
        <v>507</v>
      </c>
      <c r="B122" t="s">
        <v>437</v>
      </c>
      <c r="C122" s="4" t="s">
        <v>874</v>
      </c>
    </row>
    <row r="123" spans="1:3" x14ac:dyDescent="0.25">
      <c r="A123" t="s">
        <v>508</v>
      </c>
      <c r="B123" t="s">
        <v>437</v>
      </c>
      <c r="C123" s="4" t="s">
        <v>875</v>
      </c>
    </row>
    <row r="124" spans="1:3" x14ac:dyDescent="0.25">
      <c r="A124" t="s">
        <v>511</v>
      </c>
      <c r="B124" t="s">
        <v>437</v>
      </c>
      <c r="C124" s="4" t="s">
        <v>874</v>
      </c>
    </row>
    <row r="125" spans="1:3" x14ac:dyDescent="0.25">
      <c r="A125" t="s">
        <v>512</v>
      </c>
      <c r="B125" t="s">
        <v>437</v>
      </c>
      <c r="C125" s="4" t="s">
        <v>875</v>
      </c>
    </row>
    <row r="126" spans="1:3" x14ac:dyDescent="0.25">
      <c r="A126" t="s">
        <v>514</v>
      </c>
      <c r="B126" t="s">
        <v>437</v>
      </c>
      <c r="C126" s="4" t="s">
        <v>874</v>
      </c>
    </row>
    <row r="127" spans="1:3" x14ac:dyDescent="0.25">
      <c r="A127" t="s">
        <v>515</v>
      </c>
      <c r="B127" t="s">
        <v>437</v>
      </c>
      <c r="C127" s="4" t="s">
        <v>875</v>
      </c>
    </row>
    <row r="128" spans="1:3" x14ac:dyDescent="0.25">
      <c r="A128" t="s">
        <v>522</v>
      </c>
      <c r="B128" t="s">
        <v>437</v>
      </c>
      <c r="C128" s="4" t="s">
        <v>874</v>
      </c>
    </row>
    <row r="129" spans="1:3" x14ac:dyDescent="0.25">
      <c r="A129" t="s">
        <v>524</v>
      </c>
      <c r="B129" t="s">
        <v>437</v>
      </c>
      <c r="C129" s="4" t="s">
        <v>874</v>
      </c>
    </row>
    <row r="130" spans="1:3" x14ac:dyDescent="0.25">
      <c r="A130" t="s">
        <v>525</v>
      </c>
      <c r="B130" t="s">
        <v>437</v>
      </c>
      <c r="C130" s="4" t="s">
        <v>875</v>
      </c>
    </row>
    <row r="131" spans="1:3" x14ac:dyDescent="0.25">
      <c r="A131" t="s">
        <v>527</v>
      </c>
      <c r="B131" t="s">
        <v>437</v>
      </c>
      <c r="C131" s="4" t="s">
        <v>874</v>
      </c>
    </row>
    <row r="132" spans="1:3" x14ac:dyDescent="0.25">
      <c r="A132" t="s">
        <v>531</v>
      </c>
      <c r="B132" t="s">
        <v>437</v>
      </c>
      <c r="C132" s="4" t="s">
        <v>874</v>
      </c>
    </row>
    <row r="133" spans="1:3" x14ac:dyDescent="0.25">
      <c r="A133" t="s">
        <v>534</v>
      </c>
      <c r="B133" t="s">
        <v>437</v>
      </c>
      <c r="C133" s="4" t="s">
        <v>875</v>
      </c>
    </row>
    <row r="134" spans="1:3" x14ac:dyDescent="0.25">
      <c r="A134" t="s">
        <v>539</v>
      </c>
      <c r="B134" t="s">
        <v>437</v>
      </c>
      <c r="C134" s="4" t="s">
        <v>874</v>
      </c>
    </row>
    <row r="135" spans="1:3" x14ac:dyDescent="0.25">
      <c r="A135" t="s">
        <v>543</v>
      </c>
      <c r="B135" t="s">
        <v>437</v>
      </c>
      <c r="C135" s="4" t="s">
        <v>875</v>
      </c>
    </row>
    <row r="136" spans="1:3" x14ac:dyDescent="0.25">
      <c r="A136" t="s">
        <v>546</v>
      </c>
      <c r="B136" t="s">
        <v>437</v>
      </c>
      <c r="C136" s="4" t="s">
        <v>874</v>
      </c>
    </row>
    <row r="137" spans="1:3" x14ac:dyDescent="0.25">
      <c r="A137" t="s">
        <v>555</v>
      </c>
      <c r="B137" t="s">
        <v>437</v>
      </c>
      <c r="C137" s="4" t="s">
        <v>874</v>
      </c>
    </row>
    <row r="138" spans="1:3" x14ac:dyDescent="0.25">
      <c r="A138" t="s">
        <v>556</v>
      </c>
      <c r="B138" t="s">
        <v>437</v>
      </c>
      <c r="C138" s="4" t="s">
        <v>875</v>
      </c>
    </row>
    <row r="139" spans="1:3" x14ac:dyDescent="0.25">
      <c r="A139" t="s">
        <v>558</v>
      </c>
      <c r="B139" t="s">
        <v>437</v>
      </c>
      <c r="C139" s="4" t="s">
        <v>874</v>
      </c>
    </row>
    <row r="140" spans="1:3" x14ac:dyDescent="0.25">
      <c r="A140" t="s">
        <v>561</v>
      </c>
      <c r="B140" t="s">
        <v>437</v>
      </c>
      <c r="C140" s="4" t="s">
        <v>874</v>
      </c>
    </row>
    <row r="141" spans="1:3" x14ac:dyDescent="0.25">
      <c r="A141" t="s">
        <v>562</v>
      </c>
      <c r="B141" t="s">
        <v>437</v>
      </c>
      <c r="C141" s="4" t="s">
        <v>875</v>
      </c>
    </row>
    <row r="142" spans="1:3" x14ac:dyDescent="0.25">
      <c r="A142" t="s">
        <v>567</v>
      </c>
      <c r="B142" t="s">
        <v>437</v>
      </c>
      <c r="C142" s="4" t="s">
        <v>874</v>
      </c>
    </row>
    <row r="143" spans="1:3" x14ac:dyDescent="0.25">
      <c r="A143" t="s">
        <v>571</v>
      </c>
      <c r="B143" t="s">
        <v>437</v>
      </c>
      <c r="C143" s="4" t="s">
        <v>874</v>
      </c>
    </row>
    <row r="144" spans="1:3" x14ac:dyDescent="0.25">
      <c r="A144" t="s">
        <v>579</v>
      </c>
      <c r="B144" t="s">
        <v>437</v>
      </c>
      <c r="C144" s="4" t="s">
        <v>874</v>
      </c>
    </row>
    <row r="145" spans="1:3" x14ac:dyDescent="0.25">
      <c r="A145" t="s">
        <v>581</v>
      </c>
      <c r="B145" t="s">
        <v>437</v>
      </c>
      <c r="C145" s="4" t="s">
        <v>875</v>
      </c>
    </row>
    <row r="146" spans="1:3" x14ac:dyDescent="0.25">
      <c r="A146" t="s">
        <v>592</v>
      </c>
      <c r="B146" t="s">
        <v>437</v>
      </c>
      <c r="C146" s="4" t="s">
        <v>875</v>
      </c>
    </row>
    <row r="147" spans="1:3" x14ac:dyDescent="0.25">
      <c r="A147" t="s">
        <v>598</v>
      </c>
      <c r="B147" t="s">
        <v>437</v>
      </c>
      <c r="C147" s="4" t="s">
        <v>874</v>
      </c>
    </row>
    <row r="148" spans="1:3" x14ac:dyDescent="0.25">
      <c r="A148" t="s">
        <v>600</v>
      </c>
      <c r="B148" t="s">
        <v>437</v>
      </c>
      <c r="C148" s="4" t="s">
        <v>874</v>
      </c>
    </row>
    <row r="149" spans="1:3" x14ac:dyDescent="0.25">
      <c r="A149" t="s">
        <v>602</v>
      </c>
      <c r="B149" t="s">
        <v>437</v>
      </c>
      <c r="C149" s="4" t="s">
        <v>875</v>
      </c>
    </row>
    <row r="150" spans="1:3" x14ac:dyDescent="0.25">
      <c r="A150" t="s">
        <v>604</v>
      </c>
      <c r="B150" t="s">
        <v>437</v>
      </c>
      <c r="C150" s="4" t="s">
        <v>875</v>
      </c>
    </row>
    <row r="151" spans="1:3" x14ac:dyDescent="0.25">
      <c r="A151" t="s">
        <v>608</v>
      </c>
      <c r="B151" t="s">
        <v>437</v>
      </c>
      <c r="C151" s="4" t="s">
        <v>874</v>
      </c>
    </row>
    <row r="152" spans="1:3" x14ac:dyDescent="0.25">
      <c r="A152" t="s">
        <v>611</v>
      </c>
      <c r="B152" t="s">
        <v>437</v>
      </c>
      <c r="C152" s="4" t="s">
        <v>875</v>
      </c>
    </row>
    <row r="153" spans="1:3" x14ac:dyDescent="0.25">
      <c r="A153" t="s">
        <v>615</v>
      </c>
      <c r="B153" t="s">
        <v>437</v>
      </c>
      <c r="C153" s="4" t="s">
        <v>875</v>
      </c>
    </row>
    <row r="154" spans="1:3" x14ac:dyDescent="0.25">
      <c r="A154" t="s">
        <v>618</v>
      </c>
      <c r="B154" t="s">
        <v>437</v>
      </c>
      <c r="C154" s="4" t="s">
        <v>875</v>
      </c>
    </row>
    <row r="155" spans="1:3" x14ac:dyDescent="0.25">
      <c r="A155" t="s">
        <v>622</v>
      </c>
      <c r="B155" t="s">
        <v>437</v>
      </c>
      <c r="C155" s="4" t="s">
        <v>875</v>
      </c>
    </row>
    <row r="156" spans="1:3" x14ac:dyDescent="0.25">
      <c r="A156" t="s">
        <v>628</v>
      </c>
      <c r="B156" t="s">
        <v>437</v>
      </c>
      <c r="C156" s="4" t="s">
        <v>874</v>
      </c>
    </row>
    <row r="157" spans="1:3" x14ac:dyDescent="0.25">
      <c r="A157" t="s">
        <v>631</v>
      </c>
      <c r="B157" t="s">
        <v>437</v>
      </c>
      <c r="C157" s="4" t="s">
        <v>874</v>
      </c>
    </row>
    <row r="158" spans="1:3" x14ac:dyDescent="0.25">
      <c r="A158" t="s">
        <v>635</v>
      </c>
      <c r="B158" t="s">
        <v>437</v>
      </c>
      <c r="C158" s="4" t="s">
        <v>875</v>
      </c>
    </row>
    <row r="159" spans="1:3" x14ac:dyDescent="0.25">
      <c r="A159" t="s">
        <v>636</v>
      </c>
      <c r="B159" t="s">
        <v>437</v>
      </c>
      <c r="C159" s="4" t="s">
        <v>874</v>
      </c>
    </row>
    <row r="160" spans="1:3" x14ac:dyDescent="0.25">
      <c r="A160" t="s">
        <v>644</v>
      </c>
      <c r="B160" t="s">
        <v>437</v>
      </c>
      <c r="C160" s="4" t="s">
        <v>874</v>
      </c>
    </row>
    <row r="161" spans="1:3" x14ac:dyDescent="0.25">
      <c r="A161" t="s">
        <v>647</v>
      </c>
      <c r="B161" t="s">
        <v>437</v>
      </c>
      <c r="C161" s="4" t="s">
        <v>874</v>
      </c>
    </row>
    <row r="162" spans="1:3" x14ac:dyDescent="0.25">
      <c r="A162" t="s">
        <v>652</v>
      </c>
      <c r="B162" t="s">
        <v>437</v>
      </c>
      <c r="C162" s="4" t="s">
        <v>875</v>
      </c>
    </row>
    <row r="163" spans="1:3" x14ac:dyDescent="0.25">
      <c r="A163" t="s">
        <v>657</v>
      </c>
      <c r="B163" t="s">
        <v>437</v>
      </c>
      <c r="C163" s="4" t="s">
        <v>875</v>
      </c>
    </row>
    <row r="164" spans="1:3" x14ac:dyDescent="0.25">
      <c r="A164" t="s">
        <v>658</v>
      </c>
      <c r="B164" t="s">
        <v>437</v>
      </c>
      <c r="C164" s="4" t="s">
        <v>874</v>
      </c>
    </row>
    <row r="165" spans="1:3" x14ac:dyDescent="0.25">
      <c r="A165" t="s">
        <v>669</v>
      </c>
      <c r="B165" t="s">
        <v>437</v>
      </c>
      <c r="C165" s="4" t="s">
        <v>874</v>
      </c>
    </row>
    <row r="166" spans="1:3" x14ac:dyDescent="0.25">
      <c r="A166" t="s">
        <v>670</v>
      </c>
      <c r="B166" t="s">
        <v>437</v>
      </c>
      <c r="C166" s="4" t="s">
        <v>875</v>
      </c>
    </row>
    <row r="167" spans="1:3" x14ac:dyDescent="0.25">
      <c r="A167" t="s">
        <v>673</v>
      </c>
      <c r="B167" t="s">
        <v>437</v>
      </c>
      <c r="C167" s="4" t="s">
        <v>875</v>
      </c>
    </row>
    <row r="168" spans="1:3" x14ac:dyDescent="0.25">
      <c r="A168" t="s">
        <v>675</v>
      </c>
      <c r="B168" t="s">
        <v>437</v>
      </c>
      <c r="C168" s="4" t="s">
        <v>874</v>
      </c>
    </row>
    <row r="169" spans="1:3" x14ac:dyDescent="0.25">
      <c r="A169" t="s">
        <v>678</v>
      </c>
      <c r="B169" t="s">
        <v>437</v>
      </c>
      <c r="C169" s="4" t="s">
        <v>875</v>
      </c>
    </row>
    <row r="170" spans="1:3" x14ac:dyDescent="0.25">
      <c r="A170" t="s">
        <v>680</v>
      </c>
      <c r="B170" t="s">
        <v>437</v>
      </c>
      <c r="C170" s="4" t="s">
        <v>874</v>
      </c>
    </row>
    <row r="171" spans="1:3" x14ac:dyDescent="0.25">
      <c r="A171" t="s">
        <v>681</v>
      </c>
      <c r="B171" t="s">
        <v>437</v>
      </c>
      <c r="C171" s="4" t="s">
        <v>875</v>
      </c>
    </row>
    <row r="172" spans="1:3" x14ac:dyDescent="0.25">
      <c r="A172" t="s">
        <v>686</v>
      </c>
      <c r="B172" t="s">
        <v>437</v>
      </c>
      <c r="C172" s="4" t="s">
        <v>875</v>
      </c>
    </row>
    <row r="173" spans="1:3" x14ac:dyDescent="0.25">
      <c r="A173" t="s">
        <v>688</v>
      </c>
      <c r="B173" t="s">
        <v>437</v>
      </c>
      <c r="C173" s="4" t="s">
        <v>875</v>
      </c>
    </row>
    <row r="174" spans="1:3" x14ac:dyDescent="0.25">
      <c r="A174" t="s">
        <v>694</v>
      </c>
      <c r="B174" t="s">
        <v>437</v>
      </c>
      <c r="C174" s="4" t="s">
        <v>875</v>
      </c>
    </row>
    <row r="175" spans="1:3" x14ac:dyDescent="0.25">
      <c r="A175" t="s">
        <v>696</v>
      </c>
      <c r="B175" t="s">
        <v>437</v>
      </c>
      <c r="C175" s="4" t="s">
        <v>875</v>
      </c>
    </row>
    <row r="176" spans="1:3" x14ac:dyDescent="0.25">
      <c r="A176" t="s">
        <v>701</v>
      </c>
      <c r="B176" t="s">
        <v>437</v>
      </c>
      <c r="C176" s="4" t="s">
        <v>874</v>
      </c>
    </row>
    <row r="177" spans="1:3" x14ac:dyDescent="0.25">
      <c r="A177" t="s">
        <v>703</v>
      </c>
      <c r="B177" t="s">
        <v>437</v>
      </c>
      <c r="C177" s="4" t="s">
        <v>875</v>
      </c>
    </row>
    <row r="178" spans="1:3" x14ac:dyDescent="0.25">
      <c r="A178" t="s">
        <v>711</v>
      </c>
      <c r="B178" t="s">
        <v>437</v>
      </c>
      <c r="C178" s="4" t="s">
        <v>874</v>
      </c>
    </row>
    <row r="179" spans="1:3" x14ac:dyDescent="0.25">
      <c r="A179" t="s">
        <v>713</v>
      </c>
      <c r="B179" t="s">
        <v>437</v>
      </c>
      <c r="C179" s="4" t="s">
        <v>874</v>
      </c>
    </row>
    <row r="180" spans="1:3" x14ac:dyDescent="0.25">
      <c r="A180" t="s">
        <v>718</v>
      </c>
      <c r="B180" t="s">
        <v>437</v>
      </c>
      <c r="C180" s="4" t="s">
        <v>875</v>
      </c>
    </row>
    <row r="181" spans="1:3" x14ac:dyDescent="0.25">
      <c r="A181" t="s">
        <v>722</v>
      </c>
      <c r="B181" t="s">
        <v>437</v>
      </c>
      <c r="C181" s="4" t="s">
        <v>875</v>
      </c>
    </row>
    <row r="182" spans="1:3" x14ac:dyDescent="0.25">
      <c r="A182" t="s">
        <v>725</v>
      </c>
      <c r="B182" t="s">
        <v>437</v>
      </c>
      <c r="C182" s="4" t="s">
        <v>874</v>
      </c>
    </row>
    <row r="183" spans="1:3" x14ac:dyDescent="0.25">
      <c r="A183" t="s">
        <v>727</v>
      </c>
      <c r="B183" t="s">
        <v>437</v>
      </c>
      <c r="C183" s="4" t="s">
        <v>875</v>
      </c>
    </row>
    <row r="184" spans="1:3" x14ac:dyDescent="0.25">
      <c r="A184" t="s">
        <v>735</v>
      </c>
      <c r="B184" t="s">
        <v>437</v>
      </c>
      <c r="C184" s="4" t="s">
        <v>874</v>
      </c>
    </row>
    <row r="185" spans="1:3" x14ac:dyDescent="0.25">
      <c r="A185" t="s">
        <v>739</v>
      </c>
      <c r="B185" t="s">
        <v>437</v>
      </c>
      <c r="C185" s="4" t="s">
        <v>875</v>
      </c>
    </row>
    <row r="186" spans="1:3" x14ac:dyDescent="0.25">
      <c r="A186" t="s">
        <v>742</v>
      </c>
      <c r="B186" t="s">
        <v>437</v>
      </c>
      <c r="C186" s="4" t="s">
        <v>874</v>
      </c>
    </row>
    <row r="187" spans="1:3" x14ac:dyDescent="0.25">
      <c r="A187" t="s">
        <v>744</v>
      </c>
      <c r="B187" t="s">
        <v>437</v>
      </c>
      <c r="C187" s="4" t="s">
        <v>874</v>
      </c>
    </row>
    <row r="188" spans="1:3" x14ac:dyDescent="0.25">
      <c r="A188" t="s">
        <v>746</v>
      </c>
      <c r="B188" t="s">
        <v>437</v>
      </c>
      <c r="C188" s="4" t="s">
        <v>874</v>
      </c>
    </row>
    <row r="189" spans="1:3" x14ac:dyDescent="0.25">
      <c r="A189" t="s">
        <v>747</v>
      </c>
      <c r="B189" t="s">
        <v>437</v>
      </c>
      <c r="C189" s="4" t="s">
        <v>874</v>
      </c>
    </row>
    <row r="190" spans="1:3" x14ac:dyDescent="0.25">
      <c r="A190" t="s">
        <v>756</v>
      </c>
      <c r="B190" t="s">
        <v>437</v>
      </c>
      <c r="C190" s="4" t="s">
        <v>875</v>
      </c>
    </row>
    <row r="191" spans="1:3" x14ac:dyDescent="0.25">
      <c r="A191" t="s">
        <v>760</v>
      </c>
      <c r="B191" t="s">
        <v>437</v>
      </c>
      <c r="C191" s="4" t="s">
        <v>874</v>
      </c>
    </row>
    <row r="192" spans="1:3" x14ac:dyDescent="0.25">
      <c r="A192" t="s">
        <v>761</v>
      </c>
      <c r="B192" t="s">
        <v>437</v>
      </c>
      <c r="C192" s="4" t="s">
        <v>875</v>
      </c>
    </row>
    <row r="193" spans="1:3" x14ac:dyDescent="0.25">
      <c r="A193" t="s">
        <v>766</v>
      </c>
      <c r="B193" t="s">
        <v>437</v>
      </c>
      <c r="C193" s="4" t="s">
        <v>874</v>
      </c>
    </row>
    <row r="194" spans="1:3" x14ac:dyDescent="0.25">
      <c r="A194" t="s">
        <v>768</v>
      </c>
      <c r="B194" t="s">
        <v>437</v>
      </c>
      <c r="C194" s="4" t="s">
        <v>874</v>
      </c>
    </row>
    <row r="195" spans="1:3" x14ac:dyDescent="0.25">
      <c r="A195" t="s">
        <v>774</v>
      </c>
      <c r="B195" t="s">
        <v>437</v>
      </c>
      <c r="C195" s="4" t="s">
        <v>875</v>
      </c>
    </row>
    <row r="196" spans="1:3" x14ac:dyDescent="0.25">
      <c r="A196" t="s">
        <v>782</v>
      </c>
      <c r="B196" t="s">
        <v>437</v>
      </c>
      <c r="C196" s="4" t="s">
        <v>874</v>
      </c>
    </row>
    <row r="197" spans="1:3" x14ac:dyDescent="0.25">
      <c r="A197" t="s">
        <v>792</v>
      </c>
      <c r="B197" t="s">
        <v>437</v>
      </c>
      <c r="C197" s="4" t="s">
        <v>874</v>
      </c>
    </row>
    <row r="198" spans="1:3" x14ac:dyDescent="0.25">
      <c r="A198" t="s">
        <v>796</v>
      </c>
      <c r="B198" t="s">
        <v>437</v>
      </c>
      <c r="C198" s="4" t="s">
        <v>874</v>
      </c>
    </row>
    <row r="199" spans="1:3" x14ac:dyDescent="0.25">
      <c r="A199" t="s">
        <v>798</v>
      </c>
      <c r="B199" t="s">
        <v>437</v>
      </c>
      <c r="C199" s="4" t="s">
        <v>874</v>
      </c>
    </row>
    <row r="200" spans="1:3" x14ac:dyDescent="0.25">
      <c r="A200" t="s">
        <v>799</v>
      </c>
      <c r="B200" t="s">
        <v>437</v>
      </c>
      <c r="C200" s="4" t="s">
        <v>874</v>
      </c>
    </row>
    <row r="201" spans="1:3" x14ac:dyDescent="0.25">
      <c r="A201" t="s">
        <v>802</v>
      </c>
      <c r="B201" t="s">
        <v>437</v>
      </c>
      <c r="C201" s="4" t="s">
        <v>874</v>
      </c>
    </row>
    <row r="202" spans="1:3" x14ac:dyDescent="0.25">
      <c r="A202" t="s">
        <v>804</v>
      </c>
      <c r="B202" t="s">
        <v>437</v>
      </c>
      <c r="C202" s="4" t="s">
        <v>874</v>
      </c>
    </row>
    <row r="203" spans="1:3" x14ac:dyDescent="0.25">
      <c r="A203" t="s">
        <v>805</v>
      </c>
      <c r="B203" t="s">
        <v>437</v>
      </c>
      <c r="C203" s="4" t="s">
        <v>874</v>
      </c>
    </row>
    <row r="204" spans="1:3" x14ac:dyDescent="0.25">
      <c r="A204" t="s">
        <v>806</v>
      </c>
      <c r="B204" t="s">
        <v>437</v>
      </c>
      <c r="C204" s="4" t="s">
        <v>875</v>
      </c>
    </row>
    <row r="205" spans="1:3" x14ac:dyDescent="0.25">
      <c r="A205" t="s">
        <v>808</v>
      </c>
      <c r="B205" t="s">
        <v>437</v>
      </c>
      <c r="C205" s="4" t="s">
        <v>875</v>
      </c>
    </row>
    <row r="206" spans="1:3" x14ac:dyDescent="0.25">
      <c r="A206" t="s">
        <v>811</v>
      </c>
      <c r="B206" t="s">
        <v>437</v>
      </c>
      <c r="C206" s="4" t="s">
        <v>874</v>
      </c>
    </row>
    <row r="207" spans="1:3" x14ac:dyDescent="0.25">
      <c r="A207" t="s">
        <v>824</v>
      </c>
      <c r="B207" t="s">
        <v>437</v>
      </c>
      <c r="C207" s="4" t="s">
        <v>875</v>
      </c>
    </row>
    <row r="208" spans="1:3" x14ac:dyDescent="0.25">
      <c r="A208" t="s">
        <v>827</v>
      </c>
      <c r="B208" t="s">
        <v>437</v>
      </c>
      <c r="C208" s="4" t="s">
        <v>875</v>
      </c>
    </row>
    <row r="209" spans="1:3" x14ac:dyDescent="0.25">
      <c r="A209" t="s">
        <v>837</v>
      </c>
      <c r="B209" t="s">
        <v>437</v>
      </c>
      <c r="C209" s="4" t="s">
        <v>875</v>
      </c>
    </row>
    <row r="210" spans="1:3" x14ac:dyDescent="0.25">
      <c r="A210" t="s">
        <v>839</v>
      </c>
      <c r="B210" t="s">
        <v>437</v>
      </c>
      <c r="C210" s="4" t="s">
        <v>874</v>
      </c>
    </row>
    <row r="211" spans="1:3" x14ac:dyDescent="0.25">
      <c r="A211" t="s">
        <v>842</v>
      </c>
      <c r="B211" t="s">
        <v>437</v>
      </c>
      <c r="C211" s="4" t="s">
        <v>874</v>
      </c>
    </row>
    <row r="212" spans="1:3" x14ac:dyDescent="0.25">
      <c r="A212" t="s">
        <v>848</v>
      </c>
      <c r="B212" t="s">
        <v>437</v>
      </c>
      <c r="C212" s="4" t="s">
        <v>875</v>
      </c>
    </row>
    <row r="213" spans="1:3" x14ac:dyDescent="0.25">
      <c r="A213" t="s">
        <v>851</v>
      </c>
      <c r="B213" t="s">
        <v>437</v>
      </c>
      <c r="C213" s="4" t="s">
        <v>874</v>
      </c>
    </row>
    <row r="214" spans="1:3" x14ac:dyDescent="0.25">
      <c r="A214" t="s">
        <v>861</v>
      </c>
      <c r="B214" t="s">
        <v>437</v>
      </c>
      <c r="C214" s="4" t="s">
        <v>875</v>
      </c>
    </row>
    <row r="215" spans="1:3" x14ac:dyDescent="0.25">
      <c r="A215" t="s">
        <v>864</v>
      </c>
      <c r="B215" t="s">
        <v>437</v>
      </c>
      <c r="C215" s="4" t="s">
        <v>875</v>
      </c>
    </row>
    <row r="216" spans="1:3" x14ac:dyDescent="0.25">
      <c r="A216" t="s">
        <v>867</v>
      </c>
      <c r="B216" t="s">
        <v>437</v>
      </c>
      <c r="C216" s="4" t="s">
        <v>874</v>
      </c>
    </row>
    <row r="217" spans="1:3" x14ac:dyDescent="0.25">
      <c r="A217" t="s">
        <v>870</v>
      </c>
      <c r="B217" t="s">
        <v>437</v>
      </c>
      <c r="C217" s="4" t="s">
        <v>875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6"/>
  <sheetViews>
    <sheetView workbookViewId="0"/>
  </sheetViews>
  <sheetFormatPr defaultColWidth="11.42578125" defaultRowHeight="15" x14ac:dyDescent="0.25"/>
  <cols>
    <col min="1" max="1" width="18.28515625" bestFit="1" customWidth="1"/>
    <col min="2" max="2" width="18.5703125" bestFit="1" customWidth="1"/>
    <col min="3" max="3" width="25" bestFit="1" customWidth="1"/>
    <col min="6" max="6" width="35.42578125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6</v>
      </c>
      <c r="F2" s="6" t="s">
        <v>922</v>
      </c>
      <c r="G2" s="6" t="s">
        <v>883</v>
      </c>
    </row>
    <row r="3" spans="1:9" x14ac:dyDescent="0.25">
      <c r="A3" t="s">
        <v>30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6</v>
      </c>
      <c r="B4" t="s">
        <v>31</v>
      </c>
      <c r="C4" s="4" t="s">
        <v>874</v>
      </c>
      <c r="F4" s="2" t="s">
        <v>31</v>
      </c>
      <c r="G4" s="3">
        <v>31</v>
      </c>
      <c r="H4" s="3">
        <v>10</v>
      </c>
      <c r="I4" s="3">
        <v>41</v>
      </c>
    </row>
    <row r="5" spans="1:9" x14ac:dyDescent="0.25">
      <c r="A5" t="s">
        <v>37</v>
      </c>
      <c r="B5" t="s">
        <v>31</v>
      </c>
      <c r="C5" s="4" t="s">
        <v>874</v>
      </c>
      <c r="F5" s="2" t="s">
        <v>174</v>
      </c>
      <c r="G5" s="3">
        <v>4</v>
      </c>
      <c r="H5" s="3">
        <v>12</v>
      </c>
      <c r="I5" s="3">
        <v>16</v>
      </c>
    </row>
    <row r="6" spans="1:9" x14ac:dyDescent="0.25">
      <c r="A6" t="s">
        <v>42</v>
      </c>
      <c r="B6" t="s">
        <v>31</v>
      </c>
      <c r="C6" s="4" t="s">
        <v>875</v>
      </c>
      <c r="F6" s="2" t="s">
        <v>437</v>
      </c>
      <c r="G6" s="3">
        <v>61</v>
      </c>
      <c r="H6" s="3">
        <v>76</v>
      </c>
      <c r="I6" s="3">
        <v>137</v>
      </c>
    </row>
    <row r="7" spans="1:9" x14ac:dyDescent="0.25">
      <c r="A7" t="s">
        <v>44</v>
      </c>
      <c r="B7" t="s">
        <v>31</v>
      </c>
      <c r="C7" s="4" t="s">
        <v>874</v>
      </c>
      <c r="F7" s="2" t="s">
        <v>242</v>
      </c>
      <c r="G7" s="3">
        <v>12</v>
      </c>
      <c r="H7" s="3">
        <v>58</v>
      </c>
      <c r="I7" s="3">
        <v>70</v>
      </c>
    </row>
    <row r="8" spans="1:9" x14ac:dyDescent="0.25">
      <c r="A8" t="s">
        <v>45</v>
      </c>
      <c r="B8" t="s">
        <v>31</v>
      </c>
      <c r="C8" s="4" t="s">
        <v>874</v>
      </c>
      <c r="F8" s="2" t="s">
        <v>885</v>
      </c>
      <c r="G8" s="3">
        <v>108</v>
      </c>
      <c r="H8" s="3">
        <v>156</v>
      </c>
      <c r="I8" s="3">
        <v>264</v>
      </c>
    </row>
    <row r="9" spans="1:9" x14ac:dyDescent="0.25">
      <c r="A9" t="s">
        <v>49</v>
      </c>
      <c r="B9" t="s">
        <v>31</v>
      </c>
      <c r="C9" s="4" t="s">
        <v>875</v>
      </c>
    </row>
    <row r="10" spans="1:9" x14ac:dyDescent="0.25">
      <c r="A10" t="s">
        <v>54</v>
      </c>
      <c r="B10" t="s">
        <v>31</v>
      </c>
      <c r="C10" s="4" t="s">
        <v>874</v>
      </c>
      <c r="F10" s="2" t="s">
        <v>922</v>
      </c>
      <c r="G10" s="2" t="s">
        <v>883</v>
      </c>
    </row>
    <row r="11" spans="1:9" x14ac:dyDescent="0.25">
      <c r="A11" t="s">
        <v>59</v>
      </c>
      <c r="B11" t="s">
        <v>31</v>
      </c>
      <c r="C11" s="4" t="s">
        <v>874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60</v>
      </c>
      <c r="B12" t="s">
        <v>31</v>
      </c>
      <c r="C12" s="4" t="s">
        <v>874</v>
      </c>
      <c r="F12" t="s">
        <v>31</v>
      </c>
      <c r="G12">
        <v>31</v>
      </c>
      <c r="H12">
        <v>10</v>
      </c>
      <c r="I12">
        <v>41</v>
      </c>
    </row>
    <row r="13" spans="1:9" x14ac:dyDescent="0.25">
      <c r="A13" t="s">
        <v>61</v>
      </c>
      <c r="B13" t="s">
        <v>31</v>
      </c>
      <c r="C13" s="4" t="s">
        <v>874</v>
      </c>
      <c r="F13" t="s">
        <v>174</v>
      </c>
      <c r="G13">
        <v>4</v>
      </c>
      <c r="H13">
        <v>12</v>
      </c>
      <c r="I13">
        <v>16</v>
      </c>
    </row>
    <row r="14" spans="1:9" x14ac:dyDescent="0.25">
      <c r="A14" t="s">
        <v>69</v>
      </c>
      <c r="B14" t="s">
        <v>31</v>
      </c>
      <c r="C14" s="4" t="s">
        <v>874</v>
      </c>
      <c r="F14" t="s">
        <v>437</v>
      </c>
      <c r="G14">
        <v>61</v>
      </c>
      <c r="H14">
        <v>76</v>
      </c>
      <c r="I14">
        <v>137</v>
      </c>
    </row>
    <row r="15" spans="1:9" x14ac:dyDescent="0.25">
      <c r="A15" t="s">
        <v>80</v>
      </c>
      <c r="B15" t="s">
        <v>31</v>
      </c>
      <c r="C15" s="4" t="s">
        <v>874</v>
      </c>
      <c r="F15" t="s">
        <v>242</v>
      </c>
      <c r="G15">
        <v>12</v>
      </c>
      <c r="H15">
        <v>58</v>
      </c>
      <c r="I15">
        <v>70</v>
      </c>
    </row>
    <row r="16" spans="1:9" x14ac:dyDescent="0.25">
      <c r="A16" t="s">
        <v>81</v>
      </c>
      <c r="B16" t="s">
        <v>31</v>
      </c>
      <c r="C16" s="4" t="s">
        <v>874</v>
      </c>
      <c r="F16" s="7" t="s">
        <v>885</v>
      </c>
      <c r="G16">
        <v>108</v>
      </c>
      <c r="H16">
        <v>156</v>
      </c>
      <c r="I16">
        <v>264</v>
      </c>
    </row>
    <row r="17" spans="1:9" x14ac:dyDescent="0.25">
      <c r="A17" t="s">
        <v>83</v>
      </c>
      <c r="B17" t="s">
        <v>31</v>
      </c>
      <c r="C17" s="4" t="s">
        <v>874</v>
      </c>
    </row>
    <row r="18" spans="1:9" x14ac:dyDescent="0.25">
      <c r="A18" t="s">
        <v>89</v>
      </c>
      <c r="B18" t="s">
        <v>31</v>
      </c>
      <c r="C18" s="4" t="s">
        <v>874</v>
      </c>
    </row>
    <row r="19" spans="1:9" x14ac:dyDescent="0.25">
      <c r="A19" t="s">
        <v>97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98</v>
      </c>
      <c r="B20" t="s">
        <v>31</v>
      </c>
      <c r="C20" s="4" t="s">
        <v>875</v>
      </c>
      <c r="F20" t="s">
        <v>876</v>
      </c>
      <c r="G20">
        <f>G12+G13</f>
        <v>35</v>
      </c>
      <c r="H20">
        <f>H12+H13</f>
        <v>22</v>
      </c>
      <c r="I20">
        <f>I12+I13</f>
        <v>57</v>
      </c>
    </row>
    <row r="21" spans="1:9" x14ac:dyDescent="0.25">
      <c r="A21" t="s">
        <v>100</v>
      </c>
      <c r="B21" t="s">
        <v>31</v>
      </c>
      <c r="C21" s="4" t="s">
        <v>874</v>
      </c>
      <c r="F21" t="s">
        <v>877</v>
      </c>
      <c r="G21">
        <f>G14+G15</f>
        <v>73</v>
      </c>
      <c r="H21">
        <f>H14+H15</f>
        <v>134</v>
      </c>
      <c r="I21">
        <f>I14+I15</f>
        <v>207</v>
      </c>
    </row>
    <row r="22" spans="1:9" x14ac:dyDescent="0.25">
      <c r="A22" t="s">
        <v>102</v>
      </c>
      <c r="B22" t="s">
        <v>31</v>
      </c>
      <c r="C22" s="4" t="s">
        <v>874</v>
      </c>
      <c r="F22" s="7" t="s">
        <v>885</v>
      </c>
      <c r="G22">
        <f>G16</f>
        <v>108</v>
      </c>
      <c r="H22">
        <f t="shared" ref="H22:I22" si="0">H16</f>
        <v>156</v>
      </c>
      <c r="I22">
        <f t="shared" si="0"/>
        <v>264</v>
      </c>
    </row>
    <row r="23" spans="1:9" x14ac:dyDescent="0.25">
      <c r="A23" t="s">
        <v>105</v>
      </c>
      <c r="B23" t="s">
        <v>31</v>
      </c>
      <c r="C23" s="4" t="s">
        <v>874</v>
      </c>
    </row>
    <row r="24" spans="1:9" x14ac:dyDescent="0.25">
      <c r="A24" t="s">
        <v>106</v>
      </c>
      <c r="B24" t="s">
        <v>31</v>
      </c>
      <c r="C24" s="4" t="s">
        <v>874</v>
      </c>
    </row>
    <row r="25" spans="1:9" x14ac:dyDescent="0.25">
      <c r="A25" t="s">
        <v>107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11</v>
      </c>
      <c r="B26" t="s">
        <v>31</v>
      </c>
      <c r="C26" s="4" t="s">
        <v>875</v>
      </c>
      <c r="F26" t="s">
        <v>876</v>
      </c>
      <c r="G26">
        <f>$I26*G$28/$I$28</f>
        <v>23.318181818181817</v>
      </c>
      <c r="H26">
        <f>$I26*H$28/$I$28</f>
        <v>33.68181818181818</v>
      </c>
      <c r="I26">
        <f>I20</f>
        <v>57</v>
      </c>
    </row>
    <row r="27" spans="1:9" x14ac:dyDescent="0.25">
      <c r="A27" t="s">
        <v>126</v>
      </c>
      <c r="B27" t="s">
        <v>31</v>
      </c>
      <c r="C27" s="4" t="s">
        <v>874</v>
      </c>
      <c r="F27" t="s">
        <v>877</v>
      </c>
      <c r="G27">
        <f>$I27*G$28/$I$28</f>
        <v>84.681818181818187</v>
      </c>
      <c r="H27">
        <f>$I27*H$28/$I$28</f>
        <v>122.31818181818181</v>
      </c>
      <c r="I27">
        <f>I21</f>
        <v>207</v>
      </c>
    </row>
    <row r="28" spans="1:9" x14ac:dyDescent="0.25">
      <c r="A28" t="s">
        <v>127</v>
      </c>
      <c r="B28" t="s">
        <v>31</v>
      </c>
      <c r="C28" s="4" t="s">
        <v>875</v>
      </c>
      <c r="F28" s="7" t="s">
        <v>885</v>
      </c>
      <c r="G28">
        <f>G22</f>
        <v>108</v>
      </c>
      <c r="H28">
        <f>H22</f>
        <v>156</v>
      </c>
      <c r="I28">
        <f>I22</f>
        <v>264</v>
      </c>
    </row>
    <row r="29" spans="1:9" x14ac:dyDescent="0.25">
      <c r="A29" t="s">
        <v>133</v>
      </c>
      <c r="B29" t="s">
        <v>31</v>
      </c>
      <c r="C29" s="4" t="s">
        <v>874</v>
      </c>
    </row>
    <row r="30" spans="1:9" x14ac:dyDescent="0.25">
      <c r="A30" t="s">
        <v>134</v>
      </c>
      <c r="B30" t="s">
        <v>31</v>
      </c>
      <c r="C30" s="4" t="s">
        <v>874</v>
      </c>
    </row>
    <row r="31" spans="1:9" x14ac:dyDescent="0.25">
      <c r="A31" t="s">
        <v>137</v>
      </c>
      <c r="B31" t="s">
        <v>31</v>
      </c>
      <c r="C31" s="4" t="s">
        <v>874</v>
      </c>
      <c r="F31" t="s">
        <v>879</v>
      </c>
      <c r="G31">
        <f>_xlfn.CHISQ.TEST(G20:H21,G26:H27)</f>
        <v>3.7939404542266196E-4</v>
      </c>
    </row>
    <row r="32" spans="1:9" x14ac:dyDescent="0.25">
      <c r="A32" t="s">
        <v>141</v>
      </c>
      <c r="B32" t="s">
        <v>31</v>
      </c>
      <c r="C32" s="4" t="s">
        <v>874</v>
      </c>
      <c r="F32" s="5" t="s">
        <v>878</v>
      </c>
      <c r="G32">
        <f>_xlfn.CHISQ.TEST(H20:H21,G20:G21)</f>
        <v>8.0183637758940598E-14</v>
      </c>
    </row>
    <row r="33" spans="1:9" x14ac:dyDescent="0.25">
      <c r="A33" t="s">
        <v>144</v>
      </c>
      <c r="B33" t="s">
        <v>31</v>
      </c>
      <c r="C33" s="4" t="s">
        <v>874</v>
      </c>
      <c r="F33" t="s">
        <v>880</v>
      </c>
      <c r="G33">
        <f>_xlfn.CHISQ.TEST(G20:H20,G21:H21)</f>
        <v>1.7699985683884664E-26</v>
      </c>
    </row>
    <row r="34" spans="1:9" x14ac:dyDescent="0.25">
      <c r="A34" t="s">
        <v>145</v>
      </c>
      <c r="B34" t="s">
        <v>31</v>
      </c>
      <c r="C34" s="4" t="s">
        <v>874</v>
      </c>
    </row>
    <row r="35" spans="1:9" x14ac:dyDescent="0.25">
      <c r="A35" t="s">
        <v>146</v>
      </c>
      <c r="B35" t="s">
        <v>31</v>
      </c>
      <c r="C35" s="4" t="s">
        <v>874</v>
      </c>
    </row>
    <row r="36" spans="1:9" x14ac:dyDescent="0.25">
      <c r="A36" t="s">
        <v>149</v>
      </c>
      <c r="B36" t="s">
        <v>31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51</v>
      </c>
      <c r="B37" t="s">
        <v>31</v>
      </c>
      <c r="C37" s="4" t="s">
        <v>875</v>
      </c>
      <c r="F37" t="s">
        <v>876</v>
      </c>
      <c r="G37">
        <f>G20/$I20*100</f>
        <v>61.403508771929829</v>
      </c>
      <c r="H37">
        <f>H20/$I20*100</f>
        <v>38.596491228070171</v>
      </c>
      <c r="I37">
        <f>G37+H37</f>
        <v>100</v>
      </c>
    </row>
    <row r="38" spans="1:9" x14ac:dyDescent="0.25">
      <c r="A38" t="s">
        <v>152</v>
      </c>
      <c r="B38" t="s">
        <v>31</v>
      </c>
      <c r="C38" s="4" t="s">
        <v>874</v>
      </c>
      <c r="F38" t="s">
        <v>877</v>
      </c>
      <c r="G38">
        <f>G21/$I21*100</f>
        <v>35.265700483091791</v>
      </c>
      <c r="H38">
        <f>H21/$I21*100</f>
        <v>64.734299516908209</v>
      </c>
      <c r="I38">
        <f>G38+H38</f>
        <v>100</v>
      </c>
    </row>
    <row r="39" spans="1:9" x14ac:dyDescent="0.25">
      <c r="A39" t="s">
        <v>153</v>
      </c>
      <c r="B39" t="s">
        <v>31</v>
      </c>
      <c r="C39" s="4" t="s">
        <v>874</v>
      </c>
      <c r="F39" s="7" t="s">
        <v>885</v>
      </c>
    </row>
    <row r="40" spans="1:9" x14ac:dyDescent="0.25">
      <c r="A40" t="s">
        <v>155</v>
      </c>
      <c r="B40" t="s">
        <v>31</v>
      </c>
      <c r="C40" s="4" t="s">
        <v>875</v>
      </c>
    </row>
    <row r="41" spans="1:9" x14ac:dyDescent="0.25">
      <c r="A41" t="s">
        <v>162</v>
      </c>
      <c r="B41" t="s">
        <v>31</v>
      </c>
      <c r="C41" s="4" t="s">
        <v>875</v>
      </c>
    </row>
    <row r="42" spans="1:9" x14ac:dyDescent="0.25">
      <c r="A42" t="s">
        <v>167</v>
      </c>
      <c r="B42" t="s">
        <v>31</v>
      </c>
      <c r="C42" s="4" t="s">
        <v>874</v>
      </c>
      <c r="F42" t="s">
        <v>882</v>
      </c>
      <c r="G42">
        <f>H37-G37</f>
        <v>-22.807017543859658</v>
      </c>
    </row>
    <row r="43" spans="1:9" x14ac:dyDescent="0.25">
      <c r="A43" t="s">
        <v>171</v>
      </c>
      <c r="B43" t="s">
        <v>31</v>
      </c>
      <c r="C43" s="4" t="s">
        <v>874</v>
      </c>
      <c r="F43" t="s">
        <v>881</v>
      </c>
      <c r="G43">
        <f>G38-H38</f>
        <v>-29.468599033816417</v>
      </c>
    </row>
    <row r="44" spans="1:9" x14ac:dyDescent="0.25">
      <c r="A44" t="s">
        <v>182</v>
      </c>
      <c r="B44" t="s">
        <v>174</v>
      </c>
      <c r="C44" s="4" t="s">
        <v>875</v>
      </c>
    </row>
    <row r="45" spans="1:9" x14ac:dyDescent="0.25">
      <c r="A45" t="s">
        <v>183</v>
      </c>
      <c r="B45" t="s">
        <v>174</v>
      </c>
      <c r="C45" s="4" t="s">
        <v>875</v>
      </c>
    </row>
    <row r="46" spans="1:9" x14ac:dyDescent="0.25">
      <c r="A46" t="s">
        <v>184</v>
      </c>
      <c r="B46" t="s">
        <v>174</v>
      </c>
      <c r="C46" s="4" t="s">
        <v>875</v>
      </c>
    </row>
    <row r="47" spans="1:9" x14ac:dyDescent="0.25">
      <c r="A47" t="s">
        <v>187</v>
      </c>
      <c r="B47" t="s">
        <v>174</v>
      </c>
      <c r="C47" s="4" t="s">
        <v>874</v>
      </c>
    </row>
    <row r="48" spans="1:9" x14ac:dyDescent="0.25">
      <c r="A48" t="s">
        <v>188</v>
      </c>
      <c r="B48" t="s">
        <v>174</v>
      </c>
      <c r="C48" s="4" t="s">
        <v>875</v>
      </c>
    </row>
    <row r="49" spans="1:3" x14ac:dyDescent="0.25">
      <c r="A49" t="s">
        <v>196</v>
      </c>
      <c r="B49" t="s">
        <v>174</v>
      </c>
      <c r="C49" s="4" t="s">
        <v>875</v>
      </c>
    </row>
    <row r="50" spans="1:3" x14ac:dyDescent="0.25">
      <c r="A50" t="s">
        <v>202</v>
      </c>
      <c r="B50" t="s">
        <v>174</v>
      </c>
      <c r="C50" s="4" t="s">
        <v>874</v>
      </c>
    </row>
    <row r="51" spans="1:3" x14ac:dyDescent="0.25">
      <c r="A51" t="s">
        <v>206</v>
      </c>
      <c r="B51" t="s">
        <v>174</v>
      </c>
      <c r="C51" s="4" t="s">
        <v>875</v>
      </c>
    </row>
    <row r="52" spans="1:3" x14ac:dyDescent="0.25">
      <c r="A52" t="s">
        <v>218</v>
      </c>
      <c r="B52" t="s">
        <v>174</v>
      </c>
      <c r="C52" s="4" t="s">
        <v>875</v>
      </c>
    </row>
    <row r="53" spans="1:3" x14ac:dyDescent="0.25">
      <c r="A53" t="s">
        <v>222</v>
      </c>
      <c r="B53" t="s">
        <v>174</v>
      </c>
      <c r="C53" s="4" t="s">
        <v>875</v>
      </c>
    </row>
    <row r="54" spans="1:3" x14ac:dyDescent="0.25">
      <c r="A54" t="s">
        <v>226</v>
      </c>
      <c r="B54" t="s">
        <v>174</v>
      </c>
      <c r="C54" s="4" t="s">
        <v>874</v>
      </c>
    </row>
    <row r="55" spans="1:3" x14ac:dyDescent="0.25">
      <c r="A55" t="s">
        <v>227</v>
      </c>
      <c r="B55" t="s">
        <v>174</v>
      </c>
      <c r="C55" s="4" t="s">
        <v>874</v>
      </c>
    </row>
    <row r="56" spans="1:3" x14ac:dyDescent="0.25">
      <c r="A56" t="s">
        <v>228</v>
      </c>
      <c r="B56" t="s">
        <v>174</v>
      </c>
      <c r="C56" s="4" t="s">
        <v>875</v>
      </c>
    </row>
    <row r="57" spans="1:3" x14ac:dyDescent="0.25">
      <c r="A57" t="s">
        <v>233</v>
      </c>
      <c r="B57" t="s">
        <v>174</v>
      </c>
      <c r="C57" s="4" t="s">
        <v>875</v>
      </c>
    </row>
    <row r="58" spans="1:3" x14ac:dyDescent="0.25">
      <c r="A58" t="s">
        <v>235</v>
      </c>
      <c r="B58" t="s">
        <v>174</v>
      </c>
      <c r="C58" s="4" t="s">
        <v>875</v>
      </c>
    </row>
    <row r="59" spans="1:3" x14ac:dyDescent="0.25">
      <c r="A59" t="s">
        <v>238</v>
      </c>
      <c r="B59" t="s">
        <v>174</v>
      </c>
      <c r="C59" s="4" t="s">
        <v>875</v>
      </c>
    </row>
    <row r="60" spans="1:3" x14ac:dyDescent="0.25">
      <c r="A60" t="s">
        <v>241</v>
      </c>
      <c r="B60" t="s">
        <v>242</v>
      </c>
      <c r="C60" s="4" t="s">
        <v>875</v>
      </c>
    </row>
    <row r="61" spans="1:3" x14ac:dyDescent="0.25">
      <c r="A61" t="s">
        <v>243</v>
      </c>
      <c r="B61" t="s">
        <v>242</v>
      </c>
      <c r="C61" s="4" t="s">
        <v>874</v>
      </c>
    </row>
    <row r="62" spans="1:3" x14ac:dyDescent="0.25">
      <c r="A62" t="s">
        <v>246</v>
      </c>
      <c r="B62" t="s">
        <v>242</v>
      </c>
      <c r="C62" s="4" t="s">
        <v>874</v>
      </c>
    </row>
    <row r="63" spans="1:3" x14ac:dyDescent="0.25">
      <c r="A63" t="s">
        <v>248</v>
      </c>
      <c r="B63" t="s">
        <v>242</v>
      </c>
      <c r="C63" s="4" t="s">
        <v>874</v>
      </c>
    </row>
    <row r="64" spans="1:3" x14ac:dyDescent="0.25">
      <c r="A64" t="s">
        <v>251</v>
      </c>
      <c r="B64" t="s">
        <v>242</v>
      </c>
      <c r="C64" s="4" t="s">
        <v>874</v>
      </c>
    </row>
    <row r="65" spans="1:3" x14ac:dyDescent="0.25">
      <c r="A65" t="s">
        <v>253</v>
      </c>
      <c r="B65" t="s">
        <v>242</v>
      </c>
      <c r="C65" s="4" t="s">
        <v>875</v>
      </c>
    </row>
    <row r="66" spans="1:3" x14ac:dyDescent="0.25">
      <c r="A66" t="s">
        <v>257</v>
      </c>
      <c r="B66" t="s">
        <v>242</v>
      </c>
      <c r="C66" s="4" t="s">
        <v>875</v>
      </c>
    </row>
    <row r="67" spans="1:3" x14ac:dyDescent="0.25">
      <c r="A67" t="s">
        <v>258</v>
      </c>
      <c r="B67" t="s">
        <v>242</v>
      </c>
      <c r="C67" s="4" t="s">
        <v>875</v>
      </c>
    </row>
    <row r="68" spans="1:3" x14ac:dyDescent="0.25">
      <c r="A68" t="s">
        <v>264</v>
      </c>
      <c r="B68" t="s">
        <v>242</v>
      </c>
      <c r="C68" s="4" t="s">
        <v>875</v>
      </c>
    </row>
    <row r="69" spans="1:3" x14ac:dyDescent="0.25">
      <c r="A69" t="s">
        <v>265</v>
      </c>
      <c r="B69" t="s">
        <v>242</v>
      </c>
      <c r="C69" s="4" t="s">
        <v>875</v>
      </c>
    </row>
    <row r="70" spans="1:3" x14ac:dyDescent="0.25">
      <c r="A70" t="s">
        <v>272</v>
      </c>
      <c r="B70" t="s">
        <v>242</v>
      </c>
      <c r="C70" s="4" t="s">
        <v>875</v>
      </c>
    </row>
    <row r="71" spans="1:3" x14ac:dyDescent="0.25">
      <c r="A71" t="s">
        <v>275</v>
      </c>
      <c r="B71" t="s">
        <v>242</v>
      </c>
      <c r="C71" s="4" t="s">
        <v>875</v>
      </c>
    </row>
    <row r="72" spans="1:3" x14ac:dyDescent="0.25">
      <c r="A72" t="s">
        <v>276</v>
      </c>
      <c r="B72" t="s">
        <v>242</v>
      </c>
      <c r="C72" s="4" t="s">
        <v>875</v>
      </c>
    </row>
    <row r="73" spans="1:3" x14ac:dyDescent="0.25">
      <c r="A73" t="s">
        <v>285</v>
      </c>
      <c r="B73" t="s">
        <v>242</v>
      </c>
      <c r="C73" s="4" t="s">
        <v>875</v>
      </c>
    </row>
    <row r="74" spans="1:3" x14ac:dyDescent="0.25">
      <c r="A74" t="s">
        <v>288</v>
      </c>
      <c r="B74" t="s">
        <v>242</v>
      </c>
      <c r="C74" s="4" t="s">
        <v>875</v>
      </c>
    </row>
    <row r="75" spans="1:3" x14ac:dyDescent="0.25">
      <c r="A75" t="s">
        <v>296</v>
      </c>
      <c r="B75" t="s">
        <v>242</v>
      </c>
      <c r="C75" s="4" t="s">
        <v>875</v>
      </c>
    </row>
    <row r="76" spans="1:3" x14ac:dyDescent="0.25">
      <c r="A76" t="s">
        <v>301</v>
      </c>
      <c r="B76" t="s">
        <v>242</v>
      </c>
      <c r="C76" s="4" t="s">
        <v>874</v>
      </c>
    </row>
    <row r="77" spans="1:3" x14ac:dyDescent="0.25">
      <c r="A77" t="s">
        <v>302</v>
      </c>
      <c r="B77" t="s">
        <v>242</v>
      </c>
      <c r="C77" s="4" t="s">
        <v>875</v>
      </c>
    </row>
    <row r="78" spans="1:3" x14ac:dyDescent="0.25">
      <c r="A78" t="s">
        <v>303</v>
      </c>
      <c r="B78" t="s">
        <v>242</v>
      </c>
      <c r="C78" s="4" t="s">
        <v>875</v>
      </c>
    </row>
    <row r="79" spans="1:3" x14ac:dyDescent="0.25">
      <c r="A79" t="s">
        <v>304</v>
      </c>
      <c r="B79" t="s">
        <v>242</v>
      </c>
      <c r="C79" s="4" t="s">
        <v>874</v>
      </c>
    </row>
    <row r="80" spans="1:3" x14ac:dyDescent="0.25">
      <c r="A80" t="s">
        <v>306</v>
      </c>
      <c r="B80" t="s">
        <v>242</v>
      </c>
      <c r="C80" s="4" t="s">
        <v>875</v>
      </c>
    </row>
    <row r="81" spans="1:3" x14ac:dyDescent="0.25">
      <c r="A81" t="s">
        <v>309</v>
      </c>
      <c r="B81" t="s">
        <v>242</v>
      </c>
      <c r="C81" s="4" t="s">
        <v>875</v>
      </c>
    </row>
    <row r="82" spans="1:3" x14ac:dyDescent="0.25">
      <c r="A82" t="s">
        <v>311</v>
      </c>
      <c r="B82" t="s">
        <v>242</v>
      </c>
      <c r="C82" s="4" t="s">
        <v>875</v>
      </c>
    </row>
    <row r="83" spans="1:3" x14ac:dyDescent="0.25">
      <c r="A83" t="s">
        <v>312</v>
      </c>
      <c r="B83" t="s">
        <v>242</v>
      </c>
      <c r="C83" s="4" t="s">
        <v>874</v>
      </c>
    </row>
    <row r="84" spans="1:3" x14ac:dyDescent="0.25">
      <c r="A84" t="s">
        <v>317</v>
      </c>
      <c r="B84" t="s">
        <v>242</v>
      </c>
      <c r="C84" s="4" t="s">
        <v>875</v>
      </c>
    </row>
    <row r="85" spans="1:3" x14ac:dyDescent="0.25">
      <c r="A85" t="s">
        <v>319</v>
      </c>
      <c r="B85" t="s">
        <v>242</v>
      </c>
      <c r="C85" s="4" t="s">
        <v>875</v>
      </c>
    </row>
    <row r="86" spans="1:3" x14ac:dyDescent="0.25">
      <c r="A86" t="s">
        <v>320</v>
      </c>
      <c r="B86" t="s">
        <v>242</v>
      </c>
      <c r="C86" s="4" t="s">
        <v>875</v>
      </c>
    </row>
    <row r="87" spans="1:3" x14ac:dyDescent="0.25">
      <c r="A87" t="s">
        <v>324</v>
      </c>
      <c r="B87" t="s">
        <v>242</v>
      </c>
      <c r="C87" s="4" t="s">
        <v>875</v>
      </c>
    </row>
    <row r="88" spans="1:3" x14ac:dyDescent="0.25">
      <c r="A88" t="s">
        <v>325</v>
      </c>
      <c r="B88" t="s">
        <v>242</v>
      </c>
      <c r="C88" s="4" t="s">
        <v>875</v>
      </c>
    </row>
    <row r="89" spans="1:3" x14ac:dyDescent="0.25">
      <c r="A89" t="s">
        <v>327</v>
      </c>
      <c r="B89" t="s">
        <v>242</v>
      </c>
      <c r="C89" s="4" t="s">
        <v>875</v>
      </c>
    </row>
    <row r="90" spans="1:3" x14ac:dyDescent="0.25">
      <c r="A90" t="s">
        <v>331</v>
      </c>
      <c r="B90" t="s">
        <v>242</v>
      </c>
      <c r="C90" s="4" t="s">
        <v>874</v>
      </c>
    </row>
    <row r="91" spans="1:3" x14ac:dyDescent="0.25">
      <c r="A91" t="s">
        <v>335</v>
      </c>
      <c r="B91" t="s">
        <v>242</v>
      </c>
      <c r="C91" s="4" t="s">
        <v>875</v>
      </c>
    </row>
    <row r="92" spans="1:3" x14ac:dyDescent="0.25">
      <c r="A92" t="s">
        <v>337</v>
      </c>
      <c r="B92" t="s">
        <v>242</v>
      </c>
      <c r="C92" s="4" t="s">
        <v>875</v>
      </c>
    </row>
    <row r="93" spans="1:3" x14ac:dyDescent="0.25">
      <c r="A93" t="s">
        <v>339</v>
      </c>
      <c r="B93" t="s">
        <v>242</v>
      </c>
      <c r="C93" s="4" t="s">
        <v>875</v>
      </c>
    </row>
    <row r="94" spans="1:3" x14ac:dyDescent="0.25">
      <c r="A94" t="s">
        <v>340</v>
      </c>
      <c r="B94" t="s">
        <v>242</v>
      </c>
      <c r="C94" s="4" t="s">
        <v>875</v>
      </c>
    </row>
    <row r="95" spans="1:3" x14ac:dyDescent="0.25">
      <c r="A95" t="s">
        <v>342</v>
      </c>
      <c r="B95" t="s">
        <v>242</v>
      </c>
      <c r="C95" s="4" t="s">
        <v>875</v>
      </c>
    </row>
    <row r="96" spans="1:3" x14ac:dyDescent="0.25">
      <c r="A96" t="s">
        <v>343</v>
      </c>
      <c r="B96" t="s">
        <v>242</v>
      </c>
      <c r="C96" s="4" t="s">
        <v>875</v>
      </c>
    </row>
    <row r="97" spans="1:3" x14ac:dyDescent="0.25">
      <c r="A97" t="s">
        <v>345</v>
      </c>
      <c r="B97" t="s">
        <v>242</v>
      </c>
      <c r="C97" s="4" t="s">
        <v>875</v>
      </c>
    </row>
    <row r="98" spans="1:3" x14ac:dyDescent="0.25">
      <c r="A98" t="s">
        <v>349</v>
      </c>
      <c r="B98" t="s">
        <v>242</v>
      </c>
      <c r="C98" s="4" t="s">
        <v>875</v>
      </c>
    </row>
    <row r="99" spans="1:3" x14ac:dyDescent="0.25">
      <c r="A99" t="s">
        <v>350</v>
      </c>
      <c r="B99" t="s">
        <v>242</v>
      </c>
      <c r="C99" s="4" t="s">
        <v>875</v>
      </c>
    </row>
    <row r="100" spans="1:3" x14ac:dyDescent="0.25">
      <c r="A100" t="s">
        <v>351</v>
      </c>
      <c r="B100" t="s">
        <v>242</v>
      </c>
      <c r="C100" s="4" t="s">
        <v>874</v>
      </c>
    </row>
    <row r="101" spans="1:3" x14ac:dyDescent="0.25">
      <c r="A101" t="s">
        <v>352</v>
      </c>
      <c r="B101" t="s">
        <v>242</v>
      </c>
      <c r="C101" s="4" t="s">
        <v>875</v>
      </c>
    </row>
    <row r="102" spans="1:3" x14ac:dyDescent="0.25">
      <c r="A102" t="s">
        <v>356</v>
      </c>
      <c r="B102" t="s">
        <v>242</v>
      </c>
      <c r="C102" s="4" t="s">
        <v>875</v>
      </c>
    </row>
    <row r="103" spans="1:3" x14ac:dyDescent="0.25">
      <c r="A103" t="s">
        <v>357</v>
      </c>
      <c r="B103" t="s">
        <v>242</v>
      </c>
      <c r="C103" s="4" t="s">
        <v>875</v>
      </c>
    </row>
    <row r="104" spans="1:3" x14ac:dyDescent="0.25">
      <c r="A104" t="s">
        <v>358</v>
      </c>
      <c r="B104" t="s">
        <v>242</v>
      </c>
      <c r="C104" s="4" t="s">
        <v>875</v>
      </c>
    </row>
    <row r="105" spans="1:3" x14ac:dyDescent="0.25">
      <c r="A105" t="s">
        <v>359</v>
      </c>
      <c r="B105" t="s">
        <v>242</v>
      </c>
      <c r="C105" s="4" t="s">
        <v>875</v>
      </c>
    </row>
    <row r="106" spans="1:3" x14ac:dyDescent="0.25">
      <c r="A106" t="s">
        <v>361</v>
      </c>
      <c r="B106" t="s">
        <v>242</v>
      </c>
      <c r="C106" s="4" t="s">
        <v>874</v>
      </c>
    </row>
    <row r="107" spans="1:3" x14ac:dyDescent="0.25">
      <c r="A107" t="s">
        <v>364</v>
      </c>
      <c r="B107" t="s">
        <v>242</v>
      </c>
      <c r="C107" s="4" t="s">
        <v>875</v>
      </c>
    </row>
    <row r="108" spans="1:3" x14ac:dyDescent="0.25">
      <c r="A108" t="s">
        <v>365</v>
      </c>
      <c r="B108" t="s">
        <v>242</v>
      </c>
      <c r="C108" s="4" t="s">
        <v>875</v>
      </c>
    </row>
    <row r="109" spans="1:3" x14ac:dyDescent="0.25">
      <c r="A109" t="s">
        <v>367</v>
      </c>
      <c r="B109" t="s">
        <v>242</v>
      </c>
      <c r="C109" s="4" t="s">
        <v>875</v>
      </c>
    </row>
    <row r="110" spans="1:3" x14ac:dyDescent="0.25">
      <c r="A110" t="s">
        <v>371</v>
      </c>
      <c r="B110" t="s">
        <v>242</v>
      </c>
      <c r="C110" s="4" t="s">
        <v>875</v>
      </c>
    </row>
    <row r="111" spans="1:3" x14ac:dyDescent="0.25">
      <c r="A111" t="s">
        <v>376</v>
      </c>
      <c r="B111" t="s">
        <v>242</v>
      </c>
      <c r="C111" s="4" t="s">
        <v>875</v>
      </c>
    </row>
    <row r="112" spans="1:3" x14ac:dyDescent="0.25">
      <c r="A112" t="s">
        <v>378</v>
      </c>
      <c r="B112" t="s">
        <v>242</v>
      </c>
      <c r="C112" s="4" t="s">
        <v>875</v>
      </c>
    </row>
    <row r="113" spans="1:3" x14ac:dyDescent="0.25">
      <c r="A113" t="s">
        <v>382</v>
      </c>
      <c r="B113" t="s">
        <v>242</v>
      </c>
      <c r="C113" s="4" t="s">
        <v>875</v>
      </c>
    </row>
    <row r="114" spans="1:3" x14ac:dyDescent="0.25">
      <c r="A114" t="s">
        <v>387</v>
      </c>
      <c r="B114" t="s">
        <v>242</v>
      </c>
      <c r="C114" s="4" t="s">
        <v>875</v>
      </c>
    </row>
    <row r="115" spans="1:3" x14ac:dyDescent="0.25">
      <c r="A115" t="s">
        <v>389</v>
      </c>
      <c r="B115" t="s">
        <v>242</v>
      </c>
      <c r="C115" s="4" t="s">
        <v>875</v>
      </c>
    </row>
    <row r="116" spans="1:3" x14ac:dyDescent="0.25">
      <c r="A116" t="s">
        <v>390</v>
      </c>
      <c r="B116" t="s">
        <v>242</v>
      </c>
      <c r="C116" s="4" t="s">
        <v>875</v>
      </c>
    </row>
    <row r="117" spans="1:3" x14ac:dyDescent="0.25">
      <c r="A117" t="s">
        <v>391</v>
      </c>
      <c r="B117" t="s">
        <v>242</v>
      </c>
      <c r="C117" s="4" t="s">
        <v>875</v>
      </c>
    </row>
    <row r="118" spans="1:3" x14ac:dyDescent="0.25">
      <c r="A118" t="s">
        <v>395</v>
      </c>
      <c r="B118" t="s">
        <v>242</v>
      </c>
      <c r="C118" s="4" t="s">
        <v>875</v>
      </c>
    </row>
    <row r="119" spans="1:3" x14ac:dyDescent="0.25">
      <c r="A119" t="s">
        <v>396</v>
      </c>
      <c r="B119" t="s">
        <v>242</v>
      </c>
      <c r="C119" s="4" t="s">
        <v>875</v>
      </c>
    </row>
    <row r="120" spans="1:3" x14ac:dyDescent="0.25">
      <c r="A120" t="s">
        <v>403</v>
      </c>
      <c r="B120" t="s">
        <v>242</v>
      </c>
      <c r="C120" s="4" t="s">
        <v>875</v>
      </c>
    </row>
    <row r="121" spans="1:3" x14ac:dyDescent="0.25">
      <c r="A121" t="s">
        <v>405</v>
      </c>
      <c r="B121" t="s">
        <v>242</v>
      </c>
      <c r="C121" s="4" t="s">
        <v>875</v>
      </c>
    </row>
    <row r="122" spans="1:3" x14ac:dyDescent="0.25">
      <c r="A122" t="s">
        <v>414</v>
      </c>
      <c r="B122" t="s">
        <v>242</v>
      </c>
      <c r="C122" s="4" t="s">
        <v>875</v>
      </c>
    </row>
    <row r="123" spans="1:3" x14ac:dyDescent="0.25">
      <c r="A123" t="s">
        <v>417</v>
      </c>
      <c r="B123" t="s">
        <v>242</v>
      </c>
      <c r="C123" s="4" t="s">
        <v>875</v>
      </c>
    </row>
    <row r="124" spans="1:3" x14ac:dyDescent="0.25">
      <c r="A124" t="s">
        <v>418</v>
      </c>
      <c r="B124" t="s">
        <v>242</v>
      </c>
      <c r="C124" s="4" t="s">
        <v>875</v>
      </c>
    </row>
    <row r="125" spans="1:3" x14ac:dyDescent="0.25">
      <c r="A125" t="s">
        <v>420</v>
      </c>
      <c r="B125" t="s">
        <v>242</v>
      </c>
      <c r="C125" s="4" t="s">
        <v>874</v>
      </c>
    </row>
    <row r="126" spans="1:3" x14ac:dyDescent="0.25">
      <c r="A126" t="s">
        <v>427</v>
      </c>
      <c r="B126" t="s">
        <v>242</v>
      </c>
      <c r="C126" s="4" t="s">
        <v>874</v>
      </c>
    </row>
    <row r="127" spans="1:3" x14ac:dyDescent="0.25">
      <c r="A127" t="s">
        <v>429</v>
      </c>
      <c r="B127" t="s">
        <v>242</v>
      </c>
      <c r="C127" s="4" t="s">
        <v>875</v>
      </c>
    </row>
    <row r="128" spans="1:3" x14ac:dyDescent="0.25">
      <c r="A128" t="s">
        <v>431</v>
      </c>
      <c r="B128" t="s">
        <v>242</v>
      </c>
      <c r="C128" s="4" t="s">
        <v>875</v>
      </c>
    </row>
    <row r="129" spans="1:3" x14ac:dyDescent="0.25">
      <c r="A129" t="s">
        <v>433</v>
      </c>
      <c r="B129" t="s">
        <v>242</v>
      </c>
      <c r="C129" s="4" t="s">
        <v>875</v>
      </c>
    </row>
    <row r="130" spans="1:3" x14ac:dyDescent="0.25">
      <c r="A130" t="s">
        <v>436</v>
      </c>
      <c r="B130" t="s">
        <v>437</v>
      </c>
      <c r="C130" s="4" t="s">
        <v>874</v>
      </c>
    </row>
    <row r="131" spans="1:3" x14ac:dyDescent="0.25">
      <c r="A131" t="s">
        <v>441</v>
      </c>
      <c r="B131" t="s">
        <v>437</v>
      </c>
      <c r="C131" s="4" t="s">
        <v>875</v>
      </c>
    </row>
    <row r="132" spans="1:3" x14ac:dyDescent="0.25">
      <c r="A132" t="s">
        <v>444</v>
      </c>
      <c r="B132" t="s">
        <v>437</v>
      </c>
      <c r="C132" s="4" t="s">
        <v>875</v>
      </c>
    </row>
    <row r="133" spans="1:3" x14ac:dyDescent="0.25">
      <c r="A133" t="s">
        <v>448</v>
      </c>
      <c r="B133" t="s">
        <v>437</v>
      </c>
      <c r="C133" s="4" t="s">
        <v>875</v>
      </c>
    </row>
    <row r="134" spans="1:3" x14ac:dyDescent="0.25">
      <c r="A134" t="s">
        <v>449</v>
      </c>
      <c r="B134" t="s">
        <v>437</v>
      </c>
      <c r="C134" s="4" t="s">
        <v>875</v>
      </c>
    </row>
    <row r="135" spans="1:3" x14ac:dyDescent="0.25">
      <c r="A135" t="s">
        <v>458</v>
      </c>
      <c r="B135" t="s">
        <v>437</v>
      </c>
      <c r="C135" s="4" t="s">
        <v>875</v>
      </c>
    </row>
    <row r="136" spans="1:3" x14ac:dyDescent="0.25">
      <c r="A136" t="s">
        <v>460</v>
      </c>
      <c r="B136" t="s">
        <v>437</v>
      </c>
      <c r="C136" s="4" t="s">
        <v>875</v>
      </c>
    </row>
    <row r="137" spans="1:3" x14ac:dyDescent="0.25">
      <c r="A137" t="s">
        <v>461</v>
      </c>
      <c r="B137" t="s">
        <v>437</v>
      </c>
      <c r="C137" s="4" t="s">
        <v>874</v>
      </c>
    </row>
    <row r="138" spans="1:3" x14ac:dyDescent="0.25">
      <c r="A138" t="s">
        <v>469</v>
      </c>
      <c r="B138" t="s">
        <v>437</v>
      </c>
      <c r="C138" s="4" t="s">
        <v>875</v>
      </c>
    </row>
    <row r="139" spans="1:3" x14ac:dyDescent="0.25">
      <c r="A139" t="s">
        <v>472</v>
      </c>
      <c r="B139" t="s">
        <v>437</v>
      </c>
      <c r="C139" s="4" t="s">
        <v>874</v>
      </c>
    </row>
    <row r="140" spans="1:3" x14ac:dyDescent="0.25">
      <c r="A140" t="s">
        <v>478</v>
      </c>
      <c r="B140" t="s">
        <v>437</v>
      </c>
      <c r="C140" s="4" t="s">
        <v>874</v>
      </c>
    </row>
    <row r="141" spans="1:3" x14ac:dyDescent="0.25">
      <c r="A141" t="s">
        <v>480</v>
      </c>
      <c r="B141" t="s">
        <v>437</v>
      </c>
      <c r="C141" s="4" t="s">
        <v>875</v>
      </c>
    </row>
    <row r="142" spans="1:3" x14ac:dyDescent="0.25">
      <c r="A142" t="s">
        <v>487</v>
      </c>
      <c r="B142" t="s">
        <v>437</v>
      </c>
      <c r="C142" s="4" t="s">
        <v>874</v>
      </c>
    </row>
    <row r="143" spans="1:3" x14ac:dyDescent="0.25">
      <c r="A143" t="s">
        <v>490</v>
      </c>
      <c r="B143" t="s">
        <v>437</v>
      </c>
      <c r="C143" s="4" t="s">
        <v>875</v>
      </c>
    </row>
    <row r="144" spans="1:3" x14ac:dyDescent="0.25">
      <c r="A144" t="s">
        <v>491</v>
      </c>
      <c r="B144" t="s">
        <v>437</v>
      </c>
      <c r="C144" s="4" t="s">
        <v>875</v>
      </c>
    </row>
    <row r="145" spans="1:3" x14ac:dyDescent="0.25">
      <c r="A145" t="s">
        <v>494</v>
      </c>
      <c r="B145" t="s">
        <v>437</v>
      </c>
      <c r="C145" s="4" t="s">
        <v>875</v>
      </c>
    </row>
    <row r="146" spans="1:3" x14ac:dyDescent="0.25">
      <c r="A146" t="s">
        <v>500</v>
      </c>
      <c r="B146" t="s">
        <v>437</v>
      </c>
      <c r="C146" s="4" t="s">
        <v>874</v>
      </c>
    </row>
    <row r="147" spans="1:3" x14ac:dyDescent="0.25">
      <c r="A147" t="s">
        <v>507</v>
      </c>
      <c r="B147" t="s">
        <v>437</v>
      </c>
      <c r="C147" s="4" t="s">
        <v>875</v>
      </c>
    </row>
    <row r="148" spans="1:3" x14ac:dyDescent="0.25">
      <c r="A148" t="s">
        <v>508</v>
      </c>
      <c r="B148" t="s">
        <v>437</v>
      </c>
      <c r="C148" s="4" t="s">
        <v>874</v>
      </c>
    </row>
    <row r="149" spans="1:3" x14ac:dyDescent="0.25">
      <c r="A149" t="s">
        <v>514</v>
      </c>
      <c r="B149" t="s">
        <v>437</v>
      </c>
      <c r="C149" s="4" t="s">
        <v>875</v>
      </c>
    </row>
    <row r="150" spans="1:3" x14ac:dyDescent="0.25">
      <c r="A150" t="s">
        <v>518</v>
      </c>
      <c r="B150" t="s">
        <v>437</v>
      </c>
      <c r="C150" s="4" t="s">
        <v>875</v>
      </c>
    </row>
    <row r="151" spans="1:3" x14ac:dyDescent="0.25">
      <c r="A151" t="s">
        <v>521</v>
      </c>
      <c r="B151" t="s">
        <v>437</v>
      </c>
      <c r="C151" s="4" t="s">
        <v>874</v>
      </c>
    </row>
    <row r="152" spans="1:3" x14ac:dyDescent="0.25">
      <c r="A152" t="s">
        <v>523</v>
      </c>
      <c r="B152" t="s">
        <v>437</v>
      </c>
      <c r="C152" s="4" t="s">
        <v>875</v>
      </c>
    </row>
    <row r="153" spans="1:3" x14ac:dyDescent="0.25">
      <c r="A153" t="s">
        <v>524</v>
      </c>
      <c r="B153" t="s">
        <v>437</v>
      </c>
      <c r="C153" s="4" t="s">
        <v>875</v>
      </c>
    </row>
    <row r="154" spans="1:3" x14ac:dyDescent="0.25">
      <c r="A154" t="s">
        <v>531</v>
      </c>
      <c r="B154" t="s">
        <v>437</v>
      </c>
      <c r="C154" s="4" t="s">
        <v>875</v>
      </c>
    </row>
    <row r="155" spans="1:3" x14ac:dyDescent="0.25">
      <c r="A155" t="s">
        <v>537</v>
      </c>
      <c r="B155" t="s">
        <v>437</v>
      </c>
      <c r="C155" s="4" t="s">
        <v>875</v>
      </c>
    </row>
    <row r="156" spans="1:3" x14ac:dyDescent="0.25">
      <c r="A156" t="s">
        <v>540</v>
      </c>
      <c r="B156" t="s">
        <v>437</v>
      </c>
      <c r="C156" s="4" t="s">
        <v>875</v>
      </c>
    </row>
    <row r="157" spans="1:3" x14ac:dyDescent="0.25">
      <c r="A157" t="s">
        <v>541</v>
      </c>
      <c r="B157" t="s">
        <v>437</v>
      </c>
      <c r="C157" s="4" t="s">
        <v>874</v>
      </c>
    </row>
    <row r="158" spans="1:3" x14ac:dyDescent="0.25">
      <c r="A158" t="s">
        <v>542</v>
      </c>
      <c r="B158" t="s">
        <v>437</v>
      </c>
      <c r="C158" s="4" t="s">
        <v>874</v>
      </c>
    </row>
    <row r="159" spans="1:3" x14ac:dyDescent="0.25">
      <c r="A159" t="s">
        <v>547</v>
      </c>
      <c r="B159" t="s">
        <v>437</v>
      </c>
      <c r="C159" s="4" t="s">
        <v>874</v>
      </c>
    </row>
    <row r="160" spans="1:3" x14ac:dyDescent="0.25">
      <c r="A160" t="s">
        <v>551</v>
      </c>
      <c r="B160" t="s">
        <v>437</v>
      </c>
      <c r="C160" s="4" t="s">
        <v>875</v>
      </c>
    </row>
    <row r="161" spans="1:3" x14ac:dyDescent="0.25">
      <c r="A161" t="s">
        <v>552</v>
      </c>
      <c r="B161" t="s">
        <v>437</v>
      </c>
      <c r="C161" s="4" t="s">
        <v>875</v>
      </c>
    </row>
    <row r="162" spans="1:3" x14ac:dyDescent="0.25">
      <c r="A162" t="s">
        <v>558</v>
      </c>
      <c r="B162" t="s">
        <v>437</v>
      </c>
      <c r="C162" s="4" t="s">
        <v>875</v>
      </c>
    </row>
    <row r="163" spans="1:3" x14ac:dyDescent="0.25">
      <c r="A163" t="s">
        <v>570</v>
      </c>
      <c r="B163" t="s">
        <v>437</v>
      </c>
      <c r="C163" s="4" t="s">
        <v>874</v>
      </c>
    </row>
    <row r="164" spans="1:3" x14ac:dyDescent="0.25">
      <c r="A164" t="s">
        <v>573</v>
      </c>
      <c r="B164" t="s">
        <v>437</v>
      </c>
      <c r="C164" s="4" t="s">
        <v>875</v>
      </c>
    </row>
    <row r="165" spans="1:3" x14ac:dyDescent="0.25">
      <c r="A165" t="s">
        <v>575</v>
      </c>
      <c r="B165" t="s">
        <v>437</v>
      </c>
      <c r="C165" s="4" t="s">
        <v>874</v>
      </c>
    </row>
    <row r="166" spans="1:3" x14ac:dyDescent="0.25">
      <c r="A166" t="s">
        <v>580</v>
      </c>
      <c r="B166" t="s">
        <v>437</v>
      </c>
      <c r="C166" s="4" t="s">
        <v>874</v>
      </c>
    </row>
    <row r="167" spans="1:3" x14ac:dyDescent="0.25">
      <c r="A167" t="s">
        <v>581</v>
      </c>
      <c r="B167" t="s">
        <v>437</v>
      </c>
      <c r="C167" s="4" t="s">
        <v>874</v>
      </c>
    </row>
    <row r="168" spans="1:3" x14ac:dyDescent="0.25">
      <c r="A168" t="s">
        <v>585</v>
      </c>
      <c r="B168" t="s">
        <v>437</v>
      </c>
      <c r="C168" s="4" t="s">
        <v>874</v>
      </c>
    </row>
    <row r="169" spans="1:3" x14ac:dyDescent="0.25">
      <c r="A169" t="s">
        <v>586</v>
      </c>
      <c r="B169" t="s">
        <v>437</v>
      </c>
      <c r="C169" s="4" t="s">
        <v>875</v>
      </c>
    </row>
    <row r="170" spans="1:3" x14ac:dyDescent="0.25">
      <c r="A170" t="s">
        <v>587</v>
      </c>
      <c r="B170" t="s">
        <v>437</v>
      </c>
      <c r="C170" s="4" t="s">
        <v>874</v>
      </c>
    </row>
    <row r="171" spans="1:3" x14ac:dyDescent="0.25">
      <c r="A171" t="s">
        <v>590</v>
      </c>
      <c r="B171" t="s">
        <v>437</v>
      </c>
      <c r="C171" s="4" t="s">
        <v>875</v>
      </c>
    </row>
    <row r="172" spans="1:3" x14ac:dyDescent="0.25">
      <c r="A172" t="s">
        <v>593</v>
      </c>
      <c r="B172" t="s">
        <v>437</v>
      </c>
      <c r="C172" s="4" t="s">
        <v>875</v>
      </c>
    </row>
    <row r="173" spans="1:3" x14ac:dyDescent="0.25">
      <c r="A173" t="s">
        <v>594</v>
      </c>
      <c r="B173" t="s">
        <v>437</v>
      </c>
      <c r="C173" s="4" t="s">
        <v>874</v>
      </c>
    </row>
    <row r="174" spans="1:3" x14ac:dyDescent="0.25">
      <c r="A174" t="s">
        <v>599</v>
      </c>
      <c r="B174" t="s">
        <v>437</v>
      </c>
      <c r="C174" s="4" t="s">
        <v>875</v>
      </c>
    </row>
    <row r="175" spans="1:3" x14ac:dyDescent="0.25">
      <c r="A175" t="s">
        <v>604</v>
      </c>
      <c r="B175" t="s">
        <v>437</v>
      </c>
      <c r="C175" s="4" t="s">
        <v>874</v>
      </c>
    </row>
    <row r="176" spans="1:3" x14ac:dyDescent="0.25">
      <c r="A176" t="s">
        <v>605</v>
      </c>
      <c r="B176" t="s">
        <v>437</v>
      </c>
      <c r="C176" s="4" t="s">
        <v>874</v>
      </c>
    </row>
    <row r="177" spans="1:3" x14ac:dyDescent="0.25">
      <c r="A177" t="s">
        <v>609</v>
      </c>
      <c r="B177" t="s">
        <v>437</v>
      </c>
      <c r="C177" s="4" t="s">
        <v>875</v>
      </c>
    </row>
    <row r="178" spans="1:3" x14ac:dyDescent="0.25">
      <c r="A178" t="s">
        <v>612</v>
      </c>
      <c r="B178" t="s">
        <v>437</v>
      </c>
      <c r="C178" s="4" t="s">
        <v>875</v>
      </c>
    </row>
    <row r="179" spans="1:3" x14ac:dyDescent="0.25">
      <c r="A179" t="s">
        <v>613</v>
      </c>
      <c r="B179" t="s">
        <v>437</v>
      </c>
      <c r="C179" s="4" t="s">
        <v>874</v>
      </c>
    </row>
    <row r="180" spans="1:3" x14ac:dyDescent="0.25">
      <c r="A180" t="s">
        <v>616</v>
      </c>
      <c r="B180" t="s">
        <v>437</v>
      </c>
      <c r="C180" s="4" t="s">
        <v>874</v>
      </c>
    </row>
    <row r="181" spans="1:3" x14ac:dyDescent="0.25">
      <c r="A181" t="s">
        <v>617</v>
      </c>
      <c r="B181" t="s">
        <v>437</v>
      </c>
      <c r="C181" s="4" t="s">
        <v>875</v>
      </c>
    </row>
    <row r="182" spans="1:3" x14ac:dyDescent="0.25">
      <c r="A182" t="s">
        <v>626</v>
      </c>
      <c r="B182" t="s">
        <v>437</v>
      </c>
      <c r="C182" s="4" t="s">
        <v>875</v>
      </c>
    </row>
    <row r="183" spans="1:3" x14ac:dyDescent="0.25">
      <c r="A183" t="s">
        <v>630</v>
      </c>
      <c r="B183" t="s">
        <v>437</v>
      </c>
      <c r="C183" s="4" t="s">
        <v>875</v>
      </c>
    </row>
    <row r="184" spans="1:3" x14ac:dyDescent="0.25">
      <c r="A184" t="s">
        <v>640</v>
      </c>
      <c r="B184" t="s">
        <v>437</v>
      </c>
      <c r="C184" s="4" t="s">
        <v>874</v>
      </c>
    </row>
    <row r="185" spans="1:3" x14ac:dyDescent="0.25">
      <c r="A185" t="s">
        <v>641</v>
      </c>
      <c r="B185" t="s">
        <v>437</v>
      </c>
      <c r="C185" s="4" t="s">
        <v>875</v>
      </c>
    </row>
    <row r="186" spans="1:3" x14ac:dyDescent="0.25">
      <c r="A186" t="s">
        <v>644</v>
      </c>
      <c r="B186" t="s">
        <v>437</v>
      </c>
      <c r="C186" s="4" t="s">
        <v>875</v>
      </c>
    </row>
    <row r="187" spans="1:3" x14ac:dyDescent="0.25">
      <c r="A187" t="s">
        <v>645</v>
      </c>
      <c r="B187" t="s">
        <v>437</v>
      </c>
      <c r="C187" s="4" t="s">
        <v>874</v>
      </c>
    </row>
    <row r="188" spans="1:3" x14ac:dyDescent="0.25">
      <c r="A188" t="s">
        <v>647</v>
      </c>
      <c r="B188" t="s">
        <v>437</v>
      </c>
      <c r="C188" s="4" t="s">
        <v>875</v>
      </c>
    </row>
    <row r="189" spans="1:3" x14ac:dyDescent="0.25">
      <c r="A189" t="s">
        <v>648</v>
      </c>
      <c r="B189" t="s">
        <v>437</v>
      </c>
      <c r="C189" s="4" t="s">
        <v>874</v>
      </c>
    </row>
    <row r="190" spans="1:3" x14ac:dyDescent="0.25">
      <c r="A190" t="s">
        <v>650</v>
      </c>
      <c r="B190" t="s">
        <v>437</v>
      </c>
      <c r="C190" s="4" t="s">
        <v>875</v>
      </c>
    </row>
    <row r="191" spans="1:3" x14ac:dyDescent="0.25">
      <c r="A191" t="s">
        <v>658</v>
      </c>
      <c r="B191" t="s">
        <v>437</v>
      </c>
      <c r="C191" s="4" t="s">
        <v>875</v>
      </c>
    </row>
    <row r="192" spans="1:3" x14ac:dyDescent="0.25">
      <c r="A192" t="s">
        <v>660</v>
      </c>
      <c r="B192" t="s">
        <v>437</v>
      </c>
      <c r="C192" s="4" t="s">
        <v>874</v>
      </c>
    </row>
    <row r="193" spans="1:3" x14ac:dyDescent="0.25">
      <c r="A193" t="s">
        <v>662</v>
      </c>
      <c r="B193" t="s">
        <v>437</v>
      </c>
      <c r="C193" s="4" t="s">
        <v>874</v>
      </c>
    </row>
    <row r="194" spans="1:3" x14ac:dyDescent="0.25">
      <c r="A194" t="s">
        <v>664</v>
      </c>
      <c r="B194" t="s">
        <v>437</v>
      </c>
      <c r="C194" s="4" t="s">
        <v>875</v>
      </c>
    </row>
    <row r="195" spans="1:3" x14ac:dyDescent="0.25">
      <c r="A195" t="s">
        <v>666</v>
      </c>
      <c r="B195" t="s">
        <v>437</v>
      </c>
      <c r="C195" s="4" t="s">
        <v>874</v>
      </c>
    </row>
    <row r="196" spans="1:3" x14ac:dyDescent="0.25">
      <c r="A196" t="s">
        <v>667</v>
      </c>
      <c r="B196" t="s">
        <v>437</v>
      </c>
      <c r="C196" s="4" t="s">
        <v>875</v>
      </c>
    </row>
    <row r="197" spans="1:3" x14ac:dyDescent="0.25">
      <c r="A197" t="s">
        <v>669</v>
      </c>
      <c r="B197" t="s">
        <v>437</v>
      </c>
      <c r="C197" s="4" t="s">
        <v>875</v>
      </c>
    </row>
    <row r="198" spans="1:3" x14ac:dyDescent="0.25">
      <c r="A198" t="s">
        <v>672</v>
      </c>
      <c r="B198" t="s">
        <v>437</v>
      </c>
      <c r="C198" s="4" t="s">
        <v>874</v>
      </c>
    </row>
    <row r="199" spans="1:3" x14ac:dyDescent="0.25">
      <c r="A199" t="s">
        <v>673</v>
      </c>
      <c r="B199" t="s">
        <v>437</v>
      </c>
      <c r="C199" s="4" t="s">
        <v>874</v>
      </c>
    </row>
    <row r="200" spans="1:3" x14ac:dyDescent="0.25">
      <c r="A200" t="s">
        <v>681</v>
      </c>
      <c r="B200" t="s">
        <v>437</v>
      </c>
      <c r="C200" s="4" t="s">
        <v>874</v>
      </c>
    </row>
    <row r="201" spans="1:3" x14ac:dyDescent="0.25">
      <c r="A201" t="s">
        <v>684</v>
      </c>
      <c r="B201" t="s">
        <v>437</v>
      </c>
      <c r="C201" s="4" t="s">
        <v>875</v>
      </c>
    </row>
    <row r="202" spans="1:3" x14ac:dyDescent="0.25">
      <c r="A202" t="s">
        <v>687</v>
      </c>
      <c r="B202" t="s">
        <v>437</v>
      </c>
      <c r="C202" s="4" t="s">
        <v>874</v>
      </c>
    </row>
    <row r="203" spans="1:3" x14ac:dyDescent="0.25">
      <c r="A203" t="s">
        <v>690</v>
      </c>
      <c r="B203" t="s">
        <v>437</v>
      </c>
      <c r="C203" s="4" t="s">
        <v>874</v>
      </c>
    </row>
    <row r="204" spans="1:3" x14ac:dyDescent="0.25">
      <c r="A204" t="s">
        <v>693</v>
      </c>
      <c r="B204" t="s">
        <v>437</v>
      </c>
      <c r="C204" s="4" t="s">
        <v>874</v>
      </c>
    </row>
    <row r="205" spans="1:3" x14ac:dyDescent="0.25">
      <c r="A205" t="s">
        <v>695</v>
      </c>
      <c r="B205" t="s">
        <v>437</v>
      </c>
      <c r="C205" s="4" t="s">
        <v>875</v>
      </c>
    </row>
    <row r="206" spans="1:3" x14ac:dyDescent="0.25">
      <c r="A206" t="s">
        <v>697</v>
      </c>
      <c r="B206" t="s">
        <v>437</v>
      </c>
      <c r="C206" s="4" t="s">
        <v>875</v>
      </c>
    </row>
    <row r="207" spans="1:3" x14ac:dyDescent="0.25">
      <c r="A207" t="s">
        <v>698</v>
      </c>
      <c r="B207" t="s">
        <v>437</v>
      </c>
      <c r="C207" s="4" t="s">
        <v>874</v>
      </c>
    </row>
    <row r="208" spans="1:3" x14ac:dyDescent="0.25">
      <c r="A208" t="s">
        <v>700</v>
      </c>
      <c r="B208" t="s">
        <v>437</v>
      </c>
      <c r="C208" s="4" t="s">
        <v>875</v>
      </c>
    </row>
    <row r="209" spans="1:3" x14ac:dyDescent="0.25">
      <c r="A209" t="s">
        <v>701</v>
      </c>
      <c r="B209" t="s">
        <v>437</v>
      </c>
      <c r="C209" s="4" t="s">
        <v>875</v>
      </c>
    </row>
    <row r="210" spans="1:3" x14ac:dyDescent="0.25">
      <c r="A210" t="s">
        <v>704</v>
      </c>
      <c r="B210" t="s">
        <v>437</v>
      </c>
      <c r="C210" s="4" t="s">
        <v>874</v>
      </c>
    </row>
    <row r="211" spans="1:3" x14ac:dyDescent="0.25">
      <c r="A211" t="s">
        <v>706</v>
      </c>
      <c r="B211" t="s">
        <v>437</v>
      </c>
      <c r="C211" s="4" t="s">
        <v>875</v>
      </c>
    </row>
    <row r="212" spans="1:3" x14ac:dyDescent="0.25">
      <c r="A212" t="s">
        <v>708</v>
      </c>
      <c r="B212" t="s">
        <v>437</v>
      </c>
      <c r="C212" s="4" t="s">
        <v>875</v>
      </c>
    </row>
    <row r="213" spans="1:3" x14ac:dyDescent="0.25">
      <c r="A213" t="s">
        <v>710</v>
      </c>
      <c r="B213" t="s">
        <v>437</v>
      </c>
      <c r="C213" s="4" t="s">
        <v>874</v>
      </c>
    </row>
    <row r="214" spans="1:3" x14ac:dyDescent="0.25">
      <c r="A214" t="s">
        <v>711</v>
      </c>
      <c r="B214" t="s">
        <v>437</v>
      </c>
      <c r="C214" s="4" t="s">
        <v>875</v>
      </c>
    </row>
    <row r="215" spans="1:3" x14ac:dyDescent="0.25">
      <c r="A215" t="s">
        <v>712</v>
      </c>
      <c r="B215" t="s">
        <v>437</v>
      </c>
      <c r="C215" s="4" t="s">
        <v>875</v>
      </c>
    </row>
    <row r="216" spans="1:3" x14ac:dyDescent="0.25">
      <c r="A216" t="s">
        <v>717</v>
      </c>
      <c r="B216" t="s">
        <v>437</v>
      </c>
      <c r="C216" s="4" t="s">
        <v>875</v>
      </c>
    </row>
    <row r="217" spans="1:3" x14ac:dyDescent="0.25">
      <c r="A217" t="s">
        <v>720</v>
      </c>
      <c r="B217" t="s">
        <v>437</v>
      </c>
      <c r="C217" s="4" t="s">
        <v>875</v>
      </c>
    </row>
    <row r="218" spans="1:3" x14ac:dyDescent="0.25">
      <c r="A218" t="s">
        <v>723</v>
      </c>
      <c r="B218" t="s">
        <v>437</v>
      </c>
      <c r="C218" s="4" t="s">
        <v>875</v>
      </c>
    </row>
    <row r="219" spans="1:3" x14ac:dyDescent="0.25">
      <c r="A219" t="s">
        <v>727</v>
      </c>
      <c r="B219" t="s">
        <v>437</v>
      </c>
      <c r="C219" s="4" t="s">
        <v>874</v>
      </c>
    </row>
    <row r="220" spans="1:3" x14ac:dyDescent="0.25">
      <c r="A220" t="s">
        <v>733</v>
      </c>
      <c r="B220" t="s">
        <v>437</v>
      </c>
      <c r="C220" s="4" t="s">
        <v>875</v>
      </c>
    </row>
    <row r="221" spans="1:3" x14ac:dyDescent="0.25">
      <c r="A221" t="s">
        <v>736</v>
      </c>
      <c r="B221" t="s">
        <v>437</v>
      </c>
      <c r="C221" s="4" t="s">
        <v>874</v>
      </c>
    </row>
    <row r="222" spans="1:3" x14ac:dyDescent="0.25">
      <c r="A222" t="s">
        <v>739</v>
      </c>
      <c r="B222" t="s">
        <v>437</v>
      </c>
      <c r="C222" s="4" t="s">
        <v>874</v>
      </c>
    </row>
    <row r="223" spans="1:3" x14ac:dyDescent="0.25">
      <c r="A223" t="s">
        <v>740</v>
      </c>
      <c r="B223" t="s">
        <v>437</v>
      </c>
      <c r="C223" s="4" t="s">
        <v>874</v>
      </c>
    </row>
    <row r="224" spans="1:3" x14ac:dyDescent="0.25">
      <c r="A224" t="s">
        <v>742</v>
      </c>
      <c r="B224" t="s">
        <v>437</v>
      </c>
      <c r="C224" s="4" t="s">
        <v>875</v>
      </c>
    </row>
    <row r="225" spans="1:3" x14ac:dyDescent="0.25">
      <c r="A225" t="s">
        <v>743</v>
      </c>
      <c r="B225" t="s">
        <v>437</v>
      </c>
      <c r="C225" s="4" t="s">
        <v>875</v>
      </c>
    </row>
    <row r="226" spans="1:3" x14ac:dyDescent="0.25">
      <c r="A226" t="s">
        <v>744</v>
      </c>
      <c r="B226" t="s">
        <v>437</v>
      </c>
      <c r="C226" s="4" t="s">
        <v>875</v>
      </c>
    </row>
    <row r="227" spans="1:3" x14ac:dyDescent="0.25">
      <c r="A227" t="s">
        <v>746</v>
      </c>
      <c r="B227" t="s">
        <v>437</v>
      </c>
      <c r="C227" s="4" t="s">
        <v>875</v>
      </c>
    </row>
    <row r="228" spans="1:3" x14ac:dyDescent="0.25">
      <c r="A228" t="s">
        <v>747</v>
      </c>
      <c r="B228" t="s">
        <v>437</v>
      </c>
      <c r="C228" s="4" t="s">
        <v>875</v>
      </c>
    </row>
    <row r="229" spans="1:3" x14ac:dyDescent="0.25">
      <c r="A229" t="s">
        <v>759</v>
      </c>
      <c r="B229" t="s">
        <v>437</v>
      </c>
      <c r="C229" s="4" t="s">
        <v>874</v>
      </c>
    </row>
    <row r="230" spans="1:3" x14ac:dyDescent="0.25">
      <c r="A230" t="s">
        <v>763</v>
      </c>
      <c r="B230" t="s">
        <v>437</v>
      </c>
      <c r="C230" s="4" t="s">
        <v>875</v>
      </c>
    </row>
    <row r="231" spans="1:3" x14ac:dyDescent="0.25">
      <c r="A231" t="s">
        <v>766</v>
      </c>
      <c r="B231" t="s">
        <v>437</v>
      </c>
      <c r="C231" s="4" t="s">
        <v>875</v>
      </c>
    </row>
    <row r="232" spans="1:3" x14ac:dyDescent="0.25">
      <c r="A232" t="s">
        <v>769</v>
      </c>
      <c r="B232" t="s">
        <v>437</v>
      </c>
      <c r="C232" s="4" t="s">
        <v>875</v>
      </c>
    </row>
    <row r="233" spans="1:3" x14ac:dyDescent="0.25">
      <c r="A233" t="s">
        <v>770</v>
      </c>
      <c r="B233" t="s">
        <v>437</v>
      </c>
      <c r="C233" s="4" t="s">
        <v>875</v>
      </c>
    </row>
    <row r="234" spans="1:3" x14ac:dyDescent="0.25">
      <c r="A234" t="s">
        <v>772</v>
      </c>
      <c r="B234" t="s">
        <v>437</v>
      </c>
      <c r="C234" s="4" t="s">
        <v>875</v>
      </c>
    </row>
    <row r="235" spans="1:3" x14ac:dyDescent="0.25">
      <c r="A235" t="s">
        <v>775</v>
      </c>
      <c r="B235" t="s">
        <v>437</v>
      </c>
      <c r="C235" s="4" t="s">
        <v>875</v>
      </c>
    </row>
    <row r="236" spans="1:3" x14ac:dyDescent="0.25">
      <c r="A236" t="s">
        <v>778</v>
      </c>
      <c r="B236" t="s">
        <v>437</v>
      </c>
      <c r="C236" s="4" t="s">
        <v>874</v>
      </c>
    </row>
    <row r="237" spans="1:3" x14ac:dyDescent="0.25">
      <c r="A237" t="s">
        <v>783</v>
      </c>
      <c r="B237" t="s">
        <v>437</v>
      </c>
      <c r="C237" s="4" t="s">
        <v>875</v>
      </c>
    </row>
    <row r="238" spans="1:3" x14ac:dyDescent="0.25">
      <c r="A238" t="s">
        <v>788</v>
      </c>
      <c r="B238" t="s">
        <v>437</v>
      </c>
      <c r="C238" s="4" t="s">
        <v>875</v>
      </c>
    </row>
    <row r="239" spans="1:3" x14ac:dyDescent="0.25">
      <c r="A239" t="s">
        <v>790</v>
      </c>
      <c r="B239" t="s">
        <v>437</v>
      </c>
      <c r="C239" s="4" t="s">
        <v>875</v>
      </c>
    </row>
    <row r="240" spans="1:3" x14ac:dyDescent="0.25">
      <c r="A240" t="s">
        <v>794</v>
      </c>
      <c r="B240" t="s">
        <v>437</v>
      </c>
      <c r="C240" s="4" t="s">
        <v>875</v>
      </c>
    </row>
    <row r="241" spans="1:3" x14ac:dyDescent="0.25">
      <c r="A241" t="s">
        <v>800</v>
      </c>
      <c r="B241" t="s">
        <v>437</v>
      </c>
      <c r="C241" s="4" t="s">
        <v>875</v>
      </c>
    </row>
    <row r="242" spans="1:3" x14ac:dyDescent="0.25">
      <c r="A242" t="s">
        <v>803</v>
      </c>
      <c r="B242" t="s">
        <v>437</v>
      </c>
      <c r="C242" s="4" t="s">
        <v>875</v>
      </c>
    </row>
    <row r="243" spans="1:3" x14ac:dyDescent="0.25">
      <c r="A243" t="s">
        <v>809</v>
      </c>
      <c r="B243" t="s">
        <v>437</v>
      </c>
      <c r="C243" s="4" t="s">
        <v>875</v>
      </c>
    </row>
    <row r="244" spans="1:3" x14ac:dyDescent="0.25">
      <c r="A244" t="s">
        <v>815</v>
      </c>
      <c r="B244" t="s">
        <v>437</v>
      </c>
      <c r="C244" s="4" t="s">
        <v>874</v>
      </c>
    </row>
    <row r="245" spans="1:3" x14ac:dyDescent="0.25">
      <c r="A245" t="s">
        <v>816</v>
      </c>
      <c r="B245" t="s">
        <v>437</v>
      </c>
      <c r="C245" s="4" t="s">
        <v>874</v>
      </c>
    </row>
    <row r="246" spans="1:3" x14ac:dyDescent="0.25">
      <c r="A246" t="s">
        <v>817</v>
      </c>
      <c r="B246" t="s">
        <v>437</v>
      </c>
      <c r="C246" s="4" t="s">
        <v>874</v>
      </c>
    </row>
    <row r="247" spans="1:3" x14ac:dyDescent="0.25">
      <c r="A247" t="s">
        <v>820</v>
      </c>
      <c r="B247" t="s">
        <v>437</v>
      </c>
      <c r="C247" s="4" t="s">
        <v>874</v>
      </c>
    </row>
    <row r="248" spans="1:3" x14ac:dyDescent="0.25">
      <c r="A248" t="s">
        <v>821</v>
      </c>
      <c r="B248" t="s">
        <v>437</v>
      </c>
      <c r="C248" s="4" t="s">
        <v>874</v>
      </c>
    </row>
    <row r="249" spans="1:3" x14ac:dyDescent="0.25">
      <c r="A249" t="s">
        <v>824</v>
      </c>
      <c r="B249" t="s">
        <v>437</v>
      </c>
      <c r="C249" s="4" t="s">
        <v>874</v>
      </c>
    </row>
    <row r="250" spans="1:3" x14ac:dyDescent="0.25">
      <c r="A250" t="s">
        <v>825</v>
      </c>
      <c r="B250" t="s">
        <v>437</v>
      </c>
      <c r="C250" s="4" t="s">
        <v>874</v>
      </c>
    </row>
    <row r="251" spans="1:3" x14ac:dyDescent="0.25">
      <c r="A251" t="s">
        <v>826</v>
      </c>
      <c r="B251" t="s">
        <v>437</v>
      </c>
      <c r="C251" s="4" t="s">
        <v>874</v>
      </c>
    </row>
    <row r="252" spans="1:3" x14ac:dyDescent="0.25">
      <c r="A252" t="s">
        <v>827</v>
      </c>
      <c r="B252" t="s">
        <v>437</v>
      </c>
      <c r="C252" s="4" t="s">
        <v>874</v>
      </c>
    </row>
    <row r="253" spans="1:3" x14ac:dyDescent="0.25">
      <c r="A253" t="s">
        <v>831</v>
      </c>
      <c r="B253" t="s">
        <v>437</v>
      </c>
      <c r="C253" s="4" t="s">
        <v>875</v>
      </c>
    </row>
    <row r="254" spans="1:3" x14ac:dyDescent="0.25">
      <c r="A254" t="s">
        <v>833</v>
      </c>
      <c r="B254" t="s">
        <v>437</v>
      </c>
      <c r="C254" s="4" t="s">
        <v>874</v>
      </c>
    </row>
    <row r="255" spans="1:3" x14ac:dyDescent="0.25">
      <c r="A255" t="s">
        <v>837</v>
      </c>
      <c r="B255" t="s">
        <v>437</v>
      </c>
      <c r="C255" s="4" t="s">
        <v>874</v>
      </c>
    </row>
    <row r="256" spans="1:3" x14ac:dyDescent="0.25">
      <c r="A256" t="s">
        <v>839</v>
      </c>
      <c r="B256" t="s">
        <v>437</v>
      </c>
      <c r="C256" s="4" t="s">
        <v>875</v>
      </c>
    </row>
    <row r="257" spans="1:3" x14ac:dyDescent="0.25">
      <c r="A257" t="s">
        <v>841</v>
      </c>
      <c r="B257" t="s">
        <v>437</v>
      </c>
      <c r="C257" s="4" t="s">
        <v>875</v>
      </c>
    </row>
    <row r="258" spans="1:3" x14ac:dyDescent="0.25">
      <c r="A258" t="s">
        <v>849</v>
      </c>
      <c r="B258" t="s">
        <v>437</v>
      </c>
      <c r="C258" s="4" t="s">
        <v>874</v>
      </c>
    </row>
    <row r="259" spans="1:3" x14ac:dyDescent="0.25">
      <c r="A259" t="s">
        <v>851</v>
      </c>
      <c r="B259" t="s">
        <v>437</v>
      </c>
      <c r="C259" s="4" t="s">
        <v>875</v>
      </c>
    </row>
    <row r="260" spans="1:3" x14ac:dyDescent="0.25">
      <c r="A260" t="s">
        <v>857</v>
      </c>
      <c r="B260" t="s">
        <v>437</v>
      </c>
      <c r="C260" s="4" t="s">
        <v>875</v>
      </c>
    </row>
    <row r="261" spans="1:3" x14ac:dyDescent="0.25">
      <c r="A261" t="s">
        <v>858</v>
      </c>
      <c r="B261" t="s">
        <v>437</v>
      </c>
      <c r="C261" s="4" t="s">
        <v>874</v>
      </c>
    </row>
    <row r="262" spans="1:3" x14ac:dyDescent="0.25">
      <c r="A262" t="s">
        <v>860</v>
      </c>
      <c r="B262" t="s">
        <v>437</v>
      </c>
      <c r="C262" s="4" t="s">
        <v>874</v>
      </c>
    </row>
    <row r="263" spans="1:3" x14ac:dyDescent="0.25">
      <c r="A263" t="s">
        <v>861</v>
      </c>
      <c r="B263" t="s">
        <v>437</v>
      </c>
      <c r="C263" s="4" t="s">
        <v>874</v>
      </c>
    </row>
    <row r="264" spans="1:3" x14ac:dyDescent="0.25">
      <c r="A264" t="s">
        <v>862</v>
      </c>
      <c r="B264" t="s">
        <v>437</v>
      </c>
      <c r="C264" s="4" t="s">
        <v>874</v>
      </c>
    </row>
    <row r="265" spans="1:3" x14ac:dyDescent="0.25">
      <c r="A265" t="s">
        <v>868</v>
      </c>
      <c r="B265" t="s">
        <v>437</v>
      </c>
      <c r="C265" s="4" t="s">
        <v>874</v>
      </c>
    </row>
    <row r="266" spans="1:3" x14ac:dyDescent="0.25">
      <c r="A266" t="s">
        <v>869</v>
      </c>
      <c r="B266" t="s">
        <v>437</v>
      </c>
      <c r="C266" s="4" t="s">
        <v>87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"/>
  <sheetViews>
    <sheetView workbookViewId="0"/>
  </sheetViews>
  <sheetFormatPr defaultColWidth="11.42578125" defaultRowHeight="15" x14ac:dyDescent="0.25"/>
  <cols>
    <col min="1" max="1" width="18.28515625" bestFit="1" customWidth="1"/>
    <col min="2" max="2" width="18.5703125" bestFit="1" customWidth="1"/>
    <col min="3" max="3" width="27.28515625" bestFit="1" customWidth="1"/>
    <col min="6" max="6" width="38" bestFit="1" customWidth="1"/>
    <col min="7" max="7" width="12.7109375" bestFit="1" customWidth="1"/>
    <col min="8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7</v>
      </c>
      <c r="F2" s="6" t="s">
        <v>923</v>
      </c>
      <c r="G2" s="6" t="s">
        <v>883</v>
      </c>
    </row>
    <row r="3" spans="1:9" x14ac:dyDescent="0.25">
      <c r="A3" t="s">
        <v>30</v>
      </c>
      <c r="B3" t="s">
        <v>31</v>
      </c>
      <c r="C3" s="4" t="s">
        <v>875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5</v>
      </c>
      <c r="B4" t="s">
        <v>31</v>
      </c>
      <c r="C4" s="4" t="s">
        <v>875</v>
      </c>
      <c r="F4" s="2" t="s">
        <v>31</v>
      </c>
      <c r="G4" s="3">
        <v>7</v>
      </c>
      <c r="H4" s="3">
        <v>19</v>
      </c>
      <c r="I4" s="3">
        <v>26</v>
      </c>
    </row>
    <row r="5" spans="1:9" x14ac:dyDescent="0.25">
      <c r="A5" t="s">
        <v>38</v>
      </c>
      <c r="B5" t="s">
        <v>31</v>
      </c>
      <c r="C5" s="4" t="s">
        <v>875</v>
      </c>
      <c r="F5" s="2" t="s">
        <v>174</v>
      </c>
      <c r="G5" s="3">
        <v>2</v>
      </c>
      <c r="H5" s="3">
        <v>8</v>
      </c>
      <c r="I5" s="3">
        <v>10</v>
      </c>
    </row>
    <row r="6" spans="1:9" x14ac:dyDescent="0.25">
      <c r="A6" t="s">
        <v>42</v>
      </c>
      <c r="B6" t="s">
        <v>31</v>
      </c>
      <c r="C6" s="4" t="s">
        <v>875</v>
      </c>
      <c r="F6" s="2" t="s">
        <v>437</v>
      </c>
      <c r="G6" s="3">
        <v>28</v>
      </c>
      <c r="H6" s="3">
        <v>56</v>
      </c>
      <c r="I6" s="3">
        <v>84</v>
      </c>
    </row>
    <row r="7" spans="1:9" x14ac:dyDescent="0.25">
      <c r="A7" t="s">
        <v>70</v>
      </c>
      <c r="B7" t="s">
        <v>31</v>
      </c>
      <c r="C7" s="4" t="s">
        <v>874</v>
      </c>
      <c r="F7" s="2" t="s">
        <v>242</v>
      </c>
      <c r="G7" s="3">
        <v>21</v>
      </c>
      <c r="H7" s="3">
        <v>21</v>
      </c>
      <c r="I7" s="3">
        <v>42</v>
      </c>
    </row>
    <row r="8" spans="1:9" x14ac:dyDescent="0.25">
      <c r="A8" t="s">
        <v>75</v>
      </c>
      <c r="B8" t="s">
        <v>31</v>
      </c>
      <c r="C8" s="4" t="s">
        <v>875</v>
      </c>
      <c r="F8" s="2" t="s">
        <v>885</v>
      </c>
      <c r="G8" s="3">
        <v>58</v>
      </c>
      <c r="H8" s="3">
        <v>104</v>
      </c>
      <c r="I8" s="3">
        <v>162</v>
      </c>
    </row>
    <row r="9" spans="1:9" x14ac:dyDescent="0.25">
      <c r="A9" t="s">
        <v>86</v>
      </c>
      <c r="B9" t="s">
        <v>31</v>
      </c>
      <c r="C9" s="4" t="s">
        <v>874</v>
      </c>
    </row>
    <row r="10" spans="1:9" x14ac:dyDescent="0.25">
      <c r="A10" t="s">
        <v>90</v>
      </c>
      <c r="B10" t="s">
        <v>31</v>
      </c>
      <c r="C10" s="4" t="s">
        <v>874</v>
      </c>
      <c r="F10" s="2" t="s">
        <v>923</v>
      </c>
      <c r="G10" s="2" t="s">
        <v>883</v>
      </c>
    </row>
    <row r="11" spans="1:9" x14ac:dyDescent="0.25">
      <c r="A11" t="s">
        <v>92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98</v>
      </c>
      <c r="B12" t="s">
        <v>31</v>
      </c>
      <c r="C12" s="4" t="s">
        <v>875</v>
      </c>
      <c r="F12" t="s">
        <v>31</v>
      </c>
      <c r="G12">
        <v>7</v>
      </c>
      <c r="H12">
        <v>19</v>
      </c>
      <c r="I12">
        <v>26</v>
      </c>
    </row>
    <row r="13" spans="1:9" x14ac:dyDescent="0.25">
      <c r="A13" t="s">
        <v>101</v>
      </c>
      <c r="B13" t="s">
        <v>31</v>
      </c>
      <c r="C13" s="4" t="s">
        <v>875</v>
      </c>
      <c r="F13" t="s">
        <v>174</v>
      </c>
      <c r="G13">
        <v>2</v>
      </c>
      <c r="H13">
        <v>8</v>
      </c>
      <c r="I13">
        <v>10</v>
      </c>
    </row>
    <row r="14" spans="1:9" x14ac:dyDescent="0.25">
      <c r="A14" t="s">
        <v>109</v>
      </c>
      <c r="B14" t="s">
        <v>31</v>
      </c>
      <c r="C14" s="4" t="s">
        <v>875</v>
      </c>
      <c r="F14" t="s">
        <v>437</v>
      </c>
      <c r="G14">
        <v>28</v>
      </c>
      <c r="H14">
        <v>56</v>
      </c>
      <c r="I14">
        <v>84</v>
      </c>
    </row>
    <row r="15" spans="1:9" x14ac:dyDescent="0.25">
      <c r="A15" t="s">
        <v>112</v>
      </c>
      <c r="B15" t="s">
        <v>31</v>
      </c>
      <c r="C15" s="4" t="s">
        <v>875</v>
      </c>
      <c r="F15" t="s">
        <v>242</v>
      </c>
      <c r="G15">
        <v>21</v>
      </c>
      <c r="H15">
        <v>21</v>
      </c>
      <c r="I15">
        <v>42</v>
      </c>
    </row>
    <row r="16" spans="1:9" x14ac:dyDescent="0.25">
      <c r="A16" t="s">
        <v>114</v>
      </c>
      <c r="B16" t="s">
        <v>31</v>
      </c>
      <c r="C16" s="4" t="s">
        <v>875</v>
      </c>
      <c r="F16" s="7" t="s">
        <v>885</v>
      </c>
      <c r="G16">
        <v>58</v>
      </c>
      <c r="H16">
        <v>104</v>
      </c>
      <c r="I16">
        <v>162</v>
      </c>
    </row>
    <row r="17" spans="1:9" x14ac:dyDescent="0.25">
      <c r="A17" t="s">
        <v>118</v>
      </c>
      <c r="B17" t="s">
        <v>31</v>
      </c>
      <c r="C17" s="4" t="s">
        <v>875</v>
      </c>
    </row>
    <row r="18" spans="1:9" x14ac:dyDescent="0.25">
      <c r="A18" t="s">
        <v>121</v>
      </c>
      <c r="B18" t="s">
        <v>31</v>
      </c>
      <c r="C18" s="4" t="s">
        <v>874</v>
      </c>
    </row>
    <row r="19" spans="1:9" x14ac:dyDescent="0.25">
      <c r="A19" t="s">
        <v>124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25</v>
      </c>
      <c r="B20" t="s">
        <v>31</v>
      </c>
      <c r="C20" s="4" t="s">
        <v>875</v>
      </c>
      <c r="F20" t="s">
        <v>876</v>
      </c>
      <c r="G20">
        <f>G12+G13</f>
        <v>9</v>
      </c>
      <c r="H20">
        <f>H12+H13</f>
        <v>27</v>
      </c>
      <c r="I20">
        <f>I12+I13</f>
        <v>36</v>
      </c>
    </row>
    <row r="21" spans="1:9" x14ac:dyDescent="0.25">
      <c r="A21" t="s">
        <v>134</v>
      </c>
      <c r="B21" t="s">
        <v>31</v>
      </c>
      <c r="C21" s="4" t="s">
        <v>874</v>
      </c>
      <c r="F21" t="s">
        <v>877</v>
      </c>
      <c r="G21">
        <f>G14+G15</f>
        <v>49</v>
      </c>
      <c r="H21">
        <f>H14+H15</f>
        <v>77</v>
      </c>
      <c r="I21">
        <f>I14+I15</f>
        <v>126</v>
      </c>
    </row>
    <row r="22" spans="1:9" x14ac:dyDescent="0.25">
      <c r="A22" t="s">
        <v>138</v>
      </c>
      <c r="B22" t="s">
        <v>31</v>
      </c>
      <c r="C22" s="4" t="s">
        <v>875</v>
      </c>
      <c r="F22" s="7" t="s">
        <v>885</v>
      </c>
      <c r="G22">
        <f>G16</f>
        <v>58</v>
      </c>
      <c r="H22">
        <f t="shared" ref="H22:I22" si="0">H16</f>
        <v>104</v>
      </c>
      <c r="I22">
        <f t="shared" si="0"/>
        <v>162</v>
      </c>
    </row>
    <row r="23" spans="1:9" x14ac:dyDescent="0.25">
      <c r="A23" t="s">
        <v>139</v>
      </c>
      <c r="B23" t="s">
        <v>31</v>
      </c>
      <c r="C23" s="4" t="s">
        <v>875</v>
      </c>
    </row>
    <row r="24" spans="1:9" x14ac:dyDescent="0.25">
      <c r="A24" t="s">
        <v>144</v>
      </c>
      <c r="B24" t="s">
        <v>31</v>
      </c>
      <c r="C24" s="4" t="s">
        <v>874</v>
      </c>
    </row>
    <row r="25" spans="1:9" x14ac:dyDescent="0.25">
      <c r="A25" t="s">
        <v>145</v>
      </c>
      <c r="B25" t="s">
        <v>31</v>
      </c>
      <c r="C25" s="4" t="s">
        <v>874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8</v>
      </c>
      <c r="B26" t="s">
        <v>31</v>
      </c>
      <c r="C26" s="4" t="s">
        <v>875</v>
      </c>
      <c r="F26" t="s">
        <v>876</v>
      </c>
      <c r="G26">
        <f>$I26*G$28/$I$28</f>
        <v>12.888888888888889</v>
      </c>
      <c r="H26">
        <f>$I26*H$28/$I$28</f>
        <v>23.111111111111111</v>
      </c>
      <c r="I26">
        <f>I20</f>
        <v>36</v>
      </c>
    </row>
    <row r="27" spans="1:9" x14ac:dyDescent="0.25">
      <c r="A27" t="s">
        <v>151</v>
      </c>
      <c r="B27" t="s">
        <v>31</v>
      </c>
      <c r="C27" s="4" t="s">
        <v>875</v>
      </c>
      <c r="F27" t="s">
        <v>877</v>
      </c>
      <c r="G27">
        <f>$I27*G$28/$I$28</f>
        <v>45.111111111111114</v>
      </c>
      <c r="H27">
        <f>$I27*H$28/$I$28</f>
        <v>80.888888888888886</v>
      </c>
      <c r="I27">
        <f>I21</f>
        <v>126</v>
      </c>
    </row>
    <row r="28" spans="1:9" x14ac:dyDescent="0.25">
      <c r="A28" t="s">
        <v>156</v>
      </c>
      <c r="B28" t="s">
        <v>31</v>
      </c>
      <c r="C28" s="4" t="s">
        <v>875</v>
      </c>
      <c r="F28" s="7" t="s">
        <v>885</v>
      </c>
      <c r="G28">
        <f>G22</f>
        <v>58</v>
      </c>
      <c r="H28">
        <f>H22</f>
        <v>104</v>
      </c>
      <c r="I28">
        <f>I22</f>
        <v>162</v>
      </c>
    </row>
    <row r="29" spans="1:9" x14ac:dyDescent="0.25">
      <c r="A29" t="s">
        <v>175</v>
      </c>
      <c r="B29" t="s">
        <v>174</v>
      </c>
      <c r="C29" s="4" t="s">
        <v>875</v>
      </c>
    </row>
    <row r="30" spans="1:9" x14ac:dyDescent="0.25">
      <c r="A30" t="s">
        <v>182</v>
      </c>
      <c r="B30" t="s">
        <v>174</v>
      </c>
      <c r="C30" s="4" t="s">
        <v>875</v>
      </c>
    </row>
    <row r="31" spans="1:9" x14ac:dyDescent="0.25">
      <c r="A31" t="s">
        <v>185</v>
      </c>
      <c r="B31" t="s">
        <v>174</v>
      </c>
      <c r="C31" s="4" t="s">
        <v>875</v>
      </c>
      <c r="F31" t="s">
        <v>879</v>
      </c>
      <c r="G31">
        <f>_xlfn.CHISQ.TEST(G20:H21,G26:H27)</f>
        <v>0.12528567211935246</v>
      </c>
    </row>
    <row r="32" spans="1:9" x14ac:dyDescent="0.25">
      <c r="A32" t="s">
        <v>188</v>
      </c>
      <c r="B32" t="s">
        <v>174</v>
      </c>
      <c r="C32" s="4" t="s">
        <v>875</v>
      </c>
      <c r="F32" s="5" t="s">
        <v>878</v>
      </c>
      <c r="G32">
        <f>_xlfn.CHISQ.TEST(H20:H21,G20:G21)</f>
        <v>5.5500634812227112E-13</v>
      </c>
    </row>
    <row r="33" spans="1:9" x14ac:dyDescent="0.25">
      <c r="A33" t="s">
        <v>197</v>
      </c>
      <c r="B33" t="s">
        <v>174</v>
      </c>
      <c r="C33" s="4" t="s">
        <v>875</v>
      </c>
      <c r="F33" t="s">
        <v>880</v>
      </c>
      <c r="G33">
        <f>_xlfn.CHISQ.TEST(G20:H20,G21:H21)</f>
        <v>7.0451956847897198E-16</v>
      </c>
    </row>
    <row r="34" spans="1:9" x14ac:dyDescent="0.25">
      <c r="A34" t="s">
        <v>208</v>
      </c>
      <c r="B34" t="s">
        <v>174</v>
      </c>
      <c r="C34" s="4" t="s">
        <v>874</v>
      </c>
    </row>
    <row r="35" spans="1:9" x14ac:dyDescent="0.25">
      <c r="A35" t="s">
        <v>214</v>
      </c>
      <c r="B35" t="s">
        <v>174</v>
      </c>
      <c r="C35" s="4" t="s">
        <v>875</v>
      </c>
    </row>
    <row r="36" spans="1:9" x14ac:dyDescent="0.25">
      <c r="A36" t="s">
        <v>230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232</v>
      </c>
      <c r="B37" t="s">
        <v>174</v>
      </c>
      <c r="C37" s="4" t="s">
        <v>875</v>
      </c>
      <c r="F37" t="s">
        <v>876</v>
      </c>
      <c r="G37">
        <f>G20/$I20*100</f>
        <v>25</v>
      </c>
      <c r="H37">
        <f>H20/$I20*100</f>
        <v>75</v>
      </c>
      <c r="I37">
        <f>G37+H37</f>
        <v>100</v>
      </c>
    </row>
    <row r="38" spans="1:9" x14ac:dyDescent="0.25">
      <c r="A38" t="s">
        <v>234</v>
      </c>
      <c r="B38" t="s">
        <v>174</v>
      </c>
      <c r="C38" s="4" t="s">
        <v>875</v>
      </c>
      <c r="F38" t="s">
        <v>877</v>
      </c>
      <c r="G38">
        <f>G21/$I21*100</f>
        <v>38.888888888888893</v>
      </c>
      <c r="H38">
        <f>H21/$I21*100</f>
        <v>61.111111111111114</v>
      </c>
      <c r="I38">
        <f>G38+H38</f>
        <v>100</v>
      </c>
    </row>
    <row r="39" spans="1:9" x14ac:dyDescent="0.25">
      <c r="A39" t="s">
        <v>251</v>
      </c>
      <c r="B39" t="s">
        <v>242</v>
      </c>
      <c r="C39" s="4" t="s">
        <v>874</v>
      </c>
      <c r="F39" s="7" t="s">
        <v>885</v>
      </c>
    </row>
    <row r="40" spans="1:9" x14ac:dyDescent="0.25">
      <c r="A40" t="s">
        <v>255</v>
      </c>
      <c r="B40" t="s">
        <v>242</v>
      </c>
      <c r="C40" s="4" t="s">
        <v>874</v>
      </c>
    </row>
    <row r="41" spans="1:9" x14ac:dyDescent="0.25">
      <c r="A41" t="s">
        <v>256</v>
      </c>
      <c r="B41" t="s">
        <v>242</v>
      </c>
      <c r="C41" s="4" t="s">
        <v>875</v>
      </c>
    </row>
    <row r="42" spans="1:9" x14ac:dyDescent="0.25">
      <c r="A42" t="s">
        <v>261</v>
      </c>
      <c r="B42" t="s">
        <v>242</v>
      </c>
      <c r="C42" s="4" t="s">
        <v>875</v>
      </c>
      <c r="F42" t="s">
        <v>882</v>
      </c>
      <c r="G42">
        <f>H37-G37</f>
        <v>50</v>
      </c>
    </row>
    <row r="43" spans="1:9" x14ac:dyDescent="0.25">
      <c r="A43" t="s">
        <v>267</v>
      </c>
      <c r="B43" t="s">
        <v>242</v>
      </c>
      <c r="C43" s="4" t="s">
        <v>875</v>
      </c>
      <c r="F43" t="s">
        <v>881</v>
      </c>
      <c r="G43">
        <f>G38-H38</f>
        <v>-22.222222222222221</v>
      </c>
    </row>
    <row r="44" spans="1:9" x14ac:dyDescent="0.25">
      <c r="A44" t="s">
        <v>284</v>
      </c>
      <c r="B44" t="s">
        <v>242</v>
      </c>
      <c r="C44" s="4" t="s">
        <v>874</v>
      </c>
    </row>
    <row r="45" spans="1:9" x14ac:dyDescent="0.25">
      <c r="A45" t="s">
        <v>286</v>
      </c>
      <c r="B45" t="s">
        <v>242</v>
      </c>
      <c r="C45" s="4" t="s">
        <v>874</v>
      </c>
    </row>
    <row r="46" spans="1:9" x14ac:dyDescent="0.25">
      <c r="A46" t="s">
        <v>293</v>
      </c>
      <c r="B46" t="s">
        <v>242</v>
      </c>
      <c r="C46" s="4" t="s">
        <v>874</v>
      </c>
    </row>
    <row r="47" spans="1:9" x14ac:dyDescent="0.25">
      <c r="A47" t="s">
        <v>296</v>
      </c>
      <c r="B47" t="s">
        <v>242</v>
      </c>
      <c r="C47" s="4" t="s">
        <v>875</v>
      </c>
    </row>
    <row r="48" spans="1:9" x14ac:dyDescent="0.25">
      <c r="A48" t="s">
        <v>299</v>
      </c>
      <c r="B48" t="s">
        <v>242</v>
      </c>
      <c r="C48" s="4" t="s">
        <v>875</v>
      </c>
    </row>
    <row r="49" spans="1:3" x14ac:dyDescent="0.25">
      <c r="A49" t="s">
        <v>308</v>
      </c>
      <c r="B49" t="s">
        <v>242</v>
      </c>
      <c r="C49" s="4" t="s">
        <v>874</v>
      </c>
    </row>
    <row r="50" spans="1:3" x14ac:dyDescent="0.25">
      <c r="A50" t="s">
        <v>312</v>
      </c>
      <c r="B50" t="s">
        <v>242</v>
      </c>
      <c r="C50" s="4" t="s">
        <v>874</v>
      </c>
    </row>
    <row r="51" spans="1:3" x14ac:dyDescent="0.25">
      <c r="A51" t="s">
        <v>326</v>
      </c>
      <c r="B51" t="s">
        <v>242</v>
      </c>
      <c r="C51" s="4" t="s">
        <v>874</v>
      </c>
    </row>
    <row r="52" spans="1:3" x14ac:dyDescent="0.25">
      <c r="A52" t="s">
        <v>331</v>
      </c>
      <c r="B52" t="s">
        <v>242</v>
      </c>
      <c r="C52" s="4" t="s">
        <v>874</v>
      </c>
    </row>
    <row r="53" spans="1:3" x14ac:dyDescent="0.25">
      <c r="A53" t="s">
        <v>333</v>
      </c>
      <c r="B53" t="s">
        <v>242</v>
      </c>
      <c r="C53" s="4" t="s">
        <v>874</v>
      </c>
    </row>
    <row r="54" spans="1:3" x14ac:dyDescent="0.25">
      <c r="A54" t="s">
        <v>340</v>
      </c>
      <c r="B54" t="s">
        <v>242</v>
      </c>
      <c r="C54" s="4" t="s">
        <v>875</v>
      </c>
    </row>
    <row r="55" spans="1:3" x14ac:dyDescent="0.25">
      <c r="A55" t="s">
        <v>341</v>
      </c>
      <c r="B55" t="s">
        <v>242</v>
      </c>
      <c r="C55" s="4" t="s">
        <v>875</v>
      </c>
    </row>
    <row r="56" spans="1:3" x14ac:dyDescent="0.25">
      <c r="A56" t="s">
        <v>344</v>
      </c>
      <c r="B56" t="s">
        <v>242</v>
      </c>
      <c r="C56" s="4" t="s">
        <v>874</v>
      </c>
    </row>
    <row r="57" spans="1:3" x14ac:dyDescent="0.25">
      <c r="A57" t="s">
        <v>346</v>
      </c>
      <c r="B57" t="s">
        <v>242</v>
      </c>
      <c r="C57" s="4" t="s">
        <v>874</v>
      </c>
    </row>
    <row r="58" spans="1:3" x14ac:dyDescent="0.25">
      <c r="A58" t="s">
        <v>358</v>
      </c>
      <c r="B58" t="s">
        <v>242</v>
      </c>
      <c r="C58" s="4" t="s">
        <v>875</v>
      </c>
    </row>
    <row r="59" spans="1:3" x14ac:dyDescent="0.25">
      <c r="A59" t="s">
        <v>359</v>
      </c>
      <c r="B59" t="s">
        <v>242</v>
      </c>
      <c r="C59" s="4" t="s">
        <v>875</v>
      </c>
    </row>
    <row r="60" spans="1:3" x14ac:dyDescent="0.25">
      <c r="A60" t="s">
        <v>360</v>
      </c>
      <c r="B60" t="s">
        <v>242</v>
      </c>
      <c r="C60" s="4" t="s">
        <v>874</v>
      </c>
    </row>
    <row r="61" spans="1:3" x14ac:dyDescent="0.25">
      <c r="A61" t="s">
        <v>361</v>
      </c>
      <c r="B61" t="s">
        <v>242</v>
      </c>
      <c r="C61" s="4" t="s">
        <v>874</v>
      </c>
    </row>
    <row r="62" spans="1:3" x14ac:dyDescent="0.25">
      <c r="A62" t="s">
        <v>362</v>
      </c>
      <c r="B62" t="s">
        <v>242</v>
      </c>
      <c r="C62" s="4" t="s">
        <v>875</v>
      </c>
    </row>
    <row r="63" spans="1:3" x14ac:dyDescent="0.25">
      <c r="A63" t="s">
        <v>367</v>
      </c>
      <c r="B63" t="s">
        <v>242</v>
      </c>
      <c r="C63" s="4" t="s">
        <v>875</v>
      </c>
    </row>
    <row r="64" spans="1:3" x14ac:dyDescent="0.25">
      <c r="A64" t="s">
        <v>369</v>
      </c>
      <c r="B64" t="s">
        <v>242</v>
      </c>
      <c r="C64" s="4" t="s">
        <v>874</v>
      </c>
    </row>
    <row r="65" spans="1:3" x14ac:dyDescent="0.25">
      <c r="A65" t="s">
        <v>372</v>
      </c>
      <c r="B65" t="s">
        <v>242</v>
      </c>
      <c r="C65" s="4" t="s">
        <v>875</v>
      </c>
    </row>
    <row r="66" spans="1:3" x14ac:dyDescent="0.25">
      <c r="A66" t="s">
        <v>375</v>
      </c>
      <c r="B66" t="s">
        <v>242</v>
      </c>
      <c r="C66" s="4" t="s">
        <v>875</v>
      </c>
    </row>
    <row r="67" spans="1:3" x14ac:dyDescent="0.25">
      <c r="A67" t="s">
        <v>377</v>
      </c>
      <c r="B67" t="s">
        <v>242</v>
      </c>
      <c r="C67" s="4" t="s">
        <v>875</v>
      </c>
    </row>
    <row r="68" spans="1:3" x14ac:dyDescent="0.25">
      <c r="A68" t="s">
        <v>381</v>
      </c>
      <c r="B68" t="s">
        <v>242</v>
      </c>
      <c r="C68" s="4" t="s">
        <v>875</v>
      </c>
    </row>
    <row r="69" spans="1:3" x14ac:dyDescent="0.25">
      <c r="A69" t="s">
        <v>383</v>
      </c>
      <c r="B69" t="s">
        <v>242</v>
      </c>
      <c r="C69" s="4" t="s">
        <v>874</v>
      </c>
    </row>
    <row r="70" spans="1:3" x14ac:dyDescent="0.25">
      <c r="A70" t="s">
        <v>391</v>
      </c>
      <c r="B70" t="s">
        <v>242</v>
      </c>
      <c r="C70" s="4" t="s">
        <v>875</v>
      </c>
    </row>
    <row r="71" spans="1:3" x14ac:dyDescent="0.25">
      <c r="A71" t="s">
        <v>393</v>
      </c>
      <c r="B71" t="s">
        <v>242</v>
      </c>
      <c r="C71" s="4" t="s">
        <v>874</v>
      </c>
    </row>
    <row r="72" spans="1:3" x14ac:dyDescent="0.25">
      <c r="A72" t="s">
        <v>395</v>
      </c>
      <c r="B72" t="s">
        <v>242</v>
      </c>
      <c r="C72" s="4" t="s">
        <v>875</v>
      </c>
    </row>
    <row r="73" spans="1:3" x14ac:dyDescent="0.25">
      <c r="A73" t="s">
        <v>396</v>
      </c>
      <c r="B73" t="s">
        <v>242</v>
      </c>
      <c r="C73" s="4" t="s">
        <v>875</v>
      </c>
    </row>
    <row r="74" spans="1:3" x14ac:dyDescent="0.25">
      <c r="A74" t="s">
        <v>400</v>
      </c>
      <c r="B74" t="s">
        <v>242</v>
      </c>
      <c r="C74" s="4" t="s">
        <v>874</v>
      </c>
    </row>
    <row r="75" spans="1:3" x14ac:dyDescent="0.25">
      <c r="A75" t="s">
        <v>406</v>
      </c>
      <c r="B75" t="s">
        <v>242</v>
      </c>
      <c r="C75" s="4" t="s">
        <v>874</v>
      </c>
    </row>
    <row r="76" spans="1:3" x14ac:dyDescent="0.25">
      <c r="A76" t="s">
        <v>408</v>
      </c>
      <c r="B76" t="s">
        <v>242</v>
      </c>
      <c r="C76" s="4" t="s">
        <v>874</v>
      </c>
    </row>
    <row r="77" spans="1:3" x14ac:dyDescent="0.25">
      <c r="A77" t="s">
        <v>410</v>
      </c>
      <c r="B77" t="s">
        <v>242</v>
      </c>
      <c r="C77" s="4" t="s">
        <v>875</v>
      </c>
    </row>
    <row r="78" spans="1:3" x14ac:dyDescent="0.25">
      <c r="A78" t="s">
        <v>419</v>
      </c>
      <c r="B78" t="s">
        <v>242</v>
      </c>
      <c r="C78" s="4" t="s">
        <v>875</v>
      </c>
    </row>
    <row r="79" spans="1:3" x14ac:dyDescent="0.25">
      <c r="A79" t="s">
        <v>426</v>
      </c>
      <c r="B79" t="s">
        <v>242</v>
      </c>
      <c r="C79" s="4" t="s">
        <v>875</v>
      </c>
    </row>
    <row r="80" spans="1:3" x14ac:dyDescent="0.25">
      <c r="A80" t="s">
        <v>427</v>
      </c>
      <c r="B80" t="s">
        <v>242</v>
      </c>
      <c r="C80" s="4" t="s">
        <v>874</v>
      </c>
    </row>
    <row r="81" spans="1:3" x14ac:dyDescent="0.25">
      <c r="A81" t="s">
        <v>441</v>
      </c>
      <c r="B81" t="s">
        <v>437</v>
      </c>
      <c r="C81" s="4" t="s">
        <v>875</v>
      </c>
    </row>
    <row r="82" spans="1:3" x14ac:dyDescent="0.25">
      <c r="A82" t="s">
        <v>455</v>
      </c>
      <c r="B82" t="s">
        <v>437</v>
      </c>
      <c r="C82" s="4" t="s">
        <v>875</v>
      </c>
    </row>
    <row r="83" spans="1:3" x14ac:dyDescent="0.25">
      <c r="A83" t="s">
        <v>459</v>
      </c>
      <c r="B83" t="s">
        <v>437</v>
      </c>
      <c r="C83" s="4" t="s">
        <v>874</v>
      </c>
    </row>
    <row r="84" spans="1:3" x14ac:dyDescent="0.25">
      <c r="A84" t="s">
        <v>463</v>
      </c>
      <c r="B84" t="s">
        <v>437</v>
      </c>
      <c r="C84" s="4" t="s">
        <v>875</v>
      </c>
    </row>
    <row r="85" spans="1:3" x14ac:dyDescent="0.25">
      <c r="A85" t="s">
        <v>464</v>
      </c>
      <c r="B85" t="s">
        <v>437</v>
      </c>
      <c r="C85" s="4" t="s">
        <v>875</v>
      </c>
    </row>
    <row r="86" spans="1:3" x14ac:dyDescent="0.25">
      <c r="A86" t="s">
        <v>470</v>
      </c>
      <c r="B86" t="s">
        <v>437</v>
      </c>
      <c r="C86" s="4" t="s">
        <v>875</v>
      </c>
    </row>
    <row r="87" spans="1:3" x14ac:dyDescent="0.25">
      <c r="A87" t="s">
        <v>471</v>
      </c>
      <c r="B87" t="s">
        <v>437</v>
      </c>
      <c r="C87" s="4" t="s">
        <v>875</v>
      </c>
    </row>
    <row r="88" spans="1:3" x14ac:dyDescent="0.25">
      <c r="A88" t="s">
        <v>476</v>
      </c>
      <c r="B88" t="s">
        <v>437</v>
      </c>
      <c r="C88" s="4" t="s">
        <v>874</v>
      </c>
    </row>
    <row r="89" spans="1:3" x14ac:dyDescent="0.25">
      <c r="A89" t="s">
        <v>479</v>
      </c>
      <c r="B89" t="s">
        <v>437</v>
      </c>
      <c r="C89" s="4" t="s">
        <v>875</v>
      </c>
    </row>
    <row r="90" spans="1:3" x14ac:dyDescent="0.25">
      <c r="A90" t="s">
        <v>480</v>
      </c>
      <c r="B90" t="s">
        <v>437</v>
      </c>
      <c r="C90" s="4" t="s">
        <v>875</v>
      </c>
    </row>
    <row r="91" spans="1:3" x14ac:dyDescent="0.25">
      <c r="A91" t="s">
        <v>487</v>
      </c>
      <c r="B91" t="s">
        <v>437</v>
      </c>
      <c r="C91" s="4" t="s">
        <v>874</v>
      </c>
    </row>
    <row r="92" spans="1:3" x14ac:dyDescent="0.25">
      <c r="A92" t="s">
        <v>488</v>
      </c>
      <c r="B92" t="s">
        <v>437</v>
      </c>
      <c r="C92" s="4" t="s">
        <v>875</v>
      </c>
    </row>
    <row r="93" spans="1:3" x14ac:dyDescent="0.25">
      <c r="A93" t="s">
        <v>494</v>
      </c>
      <c r="B93" t="s">
        <v>437</v>
      </c>
      <c r="C93" s="4" t="s">
        <v>875</v>
      </c>
    </row>
    <row r="94" spans="1:3" x14ac:dyDescent="0.25">
      <c r="A94" t="s">
        <v>496</v>
      </c>
      <c r="B94" t="s">
        <v>437</v>
      </c>
      <c r="C94" s="4" t="s">
        <v>874</v>
      </c>
    </row>
    <row r="95" spans="1:3" x14ac:dyDescent="0.25">
      <c r="A95" t="s">
        <v>500</v>
      </c>
      <c r="B95" t="s">
        <v>437</v>
      </c>
      <c r="C95" s="4" t="s">
        <v>874</v>
      </c>
    </row>
    <row r="96" spans="1:3" x14ac:dyDescent="0.25">
      <c r="A96" t="s">
        <v>503</v>
      </c>
      <c r="B96" t="s">
        <v>437</v>
      </c>
      <c r="C96" s="4" t="s">
        <v>874</v>
      </c>
    </row>
    <row r="97" spans="1:3" x14ac:dyDescent="0.25">
      <c r="A97" t="s">
        <v>504</v>
      </c>
      <c r="B97" t="s">
        <v>437</v>
      </c>
      <c r="C97" s="4" t="s">
        <v>874</v>
      </c>
    </row>
    <row r="98" spans="1:3" x14ac:dyDescent="0.25">
      <c r="A98" t="s">
        <v>510</v>
      </c>
      <c r="B98" t="s">
        <v>437</v>
      </c>
      <c r="C98" s="4" t="s">
        <v>875</v>
      </c>
    </row>
    <row r="99" spans="1:3" x14ac:dyDescent="0.25">
      <c r="A99" t="s">
        <v>511</v>
      </c>
      <c r="B99" t="s">
        <v>437</v>
      </c>
      <c r="C99" s="4" t="s">
        <v>875</v>
      </c>
    </row>
    <row r="100" spans="1:3" x14ac:dyDescent="0.25">
      <c r="A100" t="s">
        <v>514</v>
      </c>
      <c r="B100" t="s">
        <v>437</v>
      </c>
      <c r="C100" s="4" t="s">
        <v>875</v>
      </c>
    </row>
    <row r="101" spans="1:3" x14ac:dyDescent="0.25">
      <c r="A101" t="s">
        <v>529</v>
      </c>
      <c r="B101" t="s">
        <v>437</v>
      </c>
      <c r="C101" s="4" t="s">
        <v>874</v>
      </c>
    </row>
    <row r="102" spans="1:3" x14ac:dyDescent="0.25">
      <c r="A102" t="s">
        <v>531</v>
      </c>
      <c r="B102" t="s">
        <v>437</v>
      </c>
      <c r="C102" s="4" t="s">
        <v>875</v>
      </c>
    </row>
    <row r="103" spans="1:3" x14ac:dyDescent="0.25">
      <c r="A103" t="s">
        <v>534</v>
      </c>
      <c r="B103" t="s">
        <v>437</v>
      </c>
      <c r="C103" s="4" t="s">
        <v>874</v>
      </c>
    </row>
    <row r="104" spans="1:3" x14ac:dyDescent="0.25">
      <c r="A104" t="s">
        <v>535</v>
      </c>
      <c r="B104" t="s">
        <v>437</v>
      </c>
      <c r="C104" s="4" t="s">
        <v>875</v>
      </c>
    </row>
    <row r="105" spans="1:3" x14ac:dyDescent="0.25">
      <c r="A105" t="s">
        <v>539</v>
      </c>
      <c r="B105" t="s">
        <v>437</v>
      </c>
      <c r="C105" s="4" t="s">
        <v>875</v>
      </c>
    </row>
    <row r="106" spans="1:3" x14ac:dyDescent="0.25">
      <c r="A106" t="s">
        <v>561</v>
      </c>
      <c r="B106" t="s">
        <v>437</v>
      </c>
      <c r="C106" s="4" t="s">
        <v>875</v>
      </c>
    </row>
    <row r="107" spans="1:3" x14ac:dyDescent="0.25">
      <c r="A107" t="s">
        <v>566</v>
      </c>
      <c r="B107" t="s">
        <v>437</v>
      </c>
      <c r="C107" s="4" t="s">
        <v>875</v>
      </c>
    </row>
    <row r="108" spans="1:3" x14ac:dyDescent="0.25">
      <c r="A108" t="s">
        <v>567</v>
      </c>
      <c r="B108" t="s">
        <v>437</v>
      </c>
      <c r="C108" s="4" t="s">
        <v>875</v>
      </c>
    </row>
    <row r="109" spans="1:3" x14ac:dyDescent="0.25">
      <c r="A109" t="s">
        <v>578</v>
      </c>
      <c r="B109" t="s">
        <v>437</v>
      </c>
      <c r="C109" s="4" t="s">
        <v>875</v>
      </c>
    </row>
    <row r="110" spans="1:3" x14ac:dyDescent="0.25">
      <c r="A110" t="s">
        <v>579</v>
      </c>
      <c r="B110" t="s">
        <v>437</v>
      </c>
      <c r="C110" s="4" t="s">
        <v>875</v>
      </c>
    </row>
    <row r="111" spans="1:3" x14ac:dyDescent="0.25">
      <c r="A111" t="s">
        <v>586</v>
      </c>
      <c r="B111" t="s">
        <v>437</v>
      </c>
      <c r="C111" s="4" t="s">
        <v>875</v>
      </c>
    </row>
    <row r="112" spans="1:3" x14ac:dyDescent="0.25">
      <c r="A112" t="s">
        <v>601</v>
      </c>
      <c r="B112" t="s">
        <v>437</v>
      </c>
      <c r="C112" s="4" t="s">
        <v>875</v>
      </c>
    </row>
    <row r="113" spans="1:3" x14ac:dyDescent="0.25">
      <c r="A113" t="s">
        <v>606</v>
      </c>
      <c r="B113" t="s">
        <v>437</v>
      </c>
      <c r="C113" s="4" t="s">
        <v>874</v>
      </c>
    </row>
    <row r="114" spans="1:3" x14ac:dyDescent="0.25">
      <c r="A114" t="s">
        <v>615</v>
      </c>
      <c r="B114" t="s">
        <v>437</v>
      </c>
      <c r="C114" s="4" t="s">
        <v>874</v>
      </c>
    </row>
    <row r="115" spans="1:3" x14ac:dyDescent="0.25">
      <c r="A115" t="s">
        <v>617</v>
      </c>
      <c r="B115" t="s">
        <v>437</v>
      </c>
      <c r="C115" s="4" t="s">
        <v>875</v>
      </c>
    </row>
    <row r="116" spans="1:3" x14ac:dyDescent="0.25">
      <c r="A116" t="s">
        <v>628</v>
      </c>
      <c r="B116" t="s">
        <v>437</v>
      </c>
      <c r="C116" s="4" t="s">
        <v>875</v>
      </c>
    </row>
    <row r="117" spans="1:3" x14ac:dyDescent="0.25">
      <c r="A117" t="s">
        <v>631</v>
      </c>
      <c r="B117" t="s">
        <v>437</v>
      </c>
      <c r="C117" s="4" t="s">
        <v>875</v>
      </c>
    </row>
    <row r="118" spans="1:3" x14ac:dyDescent="0.25">
      <c r="A118" t="s">
        <v>647</v>
      </c>
      <c r="B118" t="s">
        <v>437</v>
      </c>
      <c r="C118" s="4" t="s">
        <v>875</v>
      </c>
    </row>
    <row r="119" spans="1:3" x14ac:dyDescent="0.25">
      <c r="A119" t="s">
        <v>649</v>
      </c>
      <c r="B119" t="s">
        <v>437</v>
      </c>
      <c r="C119" s="4" t="s">
        <v>874</v>
      </c>
    </row>
    <row r="120" spans="1:3" x14ac:dyDescent="0.25">
      <c r="A120" t="s">
        <v>655</v>
      </c>
      <c r="B120" t="s">
        <v>437</v>
      </c>
      <c r="C120" s="4" t="s">
        <v>875</v>
      </c>
    </row>
    <row r="121" spans="1:3" x14ac:dyDescent="0.25">
      <c r="A121" t="s">
        <v>658</v>
      </c>
      <c r="B121" t="s">
        <v>437</v>
      </c>
      <c r="C121" s="4" t="s">
        <v>875</v>
      </c>
    </row>
    <row r="122" spans="1:3" x14ac:dyDescent="0.25">
      <c r="A122" t="s">
        <v>675</v>
      </c>
      <c r="B122" t="s">
        <v>437</v>
      </c>
      <c r="C122" s="4" t="s">
        <v>875</v>
      </c>
    </row>
    <row r="123" spans="1:3" x14ac:dyDescent="0.25">
      <c r="A123" t="s">
        <v>679</v>
      </c>
      <c r="B123" t="s">
        <v>437</v>
      </c>
      <c r="C123" s="4" t="s">
        <v>875</v>
      </c>
    </row>
    <row r="124" spans="1:3" x14ac:dyDescent="0.25">
      <c r="A124" t="s">
        <v>680</v>
      </c>
      <c r="B124" t="s">
        <v>437</v>
      </c>
      <c r="C124" s="4" t="s">
        <v>875</v>
      </c>
    </row>
    <row r="125" spans="1:3" x14ac:dyDescent="0.25">
      <c r="A125" t="s">
        <v>681</v>
      </c>
      <c r="B125" t="s">
        <v>437</v>
      </c>
      <c r="C125" s="4" t="s">
        <v>874</v>
      </c>
    </row>
    <row r="126" spans="1:3" x14ac:dyDescent="0.25">
      <c r="A126" t="s">
        <v>686</v>
      </c>
      <c r="B126" t="s">
        <v>437</v>
      </c>
      <c r="C126" s="4" t="s">
        <v>874</v>
      </c>
    </row>
    <row r="127" spans="1:3" x14ac:dyDescent="0.25">
      <c r="A127" t="s">
        <v>688</v>
      </c>
      <c r="B127" t="s">
        <v>437</v>
      </c>
      <c r="C127" s="4" t="s">
        <v>874</v>
      </c>
    </row>
    <row r="128" spans="1:3" x14ac:dyDescent="0.25">
      <c r="A128" t="s">
        <v>694</v>
      </c>
      <c r="B128" t="s">
        <v>437</v>
      </c>
      <c r="C128" s="4" t="s">
        <v>874</v>
      </c>
    </row>
    <row r="129" spans="1:3" x14ac:dyDescent="0.25">
      <c r="A129" t="s">
        <v>696</v>
      </c>
      <c r="B129" t="s">
        <v>437</v>
      </c>
      <c r="C129" s="4" t="s">
        <v>874</v>
      </c>
    </row>
    <row r="130" spans="1:3" x14ac:dyDescent="0.25">
      <c r="A130" t="s">
        <v>705</v>
      </c>
      <c r="B130" t="s">
        <v>437</v>
      </c>
      <c r="C130" s="4" t="s">
        <v>875</v>
      </c>
    </row>
    <row r="131" spans="1:3" x14ac:dyDescent="0.25">
      <c r="A131" t="s">
        <v>713</v>
      </c>
      <c r="B131" t="s">
        <v>437</v>
      </c>
      <c r="C131" s="4" t="s">
        <v>875</v>
      </c>
    </row>
    <row r="132" spans="1:3" x14ac:dyDescent="0.25">
      <c r="A132" t="s">
        <v>720</v>
      </c>
      <c r="B132" t="s">
        <v>437</v>
      </c>
      <c r="C132" s="4" t="s">
        <v>875</v>
      </c>
    </row>
    <row r="133" spans="1:3" x14ac:dyDescent="0.25">
      <c r="A133" t="s">
        <v>724</v>
      </c>
      <c r="B133" t="s">
        <v>437</v>
      </c>
      <c r="C133" s="4" t="s">
        <v>875</v>
      </c>
    </row>
    <row r="134" spans="1:3" x14ac:dyDescent="0.25">
      <c r="A134" t="s">
        <v>726</v>
      </c>
      <c r="B134" t="s">
        <v>437</v>
      </c>
      <c r="C134" s="4" t="s">
        <v>875</v>
      </c>
    </row>
    <row r="135" spans="1:3" x14ac:dyDescent="0.25">
      <c r="A135" t="s">
        <v>734</v>
      </c>
      <c r="B135" t="s">
        <v>437</v>
      </c>
      <c r="C135" s="4" t="s">
        <v>875</v>
      </c>
    </row>
    <row r="136" spans="1:3" x14ac:dyDescent="0.25">
      <c r="A136" t="s">
        <v>735</v>
      </c>
      <c r="B136" t="s">
        <v>437</v>
      </c>
      <c r="C136" s="4" t="s">
        <v>875</v>
      </c>
    </row>
    <row r="137" spans="1:3" x14ac:dyDescent="0.25">
      <c r="A137" t="s">
        <v>744</v>
      </c>
      <c r="B137" t="s">
        <v>437</v>
      </c>
      <c r="C137" s="4" t="s">
        <v>875</v>
      </c>
    </row>
    <row r="138" spans="1:3" x14ac:dyDescent="0.25">
      <c r="A138" t="s">
        <v>747</v>
      </c>
      <c r="B138" t="s">
        <v>437</v>
      </c>
      <c r="C138" s="4" t="s">
        <v>875</v>
      </c>
    </row>
    <row r="139" spans="1:3" x14ac:dyDescent="0.25">
      <c r="A139" t="s">
        <v>754</v>
      </c>
      <c r="B139" t="s">
        <v>437</v>
      </c>
      <c r="C139" s="4" t="s">
        <v>874</v>
      </c>
    </row>
    <row r="140" spans="1:3" x14ac:dyDescent="0.25">
      <c r="A140" t="s">
        <v>760</v>
      </c>
      <c r="B140" t="s">
        <v>437</v>
      </c>
      <c r="C140" s="4" t="s">
        <v>875</v>
      </c>
    </row>
    <row r="141" spans="1:3" x14ac:dyDescent="0.25">
      <c r="A141" t="s">
        <v>761</v>
      </c>
      <c r="B141" t="s">
        <v>437</v>
      </c>
      <c r="C141" s="4" t="s">
        <v>874</v>
      </c>
    </row>
    <row r="142" spans="1:3" x14ac:dyDescent="0.25">
      <c r="A142" t="s">
        <v>768</v>
      </c>
      <c r="B142" t="s">
        <v>437</v>
      </c>
      <c r="C142" s="4" t="s">
        <v>875</v>
      </c>
    </row>
    <row r="143" spans="1:3" x14ac:dyDescent="0.25">
      <c r="A143" t="s">
        <v>774</v>
      </c>
      <c r="B143" t="s">
        <v>437</v>
      </c>
      <c r="C143" s="4" t="s">
        <v>874</v>
      </c>
    </row>
    <row r="144" spans="1:3" x14ac:dyDescent="0.25">
      <c r="A144" t="s">
        <v>781</v>
      </c>
      <c r="B144" t="s">
        <v>437</v>
      </c>
      <c r="C144" s="4" t="s">
        <v>875</v>
      </c>
    </row>
    <row r="145" spans="1:3" x14ac:dyDescent="0.25">
      <c r="A145" t="s">
        <v>782</v>
      </c>
      <c r="B145" t="s">
        <v>437</v>
      </c>
      <c r="C145" s="4" t="s">
        <v>875</v>
      </c>
    </row>
    <row r="146" spans="1:3" x14ac:dyDescent="0.25">
      <c r="A146" t="s">
        <v>784</v>
      </c>
      <c r="B146" t="s">
        <v>437</v>
      </c>
      <c r="C146" s="4" t="s">
        <v>875</v>
      </c>
    </row>
    <row r="147" spans="1:3" x14ac:dyDescent="0.25">
      <c r="A147" t="s">
        <v>785</v>
      </c>
      <c r="B147" t="s">
        <v>437</v>
      </c>
      <c r="C147" s="4" t="s">
        <v>874</v>
      </c>
    </row>
    <row r="148" spans="1:3" x14ac:dyDescent="0.25">
      <c r="A148" t="s">
        <v>794</v>
      </c>
      <c r="B148" t="s">
        <v>437</v>
      </c>
      <c r="C148" s="4" t="s">
        <v>875</v>
      </c>
    </row>
    <row r="149" spans="1:3" x14ac:dyDescent="0.25">
      <c r="A149" t="s">
        <v>795</v>
      </c>
      <c r="B149" t="s">
        <v>437</v>
      </c>
      <c r="C149" s="4" t="s">
        <v>874</v>
      </c>
    </row>
    <row r="150" spans="1:3" x14ac:dyDescent="0.25">
      <c r="A150" t="s">
        <v>796</v>
      </c>
      <c r="B150" t="s">
        <v>437</v>
      </c>
      <c r="C150" s="4" t="s">
        <v>875</v>
      </c>
    </row>
    <row r="151" spans="1:3" x14ac:dyDescent="0.25">
      <c r="A151" t="s">
        <v>797</v>
      </c>
      <c r="B151" t="s">
        <v>437</v>
      </c>
      <c r="C151" s="4" t="s">
        <v>875</v>
      </c>
    </row>
    <row r="152" spans="1:3" x14ac:dyDescent="0.25">
      <c r="A152" t="s">
        <v>798</v>
      </c>
      <c r="B152" t="s">
        <v>437</v>
      </c>
      <c r="C152" s="4" t="s">
        <v>875</v>
      </c>
    </row>
    <row r="153" spans="1:3" x14ac:dyDescent="0.25">
      <c r="A153" t="s">
        <v>809</v>
      </c>
      <c r="B153" t="s">
        <v>437</v>
      </c>
      <c r="C153" s="4" t="s">
        <v>875</v>
      </c>
    </row>
    <row r="154" spans="1:3" x14ac:dyDescent="0.25">
      <c r="A154" t="s">
        <v>810</v>
      </c>
      <c r="B154" t="s">
        <v>437</v>
      </c>
      <c r="C154" s="4" t="s">
        <v>874</v>
      </c>
    </row>
    <row r="155" spans="1:3" x14ac:dyDescent="0.25">
      <c r="A155" t="s">
        <v>814</v>
      </c>
      <c r="B155" t="s">
        <v>437</v>
      </c>
      <c r="C155" s="4" t="s">
        <v>874</v>
      </c>
    </row>
    <row r="156" spans="1:3" x14ac:dyDescent="0.25">
      <c r="A156" t="s">
        <v>821</v>
      </c>
      <c r="B156" t="s">
        <v>437</v>
      </c>
      <c r="C156" s="4" t="s">
        <v>874</v>
      </c>
    </row>
    <row r="157" spans="1:3" x14ac:dyDescent="0.25">
      <c r="A157" t="s">
        <v>822</v>
      </c>
      <c r="B157" t="s">
        <v>437</v>
      </c>
      <c r="C157" s="4" t="s">
        <v>875</v>
      </c>
    </row>
    <row r="158" spans="1:3" x14ac:dyDescent="0.25">
      <c r="A158" t="s">
        <v>824</v>
      </c>
      <c r="B158" t="s">
        <v>437</v>
      </c>
      <c r="C158" s="4" t="s">
        <v>874</v>
      </c>
    </row>
    <row r="159" spans="1:3" x14ac:dyDescent="0.25">
      <c r="A159" t="s">
        <v>836</v>
      </c>
      <c r="B159" t="s">
        <v>437</v>
      </c>
      <c r="C159" s="4" t="s">
        <v>875</v>
      </c>
    </row>
    <row r="160" spans="1:3" x14ac:dyDescent="0.25">
      <c r="A160" t="s">
        <v>838</v>
      </c>
      <c r="B160" t="s">
        <v>437</v>
      </c>
      <c r="C160" s="4" t="s">
        <v>875</v>
      </c>
    </row>
    <row r="161" spans="1:3" x14ac:dyDescent="0.25">
      <c r="A161" t="s">
        <v>843</v>
      </c>
      <c r="B161" t="s">
        <v>437</v>
      </c>
      <c r="C161" s="4" t="s">
        <v>875</v>
      </c>
    </row>
    <row r="162" spans="1:3" x14ac:dyDescent="0.25">
      <c r="A162" t="s">
        <v>846</v>
      </c>
      <c r="B162" t="s">
        <v>437</v>
      </c>
      <c r="C162" s="4" t="s">
        <v>875</v>
      </c>
    </row>
    <row r="163" spans="1:3" x14ac:dyDescent="0.25">
      <c r="A163" t="s">
        <v>858</v>
      </c>
      <c r="B163" t="s">
        <v>437</v>
      </c>
      <c r="C163" s="4" t="s">
        <v>874</v>
      </c>
    </row>
    <row r="164" spans="1:3" x14ac:dyDescent="0.25">
      <c r="A164" t="s">
        <v>861</v>
      </c>
      <c r="B164" t="s">
        <v>437</v>
      </c>
      <c r="C164" s="4" t="s">
        <v>87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9"/>
  <sheetViews>
    <sheetView zoomScaleNormal="100" workbookViewId="0"/>
  </sheetViews>
  <sheetFormatPr defaultColWidth="11.42578125" defaultRowHeight="15" x14ac:dyDescent="0.25"/>
  <cols>
    <col min="1" max="1" width="18" bestFit="1" customWidth="1"/>
    <col min="2" max="2" width="18.5703125" bestFit="1" customWidth="1"/>
    <col min="3" max="3" width="26.7109375" bestFit="1" customWidth="1"/>
    <col min="6" max="6" width="37.140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871</v>
      </c>
      <c r="F2" s="6" t="s">
        <v>924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3</v>
      </c>
      <c r="B4" t="s">
        <v>31</v>
      </c>
      <c r="C4" s="4" t="s">
        <v>875</v>
      </c>
      <c r="F4" s="2" t="s">
        <v>31</v>
      </c>
      <c r="G4" s="3">
        <v>4</v>
      </c>
      <c r="H4" s="3">
        <v>28</v>
      </c>
      <c r="I4" s="3">
        <v>32</v>
      </c>
    </row>
    <row r="5" spans="1:9" x14ac:dyDescent="0.25">
      <c r="A5" t="s">
        <v>34</v>
      </c>
      <c r="B5" t="s">
        <v>31</v>
      </c>
      <c r="C5" s="4" t="s">
        <v>875</v>
      </c>
      <c r="F5" s="2" t="s">
        <v>174</v>
      </c>
      <c r="G5" s="3">
        <v>8</v>
      </c>
      <c r="H5" s="3">
        <v>3</v>
      </c>
      <c r="I5" s="3">
        <v>11</v>
      </c>
    </row>
    <row r="6" spans="1:9" x14ac:dyDescent="0.25">
      <c r="A6" t="s">
        <v>35</v>
      </c>
      <c r="B6" t="s">
        <v>31</v>
      </c>
      <c r="C6" s="4" t="s">
        <v>875</v>
      </c>
      <c r="F6" s="2" t="s">
        <v>437</v>
      </c>
      <c r="G6" s="3">
        <v>64</v>
      </c>
      <c r="H6" s="3">
        <v>17</v>
      </c>
      <c r="I6" s="3">
        <v>81</v>
      </c>
    </row>
    <row r="7" spans="1:9" x14ac:dyDescent="0.25">
      <c r="A7" t="s">
        <v>36</v>
      </c>
      <c r="B7" t="s">
        <v>31</v>
      </c>
      <c r="C7" s="4" t="s">
        <v>875</v>
      </c>
      <c r="F7" s="2" t="s">
        <v>242</v>
      </c>
      <c r="G7" s="3">
        <v>56</v>
      </c>
      <c r="H7" s="3">
        <v>7</v>
      </c>
      <c r="I7" s="3">
        <v>63</v>
      </c>
    </row>
    <row r="8" spans="1:9" x14ac:dyDescent="0.25">
      <c r="A8" t="s">
        <v>60</v>
      </c>
      <c r="B8" t="s">
        <v>31</v>
      </c>
      <c r="C8" s="4" t="s">
        <v>875</v>
      </c>
      <c r="F8" s="2" t="s">
        <v>885</v>
      </c>
      <c r="G8" s="3">
        <v>132</v>
      </c>
      <c r="H8" s="3">
        <v>55</v>
      </c>
      <c r="I8" s="3">
        <v>187</v>
      </c>
    </row>
    <row r="9" spans="1:9" x14ac:dyDescent="0.25">
      <c r="A9" t="s">
        <v>69</v>
      </c>
      <c r="B9" t="s">
        <v>31</v>
      </c>
      <c r="C9" s="4" t="s">
        <v>875</v>
      </c>
    </row>
    <row r="10" spans="1:9" x14ac:dyDescent="0.25">
      <c r="A10" t="s">
        <v>74</v>
      </c>
      <c r="B10" t="s">
        <v>31</v>
      </c>
      <c r="C10" s="4" t="s">
        <v>875</v>
      </c>
      <c r="F10" s="2" t="s">
        <v>924</v>
      </c>
      <c r="G10" s="2" t="s">
        <v>883</v>
      </c>
    </row>
    <row r="11" spans="1:9" x14ac:dyDescent="0.25">
      <c r="A11" t="s">
        <v>78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81</v>
      </c>
      <c r="B12" t="s">
        <v>31</v>
      </c>
      <c r="C12" s="4" t="s">
        <v>875</v>
      </c>
      <c r="F12" t="s">
        <v>31</v>
      </c>
      <c r="G12">
        <v>4</v>
      </c>
      <c r="H12">
        <v>28</v>
      </c>
      <c r="I12">
        <v>32</v>
      </c>
    </row>
    <row r="13" spans="1:9" x14ac:dyDescent="0.25">
      <c r="A13" t="s">
        <v>87</v>
      </c>
      <c r="B13" t="s">
        <v>31</v>
      </c>
      <c r="C13" s="4" t="s">
        <v>875</v>
      </c>
      <c r="F13" t="s">
        <v>174</v>
      </c>
      <c r="G13">
        <v>8</v>
      </c>
      <c r="H13">
        <v>3</v>
      </c>
      <c r="I13">
        <v>11</v>
      </c>
    </row>
    <row r="14" spans="1:9" x14ac:dyDescent="0.25">
      <c r="A14" t="s">
        <v>89</v>
      </c>
      <c r="B14" t="s">
        <v>31</v>
      </c>
      <c r="C14" s="4" t="s">
        <v>875</v>
      </c>
      <c r="F14" t="s">
        <v>437</v>
      </c>
      <c r="G14">
        <v>64</v>
      </c>
      <c r="H14">
        <v>17</v>
      </c>
      <c r="I14">
        <v>81</v>
      </c>
    </row>
    <row r="15" spans="1:9" x14ac:dyDescent="0.25">
      <c r="A15" t="s">
        <v>96</v>
      </c>
      <c r="B15" t="s">
        <v>31</v>
      </c>
      <c r="C15" s="4" t="s">
        <v>874</v>
      </c>
      <c r="F15" t="s">
        <v>242</v>
      </c>
      <c r="G15">
        <v>56</v>
      </c>
      <c r="H15">
        <v>7</v>
      </c>
      <c r="I15">
        <v>63</v>
      </c>
    </row>
    <row r="16" spans="1:9" x14ac:dyDescent="0.25">
      <c r="A16" t="s">
        <v>100</v>
      </c>
      <c r="B16" t="s">
        <v>31</v>
      </c>
      <c r="C16" s="4" t="s">
        <v>875</v>
      </c>
      <c r="F16" s="7" t="s">
        <v>885</v>
      </c>
      <c r="G16">
        <v>132</v>
      </c>
      <c r="H16">
        <v>55</v>
      </c>
      <c r="I16">
        <v>187</v>
      </c>
    </row>
    <row r="17" spans="1:9" x14ac:dyDescent="0.25">
      <c r="A17" t="s">
        <v>101</v>
      </c>
      <c r="B17" t="s">
        <v>31</v>
      </c>
      <c r="C17" s="4" t="s">
        <v>875</v>
      </c>
    </row>
    <row r="18" spans="1:9" x14ac:dyDescent="0.25">
      <c r="A18" t="s">
        <v>110</v>
      </c>
      <c r="B18" t="s">
        <v>31</v>
      </c>
      <c r="C18" s="4" t="s">
        <v>875</v>
      </c>
    </row>
    <row r="19" spans="1:9" x14ac:dyDescent="0.25">
      <c r="A19" t="s">
        <v>111</v>
      </c>
      <c r="B19" t="s">
        <v>31</v>
      </c>
      <c r="C19" s="4" t="s">
        <v>874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12</v>
      </c>
      <c r="B20" t="s">
        <v>31</v>
      </c>
      <c r="C20" s="4" t="s">
        <v>875</v>
      </c>
      <c r="F20" t="s">
        <v>876</v>
      </c>
      <c r="G20">
        <f>G12+G13</f>
        <v>12</v>
      </c>
      <c r="H20">
        <f>H12+H13</f>
        <v>31</v>
      </c>
      <c r="I20">
        <f>I12+I13</f>
        <v>43</v>
      </c>
    </row>
    <row r="21" spans="1:9" x14ac:dyDescent="0.25">
      <c r="A21" t="s">
        <v>113</v>
      </c>
      <c r="B21" t="s">
        <v>31</v>
      </c>
      <c r="C21" s="4" t="s">
        <v>875</v>
      </c>
      <c r="F21" t="s">
        <v>877</v>
      </c>
      <c r="G21">
        <f>G14+G15</f>
        <v>120</v>
      </c>
      <c r="H21">
        <f>H14+H15</f>
        <v>24</v>
      </c>
      <c r="I21">
        <f>I14+I15</f>
        <v>144</v>
      </c>
    </row>
    <row r="22" spans="1:9" x14ac:dyDescent="0.25">
      <c r="A22" t="s">
        <v>118</v>
      </c>
      <c r="B22" t="s">
        <v>31</v>
      </c>
      <c r="C22" s="4" t="s">
        <v>875</v>
      </c>
      <c r="F22" s="7" t="s">
        <v>885</v>
      </c>
      <c r="G22">
        <f>G16</f>
        <v>132</v>
      </c>
      <c r="H22">
        <f t="shared" ref="H22:I22" si="0">H16</f>
        <v>55</v>
      </c>
      <c r="I22">
        <f t="shared" si="0"/>
        <v>187</v>
      </c>
    </row>
    <row r="23" spans="1:9" x14ac:dyDescent="0.25">
      <c r="A23" t="s">
        <v>124</v>
      </c>
      <c r="B23" t="s">
        <v>31</v>
      </c>
      <c r="C23" s="4" t="s">
        <v>875</v>
      </c>
    </row>
    <row r="24" spans="1:9" x14ac:dyDescent="0.25">
      <c r="A24" t="s">
        <v>133</v>
      </c>
      <c r="B24" t="s">
        <v>31</v>
      </c>
      <c r="C24" s="4" t="s">
        <v>875</v>
      </c>
    </row>
    <row r="25" spans="1:9" x14ac:dyDescent="0.25">
      <c r="A25" t="s">
        <v>138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41</v>
      </c>
      <c r="B26" t="s">
        <v>31</v>
      </c>
      <c r="C26" s="4" t="s">
        <v>875</v>
      </c>
      <c r="F26" t="s">
        <v>876</v>
      </c>
      <c r="G26">
        <f>$I26*G$28/$I$28</f>
        <v>30.352941176470587</v>
      </c>
      <c r="H26">
        <f>$I26*H$28/$I$28</f>
        <v>12.647058823529411</v>
      </c>
      <c r="I26">
        <f>I20</f>
        <v>43</v>
      </c>
    </row>
    <row r="27" spans="1:9" x14ac:dyDescent="0.25">
      <c r="A27" t="s">
        <v>146</v>
      </c>
      <c r="B27" t="s">
        <v>31</v>
      </c>
      <c r="C27" s="4" t="s">
        <v>875</v>
      </c>
      <c r="F27" t="s">
        <v>877</v>
      </c>
      <c r="G27">
        <f>$I27*G$28/$I$28</f>
        <v>101.64705882352941</v>
      </c>
      <c r="H27">
        <f>$I27*H$28/$I$28</f>
        <v>42.352941176470587</v>
      </c>
      <c r="I27">
        <f>I21</f>
        <v>144</v>
      </c>
    </row>
    <row r="28" spans="1:9" x14ac:dyDescent="0.25">
      <c r="A28" t="s">
        <v>148</v>
      </c>
      <c r="B28" t="s">
        <v>31</v>
      </c>
      <c r="C28" s="4" t="s">
        <v>875</v>
      </c>
      <c r="F28" s="7" t="s">
        <v>885</v>
      </c>
      <c r="G28">
        <f>G22</f>
        <v>132</v>
      </c>
      <c r="H28">
        <f>H22</f>
        <v>55</v>
      </c>
      <c r="I28">
        <f>I22</f>
        <v>187</v>
      </c>
    </row>
    <row r="29" spans="1:9" x14ac:dyDescent="0.25">
      <c r="A29" t="s">
        <v>149</v>
      </c>
      <c r="B29" t="s">
        <v>31</v>
      </c>
      <c r="C29" s="4" t="s">
        <v>875</v>
      </c>
    </row>
    <row r="30" spans="1:9" x14ac:dyDescent="0.25">
      <c r="A30" t="s">
        <v>153</v>
      </c>
      <c r="B30" t="s">
        <v>31</v>
      </c>
      <c r="C30" s="4" t="s">
        <v>875</v>
      </c>
    </row>
    <row r="31" spans="1:9" x14ac:dyDescent="0.25">
      <c r="A31" t="s">
        <v>156</v>
      </c>
      <c r="B31" t="s">
        <v>31</v>
      </c>
      <c r="C31" s="4" t="s">
        <v>875</v>
      </c>
      <c r="F31" t="s">
        <v>879</v>
      </c>
      <c r="G31">
        <f>_xlfn.CHISQ.TEST(G20:H21,G26:H27)</f>
        <v>2.5636746779890906E-12</v>
      </c>
    </row>
    <row r="32" spans="1:9" x14ac:dyDescent="0.25">
      <c r="A32" t="s">
        <v>167</v>
      </c>
      <c r="B32" t="s">
        <v>31</v>
      </c>
      <c r="C32" s="4" t="s">
        <v>875</v>
      </c>
      <c r="F32" s="5" t="s">
        <v>878</v>
      </c>
      <c r="G32">
        <f>_xlfn.CHISQ.TEST(H20:H21,G20:G21)</f>
        <v>4.7216283078761886E-25</v>
      </c>
    </row>
    <row r="33" spans="1:9" x14ac:dyDescent="0.25">
      <c r="A33" t="s">
        <v>171</v>
      </c>
      <c r="B33" t="s">
        <v>31</v>
      </c>
      <c r="C33" s="4" t="s">
        <v>875</v>
      </c>
      <c r="F33" t="s">
        <v>880</v>
      </c>
      <c r="G33">
        <f>_xlfn.CHISQ.TEST(G20:H20,G21:H21)</f>
        <v>2.2349505758695637E-23</v>
      </c>
    </row>
    <row r="34" spans="1:9" x14ac:dyDescent="0.25">
      <c r="A34" t="s">
        <v>172</v>
      </c>
      <c r="B34" t="s">
        <v>31</v>
      </c>
      <c r="C34" s="4" t="s">
        <v>874</v>
      </c>
    </row>
    <row r="35" spans="1:9" x14ac:dyDescent="0.25">
      <c r="A35" t="s">
        <v>173</v>
      </c>
      <c r="B35" t="s">
        <v>174</v>
      </c>
      <c r="C35" s="4" t="s">
        <v>874</v>
      </c>
    </row>
    <row r="36" spans="1:9" x14ac:dyDescent="0.25">
      <c r="A36" t="s">
        <v>179</v>
      </c>
      <c r="B36" t="s">
        <v>174</v>
      </c>
      <c r="C36" s="4" t="s">
        <v>874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81</v>
      </c>
      <c r="B37" t="s">
        <v>174</v>
      </c>
      <c r="C37" s="4" t="s">
        <v>874</v>
      </c>
      <c r="F37" t="s">
        <v>876</v>
      </c>
      <c r="G37">
        <f>G20/$I20*100</f>
        <v>27.906976744186046</v>
      </c>
      <c r="H37">
        <f>H20/$I20*100</f>
        <v>72.093023255813947</v>
      </c>
      <c r="I37">
        <f>G37+H37</f>
        <v>100</v>
      </c>
    </row>
    <row r="38" spans="1:9" x14ac:dyDescent="0.25">
      <c r="A38" t="s">
        <v>195</v>
      </c>
      <c r="B38" t="s">
        <v>174</v>
      </c>
      <c r="C38" s="4" t="s">
        <v>874</v>
      </c>
      <c r="F38" t="s">
        <v>877</v>
      </c>
      <c r="G38">
        <f>G21/$I21*100</f>
        <v>83.333333333333343</v>
      </c>
      <c r="H38">
        <f>H21/$I21*100</f>
        <v>16.666666666666664</v>
      </c>
      <c r="I38">
        <f>G38+H38</f>
        <v>100</v>
      </c>
    </row>
    <row r="39" spans="1:9" x14ac:dyDescent="0.25">
      <c r="A39" t="s">
        <v>211</v>
      </c>
      <c r="B39" t="s">
        <v>174</v>
      </c>
      <c r="C39" s="4" t="s">
        <v>874</v>
      </c>
      <c r="F39" s="7" t="s">
        <v>885</v>
      </c>
    </row>
    <row r="40" spans="1:9" x14ac:dyDescent="0.25">
      <c r="A40" t="s">
        <v>213</v>
      </c>
      <c r="B40" t="s">
        <v>174</v>
      </c>
      <c r="C40" s="4" t="s">
        <v>874</v>
      </c>
    </row>
    <row r="41" spans="1:9" x14ac:dyDescent="0.25">
      <c r="A41" t="s">
        <v>214</v>
      </c>
      <c r="B41" t="s">
        <v>174</v>
      </c>
      <c r="C41" s="4" t="s">
        <v>875</v>
      </c>
    </row>
    <row r="42" spans="1:9" x14ac:dyDescent="0.25">
      <c r="A42" t="s">
        <v>215</v>
      </c>
      <c r="B42" t="s">
        <v>174</v>
      </c>
      <c r="C42" s="4" t="s">
        <v>874</v>
      </c>
      <c r="F42" t="s">
        <v>882</v>
      </c>
      <c r="G42">
        <f>H37-G37</f>
        <v>44.1860465116279</v>
      </c>
    </row>
    <row r="43" spans="1:9" x14ac:dyDescent="0.25">
      <c r="A43" t="s">
        <v>226</v>
      </c>
      <c r="B43" t="s">
        <v>174</v>
      </c>
      <c r="C43" s="4" t="s">
        <v>875</v>
      </c>
      <c r="F43" t="s">
        <v>881</v>
      </c>
      <c r="G43">
        <f>G38-H38</f>
        <v>66.666666666666686</v>
      </c>
    </row>
    <row r="44" spans="1:9" x14ac:dyDescent="0.25">
      <c r="A44" t="s">
        <v>229</v>
      </c>
      <c r="B44" t="s">
        <v>174</v>
      </c>
      <c r="C44" s="4" t="s">
        <v>874</v>
      </c>
    </row>
    <row r="45" spans="1:9" x14ac:dyDescent="0.25">
      <c r="A45" t="s">
        <v>234</v>
      </c>
      <c r="B45" t="s">
        <v>174</v>
      </c>
      <c r="C45" s="4" t="s">
        <v>875</v>
      </c>
    </row>
    <row r="46" spans="1:9" x14ac:dyDescent="0.25">
      <c r="A46" t="s">
        <v>253</v>
      </c>
      <c r="B46" t="s">
        <v>242</v>
      </c>
      <c r="C46" s="4" t="s">
        <v>874</v>
      </c>
    </row>
    <row r="47" spans="1:9" x14ac:dyDescent="0.25">
      <c r="A47" t="s">
        <v>254</v>
      </c>
      <c r="B47" t="s">
        <v>242</v>
      </c>
      <c r="C47" s="4" t="s">
        <v>874</v>
      </c>
    </row>
    <row r="48" spans="1:9" x14ac:dyDescent="0.25">
      <c r="A48" t="s">
        <v>258</v>
      </c>
      <c r="B48" t="s">
        <v>242</v>
      </c>
      <c r="C48" s="4" t="s">
        <v>874</v>
      </c>
    </row>
    <row r="49" spans="1:3" x14ac:dyDescent="0.25">
      <c r="A49" t="s">
        <v>260</v>
      </c>
      <c r="B49" t="s">
        <v>242</v>
      </c>
      <c r="C49" s="4" t="s">
        <v>874</v>
      </c>
    </row>
    <row r="50" spans="1:3" x14ac:dyDescent="0.25">
      <c r="A50" t="s">
        <v>264</v>
      </c>
      <c r="B50" t="s">
        <v>242</v>
      </c>
      <c r="C50" s="4" t="s">
        <v>874</v>
      </c>
    </row>
    <row r="51" spans="1:3" x14ac:dyDescent="0.25">
      <c r="A51" t="s">
        <v>265</v>
      </c>
      <c r="B51" t="s">
        <v>242</v>
      </c>
      <c r="C51" s="4" t="s">
        <v>874</v>
      </c>
    </row>
    <row r="52" spans="1:3" x14ac:dyDescent="0.25">
      <c r="A52" t="s">
        <v>276</v>
      </c>
      <c r="B52" t="s">
        <v>242</v>
      </c>
      <c r="C52" s="4" t="s">
        <v>874</v>
      </c>
    </row>
    <row r="53" spans="1:3" x14ac:dyDescent="0.25">
      <c r="A53" t="s">
        <v>279</v>
      </c>
      <c r="B53" t="s">
        <v>242</v>
      </c>
      <c r="C53" s="4" t="s">
        <v>874</v>
      </c>
    </row>
    <row r="54" spans="1:3" x14ac:dyDescent="0.25">
      <c r="A54" t="s">
        <v>280</v>
      </c>
      <c r="B54" t="s">
        <v>242</v>
      </c>
      <c r="C54" s="4" t="s">
        <v>874</v>
      </c>
    </row>
    <row r="55" spans="1:3" x14ac:dyDescent="0.25">
      <c r="A55" t="s">
        <v>282</v>
      </c>
      <c r="B55" t="s">
        <v>242</v>
      </c>
      <c r="C55" s="4" t="s">
        <v>874</v>
      </c>
    </row>
    <row r="56" spans="1:3" x14ac:dyDescent="0.25">
      <c r="A56" t="s">
        <v>284</v>
      </c>
      <c r="B56" t="s">
        <v>242</v>
      </c>
      <c r="C56" s="4" t="s">
        <v>874</v>
      </c>
    </row>
    <row r="57" spans="1:3" x14ac:dyDescent="0.25">
      <c r="A57" t="s">
        <v>285</v>
      </c>
      <c r="B57" t="s">
        <v>242</v>
      </c>
      <c r="C57" s="4" t="s">
        <v>874</v>
      </c>
    </row>
    <row r="58" spans="1:3" x14ac:dyDescent="0.25">
      <c r="A58" t="s">
        <v>286</v>
      </c>
      <c r="B58" t="s">
        <v>242</v>
      </c>
      <c r="C58" s="4" t="s">
        <v>874</v>
      </c>
    </row>
    <row r="59" spans="1:3" x14ac:dyDescent="0.25">
      <c r="A59" t="s">
        <v>288</v>
      </c>
      <c r="B59" t="s">
        <v>242</v>
      </c>
      <c r="C59" s="4" t="s">
        <v>874</v>
      </c>
    </row>
    <row r="60" spans="1:3" x14ac:dyDescent="0.25">
      <c r="A60" t="s">
        <v>297</v>
      </c>
      <c r="B60" t="s">
        <v>242</v>
      </c>
      <c r="C60" s="4" t="s">
        <v>874</v>
      </c>
    </row>
    <row r="61" spans="1:3" x14ac:dyDescent="0.25">
      <c r="A61" t="s">
        <v>298</v>
      </c>
      <c r="B61" t="s">
        <v>242</v>
      </c>
      <c r="C61" s="4" t="s">
        <v>874</v>
      </c>
    </row>
    <row r="62" spans="1:3" x14ac:dyDescent="0.25">
      <c r="A62" t="s">
        <v>299</v>
      </c>
      <c r="B62" t="s">
        <v>242</v>
      </c>
      <c r="C62" s="4" t="s">
        <v>875</v>
      </c>
    </row>
    <row r="63" spans="1:3" x14ac:dyDescent="0.25">
      <c r="A63" t="s">
        <v>302</v>
      </c>
      <c r="B63" t="s">
        <v>242</v>
      </c>
      <c r="C63" s="4" t="s">
        <v>874</v>
      </c>
    </row>
    <row r="64" spans="1:3" x14ac:dyDescent="0.25">
      <c r="A64" t="s">
        <v>306</v>
      </c>
      <c r="B64" t="s">
        <v>242</v>
      </c>
      <c r="C64" s="4" t="s">
        <v>874</v>
      </c>
    </row>
    <row r="65" spans="1:3" x14ac:dyDescent="0.25">
      <c r="A65" t="s">
        <v>309</v>
      </c>
      <c r="B65" t="s">
        <v>242</v>
      </c>
      <c r="C65" s="4" t="s">
        <v>874</v>
      </c>
    </row>
    <row r="66" spans="1:3" x14ac:dyDescent="0.25">
      <c r="A66" t="s">
        <v>313</v>
      </c>
      <c r="B66" t="s">
        <v>242</v>
      </c>
      <c r="C66" s="4" t="s">
        <v>874</v>
      </c>
    </row>
    <row r="67" spans="1:3" x14ac:dyDescent="0.25">
      <c r="A67" t="s">
        <v>324</v>
      </c>
      <c r="B67" t="s">
        <v>242</v>
      </c>
      <c r="C67" s="4" t="s">
        <v>874</v>
      </c>
    </row>
    <row r="68" spans="1:3" x14ac:dyDescent="0.25">
      <c r="A68" t="s">
        <v>325</v>
      </c>
      <c r="B68" t="s">
        <v>242</v>
      </c>
      <c r="C68" s="4" t="s">
        <v>874</v>
      </c>
    </row>
    <row r="69" spans="1:3" x14ac:dyDescent="0.25">
      <c r="A69" t="s">
        <v>326</v>
      </c>
      <c r="B69" t="s">
        <v>242</v>
      </c>
      <c r="C69" s="4" t="s">
        <v>874</v>
      </c>
    </row>
    <row r="70" spans="1:3" x14ac:dyDescent="0.25">
      <c r="A70" t="s">
        <v>327</v>
      </c>
      <c r="B70" t="s">
        <v>242</v>
      </c>
      <c r="C70" s="4" t="s">
        <v>874</v>
      </c>
    </row>
    <row r="71" spans="1:3" x14ac:dyDescent="0.25">
      <c r="A71" t="s">
        <v>330</v>
      </c>
      <c r="B71" t="s">
        <v>242</v>
      </c>
      <c r="C71" s="4" t="s">
        <v>875</v>
      </c>
    </row>
    <row r="72" spans="1:3" x14ac:dyDescent="0.25">
      <c r="A72" t="s">
        <v>333</v>
      </c>
      <c r="B72" t="s">
        <v>242</v>
      </c>
      <c r="C72" s="4" t="s">
        <v>874</v>
      </c>
    </row>
    <row r="73" spans="1:3" x14ac:dyDescent="0.25">
      <c r="A73" t="s">
        <v>335</v>
      </c>
      <c r="B73" t="s">
        <v>242</v>
      </c>
      <c r="C73" s="4" t="s">
        <v>874</v>
      </c>
    </row>
    <row r="74" spans="1:3" x14ac:dyDescent="0.25">
      <c r="A74" t="s">
        <v>342</v>
      </c>
      <c r="B74" t="s">
        <v>242</v>
      </c>
      <c r="C74" s="4" t="s">
        <v>874</v>
      </c>
    </row>
    <row r="75" spans="1:3" x14ac:dyDescent="0.25">
      <c r="A75" t="s">
        <v>344</v>
      </c>
      <c r="B75" t="s">
        <v>242</v>
      </c>
      <c r="C75" s="4" t="s">
        <v>874</v>
      </c>
    </row>
    <row r="76" spans="1:3" x14ac:dyDescent="0.25">
      <c r="A76" t="s">
        <v>345</v>
      </c>
      <c r="B76" t="s">
        <v>242</v>
      </c>
      <c r="C76" s="4" t="s">
        <v>874</v>
      </c>
    </row>
    <row r="77" spans="1:3" x14ac:dyDescent="0.25">
      <c r="A77" t="s">
        <v>346</v>
      </c>
      <c r="B77" t="s">
        <v>242</v>
      </c>
      <c r="C77" s="4" t="s">
        <v>874</v>
      </c>
    </row>
    <row r="78" spans="1:3" x14ac:dyDescent="0.25">
      <c r="A78" t="s">
        <v>350</v>
      </c>
      <c r="B78" t="s">
        <v>242</v>
      </c>
      <c r="C78" s="4" t="s">
        <v>874</v>
      </c>
    </row>
    <row r="79" spans="1:3" x14ac:dyDescent="0.25">
      <c r="A79" t="s">
        <v>352</v>
      </c>
      <c r="B79" t="s">
        <v>242</v>
      </c>
      <c r="C79" s="4" t="s">
        <v>874</v>
      </c>
    </row>
    <row r="80" spans="1:3" x14ac:dyDescent="0.25">
      <c r="A80" t="s">
        <v>353</v>
      </c>
      <c r="B80" t="s">
        <v>242</v>
      </c>
      <c r="C80" s="4" t="s">
        <v>875</v>
      </c>
    </row>
    <row r="81" spans="1:3" x14ac:dyDescent="0.25">
      <c r="A81" t="s">
        <v>354</v>
      </c>
      <c r="B81" t="s">
        <v>242</v>
      </c>
      <c r="C81" s="4" t="s">
        <v>874</v>
      </c>
    </row>
    <row r="82" spans="1:3" x14ac:dyDescent="0.25">
      <c r="A82" t="s">
        <v>355</v>
      </c>
      <c r="B82" t="s">
        <v>242</v>
      </c>
      <c r="C82" s="4" t="s">
        <v>874</v>
      </c>
    </row>
    <row r="83" spans="1:3" x14ac:dyDescent="0.25">
      <c r="A83" t="s">
        <v>364</v>
      </c>
      <c r="B83" t="s">
        <v>242</v>
      </c>
      <c r="C83" s="4" t="s">
        <v>874</v>
      </c>
    </row>
    <row r="84" spans="1:3" x14ac:dyDescent="0.25">
      <c r="A84" t="s">
        <v>365</v>
      </c>
      <c r="B84" t="s">
        <v>242</v>
      </c>
      <c r="C84" s="4" t="s">
        <v>874</v>
      </c>
    </row>
    <row r="85" spans="1:3" x14ac:dyDescent="0.25">
      <c r="A85" t="s">
        <v>371</v>
      </c>
      <c r="B85" t="s">
        <v>242</v>
      </c>
      <c r="C85" s="4" t="s">
        <v>874</v>
      </c>
    </row>
    <row r="86" spans="1:3" x14ac:dyDescent="0.25">
      <c r="A86" t="s">
        <v>375</v>
      </c>
      <c r="B86" t="s">
        <v>242</v>
      </c>
      <c r="C86" s="4" t="s">
        <v>875</v>
      </c>
    </row>
    <row r="87" spans="1:3" x14ac:dyDescent="0.25">
      <c r="A87" t="s">
        <v>376</v>
      </c>
      <c r="B87" t="s">
        <v>242</v>
      </c>
      <c r="C87" s="4" t="s">
        <v>874</v>
      </c>
    </row>
    <row r="88" spans="1:3" x14ac:dyDescent="0.25">
      <c r="A88" t="s">
        <v>377</v>
      </c>
      <c r="B88" t="s">
        <v>242</v>
      </c>
      <c r="C88" s="4" t="s">
        <v>875</v>
      </c>
    </row>
    <row r="89" spans="1:3" x14ac:dyDescent="0.25">
      <c r="A89" t="s">
        <v>379</v>
      </c>
      <c r="B89" t="s">
        <v>242</v>
      </c>
      <c r="C89" s="4" t="s">
        <v>874</v>
      </c>
    </row>
    <row r="90" spans="1:3" x14ac:dyDescent="0.25">
      <c r="A90" t="s">
        <v>380</v>
      </c>
      <c r="B90" t="s">
        <v>242</v>
      </c>
      <c r="C90" s="4" t="s">
        <v>874</v>
      </c>
    </row>
    <row r="91" spans="1:3" x14ac:dyDescent="0.25">
      <c r="A91" t="s">
        <v>381</v>
      </c>
      <c r="B91" t="s">
        <v>242</v>
      </c>
      <c r="C91" s="4" t="s">
        <v>875</v>
      </c>
    </row>
    <row r="92" spans="1:3" x14ac:dyDescent="0.25">
      <c r="A92" t="s">
        <v>382</v>
      </c>
      <c r="B92" t="s">
        <v>242</v>
      </c>
      <c r="C92" s="4" t="s">
        <v>874</v>
      </c>
    </row>
    <row r="93" spans="1:3" x14ac:dyDescent="0.25">
      <c r="A93" t="s">
        <v>385</v>
      </c>
      <c r="B93" t="s">
        <v>242</v>
      </c>
      <c r="C93" s="4" t="s">
        <v>875</v>
      </c>
    </row>
    <row r="94" spans="1:3" x14ac:dyDescent="0.25">
      <c r="A94" t="s">
        <v>386</v>
      </c>
      <c r="B94" t="s">
        <v>242</v>
      </c>
      <c r="C94" s="4" t="s">
        <v>874</v>
      </c>
    </row>
    <row r="95" spans="1:3" x14ac:dyDescent="0.25">
      <c r="A95" t="s">
        <v>390</v>
      </c>
      <c r="B95" t="s">
        <v>242</v>
      </c>
      <c r="C95" s="4" t="s">
        <v>874</v>
      </c>
    </row>
    <row r="96" spans="1:3" x14ac:dyDescent="0.25">
      <c r="A96" t="s">
        <v>393</v>
      </c>
      <c r="B96" t="s">
        <v>242</v>
      </c>
      <c r="C96" s="4" t="s">
        <v>874</v>
      </c>
    </row>
    <row r="97" spans="1:3" x14ac:dyDescent="0.25">
      <c r="A97" t="s">
        <v>401</v>
      </c>
      <c r="B97" t="s">
        <v>242</v>
      </c>
      <c r="C97" s="4" t="s">
        <v>874</v>
      </c>
    </row>
    <row r="98" spans="1:3" x14ac:dyDescent="0.25">
      <c r="A98" t="s">
        <v>403</v>
      </c>
      <c r="B98" t="s">
        <v>242</v>
      </c>
      <c r="C98" s="4" t="s">
        <v>874</v>
      </c>
    </row>
    <row r="99" spans="1:3" x14ac:dyDescent="0.25">
      <c r="A99" t="s">
        <v>404</v>
      </c>
      <c r="B99" t="s">
        <v>242</v>
      </c>
      <c r="C99" s="4" t="s">
        <v>874</v>
      </c>
    </row>
    <row r="100" spans="1:3" x14ac:dyDescent="0.25">
      <c r="A100" t="s">
        <v>405</v>
      </c>
      <c r="B100" t="s">
        <v>242</v>
      </c>
      <c r="C100" s="4" t="s">
        <v>874</v>
      </c>
    </row>
    <row r="101" spans="1:3" x14ac:dyDescent="0.25">
      <c r="A101" t="s">
        <v>406</v>
      </c>
      <c r="B101" t="s">
        <v>242</v>
      </c>
      <c r="C101" s="4" t="s">
        <v>874</v>
      </c>
    </row>
    <row r="102" spans="1:3" x14ac:dyDescent="0.25">
      <c r="A102" t="s">
        <v>411</v>
      </c>
      <c r="B102" t="s">
        <v>242</v>
      </c>
      <c r="C102" s="4" t="s">
        <v>874</v>
      </c>
    </row>
    <row r="103" spans="1:3" x14ac:dyDescent="0.25">
      <c r="A103" t="s">
        <v>414</v>
      </c>
      <c r="B103" t="s">
        <v>242</v>
      </c>
      <c r="C103" s="4" t="s">
        <v>874</v>
      </c>
    </row>
    <row r="104" spans="1:3" x14ac:dyDescent="0.25">
      <c r="A104" t="s">
        <v>417</v>
      </c>
      <c r="B104" t="s">
        <v>242</v>
      </c>
      <c r="C104" s="4" t="s">
        <v>874</v>
      </c>
    </row>
    <row r="105" spans="1:3" x14ac:dyDescent="0.25">
      <c r="A105" t="s">
        <v>423</v>
      </c>
      <c r="B105" t="s">
        <v>242</v>
      </c>
      <c r="C105" s="4" t="s">
        <v>874</v>
      </c>
    </row>
    <row r="106" spans="1:3" x14ac:dyDescent="0.25">
      <c r="A106" t="s">
        <v>424</v>
      </c>
      <c r="B106" t="s">
        <v>242</v>
      </c>
      <c r="C106" s="4" t="s">
        <v>874</v>
      </c>
    </row>
    <row r="107" spans="1:3" x14ac:dyDescent="0.25">
      <c r="A107" t="s">
        <v>431</v>
      </c>
      <c r="B107" t="s">
        <v>242</v>
      </c>
      <c r="C107" s="4" t="s">
        <v>874</v>
      </c>
    </row>
    <row r="108" spans="1:3" x14ac:dyDescent="0.25">
      <c r="A108" t="s">
        <v>433</v>
      </c>
      <c r="B108" t="s">
        <v>242</v>
      </c>
      <c r="C108" s="4" t="s">
        <v>874</v>
      </c>
    </row>
    <row r="109" spans="1:3" x14ac:dyDescent="0.25">
      <c r="A109" t="s">
        <v>448</v>
      </c>
      <c r="B109" t="s">
        <v>437</v>
      </c>
      <c r="C109" s="4" t="s">
        <v>874</v>
      </c>
    </row>
    <row r="110" spans="1:3" x14ac:dyDescent="0.25">
      <c r="A110" t="s">
        <v>453</v>
      </c>
      <c r="B110" t="s">
        <v>437</v>
      </c>
      <c r="C110" s="4" t="s">
        <v>874</v>
      </c>
    </row>
    <row r="111" spans="1:3" x14ac:dyDescent="0.25">
      <c r="A111" t="s">
        <v>458</v>
      </c>
      <c r="B111" t="s">
        <v>437</v>
      </c>
      <c r="C111" s="4" t="s">
        <v>874</v>
      </c>
    </row>
    <row r="112" spans="1:3" x14ac:dyDescent="0.25">
      <c r="A112" t="s">
        <v>463</v>
      </c>
      <c r="B112" t="s">
        <v>437</v>
      </c>
      <c r="C112" s="4" t="s">
        <v>875</v>
      </c>
    </row>
    <row r="113" spans="1:3" x14ac:dyDescent="0.25">
      <c r="A113" t="s">
        <v>468</v>
      </c>
      <c r="B113" t="s">
        <v>437</v>
      </c>
      <c r="C113" s="4" t="s">
        <v>874</v>
      </c>
    </row>
    <row r="114" spans="1:3" x14ac:dyDescent="0.25">
      <c r="A114" t="s">
        <v>473</v>
      </c>
      <c r="B114" t="s">
        <v>437</v>
      </c>
      <c r="C114" s="4" t="s">
        <v>874</v>
      </c>
    </row>
    <row r="115" spans="1:3" x14ac:dyDescent="0.25">
      <c r="A115" t="s">
        <v>475</v>
      </c>
      <c r="B115" t="s">
        <v>437</v>
      </c>
      <c r="C115" s="4" t="s">
        <v>875</v>
      </c>
    </row>
    <row r="116" spans="1:3" x14ac:dyDescent="0.25">
      <c r="A116" t="s">
        <v>496</v>
      </c>
      <c r="B116" t="s">
        <v>437</v>
      </c>
      <c r="C116" s="4" t="s">
        <v>874</v>
      </c>
    </row>
    <row r="117" spans="1:3" x14ac:dyDescent="0.25">
      <c r="A117" t="s">
        <v>503</v>
      </c>
      <c r="B117" t="s">
        <v>437</v>
      </c>
      <c r="C117" s="4" t="s">
        <v>874</v>
      </c>
    </row>
    <row r="118" spans="1:3" x14ac:dyDescent="0.25">
      <c r="A118" t="s">
        <v>504</v>
      </c>
      <c r="B118" t="s">
        <v>437</v>
      </c>
      <c r="C118" s="4" t="s">
        <v>874</v>
      </c>
    </row>
    <row r="119" spans="1:3" x14ac:dyDescent="0.25">
      <c r="A119" t="s">
        <v>506</v>
      </c>
      <c r="B119" t="s">
        <v>437</v>
      </c>
      <c r="C119" s="4" t="s">
        <v>875</v>
      </c>
    </row>
    <row r="120" spans="1:3" x14ac:dyDescent="0.25">
      <c r="A120" t="s">
        <v>518</v>
      </c>
      <c r="B120" t="s">
        <v>437</v>
      </c>
      <c r="C120" s="4" t="s">
        <v>874</v>
      </c>
    </row>
    <row r="121" spans="1:3" x14ac:dyDescent="0.25">
      <c r="A121" t="s">
        <v>519</v>
      </c>
      <c r="B121" t="s">
        <v>437</v>
      </c>
      <c r="C121" s="4" t="s">
        <v>874</v>
      </c>
    </row>
    <row r="122" spans="1:3" x14ac:dyDescent="0.25">
      <c r="A122" t="s">
        <v>522</v>
      </c>
      <c r="B122" t="s">
        <v>437</v>
      </c>
      <c r="C122" s="4" t="s">
        <v>874</v>
      </c>
    </row>
    <row r="123" spans="1:3" x14ac:dyDescent="0.25">
      <c r="A123" t="s">
        <v>523</v>
      </c>
      <c r="B123" t="s">
        <v>437</v>
      </c>
      <c r="C123" s="4" t="s">
        <v>874</v>
      </c>
    </row>
    <row r="124" spans="1:3" x14ac:dyDescent="0.25">
      <c r="A124" t="s">
        <v>524</v>
      </c>
      <c r="B124" t="s">
        <v>437</v>
      </c>
      <c r="C124" s="4" t="s">
        <v>874</v>
      </c>
    </row>
    <row r="125" spans="1:3" x14ac:dyDescent="0.25">
      <c r="A125" t="s">
        <v>528</v>
      </c>
      <c r="B125" t="s">
        <v>437</v>
      </c>
      <c r="C125" s="4" t="s">
        <v>874</v>
      </c>
    </row>
    <row r="126" spans="1:3" x14ac:dyDescent="0.25">
      <c r="A126" t="s">
        <v>534</v>
      </c>
      <c r="B126" t="s">
        <v>437</v>
      </c>
      <c r="C126" s="4" t="s">
        <v>874</v>
      </c>
    </row>
    <row r="127" spans="1:3" x14ac:dyDescent="0.25">
      <c r="A127" t="s">
        <v>540</v>
      </c>
      <c r="B127" t="s">
        <v>437</v>
      </c>
      <c r="C127" s="4" t="s">
        <v>874</v>
      </c>
    </row>
    <row r="128" spans="1:3" x14ac:dyDescent="0.25">
      <c r="A128" t="s">
        <v>544</v>
      </c>
      <c r="B128" t="s">
        <v>437</v>
      </c>
      <c r="C128" s="4" t="s">
        <v>874</v>
      </c>
    </row>
    <row r="129" spans="1:3" x14ac:dyDescent="0.25">
      <c r="A129" t="s">
        <v>551</v>
      </c>
      <c r="B129" t="s">
        <v>437</v>
      </c>
      <c r="C129" s="4" t="s">
        <v>874</v>
      </c>
    </row>
    <row r="130" spans="1:3" x14ac:dyDescent="0.25">
      <c r="A130" t="s">
        <v>557</v>
      </c>
      <c r="B130" t="s">
        <v>437</v>
      </c>
      <c r="C130" s="4" t="s">
        <v>875</v>
      </c>
    </row>
    <row r="131" spans="1:3" x14ac:dyDescent="0.25">
      <c r="A131" t="s">
        <v>558</v>
      </c>
      <c r="B131" t="s">
        <v>437</v>
      </c>
      <c r="C131" s="4" t="s">
        <v>874</v>
      </c>
    </row>
    <row r="132" spans="1:3" x14ac:dyDescent="0.25">
      <c r="A132" t="s">
        <v>569</v>
      </c>
      <c r="B132" t="s">
        <v>437</v>
      </c>
      <c r="C132" s="4" t="s">
        <v>875</v>
      </c>
    </row>
    <row r="133" spans="1:3" x14ac:dyDescent="0.25">
      <c r="A133" t="s">
        <v>573</v>
      </c>
      <c r="B133" t="s">
        <v>437</v>
      </c>
      <c r="C133" s="4" t="s">
        <v>874</v>
      </c>
    </row>
    <row r="134" spans="1:3" x14ac:dyDescent="0.25">
      <c r="A134" t="s">
        <v>593</v>
      </c>
      <c r="B134" t="s">
        <v>437</v>
      </c>
      <c r="C134" s="4" t="s">
        <v>874</v>
      </c>
    </row>
    <row r="135" spans="1:3" x14ac:dyDescent="0.25">
      <c r="A135" t="s">
        <v>600</v>
      </c>
      <c r="B135" t="s">
        <v>437</v>
      </c>
      <c r="C135" s="4" t="s">
        <v>874</v>
      </c>
    </row>
    <row r="136" spans="1:3" x14ac:dyDescent="0.25">
      <c r="A136" t="s">
        <v>601</v>
      </c>
      <c r="B136" t="s">
        <v>437</v>
      </c>
      <c r="C136" s="4" t="s">
        <v>875</v>
      </c>
    </row>
    <row r="137" spans="1:3" x14ac:dyDescent="0.25">
      <c r="A137" t="s">
        <v>606</v>
      </c>
      <c r="B137" t="s">
        <v>437</v>
      </c>
      <c r="C137" s="4" t="s">
        <v>874</v>
      </c>
    </row>
    <row r="138" spans="1:3" x14ac:dyDescent="0.25">
      <c r="A138" t="s">
        <v>609</v>
      </c>
      <c r="B138" t="s">
        <v>437</v>
      </c>
      <c r="C138" s="4" t="s">
        <v>874</v>
      </c>
    </row>
    <row r="139" spans="1:3" x14ac:dyDescent="0.25">
      <c r="A139" t="s">
        <v>611</v>
      </c>
      <c r="B139" t="s">
        <v>437</v>
      </c>
      <c r="C139" s="4" t="s">
        <v>875</v>
      </c>
    </row>
    <row r="140" spans="1:3" x14ac:dyDescent="0.25">
      <c r="A140" t="s">
        <v>612</v>
      </c>
      <c r="B140" t="s">
        <v>437</v>
      </c>
      <c r="C140" s="4" t="s">
        <v>874</v>
      </c>
    </row>
    <row r="141" spans="1:3" x14ac:dyDescent="0.25">
      <c r="A141" t="s">
        <v>615</v>
      </c>
      <c r="B141" t="s">
        <v>437</v>
      </c>
      <c r="C141" s="4" t="s">
        <v>874</v>
      </c>
    </row>
    <row r="142" spans="1:3" x14ac:dyDescent="0.25">
      <c r="A142" t="s">
        <v>630</v>
      </c>
      <c r="B142" t="s">
        <v>437</v>
      </c>
      <c r="C142" s="4" t="s">
        <v>874</v>
      </c>
    </row>
    <row r="143" spans="1:3" x14ac:dyDescent="0.25">
      <c r="A143" t="s">
        <v>641</v>
      </c>
      <c r="B143" t="s">
        <v>437</v>
      </c>
      <c r="C143" s="4" t="s">
        <v>874</v>
      </c>
    </row>
    <row r="144" spans="1:3" x14ac:dyDescent="0.25">
      <c r="A144" t="s">
        <v>642</v>
      </c>
      <c r="B144" t="s">
        <v>437</v>
      </c>
      <c r="C144" s="4" t="s">
        <v>875</v>
      </c>
    </row>
    <row r="145" spans="1:3" x14ac:dyDescent="0.25">
      <c r="A145" t="s">
        <v>644</v>
      </c>
      <c r="B145" t="s">
        <v>437</v>
      </c>
      <c r="C145" s="4" t="s">
        <v>874</v>
      </c>
    </row>
    <row r="146" spans="1:3" x14ac:dyDescent="0.25">
      <c r="A146" t="s">
        <v>649</v>
      </c>
      <c r="B146" t="s">
        <v>437</v>
      </c>
      <c r="C146" s="4" t="s">
        <v>874</v>
      </c>
    </row>
    <row r="147" spans="1:3" x14ac:dyDescent="0.25">
      <c r="A147" t="s">
        <v>650</v>
      </c>
      <c r="B147" t="s">
        <v>437</v>
      </c>
      <c r="C147" s="4" t="s">
        <v>874</v>
      </c>
    </row>
    <row r="148" spans="1:3" x14ac:dyDescent="0.25">
      <c r="A148" t="s">
        <v>669</v>
      </c>
      <c r="B148" t="s">
        <v>437</v>
      </c>
      <c r="C148" s="4" t="s">
        <v>874</v>
      </c>
    </row>
    <row r="149" spans="1:3" x14ac:dyDescent="0.25">
      <c r="A149" t="s">
        <v>688</v>
      </c>
      <c r="B149" t="s">
        <v>437</v>
      </c>
      <c r="C149" s="4" t="s">
        <v>874</v>
      </c>
    </row>
    <row r="150" spans="1:3" x14ac:dyDescent="0.25">
      <c r="A150" t="s">
        <v>689</v>
      </c>
      <c r="B150" t="s">
        <v>437</v>
      </c>
      <c r="C150" s="4" t="s">
        <v>874</v>
      </c>
    </row>
    <row r="151" spans="1:3" x14ac:dyDescent="0.25">
      <c r="A151" t="s">
        <v>695</v>
      </c>
      <c r="B151" t="s">
        <v>437</v>
      </c>
      <c r="C151" s="4" t="s">
        <v>874</v>
      </c>
    </row>
    <row r="152" spans="1:3" x14ac:dyDescent="0.25">
      <c r="A152" t="s">
        <v>696</v>
      </c>
      <c r="B152" t="s">
        <v>437</v>
      </c>
      <c r="C152" s="4" t="s">
        <v>874</v>
      </c>
    </row>
    <row r="153" spans="1:3" x14ac:dyDescent="0.25">
      <c r="A153" t="s">
        <v>697</v>
      </c>
      <c r="B153" t="s">
        <v>437</v>
      </c>
      <c r="C153" s="4" t="s">
        <v>874</v>
      </c>
    </row>
    <row r="154" spans="1:3" x14ac:dyDescent="0.25">
      <c r="A154" t="s">
        <v>701</v>
      </c>
      <c r="B154" t="s">
        <v>437</v>
      </c>
      <c r="C154" s="4" t="s">
        <v>874</v>
      </c>
    </row>
    <row r="155" spans="1:3" x14ac:dyDescent="0.25">
      <c r="A155" t="s">
        <v>712</v>
      </c>
      <c r="B155" t="s">
        <v>437</v>
      </c>
      <c r="C155" s="4" t="s">
        <v>874</v>
      </c>
    </row>
    <row r="156" spans="1:3" x14ac:dyDescent="0.25">
      <c r="A156" t="s">
        <v>715</v>
      </c>
      <c r="B156" t="s">
        <v>437</v>
      </c>
      <c r="C156" s="4" t="s">
        <v>874</v>
      </c>
    </row>
    <row r="157" spans="1:3" x14ac:dyDescent="0.25">
      <c r="A157" t="s">
        <v>717</v>
      </c>
      <c r="B157" t="s">
        <v>437</v>
      </c>
      <c r="C157" s="4" t="s">
        <v>874</v>
      </c>
    </row>
    <row r="158" spans="1:3" x14ac:dyDescent="0.25">
      <c r="A158" t="s">
        <v>719</v>
      </c>
      <c r="B158" t="s">
        <v>437</v>
      </c>
      <c r="C158" s="4" t="s">
        <v>875</v>
      </c>
    </row>
    <row r="159" spans="1:3" x14ac:dyDescent="0.25">
      <c r="A159" t="s">
        <v>723</v>
      </c>
      <c r="B159" t="s">
        <v>437</v>
      </c>
      <c r="C159" s="4" t="s">
        <v>874</v>
      </c>
    </row>
    <row r="160" spans="1:3" x14ac:dyDescent="0.25">
      <c r="A160" t="s">
        <v>724</v>
      </c>
      <c r="B160" t="s">
        <v>437</v>
      </c>
      <c r="C160" s="4" t="s">
        <v>875</v>
      </c>
    </row>
    <row r="161" spans="1:3" x14ac:dyDescent="0.25">
      <c r="A161" t="s">
        <v>729</v>
      </c>
      <c r="B161" t="s">
        <v>437</v>
      </c>
      <c r="C161" s="4" t="s">
        <v>875</v>
      </c>
    </row>
    <row r="162" spans="1:3" x14ac:dyDescent="0.25">
      <c r="A162" t="s">
        <v>732</v>
      </c>
      <c r="B162" t="s">
        <v>437</v>
      </c>
      <c r="C162" s="4" t="s">
        <v>875</v>
      </c>
    </row>
    <row r="163" spans="1:3" x14ac:dyDescent="0.25">
      <c r="A163" t="s">
        <v>740</v>
      </c>
      <c r="B163" t="s">
        <v>437</v>
      </c>
      <c r="C163" s="4" t="s">
        <v>875</v>
      </c>
    </row>
    <row r="164" spans="1:3" x14ac:dyDescent="0.25">
      <c r="A164" t="s">
        <v>742</v>
      </c>
      <c r="B164" t="s">
        <v>437</v>
      </c>
      <c r="C164" s="4" t="s">
        <v>874</v>
      </c>
    </row>
    <row r="165" spans="1:3" x14ac:dyDescent="0.25">
      <c r="A165" t="s">
        <v>746</v>
      </c>
      <c r="B165" t="s">
        <v>437</v>
      </c>
      <c r="C165" s="4" t="s">
        <v>874</v>
      </c>
    </row>
    <row r="166" spans="1:3" x14ac:dyDescent="0.25">
      <c r="A166" t="s">
        <v>748</v>
      </c>
      <c r="B166" t="s">
        <v>437</v>
      </c>
      <c r="C166" s="4" t="s">
        <v>874</v>
      </c>
    </row>
    <row r="167" spans="1:3" x14ac:dyDescent="0.25">
      <c r="A167" t="s">
        <v>751</v>
      </c>
      <c r="B167" t="s">
        <v>437</v>
      </c>
      <c r="C167" s="4" t="s">
        <v>874</v>
      </c>
    </row>
    <row r="168" spans="1:3" x14ac:dyDescent="0.25">
      <c r="A168" t="s">
        <v>754</v>
      </c>
      <c r="B168" t="s">
        <v>437</v>
      </c>
      <c r="C168" s="4" t="s">
        <v>874</v>
      </c>
    </row>
    <row r="169" spans="1:3" x14ac:dyDescent="0.25">
      <c r="A169" t="s">
        <v>768</v>
      </c>
      <c r="B169" t="s">
        <v>437</v>
      </c>
      <c r="C169" s="4" t="s">
        <v>875</v>
      </c>
    </row>
    <row r="170" spans="1:3" x14ac:dyDescent="0.25">
      <c r="A170" t="s">
        <v>774</v>
      </c>
      <c r="B170" t="s">
        <v>437</v>
      </c>
      <c r="C170" s="4" t="s">
        <v>874</v>
      </c>
    </row>
    <row r="171" spans="1:3" x14ac:dyDescent="0.25">
      <c r="A171" t="s">
        <v>785</v>
      </c>
      <c r="B171" t="s">
        <v>437</v>
      </c>
      <c r="C171" s="4" t="s">
        <v>874</v>
      </c>
    </row>
    <row r="172" spans="1:3" x14ac:dyDescent="0.25">
      <c r="A172" t="s">
        <v>786</v>
      </c>
      <c r="B172" t="s">
        <v>437</v>
      </c>
      <c r="C172" s="4" t="s">
        <v>875</v>
      </c>
    </row>
    <row r="173" spans="1:3" x14ac:dyDescent="0.25">
      <c r="A173" t="s">
        <v>787</v>
      </c>
      <c r="B173" t="s">
        <v>437</v>
      </c>
      <c r="C173" s="4" t="s">
        <v>874</v>
      </c>
    </row>
    <row r="174" spans="1:3" x14ac:dyDescent="0.25">
      <c r="A174" t="s">
        <v>790</v>
      </c>
      <c r="B174" t="s">
        <v>437</v>
      </c>
      <c r="C174" s="4" t="s">
        <v>874</v>
      </c>
    </row>
    <row r="175" spans="1:3" x14ac:dyDescent="0.25">
      <c r="A175" t="s">
        <v>795</v>
      </c>
      <c r="B175" t="s">
        <v>437</v>
      </c>
      <c r="C175" s="4" t="s">
        <v>874</v>
      </c>
    </row>
    <row r="176" spans="1:3" x14ac:dyDescent="0.25">
      <c r="A176" t="s">
        <v>799</v>
      </c>
      <c r="B176" t="s">
        <v>437</v>
      </c>
      <c r="C176" s="4" t="s">
        <v>874</v>
      </c>
    </row>
    <row r="177" spans="1:3" x14ac:dyDescent="0.25">
      <c r="A177" t="s">
        <v>803</v>
      </c>
      <c r="B177" t="s">
        <v>437</v>
      </c>
      <c r="C177" s="4" t="s">
        <v>874</v>
      </c>
    </row>
    <row r="178" spans="1:3" x14ac:dyDescent="0.25">
      <c r="A178" t="s">
        <v>813</v>
      </c>
      <c r="B178" t="s">
        <v>437</v>
      </c>
      <c r="C178" s="4" t="s">
        <v>874</v>
      </c>
    </row>
    <row r="179" spans="1:3" x14ac:dyDescent="0.25">
      <c r="A179" t="s">
        <v>814</v>
      </c>
      <c r="B179" t="s">
        <v>437</v>
      </c>
      <c r="C179" s="4" t="s">
        <v>874</v>
      </c>
    </row>
    <row r="180" spans="1:3" x14ac:dyDescent="0.25">
      <c r="A180" t="s">
        <v>822</v>
      </c>
      <c r="B180" t="s">
        <v>437</v>
      </c>
      <c r="C180" s="4" t="s">
        <v>875</v>
      </c>
    </row>
    <row r="181" spans="1:3" x14ac:dyDescent="0.25">
      <c r="A181" t="s">
        <v>828</v>
      </c>
      <c r="B181" t="s">
        <v>437</v>
      </c>
      <c r="C181" s="4" t="s">
        <v>874</v>
      </c>
    </row>
    <row r="182" spans="1:3" x14ac:dyDescent="0.25">
      <c r="A182" t="s">
        <v>839</v>
      </c>
      <c r="B182" t="s">
        <v>437</v>
      </c>
      <c r="C182" s="4" t="s">
        <v>874</v>
      </c>
    </row>
    <row r="183" spans="1:3" x14ac:dyDescent="0.25">
      <c r="A183" t="s">
        <v>841</v>
      </c>
      <c r="B183" t="s">
        <v>437</v>
      </c>
      <c r="C183" s="4" t="s">
        <v>874</v>
      </c>
    </row>
    <row r="184" spans="1:3" x14ac:dyDescent="0.25">
      <c r="A184" t="s">
        <v>847</v>
      </c>
      <c r="B184" t="s">
        <v>437</v>
      </c>
      <c r="C184" s="4" t="s">
        <v>874</v>
      </c>
    </row>
    <row r="185" spans="1:3" x14ac:dyDescent="0.25">
      <c r="A185" t="s">
        <v>857</v>
      </c>
      <c r="B185" t="s">
        <v>437</v>
      </c>
      <c r="C185" s="4" t="s">
        <v>874</v>
      </c>
    </row>
    <row r="186" spans="1:3" x14ac:dyDescent="0.25">
      <c r="A186" t="s">
        <v>859</v>
      </c>
      <c r="B186" t="s">
        <v>437</v>
      </c>
      <c r="C186" s="4" t="s">
        <v>874</v>
      </c>
    </row>
    <row r="187" spans="1:3" x14ac:dyDescent="0.25">
      <c r="A187" t="s">
        <v>862</v>
      </c>
      <c r="B187" t="s">
        <v>437</v>
      </c>
      <c r="C187" s="4" t="s">
        <v>875</v>
      </c>
    </row>
    <row r="188" spans="1:3" x14ac:dyDescent="0.25">
      <c r="A188" t="s">
        <v>863</v>
      </c>
      <c r="B188" t="s">
        <v>437</v>
      </c>
      <c r="C188" s="4" t="s">
        <v>874</v>
      </c>
    </row>
    <row r="189" spans="1:3" x14ac:dyDescent="0.25">
      <c r="A189" t="s">
        <v>865</v>
      </c>
      <c r="B189" t="s">
        <v>437</v>
      </c>
      <c r="C189" s="4" t="s">
        <v>874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9"/>
  <sheetViews>
    <sheetView workbookViewId="0"/>
  </sheetViews>
  <sheetFormatPr defaultColWidth="11.42578125" defaultRowHeight="15" x14ac:dyDescent="0.25"/>
  <cols>
    <col min="1" max="1" width="17.85546875" bestFit="1" customWidth="1"/>
    <col min="2" max="2" width="18.5703125" bestFit="1" customWidth="1"/>
    <col min="3" max="3" width="21.85546875" bestFit="1" customWidth="1"/>
    <col min="6" max="6" width="32.28515625" bestFit="1" customWidth="1"/>
    <col min="7" max="8" width="12" bestFit="1" customWidth="1"/>
    <col min="9" max="9" width="5.42578125" bestFit="1" customWidth="1"/>
  </cols>
  <sheetData>
    <row r="1" spans="1:9" ht="18.75" x14ac:dyDescent="0.3">
      <c r="A1" s="9" t="s">
        <v>950</v>
      </c>
    </row>
    <row r="2" spans="1:9" x14ac:dyDescent="0.25">
      <c r="A2" t="s">
        <v>0</v>
      </c>
      <c r="B2" t="s">
        <v>1</v>
      </c>
      <c r="C2" t="s">
        <v>872</v>
      </c>
      <c r="F2" s="6" t="s">
        <v>925</v>
      </c>
      <c r="G2" s="6" t="s">
        <v>883</v>
      </c>
    </row>
    <row r="3" spans="1:9" x14ac:dyDescent="0.25">
      <c r="A3" t="s">
        <v>32</v>
      </c>
      <c r="B3" t="s">
        <v>31</v>
      </c>
      <c r="C3" s="4" t="s">
        <v>874</v>
      </c>
      <c r="F3" s="6" t="s">
        <v>884</v>
      </c>
      <c r="G3" s="4" t="s">
        <v>874</v>
      </c>
      <c r="H3" s="4" t="s">
        <v>875</v>
      </c>
      <c r="I3" s="7" t="s">
        <v>885</v>
      </c>
    </row>
    <row r="4" spans="1:9" x14ac:dyDescent="0.25">
      <c r="A4" t="s">
        <v>34</v>
      </c>
      <c r="B4" t="s">
        <v>31</v>
      </c>
      <c r="C4" s="4" t="s">
        <v>875</v>
      </c>
      <c r="F4" s="2" t="s">
        <v>31</v>
      </c>
      <c r="G4" s="3">
        <v>6</v>
      </c>
      <c r="H4" s="3">
        <v>39</v>
      </c>
      <c r="I4" s="3">
        <v>45</v>
      </c>
    </row>
    <row r="5" spans="1:9" x14ac:dyDescent="0.25">
      <c r="A5" t="s">
        <v>36</v>
      </c>
      <c r="B5" t="s">
        <v>31</v>
      </c>
      <c r="C5" s="4" t="s">
        <v>875</v>
      </c>
      <c r="F5" s="2" t="s">
        <v>174</v>
      </c>
      <c r="G5" s="3">
        <v>8</v>
      </c>
      <c r="H5" s="3">
        <v>2</v>
      </c>
      <c r="I5" s="3">
        <v>10</v>
      </c>
    </row>
    <row r="6" spans="1:9" x14ac:dyDescent="0.25">
      <c r="A6" t="s">
        <v>44</v>
      </c>
      <c r="B6" t="s">
        <v>31</v>
      </c>
      <c r="C6" s="4" t="s">
        <v>875</v>
      </c>
      <c r="F6" s="2" t="s">
        <v>437</v>
      </c>
      <c r="G6" s="3">
        <v>71</v>
      </c>
      <c r="H6" s="3">
        <v>42</v>
      </c>
      <c r="I6" s="3">
        <v>113</v>
      </c>
    </row>
    <row r="7" spans="1:9" x14ac:dyDescent="0.25">
      <c r="A7" t="s">
        <v>46</v>
      </c>
      <c r="B7" t="s">
        <v>31</v>
      </c>
      <c r="C7" s="4" t="s">
        <v>875</v>
      </c>
      <c r="F7" s="2" t="s">
        <v>242</v>
      </c>
      <c r="G7" s="3">
        <v>31</v>
      </c>
      <c r="H7" s="3">
        <v>8</v>
      </c>
      <c r="I7" s="3">
        <v>39</v>
      </c>
    </row>
    <row r="8" spans="1:9" x14ac:dyDescent="0.25">
      <c r="A8" t="s">
        <v>52</v>
      </c>
      <c r="B8" t="s">
        <v>31</v>
      </c>
      <c r="C8" s="4" t="s">
        <v>875</v>
      </c>
      <c r="F8" s="2" t="s">
        <v>885</v>
      </c>
      <c r="G8" s="3">
        <v>116</v>
      </c>
      <c r="H8" s="3">
        <v>91</v>
      </c>
      <c r="I8" s="3">
        <v>207</v>
      </c>
    </row>
    <row r="9" spans="1:9" x14ac:dyDescent="0.25">
      <c r="A9" t="s">
        <v>53</v>
      </c>
      <c r="B9" t="s">
        <v>31</v>
      </c>
      <c r="C9" s="4" t="s">
        <v>875</v>
      </c>
    </row>
    <row r="10" spans="1:9" x14ac:dyDescent="0.25">
      <c r="A10" t="s">
        <v>56</v>
      </c>
      <c r="B10" t="s">
        <v>31</v>
      </c>
      <c r="C10" s="4" t="s">
        <v>874</v>
      </c>
      <c r="F10" s="2" t="s">
        <v>925</v>
      </c>
      <c r="G10" s="2" t="s">
        <v>883</v>
      </c>
    </row>
    <row r="11" spans="1:9" x14ac:dyDescent="0.25">
      <c r="A11" t="s">
        <v>59</v>
      </c>
      <c r="B11" t="s">
        <v>31</v>
      </c>
      <c r="C11" s="4" t="s">
        <v>875</v>
      </c>
      <c r="F11" s="2" t="s">
        <v>884</v>
      </c>
      <c r="G11" s="4" t="s">
        <v>874</v>
      </c>
      <c r="H11" s="4" t="s">
        <v>875</v>
      </c>
      <c r="I11" s="7" t="s">
        <v>885</v>
      </c>
    </row>
    <row r="12" spans="1:9" x14ac:dyDescent="0.25">
      <c r="A12" t="s">
        <v>68</v>
      </c>
      <c r="B12" t="s">
        <v>31</v>
      </c>
      <c r="C12" s="4" t="s">
        <v>875</v>
      </c>
      <c r="F12" t="s">
        <v>31</v>
      </c>
      <c r="G12">
        <v>6</v>
      </c>
      <c r="H12">
        <v>39</v>
      </c>
      <c r="I12">
        <v>45</v>
      </c>
    </row>
    <row r="13" spans="1:9" x14ac:dyDescent="0.25">
      <c r="A13" t="s">
        <v>74</v>
      </c>
      <c r="B13" t="s">
        <v>31</v>
      </c>
      <c r="C13" s="4" t="s">
        <v>875</v>
      </c>
      <c r="F13" t="s">
        <v>174</v>
      </c>
      <c r="G13">
        <v>8</v>
      </c>
      <c r="H13">
        <v>2</v>
      </c>
      <c r="I13">
        <v>10</v>
      </c>
    </row>
    <row r="14" spans="1:9" x14ac:dyDescent="0.25">
      <c r="A14" t="s">
        <v>77</v>
      </c>
      <c r="B14" t="s">
        <v>31</v>
      </c>
      <c r="C14" s="4" t="s">
        <v>875</v>
      </c>
      <c r="F14" t="s">
        <v>437</v>
      </c>
      <c r="G14">
        <v>71</v>
      </c>
      <c r="H14">
        <v>42</v>
      </c>
      <c r="I14">
        <v>113</v>
      </c>
    </row>
    <row r="15" spans="1:9" x14ac:dyDescent="0.25">
      <c r="A15" t="s">
        <v>78</v>
      </c>
      <c r="B15" t="s">
        <v>31</v>
      </c>
      <c r="C15" s="4" t="s">
        <v>875</v>
      </c>
      <c r="F15" t="s">
        <v>242</v>
      </c>
      <c r="G15">
        <v>31</v>
      </c>
      <c r="H15">
        <v>8</v>
      </c>
      <c r="I15">
        <v>39</v>
      </c>
    </row>
    <row r="16" spans="1:9" x14ac:dyDescent="0.25">
      <c r="A16" t="s">
        <v>80</v>
      </c>
      <c r="B16" t="s">
        <v>31</v>
      </c>
      <c r="C16" s="4" t="s">
        <v>875</v>
      </c>
      <c r="F16" s="7" t="s">
        <v>885</v>
      </c>
      <c r="G16">
        <v>116</v>
      </c>
      <c r="H16">
        <v>91</v>
      </c>
      <c r="I16">
        <v>207</v>
      </c>
    </row>
    <row r="17" spans="1:9" x14ac:dyDescent="0.25">
      <c r="A17" t="s">
        <v>82</v>
      </c>
      <c r="B17" t="s">
        <v>31</v>
      </c>
      <c r="C17" s="4" t="s">
        <v>875</v>
      </c>
    </row>
    <row r="18" spans="1:9" x14ac:dyDescent="0.25">
      <c r="A18" t="s">
        <v>89</v>
      </c>
      <c r="B18" t="s">
        <v>31</v>
      </c>
      <c r="C18" s="4" t="s">
        <v>875</v>
      </c>
    </row>
    <row r="19" spans="1:9" x14ac:dyDescent="0.25">
      <c r="A19" t="s">
        <v>99</v>
      </c>
      <c r="B19" t="s">
        <v>31</v>
      </c>
      <c r="C19" s="4" t="s">
        <v>875</v>
      </c>
      <c r="F19" s="2" t="s">
        <v>884</v>
      </c>
      <c r="G19" s="4" t="s">
        <v>874</v>
      </c>
      <c r="H19" s="4" t="s">
        <v>875</v>
      </c>
      <c r="I19" s="7" t="s">
        <v>885</v>
      </c>
    </row>
    <row r="20" spans="1:9" x14ac:dyDescent="0.25">
      <c r="A20" t="s">
        <v>100</v>
      </c>
      <c r="B20" t="s">
        <v>31</v>
      </c>
      <c r="C20" s="4" t="s">
        <v>875</v>
      </c>
      <c r="F20" t="s">
        <v>876</v>
      </c>
      <c r="G20">
        <f>G12+G13</f>
        <v>14</v>
      </c>
      <c r="H20">
        <f>H12+H13</f>
        <v>41</v>
      </c>
      <c r="I20">
        <f>I12+I13</f>
        <v>55</v>
      </c>
    </row>
    <row r="21" spans="1:9" x14ac:dyDescent="0.25">
      <c r="A21" t="s">
        <v>101</v>
      </c>
      <c r="B21" t="s">
        <v>31</v>
      </c>
      <c r="C21" s="4" t="s">
        <v>875</v>
      </c>
      <c r="F21" t="s">
        <v>877</v>
      </c>
      <c r="G21">
        <f>G14+G15</f>
        <v>102</v>
      </c>
      <c r="H21">
        <f>H14+H15</f>
        <v>50</v>
      </c>
      <c r="I21">
        <f>I14+I15</f>
        <v>152</v>
      </c>
    </row>
    <row r="22" spans="1:9" x14ac:dyDescent="0.25">
      <c r="A22" t="s">
        <v>103</v>
      </c>
      <c r="B22" t="s">
        <v>31</v>
      </c>
      <c r="C22" s="4" t="s">
        <v>875</v>
      </c>
      <c r="F22" s="7" t="s">
        <v>885</v>
      </c>
      <c r="G22">
        <f>G16</f>
        <v>116</v>
      </c>
      <c r="H22">
        <f t="shared" ref="H22:I22" si="0">H16</f>
        <v>91</v>
      </c>
      <c r="I22">
        <f t="shared" si="0"/>
        <v>207</v>
      </c>
    </row>
    <row r="23" spans="1:9" x14ac:dyDescent="0.25">
      <c r="A23" t="s">
        <v>106</v>
      </c>
      <c r="B23" t="s">
        <v>31</v>
      </c>
      <c r="C23" s="4" t="s">
        <v>875</v>
      </c>
    </row>
    <row r="24" spans="1:9" x14ac:dyDescent="0.25">
      <c r="A24" t="s">
        <v>108</v>
      </c>
      <c r="B24" t="s">
        <v>31</v>
      </c>
      <c r="C24" s="4" t="s">
        <v>874</v>
      </c>
    </row>
    <row r="25" spans="1:9" x14ac:dyDescent="0.25">
      <c r="A25" t="s">
        <v>112</v>
      </c>
      <c r="B25" t="s">
        <v>31</v>
      </c>
      <c r="C25" s="4" t="s">
        <v>875</v>
      </c>
      <c r="F25" s="2" t="s">
        <v>884</v>
      </c>
      <c r="G25" s="4" t="s">
        <v>874</v>
      </c>
      <c r="H25" s="4" t="s">
        <v>875</v>
      </c>
      <c r="I25" s="7" t="s">
        <v>885</v>
      </c>
    </row>
    <row r="26" spans="1:9" x14ac:dyDescent="0.25">
      <c r="A26" t="s">
        <v>116</v>
      </c>
      <c r="B26" t="s">
        <v>31</v>
      </c>
      <c r="C26" s="4" t="s">
        <v>875</v>
      </c>
      <c r="F26" t="s">
        <v>876</v>
      </c>
      <c r="G26">
        <f>$I26*G$28/$I$28</f>
        <v>30.821256038647341</v>
      </c>
      <c r="H26">
        <f>$I26*H$28/$I$28</f>
        <v>24.178743961352659</v>
      </c>
      <c r="I26">
        <f>I20</f>
        <v>55</v>
      </c>
    </row>
    <row r="27" spans="1:9" x14ac:dyDescent="0.25">
      <c r="A27" t="s">
        <v>119</v>
      </c>
      <c r="B27" t="s">
        <v>31</v>
      </c>
      <c r="C27" s="4" t="s">
        <v>874</v>
      </c>
      <c r="F27" t="s">
        <v>877</v>
      </c>
      <c r="G27">
        <f>$I27*G$28/$I$28</f>
        <v>85.178743961352652</v>
      </c>
      <c r="H27">
        <f>$I27*H$28/$I$28</f>
        <v>66.821256038647348</v>
      </c>
      <c r="I27">
        <f>I21</f>
        <v>152</v>
      </c>
    </row>
    <row r="28" spans="1:9" x14ac:dyDescent="0.25">
      <c r="A28" t="s">
        <v>123</v>
      </c>
      <c r="B28" t="s">
        <v>31</v>
      </c>
      <c r="C28" s="4" t="s">
        <v>874</v>
      </c>
      <c r="F28" s="7" t="s">
        <v>885</v>
      </c>
      <c r="G28">
        <f>G22</f>
        <v>116</v>
      </c>
      <c r="H28">
        <f>H22</f>
        <v>91</v>
      </c>
      <c r="I28">
        <f>I22</f>
        <v>207</v>
      </c>
    </row>
    <row r="29" spans="1:9" x14ac:dyDescent="0.25">
      <c r="A29" t="s">
        <v>126</v>
      </c>
      <c r="B29" t="s">
        <v>31</v>
      </c>
      <c r="C29" s="4" t="s">
        <v>875</v>
      </c>
    </row>
    <row r="30" spans="1:9" x14ac:dyDescent="0.25">
      <c r="A30" t="s">
        <v>128</v>
      </c>
      <c r="B30" t="s">
        <v>31</v>
      </c>
      <c r="C30" s="4" t="s">
        <v>875</v>
      </c>
    </row>
    <row r="31" spans="1:9" x14ac:dyDescent="0.25">
      <c r="A31" t="s">
        <v>134</v>
      </c>
      <c r="B31" t="s">
        <v>31</v>
      </c>
      <c r="C31" s="4" t="s">
        <v>875</v>
      </c>
      <c r="F31" t="s">
        <v>879</v>
      </c>
      <c r="G31">
        <f>_xlfn.CHISQ.TEST(G20:H21,G26:H27)</f>
        <v>9.6671782997412328E-8</v>
      </c>
    </row>
    <row r="32" spans="1:9" x14ac:dyDescent="0.25">
      <c r="A32" t="s">
        <v>136</v>
      </c>
      <c r="B32" t="s">
        <v>31</v>
      </c>
      <c r="C32" s="4" t="s">
        <v>875</v>
      </c>
      <c r="F32" s="5" t="s">
        <v>878</v>
      </c>
      <c r="G32">
        <f>_xlfn.CHISQ.TEST(H20:H21,G20:G21)</f>
        <v>7.6775351359428364E-19</v>
      </c>
    </row>
    <row r="33" spans="1:9" x14ac:dyDescent="0.25">
      <c r="A33" t="s">
        <v>138</v>
      </c>
      <c r="B33" t="s">
        <v>31</v>
      </c>
      <c r="C33" s="4" t="s">
        <v>875</v>
      </c>
      <c r="F33" t="s">
        <v>880</v>
      </c>
      <c r="G33">
        <f>_xlfn.CHISQ.TEST(G20:H20,G21:H21)</f>
        <v>1.2995839020765347E-18</v>
      </c>
    </row>
    <row r="34" spans="1:9" x14ac:dyDescent="0.25">
      <c r="A34" t="s">
        <v>141</v>
      </c>
      <c r="B34" t="s">
        <v>31</v>
      </c>
      <c r="C34" s="4" t="s">
        <v>875</v>
      </c>
    </row>
    <row r="35" spans="1:9" x14ac:dyDescent="0.25">
      <c r="A35" t="s">
        <v>142</v>
      </c>
      <c r="B35" t="s">
        <v>31</v>
      </c>
      <c r="C35" s="4" t="s">
        <v>875</v>
      </c>
    </row>
    <row r="36" spans="1:9" x14ac:dyDescent="0.25">
      <c r="A36" t="s">
        <v>146</v>
      </c>
      <c r="B36" t="s">
        <v>31</v>
      </c>
      <c r="C36" s="4" t="s">
        <v>875</v>
      </c>
      <c r="F36" s="2" t="s">
        <v>884</v>
      </c>
      <c r="G36" s="4" t="s">
        <v>874</v>
      </c>
      <c r="H36" s="4" t="s">
        <v>875</v>
      </c>
      <c r="I36" s="7" t="s">
        <v>885</v>
      </c>
    </row>
    <row r="37" spans="1:9" x14ac:dyDescent="0.25">
      <c r="A37" t="s">
        <v>148</v>
      </c>
      <c r="B37" t="s">
        <v>31</v>
      </c>
      <c r="C37" s="4" t="s">
        <v>875</v>
      </c>
      <c r="F37" t="s">
        <v>876</v>
      </c>
      <c r="G37">
        <f>G20/$I20*100</f>
        <v>25.454545454545453</v>
      </c>
      <c r="H37">
        <f>H20/$I20*100</f>
        <v>74.545454545454547</v>
      </c>
      <c r="I37">
        <f>G37+H37</f>
        <v>100</v>
      </c>
    </row>
    <row r="38" spans="1:9" x14ac:dyDescent="0.25">
      <c r="A38" t="s">
        <v>149</v>
      </c>
      <c r="B38" t="s">
        <v>31</v>
      </c>
      <c r="C38" s="4" t="s">
        <v>875</v>
      </c>
      <c r="F38" t="s">
        <v>877</v>
      </c>
      <c r="G38">
        <f>G21/$I21*100</f>
        <v>67.10526315789474</v>
      </c>
      <c r="H38">
        <f>H21/$I21*100</f>
        <v>32.894736842105267</v>
      </c>
      <c r="I38">
        <f>G38+H38</f>
        <v>100</v>
      </c>
    </row>
    <row r="39" spans="1:9" x14ac:dyDescent="0.25">
      <c r="A39" t="s">
        <v>150</v>
      </c>
      <c r="B39" t="s">
        <v>31</v>
      </c>
      <c r="C39" s="4" t="s">
        <v>874</v>
      </c>
      <c r="F39" s="7" t="s">
        <v>885</v>
      </c>
    </row>
    <row r="40" spans="1:9" x14ac:dyDescent="0.25">
      <c r="A40" t="s">
        <v>152</v>
      </c>
      <c r="B40" t="s">
        <v>31</v>
      </c>
      <c r="C40" s="4" t="s">
        <v>875</v>
      </c>
    </row>
    <row r="41" spans="1:9" x14ac:dyDescent="0.25">
      <c r="A41" t="s">
        <v>153</v>
      </c>
      <c r="B41" t="s">
        <v>31</v>
      </c>
      <c r="C41" s="4" t="s">
        <v>875</v>
      </c>
    </row>
    <row r="42" spans="1:9" x14ac:dyDescent="0.25">
      <c r="A42" t="s">
        <v>156</v>
      </c>
      <c r="B42" t="s">
        <v>31</v>
      </c>
      <c r="C42" s="4" t="s">
        <v>875</v>
      </c>
      <c r="F42" t="s">
        <v>882</v>
      </c>
      <c r="G42">
        <f>H37-G37</f>
        <v>49.090909090909093</v>
      </c>
    </row>
    <row r="43" spans="1:9" x14ac:dyDescent="0.25">
      <c r="A43" t="s">
        <v>159</v>
      </c>
      <c r="B43" t="s">
        <v>31</v>
      </c>
      <c r="C43" s="4" t="s">
        <v>875</v>
      </c>
      <c r="F43" t="s">
        <v>881</v>
      </c>
      <c r="G43">
        <f>G38-H38</f>
        <v>34.210526315789473</v>
      </c>
    </row>
    <row r="44" spans="1:9" x14ac:dyDescent="0.25">
      <c r="A44" t="s">
        <v>165</v>
      </c>
      <c r="B44" t="s">
        <v>31</v>
      </c>
      <c r="C44" s="4" t="s">
        <v>875</v>
      </c>
    </row>
    <row r="45" spans="1:9" x14ac:dyDescent="0.25">
      <c r="A45" t="s">
        <v>167</v>
      </c>
      <c r="B45" t="s">
        <v>31</v>
      </c>
      <c r="C45" s="4" t="s">
        <v>875</v>
      </c>
    </row>
    <row r="46" spans="1:9" x14ac:dyDescent="0.25">
      <c r="A46" t="s">
        <v>168</v>
      </c>
      <c r="B46" t="s">
        <v>31</v>
      </c>
      <c r="C46" s="4" t="s">
        <v>875</v>
      </c>
    </row>
    <row r="47" spans="1:9" x14ac:dyDescent="0.25">
      <c r="A47" t="s">
        <v>171</v>
      </c>
      <c r="B47" t="s">
        <v>31</v>
      </c>
      <c r="C47" s="4" t="s">
        <v>875</v>
      </c>
    </row>
    <row r="48" spans="1:9" x14ac:dyDescent="0.25">
      <c r="A48" t="s">
        <v>180</v>
      </c>
      <c r="B48" t="s">
        <v>174</v>
      </c>
      <c r="C48" s="4" t="s">
        <v>874</v>
      </c>
    </row>
    <row r="49" spans="1:3" x14ac:dyDescent="0.25">
      <c r="A49" t="s">
        <v>191</v>
      </c>
      <c r="B49" t="s">
        <v>174</v>
      </c>
      <c r="C49" s="4" t="s">
        <v>875</v>
      </c>
    </row>
    <row r="50" spans="1:3" x14ac:dyDescent="0.25">
      <c r="A50" t="s">
        <v>193</v>
      </c>
      <c r="B50" t="s">
        <v>174</v>
      </c>
      <c r="C50" s="4" t="s">
        <v>874</v>
      </c>
    </row>
    <row r="51" spans="1:3" x14ac:dyDescent="0.25">
      <c r="A51" t="s">
        <v>204</v>
      </c>
      <c r="B51" t="s">
        <v>174</v>
      </c>
      <c r="C51" s="4" t="s">
        <v>874</v>
      </c>
    </row>
    <row r="52" spans="1:3" x14ac:dyDescent="0.25">
      <c r="A52" t="s">
        <v>205</v>
      </c>
      <c r="B52" t="s">
        <v>174</v>
      </c>
      <c r="C52" s="4" t="s">
        <v>874</v>
      </c>
    </row>
    <row r="53" spans="1:3" x14ac:dyDescent="0.25">
      <c r="A53" t="s">
        <v>215</v>
      </c>
      <c r="B53" t="s">
        <v>174</v>
      </c>
      <c r="C53" s="4" t="s">
        <v>874</v>
      </c>
    </row>
    <row r="54" spans="1:3" x14ac:dyDescent="0.25">
      <c r="A54" t="s">
        <v>217</v>
      </c>
      <c r="B54" t="s">
        <v>174</v>
      </c>
      <c r="C54" s="4" t="s">
        <v>874</v>
      </c>
    </row>
    <row r="55" spans="1:3" x14ac:dyDescent="0.25">
      <c r="A55" t="s">
        <v>218</v>
      </c>
      <c r="B55" t="s">
        <v>174</v>
      </c>
      <c r="C55" s="4" t="s">
        <v>874</v>
      </c>
    </row>
    <row r="56" spans="1:3" x14ac:dyDescent="0.25">
      <c r="A56" t="s">
        <v>224</v>
      </c>
      <c r="B56" t="s">
        <v>174</v>
      </c>
      <c r="C56" s="4" t="s">
        <v>874</v>
      </c>
    </row>
    <row r="57" spans="1:3" x14ac:dyDescent="0.25">
      <c r="A57" t="s">
        <v>226</v>
      </c>
      <c r="B57" t="s">
        <v>174</v>
      </c>
      <c r="C57" s="4" t="s">
        <v>875</v>
      </c>
    </row>
    <row r="58" spans="1:3" x14ac:dyDescent="0.25">
      <c r="A58" t="s">
        <v>246</v>
      </c>
      <c r="B58" t="s">
        <v>242</v>
      </c>
      <c r="C58" s="4" t="s">
        <v>875</v>
      </c>
    </row>
    <row r="59" spans="1:3" x14ac:dyDescent="0.25">
      <c r="A59" t="s">
        <v>252</v>
      </c>
      <c r="B59" t="s">
        <v>242</v>
      </c>
      <c r="C59" s="4" t="s">
        <v>874</v>
      </c>
    </row>
    <row r="60" spans="1:3" x14ac:dyDescent="0.25">
      <c r="A60" t="s">
        <v>258</v>
      </c>
      <c r="B60" t="s">
        <v>242</v>
      </c>
      <c r="C60" s="4" t="s">
        <v>874</v>
      </c>
    </row>
    <row r="61" spans="1:3" x14ac:dyDescent="0.25">
      <c r="A61" t="s">
        <v>260</v>
      </c>
      <c r="B61" t="s">
        <v>242</v>
      </c>
      <c r="C61" s="4" t="s">
        <v>874</v>
      </c>
    </row>
    <row r="62" spans="1:3" x14ac:dyDescent="0.25">
      <c r="A62" t="s">
        <v>268</v>
      </c>
      <c r="B62" t="s">
        <v>242</v>
      </c>
      <c r="C62" s="4" t="s">
        <v>874</v>
      </c>
    </row>
    <row r="63" spans="1:3" x14ac:dyDescent="0.25">
      <c r="A63" t="s">
        <v>269</v>
      </c>
      <c r="B63" t="s">
        <v>242</v>
      </c>
      <c r="C63" s="4" t="s">
        <v>874</v>
      </c>
    </row>
    <row r="64" spans="1:3" x14ac:dyDescent="0.25">
      <c r="A64" t="s">
        <v>270</v>
      </c>
      <c r="B64" t="s">
        <v>242</v>
      </c>
      <c r="C64" s="4" t="s">
        <v>874</v>
      </c>
    </row>
    <row r="65" spans="1:3" x14ac:dyDescent="0.25">
      <c r="A65" t="s">
        <v>272</v>
      </c>
      <c r="B65" t="s">
        <v>242</v>
      </c>
      <c r="C65" s="4" t="s">
        <v>874</v>
      </c>
    </row>
    <row r="66" spans="1:3" x14ac:dyDescent="0.25">
      <c r="A66" t="s">
        <v>275</v>
      </c>
      <c r="B66" t="s">
        <v>242</v>
      </c>
      <c r="C66" s="4" t="s">
        <v>874</v>
      </c>
    </row>
    <row r="67" spans="1:3" x14ac:dyDescent="0.25">
      <c r="A67" t="s">
        <v>277</v>
      </c>
      <c r="B67" t="s">
        <v>242</v>
      </c>
      <c r="C67" s="4" t="s">
        <v>874</v>
      </c>
    </row>
    <row r="68" spans="1:3" x14ac:dyDescent="0.25">
      <c r="A68" t="s">
        <v>279</v>
      </c>
      <c r="B68" t="s">
        <v>242</v>
      </c>
      <c r="C68" s="4" t="s">
        <v>874</v>
      </c>
    </row>
    <row r="69" spans="1:3" x14ac:dyDescent="0.25">
      <c r="A69" t="s">
        <v>288</v>
      </c>
      <c r="B69" t="s">
        <v>242</v>
      </c>
      <c r="C69" s="4" t="s">
        <v>874</v>
      </c>
    </row>
    <row r="70" spans="1:3" x14ac:dyDescent="0.25">
      <c r="A70" t="s">
        <v>294</v>
      </c>
      <c r="B70" t="s">
        <v>242</v>
      </c>
      <c r="C70" s="4" t="s">
        <v>874</v>
      </c>
    </row>
    <row r="71" spans="1:3" x14ac:dyDescent="0.25">
      <c r="A71" t="s">
        <v>312</v>
      </c>
      <c r="B71" t="s">
        <v>242</v>
      </c>
      <c r="C71" s="4" t="s">
        <v>875</v>
      </c>
    </row>
    <row r="72" spans="1:3" x14ac:dyDescent="0.25">
      <c r="A72" t="s">
        <v>316</v>
      </c>
      <c r="B72" t="s">
        <v>242</v>
      </c>
      <c r="C72" s="4" t="s">
        <v>874</v>
      </c>
    </row>
    <row r="73" spans="1:3" x14ac:dyDescent="0.25">
      <c r="A73" t="s">
        <v>318</v>
      </c>
      <c r="B73" t="s">
        <v>242</v>
      </c>
      <c r="C73" s="4" t="s">
        <v>874</v>
      </c>
    </row>
    <row r="74" spans="1:3" x14ac:dyDescent="0.25">
      <c r="A74" t="s">
        <v>323</v>
      </c>
      <c r="B74" t="s">
        <v>242</v>
      </c>
      <c r="C74" s="4" t="s">
        <v>874</v>
      </c>
    </row>
    <row r="75" spans="1:3" x14ac:dyDescent="0.25">
      <c r="A75" t="s">
        <v>329</v>
      </c>
      <c r="B75" t="s">
        <v>242</v>
      </c>
      <c r="C75" s="4" t="s">
        <v>875</v>
      </c>
    </row>
    <row r="76" spans="1:3" x14ac:dyDescent="0.25">
      <c r="A76" t="s">
        <v>335</v>
      </c>
      <c r="B76" t="s">
        <v>242</v>
      </c>
      <c r="C76" s="4" t="s">
        <v>874</v>
      </c>
    </row>
    <row r="77" spans="1:3" x14ac:dyDescent="0.25">
      <c r="A77" t="s">
        <v>336</v>
      </c>
      <c r="B77" t="s">
        <v>242</v>
      </c>
      <c r="C77" s="4" t="s">
        <v>875</v>
      </c>
    </row>
    <row r="78" spans="1:3" x14ac:dyDescent="0.25">
      <c r="A78" t="s">
        <v>341</v>
      </c>
      <c r="B78" t="s">
        <v>242</v>
      </c>
      <c r="C78" s="4" t="s">
        <v>874</v>
      </c>
    </row>
    <row r="79" spans="1:3" x14ac:dyDescent="0.25">
      <c r="A79" t="s">
        <v>342</v>
      </c>
      <c r="B79" t="s">
        <v>242</v>
      </c>
      <c r="C79" s="4" t="s">
        <v>874</v>
      </c>
    </row>
    <row r="80" spans="1:3" x14ac:dyDescent="0.25">
      <c r="A80" t="s">
        <v>354</v>
      </c>
      <c r="B80" t="s">
        <v>242</v>
      </c>
      <c r="C80" s="4" t="s">
        <v>874</v>
      </c>
    </row>
    <row r="81" spans="1:3" x14ac:dyDescent="0.25">
      <c r="A81" t="s">
        <v>362</v>
      </c>
      <c r="B81" t="s">
        <v>242</v>
      </c>
      <c r="C81" s="4" t="s">
        <v>874</v>
      </c>
    </row>
    <row r="82" spans="1:3" x14ac:dyDescent="0.25">
      <c r="A82" t="s">
        <v>367</v>
      </c>
      <c r="B82" t="s">
        <v>242</v>
      </c>
      <c r="C82" s="4" t="s">
        <v>874</v>
      </c>
    </row>
    <row r="83" spans="1:3" x14ac:dyDescent="0.25">
      <c r="A83" t="s">
        <v>369</v>
      </c>
      <c r="B83" t="s">
        <v>242</v>
      </c>
      <c r="C83" s="4" t="s">
        <v>875</v>
      </c>
    </row>
    <row r="84" spans="1:3" x14ac:dyDescent="0.25">
      <c r="A84" t="s">
        <v>370</v>
      </c>
      <c r="B84" t="s">
        <v>242</v>
      </c>
      <c r="C84" s="4" t="s">
        <v>874</v>
      </c>
    </row>
    <row r="85" spans="1:3" x14ac:dyDescent="0.25">
      <c r="A85" t="s">
        <v>374</v>
      </c>
      <c r="B85" t="s">
        <v>242</v>
      </c>
      <c r="C85" s="4" t="s">
        <v>875</v>
      </c>
    </row>
    <row r="86" spans="1:3" x14ac:dyDescent="0.25">
      <c r="A86" t="s">
        <v>379</v>
      </c>
      <c r="B86" t="s">
        <v>242</v>
      </c>
      <c r="C86" s="4" t="s">
        <v>874</v>
      </c>
    </row>
    <row r="87" spans="1:3" x14ac:dyDescent="0.25">
      <c r="A87" t="s">
        <v>385</v>
      </c>
      <c r="B87" t="s">
        <v>242</v>
      </c>
      <c r="C87" s="4" t="s">
        <v>875</v>
      </c>
    </row>
    <row r="88" spans="1:3" x14ac:dyDescent="0.25">
      <c r="A88" t="s">
        <v>388</v>
      </c>
      <c r="B88" t="s">
        <v>242</v>
      </c>
      <c r="C88" s="4" t="s">
        <v>874</v>
      </c>
    </row>
    <row r="89" spans="1:3" x14ac:dyDescent="0.25">
      <c r="A89" t="s">
        <v>389</v>
      </c>
      <c r="B89" t="s">
        <v>242</v>
      </c>
      <c r="C89" s="4" t="s">
        <v>874</v>
      </c>
    </row>
    <row r="90" spans="1:3" x14ac:dyDescent="0.25">
      <c r="A90" t="s">
        <v>390</v>
      </c>
      <c r="B90" t="s">
        <v>242</v>
      </c>
      <c r="C90" s="4" t="s">
        <v>874</v>
      </c>
    </row>
    <row r="91" spans="1:3" x14ac:dyDescent="0.25">
      <c r="A91" t="s">
        <v>396</v>
      </c>
      <c r="B91" t="s">
        <v>242</v>
      </c>
      <c r="C91" s="4" t="s">
        <v>874</v>
      </c>
    </row>
    <row r="92" spans="1:3" x14ac:dyDescent="0.25">
      <c r="A92" t="s">
        <v>411</v>
      </c>
      <c r="B92" t="s">
        <v>242</v>
      </c>
      <c r="C92" s="4" t="s">
        <v>874</v>
      </c>
    </row>
    <row r="93" spans="1:3" x14ac:dyDescent="0.25">
      <c r="A93" t="s">
        <v>420</v>
      </c>
      <c r="B93" t="s">
        <v>242</v>
      </c>
      <c r="C93" s="4" t="s">
        <v>875</v>
      </c>
    </row>
    <row r="94" spans="1:3" x14ac:dyDescent="0.25">
      <c r="A94" t="s">
        <v>424</v>
      </c>
      <c r="B94" t="s">
        <v>242</v>
      </c>
      <c r="C94" s="4" t="s">
        <v>874</v>
      </c>
    </row>
    <row r="95" spans="1:3" x14ac:dyDescent="0.25">
      <c r="A95" t="s">
        <v>426</v>
      </c>
      <c r="B95" t="s">
        <v>242</v>
      </c>
      <c r="C95" s="4" t="s">
        <v>874</v>
      </c>
    </row>
    <row r="96" spans="1:3" x14ac:dyDescent="0.25">
      <c r="A96" t="s">
        <v>429</v>
      </c>
      <c r="B96" t="s">
        <v>242</v>
      </c>
      <c r="C96" s="4" t="s">
        <v>874</v>
      </c>
    </row>
    <row r="97" spans="1:3" x14ac:dyDescent="0.25">
      <c r="A97" t="s">
        <v>444</v>
      </c>
      <c r="B97" t="s">
        <v>437</v>
      </c>
      <c r="C97" s="4" t="s">
        <v>874</v>
      </c>
    </row>
    <row r="98" spans="1:3" x14ac:dyDescent="0.25">
      <c r="A98" t="s">
        <v>445</v>
      </c>
      <c r="B98" t="s">
        <v>437</v>
      </c>
      <c r="C98" s="4" t="s">
        <v>874</v>
      </c>
    </row>
    <row r="99" spans="1:3" x14ac:dyDescent="0.25">
      <c r="A99" t="s">
        <v>452</v>
      </c>
      <c r="B99" t="s">
        <v>437</v>
      </c>
      <c r="C99" s="4" t="s">
        <v>874</v>
      </c>
    </row>
    <row r="100" spans="1:3" x14ac:dyDescent="0.25">
      <c r="A100" t="s">
        <v>453</v>
      </c>
      <c r="B100" t="s">
        <v>437</v>
      </c>
      <c r="C100" s="4" t="s">
        <v>874</v>
      </c>
    </row>
    <row r="101" spans="1:3" x14ac:dyDescent="0.25">
      <c r="A101" t="s">
        <v>458</v>
      </c>
      <c r="B101" t="s">
        <v>437</v>
      </c>
      <c r="C101" s="4" t="s">
        <v>874</v>
      </c>
    </row>
    <row r="102" spans="1:3" x14ac:dyDescent="0.25">
      <c r="A102" t="s">
        <v>461</v>
      </c>
      <c r="B102" t="s">
        <v>437</v>
      </c>
      <c r="C102" s="4" t="s">
        <v>875</v>
      </c>
    </row>
    <row r="103" spans="1:3" x14ac:dyDescent="0.25">
      <c r="A103" t="s">
        <v>463</v>
      </c>
      <c r="B103" t="s">
        <v>437</v>
      </c>
      <c r="C103" s="4" t="s">
        <v>875</v>
      </c>
    </row>
    <row r="104" spans="1:3" x14ac:dyDescent="0.25">
      <c r="A104" t="s">
        <v>471</v>
      </c>
      <c r="B104" t="s">
        <v>437</v>
      </c>
      <c r="C104" s="4" t="s">
        <v>875</v>
      </c>
    </row>
    <row r="105" spans="1:3" x14ac:dyDescent="0.25">
      <c r="A105" t="s">
        <v>474</v>
      </c>
      <c r="B105" t="s">
        <v>437</v>
      </c>
      <c r="C105" s="4" t="s">
        <v>874</v>
      </c>
    </row>
    <row r="106" spans="1:3" x14ac:dyDescent="0.25">
      <c r="A106" t="s">
        <v>480</v>
      </c>
      <c r="B106" t="s">
        <v>437</v>
      </c>
      <c r="C106" s="4" t="s">
        <v>874</v>
      </c>
    </row>
    <row r="107" spans="1:3" x14ac:dyDescent="0.25">
      <c r="A107" t="s">
        <v>490</v>
      </c>
      <c r="B107" t="s">
        <v>437</v>
      </c>
      <c r="C107" s="4" t="s">
        <v>874</v>
      </c>
    </row>
    <row r="108" spans="1:3" x14ac:dyDescent="0.25">
      <c r="A108" t="s">
        <v>493</v>
      </c>
      <c r="B108" t="s">
        <v>437</v>
      </c>
      <c r="C108" s="4" t="s">
        <v>874</v>
      </c>
    </row>
    <row r="109" spans="1:3" x14ac:dyDescent="0.25">
      <c r="A109" t="s">
        <v>494</v>
      </c>
      <c r="B109" t="s">
        <v>437</v>
      </c>
      <c r="C109" s="4" t="s">
        <v>874</v>
      </c>
    </row>
    <row r="110" spans="1:3" x14ac:dyDescent="0.25">
      <c r="A110" t="s">
        <v>505</v>
      </c>
      <c r="B110" t="s">
        <v>437</v>
      </c>
      <c r="C110" s="4" t="s">
        <v>875</v>
      </c>
    </row>
    <row r="111" spans="1:3" x14ac:dyDescent="0.25">
      <c r="A111" t="s">
        <v>516</v>
      </c>
      <c r="B111" t="s">
        <v>437</v>
      </c>
      <c r="C111" s="4" t="s">
        <v>874</v>
      </c>
    </row>
    <row r="112" spans="1:3" x14ac:dyDescent="0.25">
      <c r="A112" t="s">
        <v>518</v>
      </c>
      <c r="B112" t="s">
        <v>437</v>
      </c>
      <c r="C112" s="4" t="s">
        <v>874</v>
      </c>
    </row>
    <row r="113" spans="1:3" x14ac:dyDescent="0.25">
      <c r="A113" t="s">
        <v>520</v>
      </c>
      <c r="B113" t="s">
        <v>437</v>
      </c>
      <c r="C113" s="4" t="s">
        <v>874</v>
      </c>
    </row>
    <row r="114" spans="1:3" x14ac:dyDescent="0.25">
      <c r="A114" t="s">
        <v>531</v>
      </c>
      <c r="B114" t="s">
        <v>437</v>
      </c>
      <c r="C114" s="4" t="s">
        <v>874</v>
      </c>
    </row>
    <row r="115" spans="1:3" x14ac:dyDescent="0.25">
      <c r="A115" t="s">
        <v>534</v>
      </c>
      <c r="B115" t="s">
        <v>437</v>
      </c>
      <c r="C115" s="4" t="s">
        <v>874</v>
      </c>
    </row>
    <row r="116" spans="1:3" x14ac:dyDescent="0.25">
      <c r="A116" t="s">
        <v>538</v>
      </c>
      <c r="B116" t="s">
        <v>437</v>
      </c>
      <c r="C116" s="4" t="s">
        <v>874</v>
      </c>
    </row>
    <row r="117" spans="1:3" x14ac:dyDescent="0.25">
      <c r="A117" t="s">
        <v>539</v>
      </c>
      <c r="B117" t="s">
        <v>437</v>
      </c>
      <c r="C117" s="4" t="s">
        <v>875</v>
      </c>
    </row>
    <row r="118" spans="1:3" x14ac:dyDescent="0.25">
      <c r="A118" t="s">
        <v>540</v>
      </c>
      <c r="B118" t="s">
        <v>437</v>
      </c>
      <c r="C118" s="4" t="s">
        <v>874</v>
      </c>
    </row>
    <row r="119" spans="1:3" x14ac:dyDescent="0.25">
      <c r="A119" t="s">
        <v>543</v>
      </c>
      <c r="B119" t="s">
        <v>437</v>
      </c>
      <c r="C119" s="4" t="s">
        <v>874</v>
      </c>
    </row>
    <row r="120" spans="1:3" x14ac:dyDescent="0.25">
      <c r="A120" t="s">
        <v>544</v>
      </c>
      <c r="B120" t="s">
        <v>437</v>
      </c>
      <c r="C120" s="4" t="s">
        <v>874</v>
      </c>
    </row>
    <row r="121" spans="1:3" x14ac:dyDescent="0.25">
      <c r="A121" t="s">
        <v>546</v>
      </c>
      <c r="B121" t="s">
        <v>437</v>
      </c>
      <c r="C121" s="4" t="s">
        <v>874</v>
      </c>
    </row>
    <row r="122" spans="1:3" x14ac:dyDescent="0.25">
      <c r="A122" t="s">
        <v>553</v>
      </c>
      <c r="B122" t="s">
        <v>437</v>
      </c>
      <c r="C122" s="4" t="s">
        <v>875</v>
      </c>
    </row>
    <row r="123" spans="1:3" x14ac:dyDescent="0.25">
      <c r="A123" t="s">
        <v>556</v>
      </c>
      <c r="B123" t="s">
        <v>437</v>
      </c>
      <c r="C123" s="4" t="s">
        <v>874</v>
      </c>
    </row>
    <row r="124" spans="1:3" x14ac:dyDescent="0.25">
      <c r="A124" t="s">
        <v>557</v>
      </c>
      <c r="B124" t="s">
        <v>437</v>
      </c>
      <c r="C124" s="4" t="s">
        <v>875</v>
      </c>
    </row>
    <row r="125" spans="1:3" x14ac:dyDescent="0.25">
      <c r="A125" t="s">
        <v>558</v>
      </c>
      <c r="B125" t="s">
        <v>437</v>
      </c>
      <c r="C125" s="4" t="s">
        <v>874</v>
      </c>
    </row>
    <row r="126" spans="1:3" x14ac:dyDescent="0.25">
      <c r="A126" t="s">
        <v>559</v>
      </c>
      <c r="B126" t="s">
        <v>437</v>
      </c>
      <c r="C126" s="4" t="s">
        <v>875</v>
      </c>
    </row>
    <row r="127" spans="1:3" x14ac:dyDescent="0.25">
      <c r="A127" t="s">
        <v>560</v>
      </c>
      <c r="B127" t="s">
        <v>437</v>
      </c>
      <c r="C127" s="4" t="s">
        <v>875</v>
      </c>
    </row>
    <row r="128" spans="1:3" x14ac:dyDescent="0.25">
      <c r="A128" t="s">
        <v>562</v>
      </c>
      <c r="B128" t="s">
        <v>437</v>
      </c>
      <c r="C128" s="4" t="s">
        <v>875</v>
      </c>
    </row>
    <row r="129" spans="1:3" x14ac:dyDescent="0.25">
      <c r="A129" t="s">
        <v>564</v>
      </c>
      <c r="B129" t="s">
        <v>437</v>
      </c>
      <c r="C129" s="4" t="s">
        <v>875</v>
      </c>
    </row>
    <row r="130" spans="1:3" x14ac:dyDescent="0.25">
      <c r="A130" t="s">
        <v>569</v>
      </c>
      <c r="B130" t="s">
        <v>437</v>
      </c>
      <c r="C130" s="4" t="s">
        <v>875</v>
      </c>
    </row>
    <row r="131" spans="1:3" x14ac:dyDescent="0.25">
      <c r="A131" t="s">
        <v>571</v>
      </c>
      <c r="B131" t="s">
        <v>437</v>
      </c>
      <c r="C131" s="4" t="s">
        <v>875</v>
      </c>
    </row>
    <row r="132" spans="1:3" x14ac:dyDescent="0.25">
      <c r="A132" t="s">
        <v>574</v>
      </c>
      <c r="B132" t="s">
        <v>437</v>
      </c>
      <c r="C132" s="4" t="s">
        <v>875</v>
      </c>
    </row>
    <row r="133" spans="1:3" x14ac:dyDescent="0.25">
      <c r="A133" t="s">
        <v>582</v>
      </c>
      <c r="B133" t="s">
        <v>437</v>
      </c>
      <c r="C133" s="4" t="s">
        <v>874</v>
      </c>
    </row>
    <row r="134" spans="1:3" x14ac:dyDescent="0.25">
      <c r="A134" t="s">
        <v>586</v>
      </c>
      <c r="B134" t="s">
        <v>437</v>
      </c>
      <c r="C134" s="4" t="s">
        <v>874</v>
      </c>
    </row>
    <row r="135" spans="1:3" x14ac:dyDescent="0.25">
      <c r="A135" t="s">
        <v>589</v>
      </c>
      <c r="B135" t="s">
        <v>437</v>
      </c>
      <c r="C135" s="4" t="s">
        <v>874</v>
      </c>
    </row>
    <row r="136" spans="1:3" x14ac:dyDescent="0.25">
      <c r="A136" t="s">
        <v>609</v>
      </c>
      <c r="B136" t="s">
        <v>437</v>
      </c>
      <c r="C136" s="4" t="s">
        <v>874</v>
      </c>
    </row>
    <row r="137" spans="1:3" x14ac:dyDescent="0.25">
      <c r="A137" t="s">
        <v>612</v>
      </c>
      <c r="B137" t="s">
        <v>437</v>
      </c>
      <c r="C137" s="4" t="s">
        <v>874</v>
      </c>
    </row>
    <row r="138" spans="1:3" x14ac:dyDescent="0.25">
      <c r="A138" t="s">
        <v>614</v>
      </c>
      <c r="B138" t="s">
        <v>437</v>
      </c>
      <c r="C138" s="4" t="s">
        <v>874</v>
      </c>
    </row>
    <row r="139" spans="1:3" x14ac:dyDescent="0.25">
      <c r="A139" t="s">
        <v>615</v>
      </c>
      <c r="B139" t="s">
        <v>437</v>
      </c>
      <c r="C139" s="4" t="s">
        <v>874</v>
      </c>
    </row>
    <row r="140" spans="1:3" x14ac:dyDescent="0.25">
      <c r="A140" t="s">
        <v>620</v>
      </c>
      <c r="B140" t="s">
        <v>437</v>
      </c>
      <c r="C140" s="4" t="s">
        <v>874</v>
      </c>
    </row>
    <row r="141" spans="1:3" x14ac:dyDescent="0.25">
      <c r="A141" t="s">
        <v>626</v>
      </c>
      <c r="B141" t="s">
        <v>437</v>
      </c>
      <c r="C141" s="4" t="s">
        <v>874</v>
      </c>
    </row>
    <row r="142" spans="1:3" x14ac:dyDescent="0.25">
      <c r="A142" t="s">
        <v>627</v>
      </c>
      <c r="B142" t="s">
        <v>437</v>
      </c>
      <c r="C142" s="4" t="s">
        <v>874</v>
      </c>
    </row>
    <row r="143" spans="1:3" x14ac:dyDescent="0.25">
      <c r="A143" t="s">
        <v>629</v>
      </c>
      <c r="B143" t="s">
        <v>437</v>
      </c>
      <c r="C143" s="4" t="s">
        <v>874</v>
      </c>
    </row>
    <row r="144" spans="1:3" x14ac:dyDescent="0.25">
      <c r="A144" t="s">
        <v>634</v>
      </c>
      <c r="B144" t="s">
        <v>437</v>
      </c>
      <c r="C144" s="4" t="s">
        <v>874</v>
      </c>
    </row>
    <row r="145" spans="1:3" x14ac:dyDescent="0.25">
      <c r="A145" t="s">
        <v>636</v>
      </c>
      <c r="B145" t="s">
        <v>437</v>
      </c>
      <c r="C145" s="4" t="s">
        <v>875</v>
      </c>
    </row>
    <row r="146" spans="1:3" x14ac:dyDescent="0.25">
      <c r="A146" t="s">
        <v>642</v>
      </c>
      <c r="B146" t="s">
        <v>437</v>
      </c>
      <c r="C146" s="4" t="s">
        <v>875</v>
      </c>
    </row>
    <row r="147" spans="1:3" x14ac:dyDescent="0.25">
      <c r="A147" t="s">
        <v>644</v>
      </c>
      <c r="B147" t="s">
        <v>437</v>
      </c>
      <c r="C147" s="4" t="s">
        <v>874</v>
      </c>
    </row>
    <row r="148" spans="1:3" x14ac:dyDescent="0.25">
      <c r="A148" t="s">
        <v>653</v>
      </c>
      <c r="B148" t="s">
        <v>437</v>
      </c>
      <c r="C148" s="4" t="s">
        <v>874</v>
      </c>
    </row>
    <row r="149" spans="1:3" x14ac:dyDescent="0.25">
      <c r="A149" t="s">
        <v>657</v>
      </c>
      <c r="B149" t="s">
        <v>437</v>
      </c>
      <c r="C149" s="4" t="s">
        <v>874</v>
      </c>
    </row>
    <row r="150" spans="1:3" x14ac:dyDescent="0.25">
      <c r="A150" t="s">
        <v>663</v>
      </c>
      <c r="B150" t="s">
        <v>437</v>
      </c>
      <c r="C150" s="4" t="s">
        <v>874</v>
      </c>
    </row>
    <row r="151" spans="1:3" x14ac:dyDescent="0.25">
      <c r="A151" t="s">
        <v>665</v>
      </c>
      <c r="B151" t="s">
        <v>437</v>
      </c>
      <c r="C151" s="4" t="s">
        <v>874</v>
      </c>
    </row>
    <row r="152" spans="1:3" x14ac:dyDescent="0.25">
      <c r="A152" t="s">
        <v>666</v>
      </c>
      <c r="B152" t="s">
        <v>437</v>
      </c>
      <c r="C152" s="4" t="s">
        <v>875</v>
      </c>
    </row>
    <row r="153" spans="1:3" x14ac:dyDescent="0.25">
      <c r="A153" t="s">
        <v>669</v>
      </c>
      <c r="B153" t="s">
        <v>437</v>
      </c>
      <c r="C153" s="4" t="s">
        <v>874</v>
      </c>
    </row>
    <row r="154" spans="1:3" x14ac:dyDescent="0.25">
      <c r="A154" t="s">
        <v>673</v>
      </c>
      <c r="B154" t="s">
        <v>437</v>
      </c>
      <c r="C154" s="4" t="s">
        <v>875</v>
      </c>
    </row>
    <row r="155" spans="1:3" x14ac:dyDescent="0.25">
      <c r="A155" t="s">
        <v>679</v>
      </c>
      <c r="B155" t="s">
        <v>437</v>
      </c>
      <c r="C155" s="4" t="s">
        <v>874</v>
      </c>
    </row>
    <row r="156" spans="1:3" x14ac:dyDescent="0.25">
      <c r="A156" t="s">
        <v>681</v>
      </c>
      <c r="B156" t="s">
        <v>437</v>
      </c>
      <c r="C156" s="4" t="s">
        <v>875</v>
      </c>
    </row>
    <row r="157" spans="1:3" x14ac:dyDescent="0.25">
      <c r="A157" t="s">
        <v>685</v>
      </c>
      <c r="B157" t="s">
        <v>437</v>
      </c>
      <c r="C157" s="4" t="s">
        <v>875</v>
      </c>
    </row>
    <row r="158" spans="1:3" x14ac:dyDescent="0.25">
      <c r="A158" t="s">
        <v>695</v>
      </c>
      <c r="B158" t="s">
        <v>437</v>
      </c>
      <c r="C158" s="4" t="s">
        <v>874</v>
      </c>
    </row>
    <row r="159" spans="1:3" x14ac:dyDescent="0.25">
      <c r="A159" t="s">
        <v>697</v>
      </c>
      <c r="B159" t="s">
        <v>437</v>
      </c>
      <c r="C159" s="4" t="s">
        <v>874</v>
      </c>
    </row>
    <row r="160" spans="1:3" x14ac:dyDescent="0.25">
      <c r="A160" t="s">
        <v>701</v>
      </c>
      <c r="B160" t="s">
        <v>437</v>
      </c>
      <c r="C160" s="4" t="s">
        <v>874</v>
      </c>
    </row>
    <row r="161" spans="1:3" x14ac:dyDescent="0.25">
      <c r="A161" t="s">
        <v>705</v>
      </c>
      <c r="B161" t="s">
        <v>437</v>
      </c>
      <c r="C161" s="4" t="s">
        <v>875</v>
      </c>
    </row>
    <row r="162" spans="1:3" x14ac:dyDescent="0.25">
      <c r="A162" t="s">
        <v>714</v>
      </c>
      <c r="B162" t="s">
        <v>437</v>
      </c>
      <c r="C162" s="4" t="s">
        <v>875</v>
      </c>
    </row>
    <row r="163" spans="1:3" x14ac:dyDescent="0.25">
      <c r="A163" t="s">
        <v>715</v>
      </c>
      <c r="B163" t="s">
        <v>437</v>
      </c>
      <c r="C163" s="4" t="s">
        <v>874</v>
      </c>
    </row>
    <row r="164" spans="1:3" x14ac:dyDescent="0.25">
      <c r="A164" t="s">
        <v>718</v>
      </c>
      <c r="B164" t="s">
        <v>437</v>
      </c>
      <c r="C164" s="4" t="s">
        <v>874</v>
      </c>
    </row>
    <row r="165" spans="1:3" x14ac:dyDescent="0.25">
      <c r="A165" t="s">
        <v>727</v>
      </c>
      <c r="B165" t="s">
        <v>437</v>
      </c>
      <c r="C165" s="4" t="s">
        <v>875</v>
      </c>
    </row>
    <row r="166" spans="1:3" x14ac:dyDescent="0.25">
      <c r="A166" t="s">
        <v>728</v>
      </c>
      <c r="B166" t="s">
        <v>437</v>
      </c>
      <c r="C166" s="4" t="s">
        <v>874</v>
      </c>
    </row>
    <row r="167" spans="1:3" x14ac:dyDescent="0.25">
      <c r="A167" t="s">
        <v>731</v>
      </c>
      <c r="B167" t="s">
        <v>437</v>
      </c>
      <c r="C167" s="4" t="s">
        <v>875</v>
      </c>
    </row>
    <row r="168" spans="1:3" x14ac:dyDescent="0.25">
      <c r="A168" t="s">
        <v>732</v>
      </c>
      <c r="B168" t="s">
        <v>437</v>
      </c>
      <c r="C168" s="4" t="s">
        <v>875</v>
      </c>
    </row>
    <row r="169" spans="1:3" x14ac:dyDescent="0.25">
      <c r="A169" t="s">
        <v>734</v>
      </c>
      <c r="B169" t="s">
        <v>437</v>
      </c>
      <c r="C169" s="4" t="s">
        <v>874</v>
      </c>
    </row>
    <row r="170" spans="1:3" x14ac:dyDescent="0.25">
      <c r="A170" t="s">
        <v>735</v>
      </c>
      <c r="B170" t="s">
        <v>437</v>
      </c>
      <c r="C170" s="4" t="s">
        <v>874</v>
      </c>
    </row>
    <row r="171" spans="1:3" x14ac:dyDescent="0.25">
      <c r="A171" t="s">
        <v>737</v>
      </c>
      <c r="B171" t="s">
        <v>437</v>
      </c>
      <c r="C171" s="4" t="s">
        <v>874</v>
      </c>
    </row>
    <row r="172" spans="1:3" x14ac:dyDescent="0.25">
      <c r="A172" t="s">
        <v>738</v>
      </c>
      <c r="B172" t="s">
        <v>437</v>
      </c>
      <c r="C172" s="4" t="s">
        <v>874</v>
      </c>
    </row>
    <row r="173" spans="1:3" x14ac:dyDescent="0.25">
      <c r="A173" t="s">
        <v>739</v>
      </c>
      <c r="B173" t="s">
        <v>437</v>
      </c>
      <c r="C173" s="4" t="s">
        <v>875</v>
      </c>
    </row>
    <row r="174" spans="1:3" x14ac:dyDescent="0.25">
      <c r="A174" t="s">
        <v>741</v>
      </c>
      <c r="B174" t="s">
        <v>437</v>
      </c>
      <c r="C174" s="4" t="s">
        <v>874</v>
      </c>
    </row>
    <row r="175" spans="1:3" x14ac:dyDescent="0.25">
      <c r="A175" t="s">
        <v>742</v>
      </c>
      <c r="B175" t="s">
        <v>437</v>
      </c>
      <c r="C175" s="4" t="s">
        <v>874</v>
      </c>
    </row>
    <row r="176" spans="1:3" x14ac:dyDescent="0.25">
      <c r="A176" t="s">
        <v>743</v>
      </c>
      <c r="B176" t="s">
        <v>437</v>
      </c>
      <c r="C176" s="4" t="s">
        <v>874</v>
      </c>
    </row>
    <row r="177" spans="1:3" x14ac:dyDescent="0.25">
      <c r="A177" t="s">
        <v>744</v>
      </c>
      <c r="B177" t="s">
        <v>437</v>
      </c>
      <c r="C177" s="4" t="s">
        <v>874</v>
      </c>
    </row>
    <row r="178" spans="1:3" x14ac:dyDescent="0.25">
      <c r="A178" t="s">
        <v>747</v>
      </c>
      <c r="B178" t="s">
        <v>437</v>
      </c>
      <c r="C178" s="4" t="s">
        <v>874</v>
      </c>
    </row>
    <row r="179" spans="1:3" x14ac:dyDescent="0.25">
      <c r="A179" t="s">
        <v>748</v>
      </c>
      <c r="B179" t="s">
        <v>437</v>
      </c>
      <c r="C179" s="4" t="s">
        <v>874</v>
      </c>
    </row>
    <row r="180" spans="1:3" x14ac:dyDescent="0.25">
      <c r="A180" t="s">
        <v>753</v>
      </c>
      <c r="B180" t="s">
        <v>437</v>
      </c>
      <c r="C180" s="4" t="s">
        <v>874</v>
      </c>
    </row>
    <row r="181" spans="1:3" x14ac:dyDescent="0.25">
      <c r="A181" t="s">
        <v>759</v>
      </c>
      <c r="B181" t="s">
        <v>437</v>
      </c>
      <c r="C181" s="4" t="s">
        <v>875</v>
      </c>
    </row>
    <row r="182" spans="1:3" x14ac:dyDescent="0.25">
      <c r="A182" t="s">
        <v>760</v>
      </c>
      <c r="B182" t="s">
        <v>437</v>
      </c>
      <c r="C182" s="4" t="s">
        <v>874</v>
      </c>
    </row>
    <row r="183" spans="1:3" x14ac:dyDescent="0.25">
      <c r="A183" t="s">
        <v>763</v>
      </c>
      <c r="B183" t="s">
        <v>437</v>
      </c>
      <c r="C183" s="4" t="s">
        <v>874</v>
      </c>
    </row>
    <row r="184" spans="1:3" x14ac:dyDescent="0.25">
      <c r="A184" t="s">
        <v>770</v>
      </c>
      <c r="B184" t="s">
        <v>437</v>
      </c>
      <c r="C184" s="4" t="s">
        <v>874</v>
      </c>
    </row>
    <row r="185" spans="1:3" x14ac:dyDescent="0.25">
      <c r="A185" t="s">
        <v>772</v>
      </c>
      <c r="B185" t="s">
        <v>437</v>
      </c>
      <c r="C185" s="4" t="s">
        <v>874</v>
      </c>
    </row>
    <row r="186" spans="1:3" x14ac:dyDescent="0.25">
      <c r="A186" t="s">
        <v>777</v>
      </c>
      <c r="B186" t="s">
        <v>437</v>
      </c>
      <c r="C186" s="4" t="s">
        <v>874</v>
      </c>
    </row>
    <row r="187" spans="1:3" x14ac:dyDescent="0.25">
      <c r="A187" t="s">
        <v>779</v>
      </c>
      <c r="B187" t="s">
        <v>437</v>
      </c>
      <c r="C187" s="4" t="s">
        <v>874</v>
      </c>
    </row>
    <row r="188" spans="1:3" x14ac:dyDescent="0.25">
      <c r="A188" t="s">
        <v>784</v>
      </c>
      <c r="B188" t="s">
        <v>437</v>
      </c>
      <c r="C188" s="4" t="s">
        <v>874</v>
      </c>
    </row>
    <row r="189" spans="1:3" x14ac:dyDescent="0.25">
      <c r="A189" t="s">
        <v>796</v>
      </c>
      <c r="B189" t="s">
        <v>437</v>
      </c>
      <c r="C189" s="4" t="s">
        <v>875</v>
      </c>
    </row>
    <row r="190" spans="1:3" x14ac:dyDescent="0.25">
      <c r="A190" t="s">
        <v>797</v>
      </c>
      <c r="B190" t="s">
        <v>437</v>
      </c>
      <c r="C190" s="4" t="s">
        <v>875</v>
      </c>
    </row>
    <row r="191" spans="1:3" x14ac:dyDescent="0.25">
      <c r="A191" t="s">
        <v>799</v>
      </c>
      <c r="B191" t="s">
        <v>437</v>
      </c>
      <c r="C191" s="4" t="s">
        <v>874</v>
      </c>
    </row>
    <row r="192" spans="1:3" x14ac:dyDescent="0.25">
      <c r="A192" t="s">
        <v>801</v>
      </c>
      <c r="B192" t="s">
        <v>437</v>
      </c>
      <c r="C192" s="4" t="s">
        <v>874</v>
      </c>
    </row>
    <row r="193" spans="1:3" x14ac:dyDescent="0.25">
      <c r="A193" t="s">
        <v>804</v>
      </c>
      <c r="B193" t="s">
        <v>437</v>
      </c>
      <c r="C193" s="4" t="s">
        <v>875</v>
      </c>
    </row>
    <row r="194" spans="1:3" x14ac:dyDescent="0.25">
      <c r="A194" t="s">
        <v>816</v>
      </c>
      <c r="B194" t="s">
        <v>437</v>
      </c>
      <c r="C194" s="4" t="s">
        <v>875</v>
      </c>
    </row>
    <row r="195" spans="1:3" x14ac:dyDescent="0.25">
      <c r="A195" t="s">
        <v>821</v>
      </c>
      <c r="B195" t="s">
        <v>437</v>
      </c>
      <c r="C195" s="4" t="s">
        <v>875</v>
      </c>
    </row>
    <row r="196" spans="1:3" x14ac:dyDescent="0.25">
      <c r="A196" t="s">
        <v>825</v>
      </c>
      <c r="B196" t="s">
        <v>437</v>
      </c>
      <c r="C196" s="4" t="s">
        <v>875</v>
      </c>
    </row>
    <row r="197" spans="1:3" x14ac:dyDescent="0.25">
      <c r="A197" t="s">
        <v>827</v>
      </c>
      <c r="B197" t="s">
        <v>437</v>
      </c>
      <c r="C197" s="4" t="s">
        <v>875</v>
      </c>
    </row>
    <row r="198" spans="1:3" x14ac:dyDescent="0.25">
      <c r="A198" t="s">
        <v>839</v>
      </c>
      <c r="B198" t="s">
        <v>437</v>
      </c>
      <c r="C198" s="4" t="s">
        <v>874</v>
      </c>
    </row>
    <row r="199" spans="1:3" x14ac:dyDescent="0.25">
      <c r="A199" t="s">
        <v>840</v>
      </c>
      <c r="B199" t="s">
        <v>437</v>
      </c>
      <c r="C199" s="4" t="s">
        <v>875</v>
      </c>
    </row>
    <row r="200" spans="1:3" x14ac:dyDescent="0.25">
      <c r="A200" t="s">
        <v>842</v>
      </c>
      <c r="B200" t="s">
        <v>437</v>
      </c>
      <c r="C200" s="4" t="s">
        <v>875</v>
      </c>
    </row>
    <row r="201" spans="1:3" x14ac:dyDescent="0.25">
      <c r="A201" t="s">
        <v>848</v>
      </c>
      <c r="B201" t="s">
        <v>437</v>
      </c>
      <c r="C201" s="4" t="s">
        <v>874</v>
      </c>
    </row>
    <row r="202" spans="1:3" x14ac:dyDescent="0.25">
      <c r="A202" t="s">
        <v>849</v>
      </c>
      <c r="B202" t="s">
        <v>437</v>
      </c>
      <c r="C202" s="4" t="s">
        <v>875</v>
      </c>
    </row>
    <row r="203" spans="1:3" x14ac:dyDescent="0.25">
      <c r="A203" t="s">
        <v>853</v>
      </c>
      <c r="B203" t="s">
        <v>437</v>
      </c>
      <c r="C203" s="4" t="s">
        <v>875</v>
      </c>
    </row>
    <row r="204" spans="1:3" x14ac:dyDescent="0.25">
      <c r="A204" t="s">
        <v>856</v>
      </c>
      <c r="B204" t="s">
        <v>437</v>
      </c>
      <c r="C204" s="4" t="s">
        <v>875</v>
      </c>
    </row>
    <row r="205" spans="1:3" x14ac:dyDescent="0.25">
      <c r="A205" t="s">
        <v>863</v>
      </c>
      <c r="B205" t="s">
        <v>437</v>
      </c>
      <c r="C205" s="4" t="s">
        <v>874</v>
      </c>
    </row>
    <row r="206" spans="1:3" x14ac:dyDescent="0.25">
      <c r="A206" t="s">
        <v>865</v>
      </c>
      <c r="B206" t="s">
        <v>437</v>
      </c>
      <c r="C206" s="4" t="s">
        <v>874</v>
      </c>
    </row>
    <row r="207" spans="1:3" x14ac:dyDescent="0.25">
      <c r="A207" t="s">
        <v>867</v>
      </c>
      <c r="B207" t="s">
        <v>437</v>
      </c>
      <c r="C207" s="4" t="s">
        <v>875</v>
      </c>
    </row>
    <row r="208" spans="1:3" x14ac:dyDescent="0.25">
      <c r="A208" t="s">
        <v>868</v>
      </c>
      <c r="B208" t="s">
        <v>437</v>
      </c>
      <c r="C208" s="4" t="s">
        <v>875</v>
      </c>
    </row>
    <row r="209" spans="1:3" x14ac:dyDescent="0.25">
      <c r="A209" t="s">
        <v>869</v>
      </c>
      <c r="B209" t="s">
        <v>437</v>
      </c>
      <c r="C209" s="4" t="s">
        <v>87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our signature</vt:lpstr>
      <vt:lpstr>random1</vt:lpstr>
      <vt:lpstr>random2</vt:lpstr>
      <vt:lpstr>random3</vt:lpstr>
      <vt:lpstr>random4</vt:lpstr>
      <vt:lpstr>random5</vt:lpstr>
      <vt:lpstr>random6</vt:lpstr>
      <vt:lpstr>random7</vt:lpstr>
      <vt:lpstr>random8</vt:lpstr>
      <vt:lpstr>random9</vt:lpstr>
      <vt:lpstr>random10</vt:lpstr>
      <vt:lpstr>random11</vt:lpstr>
      <vt:lpstr>random12</vt:lpstr>
      <vt:lpstr>random13</vt:lpstr>
      <vt:lpstr>random14</vt:lpstr>
      <vt:lpstr>random15</vt:lpstr>
      <vt:lpstr>random16</vt:lpstr>
      <vt:lpstr>random17</vt:lpstr>
      <vt:lpstr>random18</vt:lpstr>
      <vt:lpstr>random19</vt:lpstr>
      <vt:lpstr>random20</vt:lpstr>
      <vt:lpstr>random21</vt:lpstr>
      <vt:lpstr>random22</vt:lpstr>
      <vt:lpstr>random23</vt:lpstr>
      <vt:lpstr>random24</vt:lpstr>
      <vt:lpstr>random25</vt:lpstr>
      <vt:lpstr>random26</vt:lpstr>
      <vt:lpstr>random27</vt:lpstr>
      <vt:lpstr>random28</vt:lpstr>
      <vt:lpstr>random29</vt:lpstr>
      <vt:lpstr>random30</vt:lpstr>
      <vt:lpstr>scatter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ganini</dc:creator>
  <cp:lastModifiedBy>Shailendra.Gupta</cp:lastModifiedBy>
  <dcterms:created xsi:type="dcterms:W3CDTF">2017-03-07T15:09:53Z</dcterms:created>
  <dcterms:modified xsi:type="dcterms:W3CDTF">2017-05-29T12:40:07Z</dcterms:modified>
</cp:coreProperties>
</file>